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autoCompressPictures="0"/>
  <bookViews>
    <workbookView xWindow="960" yWindow="700" windowWidth="30720" windowHeight="26780"/>
  </bookViews>
  <sheets>
    <sheet name="114 vs GM 753" sheetId="3" r:id="rId1"/>
    <sheet name="118 vs GM 473" sheetId="4" r:id="rId2"/>
    <sheet name="CS9 vs GM 536" sheetId="1" r:id="rId3"/>
    <sheet name="LS12 vs GM 472" sheetId="2" r:id="rId4"/>
    <sheet name="115 vs GM 1113" sheetId="5" r:id="rId5"/>
    <sheet name="Fe5 vs GM 1282" sheetId="8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45" uniqueCount="3292">
  <si>
    <t>Probe Set ID</t>
  </si>
  <si>
    <t>Corrected p-value</t>
  </si>
  <si>
    <t>Entrez Gene</t>
  </si>
  <si>
    <t>Gene Symbol</t>
  </si>
  <si>
    <t>AFFX-CreX-5_at</t>
  </si>
  <si>
    <t>AFFX-LysX-3_at</t>
  </si>
  <si>
    <t>AFFX-PheX-M_at</t>
  </si>
  <si>
    <t>AFFX-r2-P1-cre-5_at</t>
  </si>
  <si>
    <t>AFFX-r2-P1-cre-3_at</t>
  </si>
  <si>
    <t>AFFX-r2-Bs-dap-M_at</t>
  </si>
  <si>
    <t>AFFX-r2-Bs-dap-3_at</t>
  </si>
  <si>
    <t>AFFX-b-ActinMur/M12481_3_at</t>
  </si>
  <si>
    <t>Actb</t>
  </si>
  <si>
    <t>AFFX-18SRNAMur/X00686_M_at</t>
  </si>
  <si>
    <t>1415674_a_at</t>
  </si>
  <si>
    <t>Trappc4</t>
  </si>
  <si>
    <t>1415692_s_at</t>
  </si>
  <si>
    <t>Canx</t>
  </si>
  <si>
    <t>1415769_at</t>
  </si>
  <si>
    <t>Itch</t>
  </si>
  <si>
    <t>1415778_at</t>
  </si>
  <si>
    <t>Morf4l2</t>
  </si>
  <si>
    <t>1415781_a_at</t>
  </si>
  <si>
    <t>170930 /// 675440</t>
  </si>
  <si>
    <t>Gm13430 /// Sumo2</t>
  </si>
  <si>
    <t>1415816_at</t>
  </si>
  <si>
    <t>Cct7</t>
  </si>
  <si>
    <t>1415817_s_at</t>
  </si>
  <si>
    <t>1415819_a_at</t>
  </si>
  <si>
    <t>Ppp2r1a</t>
  </si>
  <si>
    <t>1415849_s_at</t>
  </si>
  <si>
    <t>Stmn1</t>
  </si>
  <si>
    <t>1415863_at</t>
  </si>
  <si>
    <t>Eif4g2</t>
  </si>
  <si>
    <t>1415880_a_at</t>
  </si>
  <si>
    <t>Lamp1</t>
  </si>
  <si>
    <t>1415891_at</t>
  </si>
  <si>
    <t>Suclg1</t>
  </si>
  <si>
    <t>1415901_at</t>
  </si>
  <si>
    <t>Plod3</t>
  </si>
  <si>
    <t>1415906_at</t>
  </si>
  <si>
    <t>Tmsb4x</t>
  </si>
  <si>
    <t>1415914_at</t>
  </si>
  <si>
    <t>Hnrnpab</t>
  </si>
  <si>
    <t>1415943_at</t>
  </si>
  <si>
    <t>Sdc1</t>
  </si>
  <si>
    <t>1415962_at</t>
  </si>
  <si>
    <t>Eif3h</t>
  </si>
  <si>
    <t>1416000_a_at</t>
  </si>
  <si>
    <t>Prdx1</t>
  </si>
  <si>
    <t>1416004_at</t>
  </si>
  <si>
    <t>Ywhah</t>
  </si>
  <si>
    <t>1416041_at</t>
  </si>
  <si>
    <t>Sgk1</t>
  </si>
  <si>
    <t>1416064_a_at</t>
  </si>
  <si>
    <t>Hspa5</t>
  </si>
  <si>
    <t>1416083_at</t>
  </si>
  <si>
    <t>Zfand5</t>
  </si>
  <si>
    <t>1416084_at</t>
  </si>
  <si>
    <t>1416085_s_at</t>
  </si>
  <si>
    <t>1416119_at</t>
  </si>
  <si>
    <t>Txn1</t>
  </si>
  <si>
    <t>1416132_at</t>
  </si>
  <si>
    <t>Efr3a</t>
  </si>
  <si>
    <t>1416140_a_at</t>
  </si>
  <si>
    <t>Dhx30</t>
  </si>
  <si>
    <t>1416163_at</t>
  </si>
  <si>
    <t>Cops4</t>
  </si>
  <si>
    <t>1416167_at</t>
  </si>
  <si>
    <t>Prdx4</t>
  </si>
  <si>
    <t>1416197_at</t>
  </si>
  <si>
    <t>Snrpc</t>
  </si>
  <si>
    <t>1416260_a_at</t>
  </si>
  <si>
    <t>Snx1</t>
  </si>
  <si>
    <t>1416317_a_at</t>
  </si>
  <si>
    <t>Stambp</t>
  </si>
  <si>
    <t>1416326_at</t>
  </si>
  <si>
    <t>Crip1</t>
  </si>
  <si>
    <t>1416330_at</t>
  </si>
  <si>
    <t>Cd81</t>
  </si>
  <si>
    <t>1416344_at</t>
  </si>
  <si>
    <t>Lamp2</t>
  </si>
  <si>
    <t>1416386_a_at</t>
  </si>
  <si>
    <t>M6pr</t>
  </si>
  <si>
    <t>1416392_a_at</t>
  </si>
  <si>
    <t>Atp6v0c</t>
  </si>
  <si>
    <t>1416415_a_at</t>
  </si>
  <si>
    <t>H2afz</t>
  </si>
  <si>
    <t>1416471_at</t>
  </si>
  <si>
    <t>Cept1</t>
  </si>
  <si>
    <t>1416483_at</t>
  </si>
  <si>
    <t>Ttc3</t>
  </si>
  <si>
    <t>1416493_at</t>
  </si>
  <si>
    <t>Ddost</t>
  </si>
  <si>
    <t>1416554_at</t>
  </si>
  <si>
    <t>Pdlim1</t>
  </si>
  <si>
    <t>1416565_at</t>
  </si>
  <si>
    <t>Cox6b1</t>
  </si>
  <si>
    <t>1416630_at</t>
  </si>
  <si>
    <t>Id3</t>
  </si>
  <si>
    <t>1416633_a_at</t>
  </si>
  <si>
    <t>Fam96a</t>
  </si>
  <si>
    <t>1416636_at</t>
  </si>
  <si>
    <t>Rheb</t>
  </si>
  <si>
    <t>1416648_at</t>
  </si>
  <si>
    <t>Dync1h1</t>
  </si>
  <si>
    <t>1416683_at</t>
  </si>
  <si>
    <t>Plxnb2</t>
  </si>
  <si>
    <t>1416719_a_at</t>
  </si>
  <si>
    <t>Rps10</t>
  </si>
  <si>
    <t>1416727_a_at</t>
  </si>
  <si>
    <t>Cyb5</t>
  </si>
  <si>
    <t>1416733_at</t>
  </si>
  <si>
    <t>Mkln1</t>
  </si>
  <si>
    <t>1416747_at</t>
  </si>
  <si>
    <t>Mfsd5</t>
  </si>
  <si>
    <t>1416769_s_at</t>
  </si>
  <si>
    <t>Atp6v0b</t>
  </si>
  <si>
    <t>1416840_at</t>
  </si>
  <si>
    <t>Mid1ip1</t>
  </si>
  <si>
    <t>1416845_at</t>
  </si>
  <si>
    <t>Tmem132a</t>
  </si>
  <si>
    <t>1416914_s_at</t>
  </si>
  <si>
    <t>17826 /// 56390</t>
  </si>
  <si>
    <t>Mtvr2 /// Sssca1</t>
  </si>
  <si>
    <t>1416933_at</t>
  </si>
  <si>
    <t>Por</t>
  </si>
  <si>
    <t>1416935_at</t>
  </si>
  <si>
    <t>Trpv2</t>
  </si>
  <si>
    <t>1416937_at</t>
  </si>
  <si>
    <t>Gabarap</t>
  </si>
  <si>
    <t>1417050_at</t>
  </si>
  <si>
    <t>C1qtnf4</t>
  </si>
  <si>
    <t>1417055_at</t>
  </si>
  <si>
    <t>0610009D07Rik</t>
  </si>
  <si>
    <t>1417135_at</t>
  </si>
  <si>
    <t>Srpk2</t>
  </si>
  <si>
    <t>1417149_at</t>
  </si>
  <si>
    <t>P4ha2</t>
  </si>
  <si>
    <t>1417189_at</t>
  </si>
  <si>
    <t>Psme2</t>
  </si>
  <si>
    <t>1417219_s_at</t>
  </si>
  <si>
    <t>Tmsb10</t>
  </si>
  <si>
    <t>1417238_at</t>
  </si>
  <si>
    <t>Ewsr1</t>
  </si>
  <si>
    <t>1417248_at</t>
  </si>
  <si>
    <t>Ralbp1</t>
  </si>
  <si>
    <t>1417285_a_at</t>
  </si>
  <si>
    <t>Ndufa5</t>
  </si>
  <si>
    <t>1417294_at</t>
  </si>
  <si>
    <t>Akr7a5</t>
  </si>
  <si>
    <t>1417316_at</t>
  </si>
  <si>
    <t>Acot13</t>
  </si>
  <si>
    <t>1417376_a_at</t>
  </si>
  <si>
    <t>Cadm1</t>
  </si>
  <si>
    <t>1417377_at</t>
  </si>
  <si>
    <t>1417378_at</t>
  </si>
  <si>
    <t>1417395_at</t>
  </si>
  <si>
    <t>Klf4</t>
  </si>
  <si>
    <t>1417409_at</t>
  </si>
  <si>
    <t>Jun</t>
  </si>
  <si>
    <t>1417418_s_at</t>
  </si>
  <si>
    <t>Cox6a1</t>
  </si>
  <si>
    <t>1417423_at</t>
  </si>
  <si>
    <t>Grina</t>
  </si>
  <si>
    <t>1417458_s_at</t>
  </si>
  <si>
    <t>Cks2</t>
  </si>
  <si>
    <t>1417516_at</t>
  </si>
  <si>
    <t>Ddit3</t>
  </si>
  <si>
    <t>1417606_a_at</t>
  </si>
  <si>
    <t>Calr</t>
  </si>
  <si>
    <t>1417716_at</t>
  </si>
  <si>
    <t>Got2</t>
  </si>
  <si>
    <t>1417825_at</t>
  </si>
  <si>
    <t>Esd</t>
  </si>
  <si>
    <t>1417868_a_at</t>
  </si>
  <si>
    <t>Ctsz</t>
  </si>
  <si>
    <t>1417870_x_at</t>
  </si>
  <si>
    <t>1417949_at</t>
  </si>
  <si>
    <t>Ilf2</t>
  </si>
  <si>
    <t>1417962_s_at</t>
  </si>
  <si>
    <t>Ghr</t>
  </si>
  <si>
    <t>1418013_at</t>
  </si>
  <si>
    <t>Cml1</t>
  </si>
  <si>
    <t>1418067_at</t>
  </si>
  <si>
    <t>Cfl2</t>
  </si>
  <si>
    <t>1418119_at</t>
  </si>
  <si>
    <t>Rbm8a</t>
  </si>
  <si>
    <t>1418127_a_at</t>
  </si>
  <si>
    <t>Aifm1</t>
  </si>
  <si>
    <t>1418198_a_at</t>
  </si>
  <si>
    <t>Tm9sf1</t>
  </si>
  <si>
    <t>1418210_at</t>
  </si>
  <si>
    <t>Pfn2</t>
  </si>
  <si>
    <t>1418241_at</t>
  </si>
  <si>
    <t>Usf2</t>
  </si>
  <si>
    <t>1418280_at</t>
  </si>
  <si>
    <t>Klf6</t>
  </si>
  <si>
    <t>1418295_s_at</t>
  </si>
  <si>
    <t>Dgat1</t>
  </si>
  <si>
    <t>1418467_at</t>
  </si>
  <si>
    <t>Smarcd3</t>
  </si>
  <si>
    <t>1418506_a_at</t>
  </si>
  <si>
    <t>Prdx2</t>
  </si>
  <si>
    <t>1418518_at</t>
  </si>
  <si>
    <t>Furin</t>
  </si>
  <si>
    <t>1418532_at</t>
  </si>
  <si>
    <t>Fzd2</t>
  </si>
  <si>
    <t>1418533_s_at</t>
  </si>
  <si>
    <t>1418624_at</t>
  </si>
  <si>
    <t>Ybx1</t>
  </si>
  <si>
    <t>1418625_s_at</t>
  </si>
  <si>
    <t>100039214 /// 100039258 /// 100039762 /// 100039840 /// 100040109 /// 100041204 /// 100041748 /// 100043724 /// 100048117 /// 100504897 /// 14433 /// 378954 /// 433273 /// 654472</t>
  </si>
  <si>
    <t>3000002C10Rik /// Gapdh /// Gm10290 /// Gm10291 /// Gm10293 /// Gm12070 /// Gm16374 /// Gm2451 /// Gm2606 /// Gm3200 /// Gm4609 /// Gm5523 /// LOC100048117 /// LOC100504897</t>
  </si>
  <si>
    <t>1418695_a_at</t>
  </si>
  <si>
    <t>Kcmf1</t>
  </si>
  <si>
    <t>1418711_at</t>
  </si>
  <si>
    <t>Pdgfa</t>
  </si>
  <si>
    <t>1418773_at</t>
  </si>
  <si>
    <t>Fads3</t>
  </si>
  <si>
    <t>1418815_at</t>
  </si>
  <si>
    <t>Cdh2</t>
  </si>
  <si>
    <t>1418896_a_at</t>
  </si>
  <si>
    <t>Rpn2</t>
  </si>
  <si>
    <t>1418901_at</t>
  </si>
  <si>
    <t>Cebpb</t>
  </si>
  <si>
    <t>1418912_at</t>
  </si>
  <si>
    <t>Plxdc2</t>
  </si>
  <si>
    <t>1418967_a_at</t>
  </si>
  <si>
    <t>St7</t>
  </si>
  <si>
    <t>1419022_a_at</t>
  </si>
  <si>
    <t>100503183 /// 13806 /// 433182</t>
  </si>
  <si>
    <t>Eno1 /// Gm5506 /// LOC100503183</t>
  </si>
  <si>
    <t>1419023_x_at</t>
  </si>
  <si>
    <t>1419073_at</t>
  </si>
  <si>
    <t>Tmeff2</t>
  </si>
  <si>
    <t>1419083_at</t>
  </si>
  <si>
    <t>Tnfsf11</t>
  </si>
  <si>
    <t>1419091_a_at</t>
  </si>
  <si>
    <t>Anxa2</t>
  </si>
  <si>
    <t>1419112_at</t>
  </si>
  <si>
    <t>Nlk</t>
  </si>
  <si>
    <t>1419184_a_at</t>
  </si>
  <si>
    <t>Fhl2</t>
  </si>
  <si>
    <t>1419256_at</t>
  </si>
  <si>
    <t>Spnb2</t>
  </si>
  <si>
    <t>1419380_at</t>
  </si>
  <si>
    <t>Zfp423</t>
  </si>
  <si>
    <t>1419573_a_at</t>
  </si>
  <si>
    <t>Lgals1</t>
  </si>
  <si>
    <t>1419653_a_at</t>
  </si>
  <si>
    <t>Ddx5</t>
  </si>
  <si>
    <t>1419738_a_at</t>
  </si>
  <si>
    <t>Tpm2</t>
  </si>
  <si>
    <t>1419772_at</t>
  </si>
  <si>
    <t>1419835_s_at</t>
  </si>
  <si>
    <t>Plec</t>
  </si>
  <si>
    <t>1419999_at</t>
  </si>
  <si>
    <t>Igbp1</t>
  </si>
  <si>
    <t>1420004_s_at</t>
  </si>
  <si>
    <t>Pom121</t>
  </si>
  <si>
    <t>1420196_s_at</t>
  </si>
  <si>
    <t>Tbc1d14</t>
  </si>
  <si>
    <t>1420365_a_at</t>
  </si>
  <si>
    <t>Hnrnpa2b1</t>
  </si>
  <si>
    <t>1420502_at</t>
  </si>
  <si>
    <t>Sat1</t>
  </si>
  <si>
    <t>1420621_a_at</t>
  </si>
  <si>
    <t>App</t>
  </si>
  <si>
    <t>1420623_x_at</t>
  </si>
  <si>
    <t>Hspa8</t>
  </si>
  <si>
    <t>1420653_at</t>
  </si>
  <si>
    <t>Tgfb1</t>
  </si>
  <si>
    <t>1420679_a_at</t>
  </si>
  <si>
    <t>Aig1</t>
  </si>
  <si>
    <t>1420688_a_at</t>
  </si>
  <si>
    <t>Sgce</t>
  </si>
  <si>
    <t>1420828_s_at</t>
  </si>
  <si>
    <t>100503129 /// 22630</t>
  </si>
  <si>
    <t>LOC100503129 /// Ywhaq</t>
  </si>
  <si>
    <t>1420892_at</t>
  </si>
  <si>
    <t>Wnt7b</t>
  </si>
  <si>
    <t>1420895_at</t>
  </si>
  <si>
    <t>Tgfbr1</t>
  </si>
  <si>
    <t>1421072_at</t>
  </si>
  <si>
    <t>Irx5</t>
  </si>
  <si>
    <t>1421116_a_at</t>
  </si>
  <si>
    <t>Rtn4</t>
  </si>
  <si>
    <t>1421267_a_at</t>
  </si>
  <si>
    <t>Cited2</t>
  </si>
  <si>
    <t>1421269_at</t>
  </si>
  <si>
    <t>Ugcg</t>
  </si>
  <si>
    <t>1421397_a_at</t>
  </si>
  <si>
    <t>Lrdd</t>
  </si>
  <si>
    <t>1421462_a_at</t>
  </si>
  <si>
    <t>Lepre1</t>
  </si>
  <si>
    <t>1421840_at</t>
  </si>
  <si>
    <t>Abca1</t>
  </si>
  <si>
    <t>1421849_at</t>
  </si>
  <si>
    <t>Stag2</t>
  </si>
  <si>
    <t>1422278_at</t>
  </si>
  <si>
    <t>Drd3</t>
  </si>
  <si>
    <t>1422414_a_at</t>
  </si>
  <si>
    <t>Calm2</t>
  </si>
  <si>
    <t>1422483_a_at</t>
  </si>
  <si>
    <t>Cycs</t>
  </si>
  <si>
    <t>1422488_at</t>
  </si>
  <si>
    <t>Nxt1</t>
  </si>
  <si>
    <t>1422549_at</t>
  </si>
  <si>
    <t>Arl2</t>
  </si>
  <si>
    <t>1422624_at</t>
  </si>
  <si>
    <t>Rev1</t>
  </si>
  <si>
    <t>1422827_x_at</t>
  </si>
  <si>
    <t>Slc35a2</t>
  </si>
  <si>
    <t>1422845_at</t>
  </si>
  <si>
    <t>1422848_a_at</t>
  </si>
  <si>
    <t>Pabpn1</t>
  </si>
  <si>
    <t>1422849_a_at</t>
  </si>
  <si>
    <t>1422887_a_at</t>
  </si>
  <si>
    <t>Ctbp2</t>
  </si>
  <si>
    <t>1423042_at</t>
  </si>
  <si>
    <t>Ddx3x</t>
  </si>
  <si>
    <t>1423053_at</t>
  </si>
  <si>
    <t>Arf4</t>
  </si>
  <si>
    <t>1423057_at</t>
  </si>
  <si>
    <t>Capza2</t>
  </si>
  <si>
    <t>1423058_at</t>
  </si>
  <si>
    <t>1423069_at</t>
  </si>
  <si>
    <t>11538 /// 13480</t>
  </si>
  <si>
    <t>Adnp /// Dpm1</t>
  </si>
  <si>
    <t>1423099_a_at</t>
  </si>
  <si>
    <t>Mettl3</t>
  </si>
  <si>
    <t>1423104_at</t>
  </si>
  <si>
    <t>Irs1</t>
  </si>
  <si>
    <t>1423126_at</t>
  </si>
  <si>
    <t>Atp1b3</t>
  </si>
  <si>
    <t>1423151_at</t>
  </si>
  <si>
    <t>Dnajb11</t>
  </si>
  <si>
    <t>1423160_at</t>
  </si>
  <si>
    <t>Spred1</t>
  </si>
  <si>
    <t>1423201_at</t>
  </si>
  <si>
    <t>Ncor1</t>
  </si>
  <si>
    <t>1423263_at</t>
  </si>
  <si>
    <t>H3f3a</t>
  </si>
  <si>
    <t>1423274_at</t>
  </si>
  <si>
    <t>Ints6</t>
  </si>
  <si>
    <t>1423290_at</t>
  </si>
  <si>
    <t>Hyou1</t>
  </si>
  <si>
    <t>1423423_at</t>
  </si>
  <si>
    <t>Pdia3</t>
  </si>
  <si>
    <t>1423432_at</t>
  </si>
  <si>
    <t>Phip</t>
  </si>
  <si>
    <t>1423648_at</t>
  </si>
  <si>
    <t>Pdia6</t>
  </si>
  <si>
    <t>1423653_at</t>
  </si>
  <si>
    <t>Atp1a1</t>
  </si>
  <si>
    <t>1423670_a_at</t>
  </si>
  <si>
    <t>Srpr</t>
  </si>
  <si>
    <t>1423715_a_at</t>
  </si>
  <si>
    <t>Nedd8</t>
  </si>
  <si>
    <t>1423730_at</t>
  </si>
  <si>
    <t>Clptm1l</t>
  </si>
  <si>
    <t>1423784_at</t>
  </si>
  <si>
    <t>Gars</t>
  </si>
  <si>
    <t>1423795_at</t>
  </si>
  <si>
    <t>Sfpq</t>
  </si>
  <si>
    <t>1423822_a_at</t>
  </si>
  <si>
    <t>Tmem168</t>
  </si>
  <si>
    <t>1423828_at</t>
  </si>
  <si>
    <t>Fasn</t>
  </si>
  <si>
    <t>1423863_at</t>
  </si>
  <si>
    <t>Abcf2</t>
  </si>
  <si>
    <t>1423872_a_at</t>
  </si>
  <si>
    <t>Dag1</t>
  </si>
  <si>
    <t>1423941_at</t>
  </si>
  <si>
    <t>Camk2g</t>
  </si>
  <si>
    <t>1423942_a_at</t>
  </si>
  <si>
    <t>1423960_at</t>
  </si>
  <si>
    <t>Lpcat3</t>
  </si>
  <si>
    <t>1423972_at</t>
  </si>
  <si>
    <t>Etfa</t>
  </si>
  <si>
    <t>1424042_at</t>
  </si>
  <si>
    <t>Tmem5</t>
  </si>
  <si>
    <t>1424110_a_at</t>
  </si>
  <si>
    <t>Nme1</t>
  </si>
  <si>
    <t>1424111_at</t>
  </si>
  <si>
    <t>Igf2r</t>
  </si>
  <si>
    <t>1424160_at</t>
  </si>
  <si>
    <t>Alg5</t>
  </si>
  <si>
    <t>1424255_at</t>
  </si>
  <si>
    <t>Supt5h</t>
  </si>
  <si>
    <t>1424355_a_at</t>
  </si>
  <si>
    <t>Sin3b</t>
  </si>
  <si>
    <t>1424366_at</t>
  </si>
  <si>
    <t>Dolk</t>
  </si>
  <si>
    <t>1424382_at</t>
  </si>
  <si>
    <t>Rcn3</t>
  </si>
  <si>
    <t>1424469_a_at</t>
  </si>
  <si>
    <t>Cpsf4</t>
  </si>
  <si>
    <t>1424504_at</t>
  </si>
  <si>
    <t>Rab22a</t>
  </si>
  <si>
    <t>1424562_a_at</t>
  </si>
  <si>
    <t>Slc25a4</t>
  </si>
  <si>
    <t>1424650_at</t>
  </si>
  <si>
    <t>Pdia5</t>
  </si>
  <si>
    <t>1424708_at</t>
  </si>
  <si>
    <t>Tmed10</t>
  </si>
  <si>
    <t>1424726_at</t>
  </si>
  <si>
    <t>Tmem150a</t>
  </si>
  <si>
    <t>1424762_at</t>
  </si>
  <si>
    <t>235312 /// 259172</t>
  </si>
  <si>
    <t>C1qtnf5 /// Mfrp</t>
  </si>
  <si>
    <t>1424770_at</t>
  </si>
  <si>
    <t>Cald1</t>
  </si>
  <si>
    <t>1424771_at</t>
  </si>
  <si>
    <t>H2afj</t>
  </si>
  <si>
    <t>1424924_at</t>
  </si>
  <si>
    <t>Sec63</t>
  </si>
  <si>
    <t>1424942_a_at</t>
  </si>
  <si>
    <t>Myc</t>
  </si>
  <si>
    <t>1424990_at</t>
  </si>
  <si>
    <t>Orai1</t>
  </si>
  <si>
    <t>1424991_s_at</t>
  </si>
  <si>
    <t>22171 /// 22172</t>
  </si>
  <si>
    <t>Tyms /// Tyms-ps</t>
  </si>
  <si>
    <t>1425028_a_at</t>
  </si>
  <si>
    <t>1425299_s_at</t>
  </si>
  <si>
    <t>Trmt112</t>
  </si>
  <si>
    <t>1425334_at</t>
  </si>
  <si>
    <t>Gorasp1</t>
  </si>
  <si>
    <t>1425498_at</t>
  </si>
  <si>
    <t>Prpf4b</t>
  </si>
  <si>
    <t>1425516_at</t>
  </si>
  <si>
    <t>Ogt</t>
  </si>
  <si>
    <t>1425526_a_at</t>
  </si>
  <si>
    <t>Prrx1</t>
  </si>
  <si>
    <t>1425568_a_at</t>
  </si>
  <si>
    <t>Tmem33</t>
  </si>
  <si>
    <t>1425674_a_at</t>
  </si>
  <si>
    <t>Ssu72</t>
  </si>
  <si>
    <t>1425676_a_at</t>
  </si>
  <si>
    <t>Elovl1</t>
  </si>
  <si>
    <t>1425718_a_at</t>
  </si>
  <si>
    <t>Ivns1abp</t>
  </si>
  <si>
    <t>1425784_a_at</t>
  </si>
  <si>
    <t>Olfm1</t>
  </si>
  <si>
    <t>1425810_a_at</t>
  </si>
  <si>
    <t>Csrp1</t>
  </si>
  <si>
    <t>1425869_a_at</t>
  </si>
  <si>
    <t>Psen2</t>
  </si>
  <si>
    <t>1426078_a_at</t>
  </si>
  <si>
    <t>Gpr108</t>
  </si>
  <si>
    <t>1426083_a_at</t>
  </si>
  <si>
    <t>Btg1</t>
  </si>
  <si>
    <t>1426109_a_at</t>
  </si>
  <si>
    <t>Slc14a2</t>
  </si>
  <si>
    <t>1426123_a_at</t>
  </si>
  <si>
    <t>Rrbp1</t>
  </si>
  <si>
    <t>1426257_a_at</t>
  </si>
  <si>
    <t>Sars</t>
  </si>
  <si>
    <t>1426393_a_at</t>
  </si>
  <si>
    <t>Sdf4</t>
  </si>
  <si>
    <t>1426465_at</t>
  </si>
  <si>
    <t>Dlgap4</t>
  </si>
  <si>
    <t>1426487_a_at</t>
  </si>
  <si>
    <t>Rbbp6</t>
  </si>
  <si>
    <t>1426565_at</t>
  </si>
  <si>
    <t>Igf1r</t>
  </si>
  <si>
    <t>1426576_at</t>
  </si>
  <si>
    <t>Sgms1</t>
  </si>
  <si>
    <t>1426597_s_at</t>
  </si>
  <si>
    <t>Iffo2</t>
  </si>
  <si>
    <t>1426599_a_at</t>
  </si>
  <si>
    <t>Slc2a1</t>
  </si>
  <si>
    <t>1426600_at</t>
  </si>
  <si>
    <t>1426648_at</t>
  </si>
  <si>
    <t>Mapkapk2</t>
  </si>
  <si>
    <t>1426677_at</t>
  </si>
  <si>
    <t>Flna</t>
  </si>
  <si>
    <t>1426679_at</t>
  </si>
  <si>
    <t>Zfp706</t>
  </si>
  <si>
    <t>1426708_at</t>
  </si>
  <si>
    <t>Antxr2</t>
  </si>
  <si>
    <t>1426778_at</t>
  </si>
  <si>
    <t>1426864_a_at</t>
  </si>
  <si>
    <t>Ncam1</t>
  </si>
  <si>
    <t>1426901_s_at</t>
  </si>
  <si>
    <t>Camta2</t>
  </si>
  <si>
    <t>1426918_at</t>
  </si>
  <si>
    <t>Itgb1</t>
  </si>
  <si>
    <t>1426945_at</t>
  </si>
  <si>
    <t>Ipo5</t>
  </si>
  <si>
    <t>1427021_s_at</t>
  </si>
  <si>
    <t>Fth1</t>
  </si>
  <si>
    <t>1427163_at</t>
  </si>
  <si>
    <t>Ubr2</t>
  </si>
  <si>
    <t>1427209_at</t>
  </si>
  <si>
    <t>Baz2a</t>
  </si>
  <si>
    <t>1427233_at</t>
  </si>
  <si>
    <t>Tshz1</t>
  </si>
  <si>
    <t>1427236_a_at</t>
  </si>
  <si>
    <t>Mll5</t>
  </si>
  <si>
    <t>1427250_at</t>
  </si>
  <si>
    <t>Atp2a2</t>
  </si>
  <si>
    <t>1427283_at</t>
  </si>
  <si>
    <t>Mll1</t>
  </si>
  <si>
    <t>1427310_at</t>
  </si>
  <si>
    <t>Bptf</t>
  </si>
  <si>
    <t>1427442_a_at</t>
  </si>
  <si>
    <t>1427471_at</t>
  </si>
  <si>
    <t>Fbxl3</t>
  </si>
  <si>
    <t>1427619_a_at</t>
  </si>
  <si>
    <t>Sh3tc1</t>
  </si>
  <si>
    <t>1427735_a_at</t>
  </si>
  <si>
    <t>Acta1</t>
  </si>
  <si>
    <t>1427742_a_at</t>
  </si>
  <si>
    <t>1427875_a_at</t>
  </si>
  <si>
    <t>100048552 /// 68436</t>
  </si>
  <si>
    <t>LOC100048552 /// Rpl34</t>
  </si>
  <si>
    <t>1427885_at</t>
  </si>
  <si>
    <t>Pold4</t>
  </si>
  <si>
    <t>1427928_s_at</t>
  </si>
  <si>
    <t>Pigu</t>
  </si>
  <si>
    <t>1428074_at</t>
  </si>
  <si>
    <t>Tmem158</t>
  </si>
  <si>
    <t>1428103_at</t>
  </si>
  <si>
    <t>Adam10</t>
  </si>
  <si>
    <t>1428129_at</t>
  </si>
  <si>
    <t>Lman1</t>
  </si>
  <si>
    <t>1428226_at</t>
  </si>
  <si>
    <t>Ngdn</t>
  </si>
  <si>
    <t>1428245_at</t>
  </si>
  <si>
    <t>G6pc3</t>
  </si>
  <si>
    <t>1428288_at</t>
  </si>
  <si>
    <t>Klf9</t>
  </si>
  <si>
    <t>1428319_at</t>
  </si>
  <si>
    <t>Pdlim7</t>
  </si>
  <si>
    <t>1428380_at</t>
  </si>
  <si>
    <t>0610007C21Rik</t>
  </si>
  <si>
    <t>1428570_at</t>
  </si>
  <si>
    <t>Ccnc</t>
  </si>
  <si>
    <t>1428714_at</t>
  </si>
  <si>
    <t>Pgrmc2</t>
  </si>
  <si>
    <t>1429265_a_at</t>
  </si>
  <si>
    <t>Rnf130</t>
  </si>
  <si>
    <t>1429291_at</t>
  </si>
  <si>
    <t>Psmd1</t>
  </si>
  <si>
    <t>1429514_at</t>
  </si>
  <si>
    <t>Ppap2b</t>
  </si>
  <si>
    <t>1429775_a_at</t>
  </si>
  <si>
    <t>664862 /// 83924</t>
  </si>
  <si>
    <t>Gpr137b /// Gpr137b-ps</t>
  </si>
  <si>
    <t>1429776_a_at</t>
  </si>
  <si>
    <t>Dnajb6</t>
  </si>
  <si>
    <t>1429777_at</t>
  </si>
  <si>
    <t>1429884_at</t>
  </si>
  <si>
    <t>Srgap2</t>
  </si>
  <si>
    <t>1430780_a_at</t>
  </si>
  <si>
    <t>Pmm1</t>
  </si>
  <si>
    <t>1431056_a_at</t>
  </si>
  <si>
    <t>Lpl</t>
  </si>
  <si>
    <t>1431074_a_at</t>
  </si>
  <si>
    <t>Pitpnc1</t>
  </si>
  <si>
    <t>1431181_a_at</t>
  </si>
  <si>
    <t>Luc7l</t>
  </si>
  <si>
    <t>1431284_a_at</t>
  </si>
  <si>
    <t>Spns1</t>
  </si>
  <si>
    <t>1432057_a_at</t>
  </si>
  <si>
    <t>Prdm5</t>
  </si>
  <si>
    <t>1432129_a_at</t>
  </si>
  <si>
    <t>1432130_a_at</t>
  </si>
  <si>
    <t>Ttc14</t>
  </si>
  <si>
    <t>1432416_a_at</t>
  </si>
  <si>
    <t>Npm1</t>
  </si>
  <si>
    <t>1433520_at</t>
  </si>
  <si>
    <t>Scap</t>
  </si>
  <si>
    <t>1433597_at</t>
  </si>
  <si>
    <t>Arglu1</t>
  </si>
  <si>
    <t>1433616_a_at</t>
  </si>
  <si>
    <t>2310028O11Rik</t>
  </si>
  <si>
    <t>1433639_at</t>
  </si>
  <si>
    <t>Fam117a</t>
  </si>
  <si>
    <t>1433645_at</t>
  </si>
  <si>
    <t>Slc44a1</t>
  </si>
  <si>
    <t>1433668_at</t>
  </si>
  <si>
    <t>Pnrc1</t>
  </si>
  <si>
    <t>1433706_a_at</t>
  </si>
  <si>
    <t>Ptplad1</t>
  </si>
  <si>
    <t>1433829_a_at</t>
  </si>
  <si>
    <t>1434137_x_at</t>
  </si>
  <si>
    <t>Zg16</t>
  </si>
  <si>
    <t>1434311_at</t>
  </si>
  <si>
    <t>Cnot6l</t>
  </si>
  <si>
    <t>1434540_a_at</t>
  </si>
  <si>
    <t>Clta</t>
  </si>
  <si>
    <t>1434598_at</t>
  </si>
  <si>
    <t>Larp4b</t>
  </si>
  <si>
    <t>1434702_at</t>
  </si>
  <si>
    <t>Ddrgk1</t>
  </si>
  <si>
    <t>1434705_at</t>
  </si>
  <si>
    <t>1434773_a_at</t>
  </si>
  <si>
    <t>1434892_x_at</t>
  </si>
  <si>
    <t>Rbbp4</t>
  </si>
  <si>
    <t>1434937_at</t>
  </si>
  <si>
    <t>Mycbp2</t>
  </si>
  <si>
    <t>1435103_x_at</t>
  </si>
  <si>
    <t>Farsb</t>
  </si>
  <si>
    <t>1435509_x_at</t>
  </si>
  <si>
    <t>Cdk2ap1</t>
  </si>
  <si>
    <t>1435527_at</t>
  </si>
  <si>
    <t>Nfic</t>
  </si>
  <si>
    <t>1435680_a_at</t>
  </si>
  <si>
    <t>Dpp7</t>
  </si>
  <si>
    <t>1435970_at</t>
  </si>
  <si>
    <t>1436244_a_at</t>
  </si>
  <si>
    <t>Tle2</t>
  </si>
  <si>
    <t>1436351_at</t>
  </si>
  <si>
    <t>Coq3</t>
  </si>
  <si>
    <t>1436363_a_at</t>
  </si>
  <si>
    <t>Nfix</t>
  </si>
  <si>
    <t>1436505_at</t>
  </si>
  <si>
    <t>Ppig</t>
  </si>
  <si>
    <t>1436584_at</t>
  </si>
  <si>
    <t>Spry2</t>
  </si>
  <si>
    <t>1436783_x_at</t>
  </si>
  <si>
    <t>Ywhab</t>
  </si>
  <si>
    <t>1436899_at</t>
  </si>
  <si>
    <t>Zufsp</t>
  </si>
  <si>
    <t>1436902_x_at</t>
  </si>
  <si>
    <t>1436959_x_at</t>
  </si>
  <si>
    <t>Nelf</t>
  </si>
  <si>
    <t>1437016_x_at</t>
  </si>
  <si>
    <t>Rap2c</t>
  </si>
  <si>
    <t>1437044_a_at</t>
  </si>
  <si>
    <t>Gba</t>
  </si>
  <si>
    <t>1437148_at</t>
  </si>
  <si>
    <t>Arpc2</t>
  </si>
  <si>
    <t>1437185_s_at</t>
  </si>
  <si>
    <t>1437211_x_at</t>
  </si>
  <si>
    <t>Elovl5</t>
  </si>
  <si>
    <t>1437270_a_at</t>
  </si>
  <si>
    <t>Clcf1</t>
  </si>
  <si>
    <t>1437280_s_at</t>
  </si>
  <si>
    <t>Serbp1</t>
  </si>
  <si>
    <t>1437343_x_at</t>
  </si>
  <si>
    <t>Atad3a</t>
  </si>
  <si>
    <t>1437434_a_at</t>
  </si>
  <si>
    <t>Wls</t>
  </si>
  <si>
    <t>1437457_a_at</t>
  </si>
  <si>
    <t>Mtpn</t>
  </si>
  <si>
    <t>1437688_x_at</t>
  </si>
  <si>
    <t>Atp6ap2</t>
  </si>
  <si>
    <t>1437844_x_at</t>
  </si>
  <si>
    <t>Cog1</t>
  </si>
  <si>
    <t>1438178_x_at</t>
  </si>
  <si>
    <t>1438312_s_at</t>
  </si>
  <si>
    <t>Ltbp3</t>
  </si>
  <si>
    <t>1438390_s_at</t>
  </si>
  <si>
    <t>Pttg1</t>
  </si>
  <si>
    <t>1438559_x_at</t>
  </si>
  <si>
    <t>Slc44a2</t>
  </si>
  <si>
    <t>1438657_x_at</t>
  </si>
  <si>
    <t>19243 /// 433406</t>
  </si>
  <si>
    <t>Gm13363 /// Ptp4a1</t>
  </si>
  <si>
    <t>1438769_a_at</t>
  </si>
  <si>
    <t>Thyn1</t>
  </si>
  <si>
    <t>1438835_a_at</t>
  </si>
  <si>
    <t>Eftud2</t>
  </si>
  <si>
    <t>1439037_at</t>
  </si>
  <si>
    <t>Ddx17</t>
  </si>
  <si>
    <t>1439411_a_at</t>
  </si>
  <si>
    <t>Xpo7</t>
  </si>
  <si>
    <t>1439421_x_at</t>
  </si>
  <si>
    <t>Cbx3</t>
  </si>
  <si>
    <t>1439460_a_at</t>
  </si>
  <si>
    <t>Arfgap2</t>
  </si>
  <si>
    <t>1444952_a_at</t>
  </si>
  <si>
    <t>Nucks1</t>
  </si>
  <si>
    <t>1448158_at</t>
  </si>
  <si>
    <t>1448166_a_at</t>
  </si>
  <si>
    <t>Psmb1</t>
  </si>
  <si>
    <t>1448172_at</t>
  </si>
  <si>
    <t>Mdh1</t>
  </si>
  <si>
    <t>1448185_at</t>
  </si>
  <si>
    <t>Herpud1</t>
  </si>
  <si>
    <t>1448222_x_at</t>
  </si>
  <si>
    <t>Cox8a</t>
  </si>
  <si>
    <t>1448234_at</t>
  </si>
  <si>
    <t>1448235_s_at</t>
  </si>
  <si>
    <t>114675 /// 15289 /// 434174 /// 625781</t>
  </si>
  <si>
    <t>4932431P20Rik /// Hmg1l1 /// Hmgb1 /// Hmgb1l</t>
  </si>
  <si>
    <t>1448239_at</t>
  </si>
  <si>
    <t>Hmox1</t>
  </si>
  <si>
    <t>1448258_a_at</t>
  </si>
  <si>
    <t>Spcs1</t>
  </si>
  <si>
    <t>1448268_at</t>
  </si>
  <si>
    <t>Tmed9</t>
  </si>
  <si>
    <t>1448286_at</t>
  </si>
  <si>
    <t>Hsd17b10</t>
  </si>
  <si>
    <t>1448339_at</t>
  </si>
  <si>
    <t>Tmem30a</t>
  </si>
  <si>
    <t>1448346_at</t>
  </si>
  <si>
    <t>Cfl1</t>
  </si>
  <si>
    <t>1448399_at</t>
  </si>
  <si>
    <t>Tax1bp1</t>
  </si>
  <si>
    <t>1448454_at</t>
  </si>
  <si>
    <t>Srsf6</t>
  </si>
  <si>
    <t>1448472_at</t>
  </si>
  <si>
    <t>Vars</t>
  </si>
  <si>
    <t>1448495_at</t>
  </si>
  <si>
    <t>Tsta3</t>
  </si>
  <si>
    <t>1448504_a_at</t>
  </si>
  <si>
    <t>1448522_at</t>
  </si>
  <si>
    <t>Sars2</t>
  </si>
  <si>
    <t>1448596_at</t>
  </si>
  <si>
    <t>Slc6a8</t>
  </si>
  <si>
    <t>1448651_at</t>
  </si>
  <si>
    <t>Nudt5</t>
  </si>
  <si>
    <t>1448682_at</t>
  </si>
  <si>
    <t>Dynll1</t>
  </si>
  <si>
    <t>1448704_s_at</t>
  </si>
  <si>
    <t>H47</t>
  </si>
  <si>
    <t>1448879_at</t>
  </si>
  <si>
    <t>Ube2l3</t>
  </si>
  <si>
    <t>1448894_at</t>
  </si>
  <si>
    <t>Akr1b8</t>
  </si>
  <si>
    <t>1448908_at</t>
  </si>
  <si>
    <t>1448925_at</t>
  </si>
  <si>
    <t>Twist2</t>
  </si>
  <si>
    <t>1449194_at</t>
  </si>
  <si>
    <t>Mrps25</t>
  </si>
  <si>
    <t>1449243_a_at</t>
  </si>
  <si>
    <t>Rps19</t>
  </si>
  <si>
    <t>1449244_at</t>
  </si>
  <si>
    <t>1449258_at</t>
  </si>
  <si>
    <t>D11Wsu99e</t>
  </si>
  <si>
    <t>1449315_at</t>
  </si>
  <si>
    <t>Odz3</t>
  </si>
  <si>
    <t>1449403_at</t>
  </si>
  <si>
    <t>Pde9a</t>
  </si>
  <si>
    <t>1449519_at</t>
  </si>
  <si>
    <t>Gadd45a</t>
  </si>
  <si>
    <t>1449575_a_at</t>
  </si>
  <si>
    <t>Gstp1</t>
  </si>
  <si>
    <t>1450010_at</t>
  </si>
  <si>
    <t>Hsd17b12</t>
  </si>
  <si>
    <t>1450072_at</t>
  </si>
  <si>
    <t>Ash1l</t>
  </si>
  <si>
    <t>1450099_a_at</t>
  </si>
  <si>
    <t>1450149_a_at</t>
  </si>
  <si>
    <t>Ppp1cc</t>
  </si>
  <si>
    <t>1450358_at</t>
  </si>
  <si>
    <t>Arl4d</t>
  </si>
  <si>
    <t>1450397_at</t>
  </si>
  <si>
    <t>Mtap1b</t>
  </si>
  <si>
    <t>1450405_at</t>
  </si>
  <si>
    <t>Mrpl19</t>
  </si>
  <si>
    <t>1450437_a_at</t>
  </si>
  <si>
    <t>1450644_at</t>
  </si>
  <si>
    <t>Zfp36l1</t>
  </si>
  <si>
    <t>1450878_at</t>
  </si>
  <si>
    <t>Sri</t>
  </si>
  <si>
    <t>1450925_a_at</t>
  </si>
  <si>
    <t>Rps27l</t>
  </si>
  <si>
    <t>1450936_a_at</t>
  </si>
  <si>
    <t>Dnase1l2</t>
  </si>
  <si>
    <t>1450965_at</t>
  </si>
  <si>
    <t>Tex261</t>
  </si>
  <si>
    <t>1451017_at</t>
  </si>
  <si>
    <t>Ergic3</t>
  </si>
  <si>
    <t>1451019_at</t>
  </si>
  <si>
    <t>Ctsf</t>
  </si>
  <si>
    <t>1451071_a_at</t>
  </si>
  <si>
    <t>1451093_at</t>
  </si>
  <si>
    <t>Polr2e</t>
  </si>
  <si>
    <t>1451095_at</t>
  </si>
  <si>
    <t>Asns</t>
  </si>
  <si>
    <t>1451131_at</t>
  </si>
  <si>
    <t>Arl6ip1</t>
  </si>
  <si>
    <t>1451136_a_at</t>
  </si>
  <si>
    <t>Eif2b2</t>
  </si>
  <si>
    <t>1451140_s_at</t>
  </si>
  <si>
    <t>Prkag2</t>
  </si>
  <si>
    <t>1451169_at</t>
  </si>
  <si>
    <t>Nomo1</t>
  </si>
  <si>
    <t>1451170_s_at</t>
  </si>
  <si>
    <t>1451178_at</t>
  </si>
  <si>
    <t>243510 /// 68499</t>
  </si>
  <si>
    <t>Ccdc142 /// Mrpl53</t>
  </si>
  <si>
    <t>1451278_a_at</t>
  </si>
  <si>
    <t>Mettl11a</t>
  </si>
  <si>
    <t>1451310_a_at</t>
  </si>
  <si>
    <t>Ctsl</t>
  </si>
  <si>
    <t>1451468_s_at</t>
  </si>
  <si>
    <t>Xpo5</t>
  </si>
  <si>
    <t>1451485_at</t>
  </si>
  <si>
    <t>Luc7l3</t>
  </si>
  <si>
    <t>1451532_s_at</t>
  </si>
  <si>
    <t>Steap1</t>
  </si>
  <si>
    <t>1451640_a_at</t>
  </si>
  <si>
    <t>Rsrc2</t>
  </si>
  <si>
    <t>1451660_a_at</t>
  </si>
  <si>
    <t>Hoxb6</t>
  </si>
  <si>
    <t>1451920_a_at</t>
  </si>
  <si>
    <t>Rfc1</t>
  </si>
  <si>
    <t>1451989_a_at</t>
  </si>
  <si>
    <t>Mapre2</t>
  </si>
  <si>
    <t>1452134_at</t>
  </si>
  <si>
    <t>Tmem175</t>
  </si>
  <si>
    <t>1452143_at</t>
  </si>
  <si>
    <t>1452170_at</t>
  </si>
  <si>
    <t>Chpf2</t>
  </si>
  <si>
    <t>1452182_at</t>
  </si>
  <si>
    <t>Galnt2</t>
  </si>
  <si>
    <t>1452184_at</t>
  </si>
  <si>
    <t>Ndufb9</t>
  </si>
  <si>
    <t>1452207_at</t>
  </si>
  <si>
    <t>1452214_at</t>
  </si>
  <si>
    <t>Skil</t>
  </si>
  <si>
    <t>1452219_at</t>
  </si>
  <si>
    <t>Tmem63b</t>
  </si>
  <si>
    <t>1452361_at</t>
  </si>
  <si>
    <t>Rnf20</t>
  </si>
  <si>
    <t>1452394_at</t>
  </si>
  <si>
    <t>Cars</t>
  </si>
  <si>
    <t>1452452_at</t>
  </si>
  <si>
    <t>1452534_a_at</t>
  </si>
  <si>
    <t>Hmgb2</t>
  </si>
  <si>
    <t>1452540_a_at</t>
  </si>
  <si>
    <t>319179 /// 319185 /// 319186 /// 319188 /// 665596 /// 665622 /// 68024</t>
  </si>
  <si>
    <t>Gm11277 /// Gm13646 /// Hist1h2bc /// Hist1h2be /// Hist1h2bl /// Hist1h2bm /// Hist1h2bp</t>
  </si>
  <si>
    <t>1452545_a_at</t>
  </si>
  <si>
    <t>1452667_at</t>
  </si>
  <si>
    <t>Rab2b</t>
  </si>
  <si>
    <t>1452674_a_at</t>
  </si>
  <si>
    <t>Eif3k</t>
  </si>
  <si>
    <t>1452692_a_at</t>
  </si>
  <si>
    <t>Ndufv2</t>
  </si>
  <si>
    <t>1453913_a_at</t>
  </si>
  <si>
    <t>Tap2</t>
  </si>
  <si>
    <t>1453956_a_at</t>
  </si>
  <si>
    <t>Cdk14</t>
  </si>
  <si>
    <t>1454268_a_at</t>
  </si>
  <si>
    <t>Cyba</t>
  </si>
  <si>
    <t>1454620_x_at</t>
  </si>
  <si>
    <t>100043734 /// 20104 /// 639593 /// 667739</t>
  </si>
  <si>
    <t>Gm13654 /// Gm16409 /// LOC639593 /// Rps6</t>
  </si>
  <si>
    <t>1454747_a_at</t>
  </si>
  <si>
    <t>Klhdc3</t>
  </si>
  <si>
    <t>1454955_at</t>
  </si>
  <si>
    <t>Ipo7</t>
  </si>
  <si>
    <t>1454974_at</t>
  </si>
  <si>
    <t>Ntn1</t>
  </si>
  <si>
    <t>1455480_s_at</t>
  </si>
  <si>
    <t>Ube2d3</t>
  </si>
  <si>
    <t>1455662_x_at</t>
  </si>
  <si>
    <t>Rps17</t>
  </si>
  <si>
    <t>1455815_a_at</t>
  </si>
  <si>
    <t>1455836_at</t>
  </si>
  <si>
    <t>Papola</t>
  </si>
  <si>
    <t>1455855_x_at</t>
  </si>
  <si>
    <t>1455994_x_at</t>
  </si>
  <si>
    <t>1456131_x_at</t>
  </si>
  <si>
    <t>1456341_a_at</t>
  </si>
  <si>
    <t>1456365_at</t>
  </si>
  <si>
    <t>Gm11517</t>
  </si>
  <si>
    <t>1456381_x_at</t>
  </si>
  <si>
    <t>Mcl1</t>
  </si>
  <si>
    <t>1456541_x_at</t>
  </si>
  <si>
    <t>1456588_x_at</t>
  </si>
  <si>
    <t>Cox5b</t>
  </si>
  <si>
    <t>1457521_at</t>
  </si>
  <si>
    <t>1459986_a_at</t>
  </si>
  <si>
    <t>1460186_at</t>
  </si>
  <si>
    <t>Tm9sf3</t>
  </si>
  <si>
    <t>1460235_at</t>
  </si>
  <si>
    <t>Scarb2</t>
  </si>
  <si>
    <t>1460243_at</t>
  </si>
  <si>
    <t>Sptlc2</t>
  </si>
  <si>
    <t>1460401_at</t>
  </si>
  <si>
    <t>Edem3</t>
  </si>
  <si>
    <t>1460671_at</t>
  </si>
  <si>
    <t>Gpx1</t>
  </si>
  <si>
    <t>1460691_at</t>
  </si>
  <si>
    <t>Zfp598</t>
  </si>
  <si>
    <t>1428219_at</t>
  </si>
  <si>
    <t>Rybp</t>
  </si>
  <si>
    <t>1428290_at</t>
  </si>
  <si>
    <t>Mipep</t>
  </si>
  <si>
    <t>1428291_at</t>
  </si>
  <si>
    <t>Exosc8</t>
  </si>
  <si>
    <t>1428463_a_at</t>
  </si>
  <si>
    <t>Ppp2r5e</t>
  </si>
  <si>
    <t>1428495_at</t>
  </si>
  <si>
    <t>2410003K15Rik</t>
  </si>
  <si>
    <t>1428623_at</t>
  </si>
  <si>
    <t>Plxna1</t>
  </si>
  <si>
    <t>1428691_at</t>
  </si>
  <si>
    <t>Chd2</t>
  </si>
  <si>
    <t>1428937_at</t>
  </si>
  <si>
    <t>Atp2b1</t>
  </si>
  <si>
    <t>1429001_at</t>
  </si>
  <si>
    <t>Pir</t>
  </si>
  <si>
    <t>1429121_at</t>
  </si>
  <si>
    <t>Spopl</t>
  </si>
  <si>
    <t>1429327_at</t>
  </si>
  <si>
    <t>Sdccag1</t>
  </si>
  <si>
    <t>1429362_a_at</t>
  </si>
  <si>
    <t>Sf3b2</t>
  </si>
  <si>
    <t>1429376_s_at</t>
  </si>
  <si>
    <t>Anapc10</t>
  </si>
  <si>
    <t>1429433_at</t>
  </si>
  <si>
    <t>Bat2l2</t>
  </si>
  <si>
    <t>1429537_at</t>
  </si>
  <si>
    <t>Sfrs18</t>
  </si>
  <si>
    <t>1430574_at</t>
  </si>
  <si>
    <t>Cdkn3</t>
  </si>
  <si>
    <t>1431430_s_at</t>
  </si>
  <si>
    <t>Trim59</t>
  </si>
  <si>
    <t>1433378_at</t>
  </si>
  <si>
    <t>9430019H13Rik</t>
  </si>
  <si>
    <t>1433464_at</t>
  </si>
  <si>
    <t>Ipo13</t>
  </si>
  <si>
    <t>1433634_at</t>
  </si>
  <si>
    <t>Irf2bp2</t>
  </si>
  <si>
    <t>1434112_at</t>
  </si>
  <si>
    <t>Lphn2</t>
  </si>
  <si>
    <t>1434178_at</t>
  </si>
  <si>
    <t>Mll3</t>
  </si>
  <si>
    <t>1434179_at</t>
  </si>
  <si>
    <t>1434274_at</t>
  </si>
  <si>
    <t>1434322_at</t>
  </si>
  <si>
    <t>Micall2</t>
  </si>
  <si>
    <t>1434382_at</t>
  </si>
  <si>
    <t>Serinc2</t>
  </si>
  <si>
    <t>1434458_at</t>
  </si>
  <si>
    <t>Fst</t>
  </si>
  <si>
    <t>1434613_at</t>
  </si>
  <si>
    <t>100503807 /// 69053</t>
  </si>
  <si>
    <t>1810013L24Rik /// LOC100503807</t>
  </si>
  <si>
    <t>1434825_at</t>
  </si>
  <si>
    <t>Tnrc18</t>
  </si>
  <si>
    <t>1435078_at</t>
  </si>
  <si>
    <t>Tanc2</t>
  </si>
  <si>
    <t>1435439_at</t>
  </si>
  <si>
    <t>Dgcr8</t>
  </si>
  <si>
    <t>1435663_at</t>
  </si>
  <si>
    <t>Esr1</t>
  </si>
  <si>
    <t>1435921_at</t>
  </si>
  <si>
    <t>Atxn1l</t>
  </si>
  <si>
    <t>1436209_at</t>
  </si>
  <si>
    <t>Dnajc16</t>
  </si>
  <si>
    <t>1436252_at</t>
  </si>
  <si>
    <t>Slc45a1</t>
  </si>
  <si>
    <t>1436329_at</t>
  </si>
  <si>
    <t>Egr3</t>
  </si>
  <si>
    <t>1436904_at</t>
  </si>
  <si>
    <t>Med13</t>
  </si>
  <si>
    <t>1437019_at</t>
  </si>
  <si>
    <t>2200001I15Rik</t>
  </si>
  <si>
    <t>1437283_at</t>
  </si>
  <si>
    <t>Tnpo2</t>
  </si>
  <si>
    <t>1437910_at</t>
  </si>
  <si>
    <t>Tmem39b</t>
  </si>
  <si>
    <t>1438420_at</t>
  </si>
  <si>
    <t>Rbm39</t>
  </si>
  <si>
    <t>1438678_at</t>
  </si>
  <si>
    <t>1500011K16Rik</t>
  </si>
  <si>
    <t>1438688_at</t>
  </si>
  <si>
    <t>Srrm2</t>
  </si>
  <si>
    <t>1439106_at</t>
  </si>
  <si>
    <t>Zfp462</t>
  </si>
  <si>
    <t>1439766_x_at</t>
  </si>
  <si>
    <t>Vegfc</t>
  </si>
  <si>
    <t>1440068_at</t>
  </si>
  <si>
    <t>1440108_at</t>
  </si>
  <si>
    <t>Foxp2</t>
  </si>
  <si>
    <t>1440550_at</t>
  </si>
  <si>
    <t>1440600_at</t>
  </si>
  <si>
    <t>4930407I10Rik</t>
  </si>
  <si>
    <t>1440676_at</t>
  </si>
  <si>
    <t>Fam124b</t>
  </si>
  <si>
    <t>1441231_at</t>
  </si>
  <si>
    <t>Gm3626</t>
  </si>
  <si>
    <t>1443378_s_at</t>
  </si>
  <si>
    <t>Adam1a</t>
  </si>
  <si>
    <t>1443779_s_at</t>
  </si>
  <si>
    <t>Lcor</t>
  </si>
  <si>
    <t>1443838_x_at</t>
  </si>
  <si>
    <t>Fads2</t>
  </si>
  <si>
    <t>1446990_at</t>
  </si>
  <si>
    <t>Nfia</t>
  </si>
  <si>
    <t>1447355_at</t>
  </si>
  <si>
    <t>Acsl1</t>
  </si>
  <si>
    <t>1447693_s_at</t>
  </si>
  <si>
    <t>Neo1</t>
  </si>
  <si>
    <t>1447819_x_at</t>
  </si>
  <si>
    <t>Col8a1</t>
  </si>
  <si>
    <t>1452786_at</t>
  </si>
  <si>
    <t>Trmu</t>
  </si>
  <si>
    <t>1452849_at</t>
  </si>
  <si>
    <t>1454717_at</t>
  </si>
  <si>
    <t>Ankrd27</t>
  </si>
  <si>
    <t>1454851_at</t>
  </si>
  <si>
    <t>Nr2c2</t>
  </si>
  <si>
    <t>1454910_at</t>
  </si>
  <si>
    <t>Rad54l2</t>
  </si>
  <si>
    <t>1454991_at</t>
  </si>
  <si>
    <t>Slc7a1</t>
  </si>
  <si>
    <t>1455078_at</t>
  </si>
  <si>
    <t>100504120 /// 237860</t>
  </si>
  <si>
    <t>LOC100504120 /// Ssh2</t>
  </si>
  <si>
    <t>1455162_at</t>
  </si>
  <si>
    <t>Ttc39a</t>
  </si>
  <si>
    <t>1455306_at</t>
  </si>
  <si>
    <t>Fam193a</t>
  </si>
  <si>
    <t>1455402_at</t>
  </si>
  <si>
    <t>Socs7</t>
  </si>
  <si>
    <t>1455507_s_at</t>
  </si>
  <si>
    <t>1456204_at</t>
  </si>
  <si>
    <t>2010107H07Rik</t>
  </si>
  <si>
    <t>1456795_at</t>
  </si>
  <si>
    <t>Bend4</t>
  </si>
  <si>
    <t>1457632_s_at</t>
  </si>
  <si>
    <t>Meis2</t>
  </si>
  <si>
    <t>1457744_at</t>
  </si>
  <si>
    <t>Ddx46</t>
  </si>
  <si>
    <t>1459805_x_at</t>
  </si>
  <si>
    <t>Dus3l</t>
  </si>
  <si>
    <t>1460005_at</t>
  </si>
  <si>
    <t>Bod1l</t>
  </si>
  <si>
    <t>CS9 Fold Change</t>
  </si>
  <si>
    <t>LS12 Fold Change</t>
  </si>
  <si>
    <t>1459017_at</t>
  </si>
  <si>
    <t>Cdc25c</t>
  </si>
  <si>
    <t>1456077_x_at</t>
  </si>
  <si>
    <t>Rpl22</t>
  </si>
  <si>
    <t>1453118_s_at</t>
  </si>
  <si>
    <t>Myh10</t>
  </si>
  <si>
    <t>1452740_at</t>
  </si>
  <si>
    <t>Pde2a</t>
  </si>
  <si>
    <t>1447707_s_at</t>
  </si>
  <si>
    <t>Dnajc17</t>
  </si>
  <si>
    <t>1446928_at</t>
  </si>
  <si>
    <t>Nfkbia</t>
  </si>
  <si>
    <t>1438157_s_at</t>
  </si>
  <si>
    <t>Zbtb20</t>
  </si>
  <si>
    <t>1437598_at</t>
  </si>
  <si>
    <t>Tnrc6b</t>
  </si>
  <si>
    <t>1436982_at</t>
  </si>
  <si>
    <t>C85492</t>
  </si>
  <si>
    <t>1435677_at</t>
  </si>
  <si>
    <t>Nrp2</t>
  </si>
  <si>
    <t>1435349_at</t>
  </si>
  <si>
    <t>Gramd1b</t>
  </si>
  <si>
    <t>1435229_at</t>
  </si>
  <si>
    <t>Ep300</t>
  </si>
  <si>
    <t>1434765_at</t>
  </si>
  <si>
    <t>Bmpr2</t>
  </si>
  <si>
    <t>1434310_at</t>
  </si>
  <si>
    <t>Acaca</t>
  </si>
  <si>
    <t>1434185_at</t>
  </si>
  <si>
    <t>Gtf2a2</t>
  </si>
  <si>
    <t>1433528_at</t>
  </si>
  <si>
    <t>3200001G23Rik</t>
  </si>
  <si>
    <t>1430953_at</t>
  </si>
  <si>
    <t>Kidins220</t>
  </si>
  <si>
    <t>1430449_at</t>
  </si>
  <si>
    <t>Zcrb1</t>
  </si>
  <si>
    <t>1428489_at</t>
  </si>
  <si>
    <t>Mettl5</t>
  </si>
  <si>
    <t>1460519_a_at</t>
  </si>
  <si>
    <t>Eif3e</t>
  </si>
  <si>
    <t>1460432_a_at</t>
  </si>
  <si>
    <t>Hist1h3a /// Hist1h3b /// Hist1h3c /// Hist1h3d /// Hist1h3e /// Hist1h3f /// Hist1h3g /// Hist1h3h /// Hist1h3i /// Hist2h3b /// Hist2h3c1 /// Hist2h3c2-ps</t>
  </si>
  <si>
    <t>15077 /// 260423 /// 319148 /// 319149 /// 319150 /// 319151 /// 319152 /// 319153 /// 319154 /// 360198 /// 97114 /// 97908</t>
  </si>
  <si>
    <t>1460314_s_at</t>
  </si>
  <si>
    <t>Timp2</t>
  </si>
  <si>
    <t>1460287_at</t>
  </si>
  <si>
    <t>Cct3</t>
  </si>
  <si>
    <t>1459987_s_at</t>
  </si>
  <si>
    <t>Serpinh1</t>
  </si>
  <si>
    <t>1456733_x_at</t>
  </si>
  <si>
    <t>Qars</t>
  </si>
  <si>
    <t>1456726_x_at</t>
  </si>
  <si>
    <t>Hnrnpf /// LOC100503154</t>
  </si>
  <si>
    <t>100503154 /// 98758</t>
  </si>
  <si>
    <t>1456664_x_at</t>
  </si>
  <si>
    <t>Itgb5</t>
  </si>
  <si>
    <t>1456133_x_at</t>
  </si>
  <si>
    <t>1110049F12Rik</t>
  </si>
  <si>
    <t>1455974_at</t>
  </si>
  <si>
    <t>Socs3</t>
  </si>
  <si>
    <t>1455899_x_at</t>
  </si>
  <si>
    <t>1455479_a_at</t>
  </si>
  <si>
    <t>Ubp1</t>
  </si>
  <si>
    <t>1455222_a_at</t>
  </si>
  <si>
    <t>Ccdc72</t>
  </si>
  <si>
    <t>1454813_at</t>
  </si>
  <si>
    <t>Eif5</t>
  </si>
  <si>
    <t>1454664_a_at</t>
  </si>
  <si>
    <t>Abhd12</t>
  </si>
  <si>
    <t>1453367_a_at</t>
  </si>
  <si>
    <t>Snrpd2</t>
  </si>
  <si>
    <t>1452680_at</t>
  </si>
  <si>
    <t>Xylt2</t>
  </si>
  <si>
    <t>1452515_a_at</t>
  </si>
  <si>
    <t>Aldh4a1</t>
  </si>
  <si>
    <t>1452375_at</t>
  </si>
  <si>
    <t>Mtmr10</t>
  </si>
  <si>
    <t>1452288_at</t>
  </si>
  <si>
    <t>Crim1</t>
  </si>
  <si>
    <t>1452253_at</t>
  </si>
  <si>
    <t>1451915_at</t>
  </si>
  <si>
    <t>Plxna2</t>
  </si>
  <si>
    <t>1451753_at</t>
  </si>
  <si>
    <t>Sesn2</t>
  </si>
  <si>
    <t>1451599_at</t>
  </si>
  <si>
    <t>Eif5a</t>
  </si>
  <si>
    <t>1451470_s_at</t>
  </si>
  <si>
    <t>Gpr172b</t>
  </si>
  <si>
    <t>1451256_at</t>
  </si>
  <si>
    <t>Sumo1</t>
  </si>
  <si>
    <t>1451005_at</t>
  </si>
  <si>
    <t>Nop58</t>
  </si>
  <si>
    <t>1450986_at</t>
  </si>
  <si>
    <t>Gadd45b</t>
  </si>
  <si>
    <t>1450971_at</t>
  </si>
  <si>
    <t>Uqcrfs1</t>
  </si>
  <si>
    <t>1450968_at</t>
  </si>
  <si>
    <t>1450858_a_at</t>
  </si>
  <si>
    <t>Bzw1</t>
  </si>
  <si>
    <t>1450845_a_at</t>
  </si>
  <si>
    <t>Secisbp2l</t>
  </si>
  <si>
    <t>1450642_at</t>
  </si>
  <si>
    <t>Socs1</t>
  </si>
  <si>
    <t>1450446_a_at</t>
  </si>
  <si>
    <t>Kdelc1</t>
  </si>
  <si>
    <t>1450422_a_at</t>
  </si>
  <si>
    <t>Srprb</t>
  </si>
  <si>
    <t>1450089_a_at</t>
  </si>
  <si>
    <t>Cdc42</t>
  </si>
  <si>
    <t>1449574_a_at</t>
  </si>
  <si>
    <t>Ctcf</t>
  </si>
  <si>
    <t>1449042_at</t>
  </si>
  <si>
    <t>Atg3</t>
  </si>
  <si>
    <t>1448993_at</t>
  </si>
  <si>
    <t>Acadl</t>
  </si>
  <si>
    <t>1448987_at</t>
  </si>
  <si>
    <t>Slco3a1</t>
  </si>
  <si>
    <t>1448918_at</t>
  </si>
  <si>
    <t>Slc35b1</t>
  </si>
  <si>
    <t>1448769_at</t>
  </si>
  <si>
    <t>Wdr12</t>
  </si>
  <si>
    <t>1448646_at</t>
  </si>
  <si>
    <t>Psmb10</t>
  </si>
  <si>
    <t>1448632_at</t>
  </si>
  <si>
    <t>Psmd12</t>
  </si>
  <si>
    <t>1448492_a_at</t>
  </si>
  <si>
    <t>Gtpbp2</t>
  </si>
  <si>
    <t>1448437_a_at</t>
  </si>
  <si>
    <t>Pcolce</t>
  </si>
  <si>
    <t>1448433_a_at</t>
  </si>
  <si>
    <t>Naca</t>
  </si>
  <si>
    <t>1448430_a_at</t>
  </si>
  <si>
    <t>Smarcd2</t>
  </si>
  <si>
    <t>1448401_at</t>
  </si>
  <si>
    <t>Mmp14</t>
  </si>
  <si>
    <t>1448383_at</t>
  </si>
  <si>
    <t>Bgn</t>
  </si>
  <si>
    <t>1448323_a_at</t>
  </si>
  <si>
    <t>Psmb2</t>
  </si>
  <si>
    <t>1448262_at</t>
  </si>
  <si>
    <t>Psma2</t>
  </si>
  <si>
    <t>1448206_at</t>
  </si>
  <si>
    <t>Atp5l /// Gm10221</t>
  </si>
  <si>
    <t>100042348 /// 27425</t>
  </si>
  <si>
    <t>1448203_at</t>
  </si>
  <si>
    <t>Cox5a</t>
  </si>
  <si>
    <t>1448153_at</t>
  </si>
  <si>
    <t>Map4k4</t>
  </si>
  <si>
    <t>1448050_s_at</t>
  </si>
  <si>
    <t>Mat2a</t>
  </si>
  <si>
    <t>1439386_x_at</t>
  </si>
  <si>
    <t>Prelid1</t>
  </si>
  <si>
    <t>1439253_x_at</t>
  </si>
  <si>
    <t>Nfat5</t>
  </si>
  <si>
    <t>1438999_a_at</t>
  </si>
  <si>
    <t>Rps29</t>
  </si>
  <si>
    <t>1438859_x_at</t>
  </si>
  <si>
    <t>1438708_x_at</t>
  </si>
  <si>
    <t>Rpl34</t>
  </si>
  <si>
    <t>1438655_a_at</t>
  </si>
  <si>
    <t>1438630_x_at</t>
  </si>
  <si>
    <t>Mcm7</t>
  </si>
  <si>
    <t>1438320_s_at</t>
  </si>
  <si>
    <t>1438289_a_at</t>
  </si>
  <si>
    <t>1437859_x_at</t>
  </si>
  <si>
    <t>Hnrnpr</t>
  </si>
  <si>
    <t>1437526_x_at</t>
  </si>
  <si>
    <t>1437279_x_at</t>
  </si>
  <si>
    <t>1437233_x_at</t>
  </si>
  <si>
    <t>Ywhaz</t>
  </si>
  <si>
    <t>1436971_x_at</t>
  </si>
  <si>
    <t>1436364_x_at</t>
  </si>
  <si>
    <t>Oaz1</t>
  </si>
  <si>
    <t>1436292_a_at</t>
  </si>
  <si>
    <t>Cklf</t>
  </si>
  <si>
    <t>1436242_a_at</t>
  </si>
  <si>
    <t>E2f8</t>
  </si>
  <si>
    <t>1436186_at</t>
  </si>
  <si>
    <t>1435429_x_at</t>
  </si>
  <si>
    <t>Hmgb1</t>
  </si>
  <si>
    <t>1435324_x_at</t>
  </si>
  <si>
    <t>Id2</t>
  </si>
  <si>
    <t>1435176_a_at</t>
  </si>
  <si>
    <t>Dnmt1</t>
  </si>
  <si>
    <t>1435122_x_at</t>
  </si>
  <si>
    <t>Aldoa</t>
  </si>
  <si>
    <t>1434799_x_at</t>
  </si>
  <si>
    <t>Txlng</t>
  </si>
  <si>
    <t>1434681_at</t>
  </si>
  <si>
    <t>Usp34</t>
  </si>
  <si>
    <t>1434392_at</t>
  </si>
  <si>
    <t>1433576_at</t>
  </si>
  <si>
    <t>Mms19</t>
  </si>
  <si>
    <t>1431815_a_at</t>
  </si>
  <si>
    <t>Erh</t>
  </si>
  <si>
    <t>1430536_a_at</t>
  </si>
  <si>
    <t>Gusb</t>
  </si>
  <si>
    <t>1430332_a_at</t>
  </si>
  <si>
    <t>Sae1</t>
  </si>
  <si>
    <t>1430021_a_at</t>
  </si>
  <si>
    <t>Nap1l1</t>
  </si>
  <si>
    <t>1429227_x_at</t>
  </si>
  <si>
    <t>Gm9786 /// Oaz1</t>
  </si>
  <si>
    <t>100041965 /// 18245</t>
  </si>
  <si>
    <t>1428868_a_at</t>
  </si>
  <si>
    <t>Lonp1</t>
  </si>
  <si>
    <t>1428365_a_at</t>
  </si>
  <si>
    <t>Hnrpdl</t>
  </si>
  <si>
    <t>1428225_s_at</t>
  </si>
  <si>
    <t>Manf</t>
  </si>
  <si>
    <t>1428112_at</t>
  </si>
  <si>
    <t>Hist1h2bp</t>
  </si>
  <si>
    <t>1427762_x_at</t>
  </si>
  <si>
    <t>1427464_s_at</t>
  </si>
  <si>
    <t>Bmp1</t>
  </si>
  <si>
    <t>1427457_a_at</t>
  </si>
  <si>
    <t>Thrap3</t>
  </si>
  <si>
    <t>1427408_a_at</t>
  </si>
  <si>
    <t>Actn1</t>
  </si>
  <si>
    <t>1427385_s_at</t>
  </si>
  <si>
    <t>Smc4</t>
  </si>
  <si>
    <t>1427275_at</t>
  </si>
  <si>
    <t>Appl1</t>
  </si>
  <si>
    <t>1427190_at</t>
  </si>
  <si>
    <t>Lama5</t>
  </si>
  <si>
    <t>1427009_at</t>
  </si>
  <si>
    <t>Calm3</t>
  </si>
  <si>
    <t>1426710_at</t>
  </si>
  <si>
    <t>Sh3glb2</t>
  </si>
  <si>
    <t>1426499_at</t>
  </si>
  <si>
    <t>Nr1d1</t>
  </si>
  <si>
    <t>1426464_at</t>
  </si>
  <si>
    <t>Slmap</t>
  </si>
  <si>
    <t>1426458_at</t>
  </si>
  <si>
    <t>Pitrm1</t>
  </si>
  <si>
    <t>1426453_at</t>
  </si>
  <si>
    <t>Lzts2</t>
  </si>
  <si>
    <t>1426409_at</t>
  </si>
  <si>
    <t>Cntf /// U05342 /// Zfp91</t>
  </si>
  <si>
    <t>109910 /// 12803 /// 664779</t>
  </si>
  <si>
    <t>1426327_s_at</t>
  </si>
  <si>
    <t>Maged2</t>
  </si>
  <si>
    <t>1426306_a_at</t>
  </si>
  <si>
    <t>Alcam</t>
  </si>
  <si>
    <t>1426300_at</t>
  </si>
  <si>
    <t>Rpl7</t>
  </si>
  <si>
    <t>1426162_a_at</t>
  </si>
  <si>
    <t>Clk1</t>
  </si>
  <si>
    <t>1426124_a_at</t>
  </si>
  <si>
    <t>Hipk2</t>
  </si>
  <si>
    <t>1425983_x_at</t>
  </si>
  <si>
    <t>Hspb1</t>
  </si>
  <si>
    <t>1425964_x_at</t>
  </si>
  <si>
    <t>Med21</t>
  </si>
  <si>
    <t>1425806_a_at</t>
  </si>
  <si>
    <t>Pck2</t>
  </si>
  <si>
    <t>1425615_a_at</t>
  </si>
  <si>
    <t>Prkar1a</t>
  </si>
  <si>
    <t>1425550_a_at</t>
  </si>
  <si>
    <t>Snx6</t>
  </si>
  <si>
    <t>1425148_a_at</t>
  </si>
  <si>
    <t>Ndufs1</t>
  </si>
  <si>
    <t>1425143_a_at</t>
  </si>
  <si>
    <t>Hnrnpd</t>
  </si>
  <si>
    <t>1425142_a_at</t>
  </si>
  <si>
    <t>Gm5526 /// Gm8894 /// Myl6</t>
  </si>
  <si>
    <t>17904 /// 433297 /// 667952</t>
  </si>
  <si>
    <t>1424269_a_at</t>
  </si>
  <si>
    <t>Ccdc80</t>
  </si>
  <si>
    <t>1424186_at</t>
  </si>
  <si>
    <t>1424112_at</t>
  </si>
  <si>
    <t>Gng5</t>
  </si>
  <si>
    <t>1423985_at</t>
  </si>
  <si>
    <t>Mrto4</t>
  </si>
  <si>
    <t>1423823_at</t>
  </si>
  <si>
    <t>Usp1</t>
  </si>
  <si>
    <t>1423674_at</t>
  </si>
  <si>
    <t>Igfbp7</t>
  </si>
  <si>
    <t>1423584_at</t>
  </si>
  <si>
    <t>Hnrnpa1</t>
  </si>
  <si>
    <t>1423531_a_at</t>
  </si>
  <si>
    <t>Scn8a</t>
  </si>
  <si>
    <t>1423515_at</t>
  </si>
  <si>
    <t>Plbd2</t>
  </si>
  <si>
    <t>1423425_at</t>
  </si>
  <si>
    <t>Laptm4a</t>
  </si>
  <si>
    <t>1423368_at</t>
  </si>
  <si>
    <t>Tmem39a</t>
  </si>
  <si>
    <t>1423316_at</t>
  </si>
  <si>
    <t>Pitpna</t>
  </si>
  <si>
    <t>1423283_at</t>
  </si>
  <si>
    <t>1423254_x_at</t>
  </si>
  <si>
    <t>Erp44</t>
  </si>
  <si>
    <t>1423247_at</t>
  </si>
  <si>
    <t>Gabarapl2</t>
  </si>
  <si>
    <t>1423187_at</t>
  </si>
  <si>
    <t>1423113_a_at</t>
  </si>
  <si>
    <t>1423040_at</t>
  </si>
  <si>
    <t>Arpp19</t>
  </si>
  <si>
    <t>1422608_at</t>
  </si>
  <si>
    <t>Pias1</t>
  </si>
  <si>
    <t>1422581_at</t>
  </si>
  <si>
    <t>Ptprm</t>
  </si>
  <si>
    <t>1422541_at</t>
  </si>
  <si>
    <t>1422537_a_at</t>
  </si>
  <si>
    <t>Gm10119 /// Gm9000 /// Rps3a</t>
  </si>
  <si>
    <t>100043780 /// 20091 /// 668144</t>
  </si>
  <si>
    <t>1422475_a_at</t>
  </si>
  <si>
    <t>Ephx1</t>
  </si>
  <si>
    <t>1422438_at</t>
  </si>
  <si>
    <t>Dbi</t>
  </si>
  <si>
    <t>1422432_at</t>
  </si>
  <si>
    <t>Gstm6</t>
  </si>
  <si>
    <t>1422072_a_at</t>
  </si>
  <si>
    <t>Igfbp4</t>
  </si>
  <si>
    <t>1421991_a_at</t>
  </si>
  <si>
    <t>Pdgfra</t>
  </si>
  <si>
    <t>1421917_at</t>
  </si>
  <si>
    <t>Psap</t>
  </si>
  <si>
    <t>1421813_a_at</t>
  </si>
  <si>
    <t>Thbs1</t>
  </si>
  <si>
    <t>1421811_at</t>
  </si>
  <si>
    <t>S100a6</t>
  </si>
  <si>
    <t>1421375_a_at</t>
  </si>
  <si>
    <t>Vps25</t>
  </si>
  <si>
    <t>1421051_s_at</t>
  </si>
  <si>
    <t>1420628_at</t>
  </si>
  <si>
    <t>Cbx4</t>
  </si>
  <si>
    <t>1419583_at</t>
  </si>
  <si>
    <t>Atp6v1c1</t>
  </si>
  <si>
    <t>1419544_at</t>
  </si>
  <si>
    <t>Uchl5</t>
  </si>
  <si>
    <t>1419452_at</t>
  </si>
  <si>
    <t>Mapk6</t>
  </si>
  <si>
    <t>1419169_at</t>
  </si>
  <si>
    <t>Serpine1</t>
  </si>
  <si>
    <t>1419149_at</t>
  </si>
  <si>
    <t>Arf6</t>
  </si>
  <si>
    <t>1418822_a_at</t>
  </si>
  <si>
    <t>Pnkd</t>
  </si>
  <si>
    <t>1418746_at</t>
  </si>
  <si>
    <t>Dad1</t>
  </si>
  <si>
    <t>1418528_a_at</t>
  </si>
  <si>
    <t>Slc4a3</t>
  </si>
  <si>
    <t>1418485_at</t>
  </si>
  <si>
    <t>Xpo1</t>
  </si>
  <si>
    <t>1418443_at</t>
  </si>
  <si>
    <t>Naa15</t>
  </si>
  <si>
    <t>1418024_at</t>
  </si>
  <si>
    <t>Tjp1</t>
  </si>
  <si>
    <t>1417749_a_at</t>
  </si>
  <si>
    <t>Ext1</t>
  </si>
  <si>
    <t>1417730_at</t>
  </si>
  <si>
    <t>1417533_a_at</t>
  </si>
  <si>
    <t>Snrpa1</t>
  </si>
  <si>
    <t>1417353_x_at</t>
  </si>
  <si>
    <t>Fkbp11</t>
  </si>
  <si>
    <t>1417267_s_at</t>
  </si>
  <si>
    <t>Fah</t>
  </si>
  <si>
    <t>1417220_at</t>
  </si>
  <si>
    <t>Dusp10</t>
  </si>
  <si>
    <t>1417163_at</t>
  </si>
  <si>
    <t>Anp32b</t>
  </si>
  <si>
    <t>1417082_at</t>
  </si>
  <si>
    <t>Krtcap2</t>
  </si>
  <si>
    <t>1417059_at</t>
  </si>
  <si>
    <t>1416921_x_at</t>
  </si>
  <si>
    <t>Gstm5</t>
  </si>
  <si>
    <t>1416842_at</t>
  </si>
  <si>
    <t>Cdc37</t>
  </si>
  <si>
    <t>1416819_at</t>
  </si>
  <si>
    <t>Htra1</t>
  </si>
  <si>
    <t>1416749_at</t>
  </si>
  <si>
    <t>Tpt1</t>
  </si>
  <si>
    <t>1416642_a_at</t>
  </si>
  <si>
    <t>Thbs3</t>
  </si>
  <si>
    <t>1416623_at</t>
  </si>
  <si>
    <t>Pdia4</t>
  </si>
  <si>
    <t>1416497_at</t>
  </si>
  <si>
    <t>Emilin1</t>
  </si>
  <si>
    <t>1416414_at</t>
  </si>
  <si>
    <t>Ap1b1</t>
  </si>
  <si>
    <t>1416279_at</t>
  </si>
  <si>
    <t>Rad21</t>
  </si>
  <si>
    <t>1416161_at</t>
  </si>
  <si>
    <t>Mrpl20</t>
  </si>
  <si>
    <t>1416093_a_at</t>
  </si>
  <si>
    <t>Rpl28</t>
  </si>
  <si>
    <t>1416074_a_at</t>
  </si>
  <si>
    <t>Rps26</t>
  </si>
  <si>
    <t>1415876_a_at</t>
  </si>
  <si>
    <t>Kpna2</t>
  </si>
  <si>
    <t>1415860_at</t>
  </si>
  <si>
    <t>Ncl</t>
  </si>
  <si>
    <t>1415771_at</t>
  </si>
  <si>
    <t>Rragc</t>
  </si>
  <si>
    <t>1415749_a_at</t>
  </si>
  <si>
    <t>Apoa1bp</t>
  </si>
  <si>
    <t>1415727_at</t>
  </si>
  <si>
    <t>Gm9846 /// Rps27</t>
  </si>
  <si>
    <t>100043813 /// 57294</t>
  </si>
  <si>
    <t>1415716_a_at</t>
  </si>
  <si>
    <t>Gapdh</t>
  </si>
  <si>
    <t>AFFX-GapdhMur/M32599_3_at</t>
  </si>
  <si>
    <t>AFFX-GapdhMur/M32599_M_at</t>
  </si>
  <si>
    <t>AFFX-r2-Ec-bioD-3_at</t>
  </si>
  <si>
    <t>Tbc1d9b</t>
  </si>
  <si>
    <t>1459974_x_at</t>
  </si>
  <si>
    <t>Sbsn</t>
  </si>
  <si>
    <t>1459897_a_at</t>
  </si>
  <si>
    <t>1459166_at</t>
  </si>
  <si>
    <t>A630057N01Rik</t>
  </si>
  <si>
    <t>1456345_at</t>
  </si>
  <si>
    <t>Bbs4</t>
  </si>
  <si>
    <t>1455823_at</t>
  </si>
  <si>
    <t>Fam113a</t>
  </si>
  <si>
    <t>1455533_at</t>
  </si>
  <si>
    <t>1454980_at</t>
  </si>
  <si>
    <t>Fam176b</t>
  </si>
  <si>
    <t>1454933_at</t>
  </si>
  <si>
    <t>1454900_s_at</t>
  </si>
  <si>
    <t>Sfswap</t>
  </si>
  <si>
    <t>1454683_at</t>
  </si>
  <si>
    <t>1453185_at</t>
  </si>
  <si>
    <t>Brms1l</t>
  </si>
  <si>
    <t>1452850_s_at</t>
  </si>
  <si>
    <t>1500032P08Rik</t>
  </si>
  <si>
    <t>1447537_at</t>
  </si>
  <si>
    <t>1445843_at</t>
  </si>
  <si>
    <t>1445621_at</t>
  </si>
  <si>
    <t>A130064L14Rik</t>
  </si>
  <si>
    <t>1444343_at</t>
  </si>
  <si>
    <t>Thoc2</t>
  </si>
  <si>
    <t>1444004_at</t>
  </si>
  <si>
    <t>Nav3</t>
  </si>
  <si>
    <t>1442918_at</t>
  </si>
  <si>
    <t>1442305_at</t>
  </si>
  <si>
    <t>Kif20b</t>
  </si>
  <si>
    <t>1439695_a_at</t>
  </si>
  <si>
    <t>Zfp526</t>
  </si>
  <si>
    <t>1439584_at</t>
  </si>
  <si>
    <t>Tlk1</t>
  </si>
  <si>
    <t>1439158_at</t>
  </si>
  <si>
    <t>Mblac2</t>
  </si>
  <si>
    <t>1437261_at</t>
  </si>
  <si>
    <t>Kdm5a</t>
  </si>
  <si>
    <t>1437106_at</t>
  </si>
  <si>
    <t>Hdac4</t>
  </si>
  <si>
    <t>1436758_at</t>
  </si>
  <si>
    <t>Ccar1</t>
  </si>
  <si>
    <t>1436157_at</t>
  </si>
  <si>
    <t>Rpl32</t>
  </si>
  <si>
    <t>1435897_at</t>
  </si>
  <si>
    <t>Arhgap22</t>
  </si>
  <si>
    <t>1435108_at</t>
  </si>
  <si>
    <t>Armc8</t>
  </si>
  <si>
    <t>1434951_at</t>
  </si>
  <si>
    <t>Aga</t>
  </si>
  <si>
    <t>1434665_at</t>
  </si>
  <si>
    <t>Odz4</t>
  </si>
  <si>
    <t>1434530_at</t>
  </si>
  <si>
    <t>Dpysl2</t>
  </si>
  <si>
    <t>1433770_at</t>
  </si>
  <si>
    <t>Slc39a10</t>
  </si>
  <si>
    <t>1433751_at</t>
  </si>
  <si>
    <t>Papd5</t>
  </si>
  <si>
    <t>1433738_at</t>
  </si>
  <si>
    <t>1433677_at</t>
  </si>
  <si>
    <t>4921504P05Rik</t>
  </si>
  <si>
    <t>1433142_at</t>
  </si>
  <si>
    <t>Meaf6</t>
  </si>
  <si>
    <t>1432447_a_at</t>
  </si>
  <si>
    <t>Srd5a1</t>
  </si>
  <si>
    <t>1431101_a_at</t>
  </si>
  <si>
    <t>Rps21</t>
  </si>
  <si>
    <t>1430288_x_at</t>
  </si>
  <si>
    <t>Sltm</t>
  </si>
  <si>
    <t>1429624_at</t>
  </si>
  <si>
    <t>Dnaja2</t>
  </si>
  <si>
    <t>1429476_s_at</t>
  </si>
  <si>
    <t>1190007I07Rik /// 1810014B01Rik</t>
  </si>
  <si>
    <t>544717 /// 66263</t>
  </si>
  <si>
    <t>1429259_a_at</t>
  </si>
  <si>
    <t>Tigd2</t>
  </si>
  <si>
    <t>1429194_at</t>
  </si>
  <si>
    <t>Tctex1d2</t>
  </si>
  <si>
    <t>1428973_s_at</t>
  </si>
  <si>
    <t>Chd3</t>
  </si>
  <si>
    <t>1428466_at</t>
  </si>
  <si>
    <t>2310021P13Rik</t>
  </si>
  <si>
    <t>1428383_a_at</t>
  </si>
  <si>
    <t>Rps27</t>
  </si>
  <si>
    <t>1460699_at</t>
  </si>
  <si>
    <t>Ehmt2</t>
  </si>
  <si>
    <t>1460692_at</t>
  </si>
  <si>
    <t>Timm17b</t>
  </si>
  <si>
    <t>1460685_at</t>
  </si>
  <si>
    <t>LOC100044627 /// Rpl23</t>
  </si>
  <si>
    <t>100044627 /// 65019</t>
  </si>
  <si>
    <t>1460680_a_at</t>
  </si>
  <si>
    <t>Klhdc2</t>
  </si>
  <si>
    <t>1460678_at</t>
  </si>
  <si>
    <t>Tmem160</t>
  </si>
  <si>
    <t>1460424_at</t>
  </si>
  <si>
    <t>S100a11</t>
  </si>
  <si>
    <t>1460351_at</t>
  </si>
  <si>
    <t>Ppp4c</t>
  </si>
  <si>
    <t>1460288_a_at</t>
  </si>
  <si>
    <t>Rpl24</t>
  </si>
  <si>
    <t>1460201_a_at</t>
  </si>
  <si>
    <t>Rps23</t>
  </si>
  <si>
    <t>1460175_at</t>
  </si>
  <si>
    <t>Wdr61</t>
  </si>
  <si>
    <t>1459985_at</t>
  </si>
  <si>
    <t>Marcks</t>
  </si>
  <si>
    <t>1456700_x_at</t>
  </si>
  <si>
    <t>Anapc5</t>
  </si>
  <si>
    <t>1456695_x_at</t>
  </si>
  <si>
    <t>Tpr</t>
  </si>
  <si>
    <t>1456651_a_at</t>
  </si>
  <si>
    <t>Vim</t>
  </si>
  <si>
    <t>1456292_a_at</t>
  </si>
  <si>
    <t>Top3b</t>
  </si>
  <si>
    <t>1456009_x_at</t>
  </si>
  <si>
    <t>Tubgcp2</t>
  </si>
  <si>
    <t>1455868_a_at</t>
  </si>
  <si>
    <t>Samm50</t>
  </si>
  <si>
    <t>1455800_x_at</t>
  </si>
  <si>
    <t>Tardbp</t>
  </si>
  <si>
    <t>1455655_a_at</t>
  </si>
  <si>
    <t>Timm50</t>
  </si>
  <si>
    <t>1455456_a_at</t>
  </si>
  <si>
    <t>Ktn1</t>
  </si>
  <si>
    <t>1455434_a_at</t>
  </si>
  <si>
    <t>Rps7</t>
  </si>
  <si>
    <t>1455364_a_at</t>
  </si>
  <si>
    <t>Gnb2l1</t>
  </si>
  <si>
    <t>1455168_a_at</t>
  </si>
  <si>
    <t>Nlgn2</t>
  </si>
  <si>
    <t>1455143_at</t>
  </si>
  <si>
    <t>Atp5g3</t>
  </si>
  <si>
    <t>1454661_at</t>
  </si>
  <si>
    <t>Sept7</t>
  </si>
  <si>
    <t>1454610_at</t>
  </si>
  <si>
    <t>1453849_s_at</t>
  </si>
  <si>
    <t>Ergic2</t>
  </si>
  <si>
    <t>1453796_a_at</t>
  </si>
  <si>
    <t>LOC100502825 /// Rpl37</t>
  </si>
  <si>
    <t>100502825 /// 67281</t>
  </si>
  <si>
    <t>1453729_a_at</t>
  </si>
  <si>
    <t>Wdr33</t>
  </si>
  <si>
    <t>1453554_a_at</t>
  </si>
  <si>
    <t>March5</t>
  </si>
  <si>
    <t>1452925_a_at</t>
  </si>
  <si>
    <t>Pgp</t>
  </si>
  <si>
    <t>1452919_a_at</t>
  </si>
  <si>
    <t>Gtl3</t>
  </si>
  <si>
    <t>1452896_at</t>
  </si>
  <si>
    <t>Prmt1</t>
  </si>
  <si>
    <t>1452787_a_at</t>
  </si>
  <si>
    <t>1452778_x_at</t>
  </si>
  <si>
    <t>Fip1l1</t>
  </si>
  <si>
    <t>1452720_a_at</t>
  </si>
  <si>
    <t>Rbm17</t>
  </si>
  <si>
    <t>1452691_at</t>
  </si>
  <si>
    <t>Srsf1</t>
  </si>
  <si>
    <t>1452430_s_at</t>
  </si>
  <si>
    <t>Snrpb2</t>
  </si>
  <si>
    <t>1452422_a_at</t>
  </si>
  <si>
    <t>1452415_at</t>
  </si>
  <si>
    <t>1452360_a_at</t>
  </si>
  <si>
    <t>Eif3f</t>
  </si>
  <si>
    <t>1452285_a_at</t>
  </si>
  <si>
    <t>Fxr1</t>
  </si>
  <si>
    <t>1452247_at</t>
  </si>
  <si>
    <t>Ostf1</t>
  </si>
  <si>
    <t>1452246_at</t>
  </si>
  <si>
    <t>Agfg1</t>
  </si>
  <si>
    <t>1452237_at</t>
  </si>
  <si>
    <t>Pkp4</t>
  </si>
  <si>
    <t>1452209_at</t>
  </si>
  <si>
    <t>Gspt1</t>
  </si>
  <si>
    <t>1452168_x_at</t>
  </si>
  <si>
    <t>Cdca3</t>
  </si>
  <si>
    <t>1452040_a_at</t>
  </si>
  <si>
    <t>Gm16517</t>
  </si>
  <si>
    <t>1451981_at</t>
  </si>
  <si>
    <t>Slc29a1</t>
  </si>
  <si>
    <t>1451782_a_at</t>
  </si>
  <si>
    <t>1451738_at</t>
  </si>
  <si>
    <t>Map2k3</t>
  </si>
  <si>
    <t>1451714_a_at</t>
  </si>
  <si>
    <t>Tiprl</t>
  </si>
  <si>
    <t>1451587_a_at</t>
  </si>
  <si>
    <t>Larp1b</t>
  </si>
  <si>
    <t>1451508_at</t>
  </si>
  <si>
    <t>Ndfip1</t>
  </si>
  <si>
    <t>1451493_at</t>
  </si>
  <si>
    <t>1110005A03Rik</t>
  </si>
  <si>
    <t>1451448_a_at</t>
  </si>
  <si>
    <t>Sbno1</t>
  </si>
  <si>
    <t>1451436_at</t>
  </si>
  <si>
    <t>Blvrb</t>
  </si>
  <si>
    <t>1451386_at</t>
  </si>
  <si>
    <t>Cops6</t>
  </si>
  <si>
    <t>1451366_at</t>
  </si>
  <si>
    <t>Ndufs7</t>
  </si>
  <si>
    <t>1451312_at</t>
  </si>
  <si>
    <t>Snrpe</t>
  </si>
  <si>
    <t>1451294_s_at</t>
  </si>
  <si>
    <t>Trmt1</t>
  </si>
  <si>
    <t>1451249_at</t>
  </si>
  <si>
    <t>Psmb4</t>
  </si>
  <si>
    <t>1451205_at</t>
  </si>
  <si>
    <t>Sbk1</t>
  </si>
  <si>
    <t>1451190_a_at</t>
  </si>
  <si>
    <t>Sf3b5</t>
  </si>
  <si>
    <t>1451185_at</t>
  </si>
  <si>
    <t>Qk</t>
  </si>
  <si>
    <t>1451179_a_at</t>
  </si>
  <si>
    <t>Hsbp1</t>
  </si>
  <si>
    <t>1451162_at</t>
  </si>
  <si>
    <t>Gtf2b</t>
  </si>
  <si>
    <t>1451135_at</t>
  </si>
  <si>
    <t>Kif22</t>
  </si>
  <si>
    <t>1451128_s_at</t>
  </si>
  <si>
    <t>Eif3m</t>
  </si>
  <si>
    <t>1451076_s_at</t>
  </si>
  <si>
    <t>Akr1a4</t>
  </si>
  <si>
    <t>1451035_a_at</t>
  </si>
  <si>
    <t>Hnrnpf</t>
  </si>
  <si>
    <t>1450963_at</t>
  </si>
  <si>
    <t>Sqstm1</t>
  </si>
  <si>
    <t>1450957_a_at</t>
  </si>
  <si>
    <t>Eif4a2</t>
  </si>
  <si>
    <t>1450934_at</t>
  </si>
  <si>
    <t>Eif4e</t>
  </si>
  <si>
    <t>1450908_at</t>
  </si>
  <si>
    <t>Pten</t>
  </si>
  <si>
    <t>1450655_at</t>
  </si>
  <si>
    <t>1450641_at</t>
  </si>
  <si>
    <t>Rhoa</t>
  </si>
  <si>
    <t>1450632_at</t>
  </si>
  <si>
    <t>Gnb2</t>
  </si>
  <si>
    <t>1450623_at</t>
  </si>
  <si>
    <t>Rpl18</t>
  </si>
  <si>
    <t>1450372_a_at</t>
  </si>
  <si>
    <t>Rpl13</t>
  </si>
  <si>
    <t>1450150_a_at</t>
  </si>
  <si>
    <t>Ubqln2</t>
  </si>
  <si>
    <t>1450021_at</t>
  </si>
  <si>
    <t>Kifc1</t>
  </si>
  <si>
    <t>1449877_s_at</t>
  </si>
  <si>
    <t>Hoxc9</t>
  </si>
  <si>
    <t>1449867_at</t>
  </si>
  <si>
    <t>Memo1</t>
  </si>
  <si>
    <t>1449821_a_at</t>
  </si>
  <si>
    <t>Btf3</t>
  </si>
  <si>
    <t>1449643_s_at</t>
  </si>
  <si>
    <t>Bcl7c</t>
  </si>
  <si>
    <t>1449523_at</t>
  </si>
  <si>
    <t>Slc2a10</t>
  </si>
  <si>
    <t>1449477_s_at</t>
  </si>
  <si>
    <t>Rab11a</t>
  </si>
  <si>
    <t>1449256_a_at</t>
  </si>
  <si>
    <t>Rpl15</t>
  </si>
  <si>
    <t>1449255_a_at</t>
  </si>
  <si>
    <t>Cav1</t>
  </si>
  <si>
    <t>1449145_a_at</t>
  </si>
  <si>
    <t>Rps18</t>
  </si>
  <si>
    <t>1448739_x_at</t>
  </si>
  <si>
    <t>Ier3ip1</t>
  </si>
  <si>
    <t>1448702_at</t>
  </si>
  <si>
    <t>Ssna1</t>
  </si>
  <si>
    <t>1448643_at</t>
  </si>
  <si>
    <t>Tst</t>
  </si>
  <si>
    <t>1448609_at</t>
  </si>
  <si>
    <t>Rhoc</t>
  </si>
  <si>
    <t>1448605_at</t>
  </si>
  <si>
    <t>Slc20a1</t>
  </si>
  <si>
    <t>1448568_a_at</t>
  </si>
  <si>
    <t>Cib1</t>
  </si>
  <si>
    <t>1448564_at</t>
  </si>
  <si>
    <t>Pdcd10</t>
  </si>
  <si>
    <t>1448527_at</t>
  </si>
  <si>
    <t>Ssr4</t>
  </si>
  <si>
    <t>1448524_s_at</t>
  </si>
  <si>
    <t>Nphp1</t>
  </si>
  <si>
    <t>1448523_at</t>
  </si>
  <si>
    <t>Psmd3</t>
  </si>
  <si>
    <t>1448479_at</t>
  </si>
  <si>
    <t>Nid1</t>
  </si>
  <si>
    <t>1448469_at</t>
  </si>
  <si>
    <t>Chkb</t>
  </si>
  <si>
    <t>1448448_a_at</t>
  </si>
  <si>
    <t>Gstm1</t>
  </si>
  <si>
    <t>1448330_at</t>
  </si>
  <si>
    <t>Ppp1r15a</t>
  </si>
  <si>
    <t>1448325_at</t>
  </si>
  <si>
    <t>Cdk1</t>
  </si>
  <si>
    <t>1448314_at</t>
  </si>
  <si>
    <t>Mgst3</t>
  </si>
  <si>
    <t>1448300_at</t>
  </si>
  <si>
    <t>Tuba3a</t>
  </si>
  <si>
    <t>1448296_x_at</t>
  </si>
  <si>
    <t>Syp</t>
  </si>
  <si>
    <t>1448280_at</t>
  </si>
  <si>
    <t>Pold2</t>
  </si>
  <si>
    <t>1448277_at</t>
  </si>
  <si>
    <t>Ndufb8</t>
  </si>
  <si>
    <t>1448198_a_at</t>
  </si>
  <si>
    <t>Plk1</t>
  </si>
  <si>
    <t>1448191_at</t>
  </si>
  <si>
    <t>Rpl10</t>
  </si>
  <si>
    <t>1448157_s_at</t>
  </si>
  <si>
    <t>Rps13</t>
  </si>
  <si>
    <t>1448142_x_at</t>
  </si>
  <si>
    <t>Rrm1</t>
  </si>
  <si>
    <t>1448127_at</t>
  </si>
  <si>
    <t>1448113_at</t>
  </si>
  <si>
    <t>Rpl26</t>
  </si>
  <si>
    <t>1448109_a_at</t>
  </si>
  <si>
    <t>Atp13a3</t>
  </si>
  <si>
    <t>1442145_at</t>
  </si>
  <si>
    <t>Psmd11</t>
  </si>
  <si>
    <t>1440253_at</t>
  </si>
  <si>
    <t>Acly</t>
  </si>
  <si>
    <t>1439445_x_at</t>
  </si>
  <si>
    <t>Odc1</t>
  </si>
  <si>
    <t>1438761_a_at</t>
  </si>
  <si>
    <t>Eif4h</t>
  </si>
  <si>
    <t>1438554_x_at</t>
  </si>
  <si>
    <t>1438480_a_at</t>
  </si>
  <si>
    <t>Clcn3</t>
  </si>
  <si>
    <t>1438366_x_at</t>
  </si>
  <si>
    <t>Rnps1</t>
  </si>
  <si>
    <t>1438267_x_at</t>
  </si>
  <si>
    <t>1438118_x_at</t>
  </si>
  <si>
    <t>Hsp90b1</t>
  </si>
  <si>
    <t>1438040_a_at</t>
  </si>
  <si>
    <t>1437945_x_at</t>
  </si>
  <si>
    <t>Rab21</t>
  </si>
  <si>
    <t>1437741_at</t>
  </si>
  <si>
    <t>1437428_x_at</t>
  </si>
  <si>
    <t>1437413_x_at</t>
  </si>
  <si>
    <t>Ythdf1</t>
  </si>
  <si>
    <t>1437102_at</t>
  </si>
  <si>
    <t>Rapgef3</t>
  </si>
  <si>
    <t>1437012_x_at</t>
  </si>
  <si>
    <t>1436884_x_at</t>
  </si>
  <si>
    <t>Slc25a5</t>
  </si>
  <si>
    <t>1436874_x_at</t>
  </si>
  <si>
    <t>Rps8</t>
  </si>
  <si>
    <t>1436760_a_at</t>
  </si>
  <si>
    <t>1436722_a_at</t>
  </si>
  <si>
    <t>Fxc1</t>
  </si>
  <si>
    <t>1436416_x_at</t>
  </si>
  <si>
    <t>Zmynd11</t>
  </si>
  <si>
    <t>1436153_a_at</t>
  </si>
  <si>
    <t>Yy1</t>
  </si>
  <si>
    <t>1435824_at</t>
  </si>
  <si>
    <t>1435593_x_at</t>
  </si>
  <si>
    <t>Rap1b</t>
  </si>
  <si>
    <t>1435519_at</t>
  </si>
  <si>
    <t>BC006779</t>
  </si>
  <si>
    <t>1435454_a_at</t>
  </si>
  <si>
    <t>Pigq</t>
  </si>
  <si>
    <t>1435416_x_at</t>
  </si>
  <si>
    <t>Atp5j2</t>
  </si>
  <si>
    <t>1435395_s_at</t>
  </si>
  <si>
    <t>Rps3</t>
  </si>
  <si>
    <t>1435151_a_at</t>
  </si>
  <si>
    <t>Atxn7l3</t>
  </si>
  <si>
    <t>1435019_at</t>
  </si>
  <si>
    <t>1435011_x_at</t>
  </si>
  <si>
    <t>Matr3</t>
  </si>
  <si>
    <t>1434888_a_at</t>
  </si>
  <si>
    <t>1434801_x_at</t>
  </si>
  <si>
    <t>1434597_at</t>
  </si>
  <si>
    <t>Khdrbs1</t>
  </si>
  <si>
    <t>1434541_x_at</t>
  </si>
  <si>
    <t>C1qb</t>
  </si>
  <si>
    <t>1434366_x_at</t>
  </si>
  <si>
    <t>Trio</t>
  </si>
  <si>
    <t>1433745_at</t>
  </si>
  <si>
    <t>Pmpcb</t>
  </si>
  <si>
    <t>1433729_x_at</t>
  </si>
  <si>
    <t>Bud31</t>
  </si>
  <si>
    <t>1433611_s_at</t>
  </si>
  <si>
    <t>Sox4</t>
  </si>
  <si>
    <t>1433575_at</t>
  </si>
  <si>
    <t>Ran</t>
  </si>
  <si>
    <t>1433569_x_at</t>
  </si>
  <si>
    <t>Hmgn2 /// Hmgn4</t>
  </si>
  <si>
    <t>100039489 /// 15331</t>
  </si>
  <si>
    <t>1433507_a_at</t>
  </si>
  <si>
    <t>Parl</t>
  </si>
  <si>
    <t>1433478_at</t>
  </si>
  <si>
    <t>Gm5921 /// Gm6139 /// Gm8225 /// Rps2 /// Rps2-ps6</t>
  </si>
  <si>
    <t>100043752 /// 16898 /// 546164 /// 620248 /// 666668</t>
  </si>
  <si>
    <t>1431765_a_at</t>
  </si>
  <si>
    <t>Zc3h14</t>
  </si>
  <si>
    <t>1431745_a_at</t>
  </si>
  <si>
    <t>Timm8b</t>
  </si>
  <si>
    <t>1431665_a_at</t>
  </si>
  <si>
    <t>Cuedc2</t>
  </si>
  <si>
    <t>1431145_a_at</t>
  </si>
  <si>
    <t>1431105_a_at</t>
  </si>
  <si>
    <t>Pcmt1</t>
  </si>
  <si>
    <t>1431085_a_at</t>
  </si>
  <si>
    <t>Eif4a1</t>
  </si>
  <si>
    <t>1430980_a_at</t>
  </si>
  <si>
    <t>1430124_x_at</t>
  </si>
  <si>
    <t>Cnih4</t>
  </si>
  <si>
    <t>1429763_at</t>
  </si>
  <si>
    <t>Limd2</t>
  </si>
  <si>
    <t>1429104_at</t>
  </si>
  <si>
    <t>Tomm22</t>
  </si>
  <si>
    <t>1429103_at</t>
  </si>
  <si>
    <t>Parp6</t>
  </si>
  <si>
    <t>1428931_a_at</t>
  </si>
  <si>
    <t>Nolc1</t>
  </si>
  <si>
    <t>1428869_at</t>
  </si>
  <si>
    <t>Hddc2</t>
  </si>
  <si>
    <t>1428823_at</t>
  </si>
  <si>
    <t>Uqcrc2</t>
  </si>
  <si>
    <t>1428631_a_at</t>
  </si>
  <si>
    <t>Tmem147</t>
  </si>
  <si>
    <t>1428465_at</t>
  </si>
  <si>
    <t>Hcfc1r1</t>
  </si>
  <si>
    <t>1428406_s_at</t>
  </si>
  <si>
    <t>Tceb2</t>
  </si>
  <si>
    <t>1428263_a_at</t>
  </si>
  <si>
    <t>Dynlt1a /// Dynlt1b /// Dynlt1c /// Dynlt1e /// Dynlt1f</t>
  </si>
  <si>
    <t>100040531 /// 100040563 /// 100040631 /// 100310872 /// 21648</t>
  </si>
  <si>
    <t>1428116_a_at</t>
  </si>
  <si>
    <t>Gm3244 /// Ndufb4</t>
  </si>
  <si>
    <t>100041273 /// 68194</t>
  </si>
  <si>
    <t>1428075_at</t>
  </si>
  <si>
    <t>1428068_at</t>
  </si>
  <si>
    <t>Col16a1</t>
  </si>
  <si>
    <t>1427986_a_at</t>
  </si>
  <si>
    <t>B9d2</t>
  </si>
  <si>
    <t>1427947_at</t>
  </si>
  <si>
    <t>Eif6</t>
  </si>
  <si>
    <t>1427578_a_at</t>
  </si>
  <si>
    <t>Alg12</t>
  </si>
  <si>
    <t>1427557_at</t>
  </si>
  <si>
    <t>Pthlh</t>
  </si>
  <si>
    <t>1427527_a_at</t>
  </si>
  <si>
    <t>Srsf2</t>
  </si>
  <si>
    <t>1427504_s_at</t>
  </si>
  <si>
    <t>Srsf12</t>
  </si>
  <si>
    <t>1427134_at</t>
  </si>
  <si>
    <t>Setd1a</t>
  </si>
  <si>
    <t>1427116_at</t>
  </si>
  <si>
    <t>Mapk3</t>
  </si>
  <si>
    <t>1427060_at</t>
  </si>
  <si>
    <t>D19Bwg1357e</t>
  </si>
  <si>
    <t>1426931_s_at</t>
  </si>
  <si>
    <t>Eif4g3</t>
  </si>
  <si>
    <t>1426833_at</t>
  </si>
  <si>
    <t>Sec16a</t>
  </si>
  <si>
    <t>1426815_s_at</t>
  </si>
  <si>
    <t>Trim47</t>
  </si>
  <si>
    <t>1426784_at</t>
  </si>
  <si>
    <t>1426736_at</t>
  </si>
  <si>
    <t>Tiparp</t>
  </si>
  <si>
    <t>1426721_s_at</t>
  </si>
  <si>
    <t>Rpl23a</t>
  </si>
  <si>
    <t>1426659_a_at</t>
  </si>
  <si>
    <t>Mcm3</t>
  </si>
  <si>
    <t>1426652_at</t>
  </si>
  <si>
    <t>Gtf2f2</t>
  </si>
  <si>
    <t>1426626_at</t>
  </si>
  <si>
    <t>Slc25a11</t>
  </si>
  <si>
    <t>1426586_at</t>
  </si>
  <si>
    <t>1426559_at</t>
  </si>
  <si>
    <t>1426532_at</t>
  </si>
  <si>
    <t>Sccpdh</t>
  </si>
  <si>
    <t>1426510_at</t>
  </si>
  <si>
    <t>Rasa1</t>
  </si>
  <si>
    <t>1426477_at</t>
  </si>
  <si>
    <t>Syncrip</t>
  </si>
  <si>
    <t>1426402_at</t>
  </si>
  <si>
    <t>Eif3j</t>
  </si>
  <si>
    <t>1426394_at</t>
  </si>
  <si>
    <t>Arf1</t>
  </si>
  <si>
    <t>1426390_a_at</t>
  </si>
  <si>
    <t>Pprc1</t>
  </si>
  <si>
    <t>1426381_at</t>
  </si>
  <si>
    <t>Zfp91</t>
  </si>
  <si>
    <t>1426326_at</t>
  </si>
  <si>
    <t>Smc5</t>
  </si>
  <si>
    <t>1426271_at</t>
  </si>
  <si>
    <t>Zbtb8os</t>
  </si>
  <si>
    <t>1426266_s_at</t>
  </si>
  <si>
    <t>Timm17a</t>
  </si>
  <si>
    <t>1426256_at</t>
  </si>
  <si>
    <t>Cyb5r3</t>
  </si>
  <si>
    <t>1425329_a_at</t>
  </si>
  <si>
    <t>Mcts1</t>
  </si>
  <si>
    <t>1425018_at</t>
  </si>
  <si>
    <t>Brd4</t>
  </si>
  <si>
    <t>1424922_a_at</t>
  </si>
  <si>
    <t>Fh1</t>
  </si>
  <si>
    <t>1424828_a_at</t>
  </si>
  <si>
    <t>Psma5</t>
  </si>
  <si>
    <t>1424681_a_at</t>
  </si>
  <si>
    <t>Thoc1</t>
  </si>
  <si>
    <t>1424642_at</t>
  </si>
  <si>
    <t>Eef1a1</t>
  </si>
  <si>
    <t>1424635_at</t>
  </si>
  <si>
    <t>H2afy</t>
  </si>
  <si>
    <t>1424572_a_at</t>
  </si>
  <si>
    <t>1424470_a_at</t>
  </si>
  <si>
    <t>Znrf1</t>
  </si>
  <si>
    <t>1424384_a_at</t>
  </si>
  <si>
    <t>Mrpl32</t>
  </si>
  <si>
    <t>1424372_at</t>
  </si>
  <si>
    <t>Oplah</t>
  </si>
  <si>
    <t>1424359_at</t>
  </si>
  <si>
    <t>3200002M19Rik</t>
  </si>
  <si>
    <t>1424328_s_at</t>
  </si>
  <si>
    <t>1424327_at</t>
  </si>
  <si>
    <t>Med6</t>
  </si>
  <si>
    <t>1424264_at</t>
  </si>
  <si>
    <t>9430023L20Rik</t>
  </si>
  <si>
    <t>1424212_at</t>
  </si>
  <si>
    <t>Morf4l1</t>
  </si>
  <si>
    <t>1424185_a_at</t>
  </si>
  <si>
    <t>Ddx27</t>
  </si>
  <si>
    <t>1424161_at</t>
  </si>
  <si>
    <t>Hnrnpl</t>
  </si>
  <si>
    <t>1424101_at</t>
  </si>
  <si>
    <t>Hint1</t>
  </si>
  <si>
    <t>1424018_at</t>
  </si>
  <si>
    <t>Atp6v1f</t>
  </si>
  <si>
    <t>1423993_at</t>
  </si>
  <si>
    <t>Nup37</t>
  </si>
  <si>
    <t>1423969_at</t>
  </si>
  <si>
    <t>Gm10294 /// Gm10362 /// Rpl17 /// Rpl17-ps3</t>
  </si>
  <si>
    <t>100040745 /// 100040929 /// 100042880 /// 319195</t>
  </si>
  <si>
    <t>1423855_x_at</t>
  </si>
  <si>
    <t>Ccdc56</t>
  </si>
  <si>
    <t>1423840_at</t>
  </si>
  <si>
    <t>Aprt</t>
  </si>
  <si>
    <t>1423801_a_at</t>
  </si>
  <si>
    <t>1423772_x_at</t>
  </si>
  <si>
    <t>Rbm10</t>
  </si>
  <si>
    <t>1423741_at</t>
  </si>
  <si>
    <t>1423740_a_at</t>
  </si>
  <si>
    <t>Rac1</t>
  </si>
  <si>
    <t>1423734_at</t>
  </si>
  <si>
    <t>1423723_s_at</t>
  </si>
  <si>
    <t>Sar1a</t>
  </si>
  <si>
    <t>1423720_a_at</t>
  </si>
  <si>
    <t>Atp5h</t>
  </si>
  <si>
    <t>1423676_at</t>
  </si>
  <si>
    <t>Tbc1d17</t>
  </si>
  <si>
    <t>1423659_a_at</t>
  </si>
  <si>
    <t>Tubb2c</t>
  </si>
  <si>
    <t>1423642_at</t>
  </si>
  <si>
    <t>Dnajc19</t>
  </si>
  <si>
    <t>1423625_a_at</t>
  </si>
  <si>
    <t>Npm3 /// Npm3-ps1</t>
  </si>
  <si>
    <t>108176 /// 18150</t>
  </si>
  <si>
    <t>1423522_at</t>
  </si>
  <si>
    <t>Myst4</t>
  </si>
  <si>
    <t>1423508_at</t>
  </si>
  <si>
    <t>Bzw2</t>
  </si>
  <si>
    <t>1423456_at</t>
  </si>
  <si>
    <t>Actn4</t>
  </si>
  <si>
    <t>1423449_a_at</t>
  </si>
  <si>
    <t>1423382_a_at</t>
  </si>
  <si>
    <t>Rpp30</t>
  </si>
  <si>
    <t>1423373_at</t>
  </si>
  <si>
    <t>Skp1a</t>
  </si>
  <si>
    <t>1423148_at</t>
  </si>
  <si>
    <t>Gtpbp4</t>
  </si>
  <si>
    <t>1423143_at</t>
  </si>
  <si>
    <t>Atp5a1</t>
  </si>
  <si>
    <t>1423111_at</t>
  </si>
  <si>
    <t>Hnrnpu</t>
  </si>
  <si>
    <t>1423051_at</t>
  </si>
  <si>
    <t>Tpm1</t>
  </si>
  <si>
    <t>1423049_a_at</t>
  </si>
  <si>
    <t>1422943_a_at</t>
  </si>
  <si>
    <t>Snrpd3</t>
  </si>
  <si>
    <t>1422884_at</t>
  </si>
  <si>
    <t>Mapre1</t>
  </si>
  <si>
    <t>1422764_at</t>
  </si>
  <si>
    <t>Polr3k</t>
  </si>
  <si>
    <t>1422753_a_at</t>
  </si>
  <si>
    <t>Acp1</t>
  </si>
  <si>
    <t>1422715_s_at</t>
  </si>
  <si>
    <t>Ube2i</t>
  </si>
  <si>
    <t>1422712_a_at</t>
  </si>
  <si>
    <t>Rbm3</t>
  </si>
  <si>
    <t>1422660_at</t>
  </si>
  <si>
    <t>Rpl7a</t>
  </si>
  <si>
    <t>1422613_a_at</t>
  </si>
  <si>
    <t>Atxn10</t>
  </si>
  <si>
    <t>1422576_at</t>
  </si>
  <si>
    <t>Rhog</t>
  </si>
  <si>
    <t>1422572_at</t>
  </si>
  <si>
    <t>Ranbp1</t>
  </si>
  <si>
    <t>1422547_at</t>
  </si>
  <si>
    <t>Cask</t>
  </si>
  <si>
    <t>1422519_at</t>
  </si>
  <si>
    <t>Mrpl3</t>
  </si>
  <si>
    <t>1422463_a_at</t>
  </si>
  <si>
    <t>Eif4e2</t>
  </si>
  <si>
    <t>1421985_a_at</t>
  </si>
  <si>
    <t>Ppp2cb</t>
  </si>
  <si>
    <t>1421823_a_at</t>
  </si>
  <si>
    <t>Set</t>
  </si>
  <si>
    <t>1421819_a_at</t>
  </si>
  <si>
    <t>Srm</t>
  </si>
  <si>
    <t>1421260_a_at</t>
  </si>
  <si>
    <t>Acin1</t>
  </si>
  <si>
    <t>1421197_a_at</t>
  </si>
  <si>
    <t>Banf1</t>
  </si>
  <si>
    <t>1421083_x_at</t>
  </si>
  <si>
    <t>1421082_s_at</t>
  </si>
  <si>
    <t>1421081_a_at</t>
  </si>
  <si>
    <t>Add1</t>
  </si>
  <si>
    <t>1420953_at</t>
  </si>
  <si>
    <t>Son</t>
  </si>
  <si>
    <t>1420952_at</t>
  </si>
  <si>
    <t>1420920_a_at</t>
  </si>
  <si>
    <t>Tmed2</t>
  </si>
  <si>
    <t>1420867_at</t>
  </si>
  <si>
    <t>1420829_a_at</t>
  </si>
  <si>
    <t>Gdi2</t>
  </si>
  <si>
    <t>1420814_at</t>
  </si>
  <si>
    <t>Ctnnb1</t>
  </si>
  <si>
    <t>1420811_a_at</t>
  </si>
  <si>
    <t>Gch1</t>
  </si>
  <si>
    <t>1420499_at</t>
  </si>
  <si>
    <t>1420476_a_at</t>
  </si>
  <si>
    <t>Ccl2</t>
  </si>
  <si>
    <t>1420380_at</t>
  </si>
  <si>
    <t>Prss22</t>
  </si>
  <si>
    <t>1420352_at</t>
  </si>
  <si>
    <t>Ankzf1</t>
  </si>
  <si>
    <t>1419818_x_at</t>
  </si>
  <si>
    <t>Col7a1</t>
  </si>
  <si>
    <t>1419613_at</t>
  </si>
  <si>
    <t>Zmynd19</t>
  </si>
  <si>
    <t>1419522_at</t>
  </si>
  <si>
    <t>Fam50a</t>
  </si>
  <si>
    <t>1419516_at</t>
  </si>
  <si>
    <t>Rplp0</t>
  </si>
  <si>
    <t>1419441_at</t>
  </si>
  <si>
    <t>Pick1</t>
  </si>
  <si>
    <t>1419384_at</t>
  </si>
  <si>
    <t>Klf7</t>
  </si>
  <si>
    <t>1419354_at</t>
  </si>
  <si>
    <t>l7Rn6</t>
  </si>
  <si>
    <t>1419352_at</t>
  </si>
  <si>
    <t>Clu</t>
  </si>
  <si>
    <t>1418626_a_at</t>
  </si>
  <si>
    <t>Rab2a</t>
  </si>
  <si>
    <t>1418621_at</t>
  </si>
  <si>
    <t>Slc17a6</t>
  </si>
  <si>
    <t>1418610_at</t>
  </si>
  <si>
    <t>Ncoa1</t>
  </si>
  <si>
    <t>1418594_a_at</t>
  </si>
  <si>
    <t>Shfm1</t>
  </si>
  <si>
    <t>1418574_a_at</t>
  </si>
  <si>
    <t>Pkmyt1</t>
  </si>
  <si>
    <t>1418481_at</t>
  </si>
  <si>
    <t>Mknk2</t>
  </si>
  <si>
    <t>1418300_a_at</t>
  </si>
  <si>
    <t>Nutf2 /// Nutf2-ps1</t>
  </si>
  <si>
    <t>100043462 /// 68051</t>
  </si>
  <si>
    <t>1418274_at</t>
  </si>
  <si>
    <t>Mnt</t>
  </si>
  <si>
    <t>1418192_at</t>
  </si>
  <si>
    <t>Hes1</t>
  </si>
  <si>
    <t>1418102_at</t>
  </si>
  <si>
    <t>1418022_at</t>
  </si>
  <si>
    <t>Gcfc1</t>
  </si>
  <si>
    <t>1418007_at</t>
  </si>
  <si>
    <t>Sdhb</t>
  </si>
  <si>
    <t>1418005_at</t>
  </si>
  <si>
    <t>Pcna</t>
  </si>
  <si>
    <t>1417947_at</t>
  </si>
  <si>
    <t>Ndst2</t>
  </si>
  <si>
    <t>1417931_at</t>
  </si>
  <si>
    <t>1417916_a_at</t>
  </si>
  <si>
    <t>Pgk1</t>
  </si>
  <si>
    <t>1417864_at</t>
  </si>
  <si>
    <t>Smc1a</t>
  </si>
  <si>
    <t>1417830_at</t>
  </si>
  <si>
    <t>Rpl8</t>
  </si>
  <si>
    <t>1417762_a_at</t>
  </si>
  <si>
    <t>Eif2s2</t>
  </si>
  <si>
    <t>1417712_at</t>
  </si>
  <si>
    <t>Nudt21</t>
  </si>
  <si>
    <t>1417681_at</t>
  </si>
  <si>
    <t>Rpl13a</t>
  </si>
  <si>
    <t>1417608_a_at</t>
  </si>
  <si>
    <t>Timm10</t>
  </si>
  <si>
    <t>1417499_at</t>
  </si>
  <si>
    <t>1417457_at</t>
  </si>
  <si>
    <t>Ppia</t>
  </si>
  <si>
    <t>1417451_a_at</t>
  </si>
  <si>
    <t>Tuba4a</t>
  </si>
  <si>
    <t>1417374_at</t>
  </si>
  <si>
    <t>Calm1</t>
  </si>
  <si>
    <t>1417366_s_at</t>
  </si>
  <si>
    <t>Eef1g</t>
  </si>
  <si>
    <t>1417364_at</t>
  </si>
  <si>
    <t>Anapc11</t>
  </si>
  <si>
    <t>1417326_a_at</t>
  </si>
  <si>
    <t>Snrpa</t>
  </si>
  <si>
    <t>1417274_at</t>
  </si>
  <si>
    <t>Capzb</t>
  </si>
  <si>
    <t>1417259_a_at</t>
  </si>
  <si>
    <t>Cct5</t>
  </si>
  <si>
    <t>1417258_at</t>
  </si>
  <si>
    <t>Galk1</t>
  </si>
  <si>
    <t>1417177_at</t>
  </si>
  <si>
    <t>Tubg1</t>
  </si>
  <si>
    <t>1417144_at</t>
  </si>
  <si>
    <t>Rpl22l1</t>
  </si>
  <si>
    <t>1417126_a_at</t>
  </si>
  <si>
    <t>Psmb3</t>
  </si>
  <si>
    <t>1417052_at</t>
  </si>
  <si>
    <t>Tsg101</t>
  </si>
  <si>
    <t>1417004_at</t>
  </si>
  <si>
    <t>Cox7a2</t>
  </si>
  <si>
    <t>1416970_a_at</t>
  </si>
  <si>
    <t>1416941_s_at</t>
  </si>
  <si>
    <t>Chchd1</t>
  </si>
  <si>
    <t>1416938_at</t>
  </si>
  <si>
    <t>Ncdn</t>
  </si>
  <si>
    <t>1416852_a_at</t>
  </si>
  <si>
    <t>Amd1</t>
  </si>
  <si>
    <t>1416835_s_at</t>
  </si>
  <si>
    <t>Atp5b</t>
  </si>
  <si>
    <t>1416829_at</t>
  </si>
  <si>
    <t>Rpl36a</t>
  </si>
  <si>
    <t>1416807_at</t>
  </si>
  <si>
    <t>Ppm1g</t>
  </si>
  <si>
    <t>1416792_at</t>
  </si>
  <si>
    <t>Idh3g</t>
  </si>
  <si>
    <t>1416789_at</t>
  </si>
  <si>
    <t>S100a10</t>
  </si>
  <si>
    <t>1416762_at</t>
  </si>
  <si>
    <t>Csnk2b</t>
  </si>
  <si>
    <t>1416728_at</t>
  </si>
  <si>
    <t>Fbl</t>
  </si>
  <si>
    <t>1416684_at</t>
  </si>
  <si>
    <t>Clpp</t>
  </si>
  <si>
    <t>1416615_at</t>
  </si>
  <si>
    <t>Nhp2</t>
  </si>
  <si>
    <t>1416605_at</t>
  </si>
  <si>
    <t>Rpl6</t>
  </si>
  <si>
    <t>1416546_a_at</t>
  </si>
  <si>
    <t>Ezh2</t>
  </si>
  <si>
    <t>1416544_at</t>
  </si>
  <si>
    <t>Timm23</t>
  </si>
  <si>
    <t>1416485_at</t>
  </si>
  <si>
    <t>Mdh2</t>
  </si>
  <si>
    <t>1416478_a_at</t>
  </si>
  <si>
    <t>Vapa</t>
  </si>
  <si>
    <t>1416466_at</t>
  </si>
  <si>
    <t>Rpl9</t>
  </si>
  <si>
    <t>1416420_a_at</t>
  </si>
  <si>
    <t>Rps16 /// Rps16-ps2</t>
  </si>
  <si>
    <t>100039355 /// 20055</t>
  </si>
  <si>
    <t>1416404_s_at</t>
  </si>
  <si>
    <t>Tuba3a /// Tuba3b</t>
  </si>
  <si>
    <t>22144 /// 22147</t>
  </si>
  <si>
    <t>1416311_s_at</t>
  </si>
  <si>
    <t>Mrpl28</t>
  </si>
  <si>
    <t>1416284_at</t>
  </si>
  <si>
    <t>Rplp1</t>
  </si>
  <si>
    <t>1416277_a_at</t>
  </si>
  <si>
    <t>Tubb5</t>
  </si>
  <si>
    <t>1416256_a_at</t>
  </si>
  <si>
    <t>Vps16</t>
  </si>
  <si>
    <t>1416254_a_at</t>
  </si>
  <si>
    <t>Gm10269 /// Rpl35</t>
  </si>
  <si>
    <t>100040823 /// 66489</t>
  </si>
  <si>
    <t>1416243_a_at</t>
  </si>
  <si>
    <t>Psmb7</t>
  </si>
  <si>
    <t>1416240_at</t>
  </si>
  <si>
    <t>Lrrc59</t>
  </si>
  <si>
    <t>1416235_at</t>
  </si>
  <si>
    <t>Rpl19</t>
  </si>
  <si>
    <t>1416219_at</t>
  </si>
  <si>
    <t>Rpl37a</t>
  </si>
  <si>
    <t>1416217_a_at</t>
  </si>
  <si>
    <t>Sec61a1</t>
  </si>
  <si>
    <t>1416191_at</t>
  </si>
  <si>
    <t>Rpl27</t>
  </si>
  <si>
    <t>1416099_at</t>
  </si>
  <si>
    <t>Nup85</t>
  </si>
  <si>
    <t>1416073_a_at</t>
  </si>
  <si>
    <t>Pfkp</t>
  </si>
  <si>
    <t>1416069_at</t>
  </si>
  <si>
    <t>Ifrd1</t>
  </si>
  <si>
    <t>1416067_at</t>
  </si>
  <si>
    <t>Atp5c1</t>
  </si>
  <si>
    <t>1416058_s_at</t>
  </si>
  <si>
    <t>Ndufb11</t>
  </si>
  <si>
    <t>1416057_at</t>
  </si>
  <si>
    <t>Rps5</t>
  </si>
  <si>
    <t>1416054_at</t>
  </si>
  <si>
    <t>Nasp</t>
  </si>
  <si>
    <t>1416042_s_at</t>
  </si>
  <si>
    <t>Fkbp1a</t>
  </si>
  <si>
    <t>1416036_at</t>
  </si>
  <si>
    <t>Hn1</t>
  </si>
  <si>
    <t>1416028_a_at</t>
  </si>
  <si>
    <t>Rpl12</t>
  </si>
  <si>
    <t>1416026_a_at</t>
  </si>
  <si>
    <t>Atp5g1</t>
  </si>
  <si>
    <t>1416020_a_at</t>
  </si>
  <si>
    <t>Vdac2</t>
  </si>
  <si>
    <t>1415990_at</t>
  </si>
  <si>
    <t>Atp5g2</t>
  </si>
  <si>
    <t>1415980_at</t>
  </si>
  <si>
    <t>Carhsp1</t>
  </si>
  <si>
    <t>1415976_a_at</t>
  </si>
  <si>
    <t>Ndufv1</t>
  </si>
  <si>
    <t>1415967_at</t>
  </si>
  <si>
    <t>1415912_a_at</t>
  </si>
  <si>
    <t>Ghitm</t>
  </si>
  <si>
    <t>1415882_at</t>
  </si>
  <si>
    <t>Eif3c</t>
  </si>
  <si>
    <t>1415858_at</t>
  </si>
  <si>
    <t>Impdh2</t>
  </si>
  <si>
    <t>1415852_at</t>
  </si>
  <si>
    <t>1415839_a_at</t>
  </si>
  <si>
    <t>1415833_x_at</t>
  </si>
  <si>
    <t>Cct8</t>
  </si>
  <si>
    <t>1415785_a_at</t>
  </si>
  <si>
    <t>Zc3h11a</t>
  </si>
  <si>
    <t>1415764_at</t>
  </si>
  <si>
    <t>Snrnp27</t>
  </si>
  <si>
    <t>1415714_a_at</t>
  </si>
  <si>
    <t>Rpl23</t>
  </si>
  <si>
    <t>1415701_x_at</t>
  </si>
  <si>
    <t>Psma1</t>
  </si>
  <si>
    <t>1415695_at</t>
  </si>
  <si>
    <t>AFFX-MURINE_B2_at</t>
  </si>
  <si>
    <t>AFFX-b-ActinMur/M12481_M_at</t>
  </si>
  <si>
    <t>AFFX-b-ActinMur/M12481_5_at</t>
  </si>
  <si>
    <t>AFFX-r2-Ec-bioD-5_at</t>
  </si>
  <si>
    <t>AFFX-r2-Ec-bioC-3_at</t>
  </si>
  <si>
    <t>AFFX-r2-Ec-bioC-5_at</t>
  </si>
  <si>
    <t>AFFX-CreX-3_at</t>
  </si>
  <si>
    <t>AFFX-BioDn-3_at</t>
  </si>
  <si>
    <t>AFFX-BioDn-5_at</t>
  </si>
  <si>
    <t>AFFX-BioC-3_at</t>
  </si>
  <si>
    <t>AFFX-BioC-5_at</t>
  </si>
  <si>
    <t>D8Ertd268e</t>
  </si>
  <si>
    <t>1459179_at</t>
  </si>
  <si>
    <t>Kcnq3</t>
  </si>
  <si>
    <t>1458421_at</t>
  </si>
  <si>
    <t>1457931_at</t>
  </si>
  <si>
    <t>Lyrm4</t>
  </si>
  <si>
    <t>1455588_at</t>
  </si>
  <si>
    <t>Acbd4</t>
  </si>
  <si>
    <t>1449626_s_at</t>
  </si>
  <si>
    <t>1445105_at</t>
  </si>
  <si>
    <t>Zbtb39</t>
  </si>
  <si>
    <t>1443880_at</t>
  </si>
  <si>
    <t>Coro7</t>
  </si>
  <si>
    <t>1437524_x_at</t>
  </si>
  <si>
    <t>1429432_at</t>
  </si>
  <si>
    <t>Pum1</t>
  </si>
  <si>
    <t>1456054_a_at</t>
  </si>
  <si>
    <t>Grwd1</t>
  </si>
  <si>
    <t>1455841_s_at</t>
  </si>
  <si>
    <t>1455138_x_at</t>
  </si>
  <si>
    <t>Ubr5</t>
  </si>
  <si>
    <t>1452718_at</t>
  </si>
  <si>
    <t>Zfp36</t>
  </si>
  <si>
    <t>1452519_a_at</t>
  </si>
  <si>
    <t>Hmbox1</t>
  </si>
  <si>
    <t>1452449_at</t>
  </si>
  <si>
    <t>Tenc1</t>
  </si>
  <si>
    <t>1452264_at</t>
  </si>
  <si>
    <t>Dgkz</t>
  </si>
  <si>
    <t>1452169_a_at</t>
  </si>
  <si>
    <t>Sigmar1</t>
  </si>
  <si>
    <t>1451956_a_at</t>
  </si>
  <si>
    <t>Dysf</t>
  </si>
  <si>
    <t>1451891_a_at</t>
  </si>
  <si>
    <t>Slc12a5</t>
  </si>
  <si>
    <t>1451674_at</t>
  </si>
  <si>
    <t>Zdhhc8</t>
  </si>
  <si>
    <t>1451476_at</t>
  </si>
  <si>
    <t>Mrpl16</t>
  </si>
  <si>
    <t>1450880_at</t>
  </si>
  <si>
    <t>Tcf7l1</t>
  </si>
  <si>
    <t>1450117_at</t>
  </si>
  <si>
    <t>Csnk1d</t>
  </si>
  <si>
    <t>1449932_at</t>
  </si>
  <si>
    <t>Cplx1</t>
  </si>
  <si>
    <t>1448832_a_at</t>
  </si>
  <si>
    <t>Gja1</t>
  </si>
  <si>
    <t>1438945_x_at</t>
  </si>
  <si>
    <t>Cdk16</t>
  </si>
  <si>
    <t>1438625_s_at</t>
  </si>
  <si>
    <t>Dos</t>
  </si>
  <si>
    <t>1438370_x_at</t>
  </si>
  <si>
    <t>1437992_x_at</t>
  </si>
  <si>
    <t>Stx1a</t>
  </si>
  <si>
    <t>1437390_x_at</t>
  </si>
  <si>
    <t>Dvl1</t>
  </si>
  <si>
    <t>1437301_a_at</t>
  </si>
  <si>
    <t>Chd8</t>
  </si>
  <si>
    <t>1437297_at</t>
  </si>
  <si>
    <t>Rbpms</t>
  </si>
  <si>
    <t>1437161_x_at</t>
  </si>
  <si>
    <t>Hr</t>
  </si>
  <si>
    <t>1435950_at</t>
  </si>
  <si>
    <t>Haao</t>
  </si>
  <si>
    <t>1432492_a_at</t>
  </si>
  <si>
    <t>Tbce</t>
  </si>
  <si>
    <t>1428282_at</t>
  </si>
  <si>
    <t>1427437_at</t>
  </si>
  <si>
    <t>Map3k3</t>
  </si>
  <si>
    <t>1426687_at</t>
  </si>
  <si>
    <t>Rest</t>
  </si>
  <si>
    <t>1425564_at</t>
  </si>
  <si>
    <t>Cdk12</t>
  </si>
  <si>
    <t>1425556_at</t>
  </si>
  <si>
    <t>1423202_a_at</t>
  </si>
  <si>
    <t>Eif2ak4</t>
  </si>
  <si>
    <t>1421389_a_at</t>
  </si>
  <si>
    <t>Lmo4</t>
  </si>
  <si>
    <t>1420981_a_at</t>
  </si>
  <si>
    <t>Cd93</t>
  </si>
  <si>
    <t>1419589_at</t>
  </si>
  <si>
    <t>Prpf40b</t>
  </si>
  <si>
    <t>1419512_at</t>
  </si>
  <si>
    <t>Syngr1</t>
  </si>
  <si>
    <t>1419289_a_at</t>
  </si>
  <si>
    <t>Bcl9l</t>
  </si>
  <si>
    <t>1419180_at</t>
  </si>
  <si>
    <t>Pbx2</t>
  </si>
  <si>
    <t>1418893_at</t>
  </si>
  <si>
    <t>Oxr1</t>
  </si>
  <si>
    <t>1418502_a_at</t>
  </si>
  <si>
    <t>1418501_a_at</t>
  </si>
  <si>
    <t>Ppa1</t>
  </si>
  <si>
    <t>1416939_at</t>
  </si>
  <si>
    <t>Sparc</t>
  </si>
  <si>
    <t>1416589_at</t>
  </si>
  <si>
    <t>Psma6</t>
  </si>
  <si>
    <t>1416506_at</t>
  </si>
  <si>
    <t>Zbtb17</t>
  </si>
  <si>
    <t>1416224_at</t>
  </si>
  <si>
    <t>AFFX-DapX-3_at</t>
  </si>
  <si>
    <t>1460119_at</t>
  </si>
  <si>
    <t>Dynlt3</t>
  </si>
  <si>
    <t>1459854_s_at</t>
  </si>
  <si>
    <t>Dnaja1</t>
  </si>
  <si>
    <t>1459835_s_at</t>
  </si>
  <si>
    <t>Ppp1r16a</t>
  </si>
  <si>
    <t>1459751_s_at</t>
  </si>
  <si>
    <t>Tatdn1</t>
  </si>
  <si>
    <t>1458679_a_at</t>
  </si>
  <si>
    <t>AU019823</t>
  </si>
  <si>
    <t>1458510_at</t>
  </si>
  <si>
    <t>Taf2</t>
  </si>
  <si>
    <t>1457351_at</t>
  </si>
  <si>
    <t>1456893_at</t>
  </si>
  <si>
    <t>Trim28</t>
  </si>
  <si>
    <t>1456308_x_at</t>
  </si>
  <si>
    <t>2310051F07Rik</t>
  </si>
  <si>
    <t>1455389_s_at</t>
  </si>
  <si>
    <t>4933412L11Rik</t>
  </si>
  <si>
    <t>1454573_at</t>
  </si>
  <si>
    <t>Ly6e</t>
  </si>
  <si>
    <t>1453304_s_at</t>
  </si>
  <si>
    <t>Iqch</t>
  </si>
  <si>
    <t>1453178_at</t>
  </si>
  <si>
    <t>Elavl1</t>
  </si>
  <si>
    <t>1452858_at</t>
  </si>
  <si>
    <t>Thoc5</t>
  </si>
  <si>
    <t>1452672_at</t>
  </si>
  <si>
    <t>Cep164</t>
  </si>
  <si>
    <t>1447278_at</t>
  </si>
  <si>
    <t>Mir1931</t>
  </si>
  <si>
    <t>1446130_at</t>
  </si>
  <si>
    <t>Mettl2</t>
  </si>
  <si>
    <t>1445706_x_at</t>
  </si>
  <si>
    <t>1441908_x_at</t>
  </si>
  <si>
    <t>1441846_x_at</t>
  </si>
  <si>
    <t>Scrt2</t>
  </si>
  <si>
    <t>1440930_a_at</t>
  </si>
  <si>
    <t>Snord104</t>
  </si>
  <si>
    <t>1440254_at</t>
  </si>
  <si>
    <t>Tecpr2</t>
  </si>
  <si>
    <t>1439502_at</t>
  </si>
  <si>
    <t>Plekha7</t>
  </si>
  <si>
    <t>1439229_at</t>
  </si>
  <si>
    <t>Ubn1</t>
  </si>
  <si>
    <t>1438401_at</t>
  </si>
  <si>
    <t>Chd7</t>
  </si>
  <si>
    <t>1437745_at</t>
  </si>
  <si>
    <t>Zfhx4</t>
  </si>
  <si>
    <t>1437556_at</t>
  </si>
  <si>
    <t>1437315_at</t>
  </si>
  <si>
    <t>Ern1</t>
  </si>
  <si>
    <t>1437119_at</t>
  </si>
  <si>
    <t>1436488_at</t>
  </si>
  <si>
    <t>Rasal2</t>
  </si>
  <si>
    <t>1436248_at</t>
  </si>
  <si>
    <t>1435428_at</t>
  </si>
  <si>
    <t>Ip6k2</t>
  </si>
  <si>
    <t>1435319_at</t>
  </si>
  <si>
    <t>1435079_at</t>
  </si>
  <si>
    <t>4933403F05Rik</t>
  </si>
  <si>
    <t>1434979_at</t>
  </si>
  <si>
    <t>1434406_at</t>
  </si>
  <si>
    <t>4732418C07Rik</t>
  </si>
  <si>
    <t>1433875_at</t>
  </si>
  <si>
    <t>Atrx</t>
  </si>
  <si>
    <t>1433537_at</t>
  </si>
  <si>
    <t>Gsdmcl-ps /// Gsdmcl2</t>
  </si>
  <si>
    <t>665769 /// 74460</t>
  </si>
  <si>
    <t>1432380_s_at</t>
  </si>
  <si>
    <t>Gpbp1</t>
  </si>
  <si>
    <t>1430981_s_at</t>
  </si>
  <si>
    <t>Hemk1</t>
  </si>
  <si>
    <t>1430287_s_at</t>
  </si>
  <si>
    <t>1429959_at</t>
  </si>
  <si>
    <t>Tead1</t>
  </si>
  <si>
    <t>1429556_at</t>
  </si>
  <si>
    <t>Ppp1r12a</t>
  </si>
  <si>
    <t>1429487_at</t>
  </si>
  <si>
    <t>1428936_at</t>
  </si>
  <si>
    <t>Aasdhppt</t>
  </si>
  <si>
    <t>1428757_at</t>
  </si>
  <si>
    <t>Trnau1ap</t>
  </si>
  <si>
    <t>1428746_a_at</t>
  </si>
  <si>
    <t>Ccdc124</t>
  </si>
  <si>
    <t>1428605_at</t>
  </si>
  <si>
    <t>1428596_at</t>
  </si>
  <si>
    <t>Myo1e</t>
  </si>
  <si>
    <t>1428509_at</t>
  </si>
  <si>
    <t>Pop1</t>
  </si>
  <si>
    <t>1428458_at</t>
  </si>
  <si>
    <t>Purb</t>
  </si>
  <si>
    <t>1428254_at</t>
  </si>
  <si>
    <t>Slc25a1</t>
  </si>
  <si>
    <t>1428190_at</t>
  </si>
  <si>
    <t>Alg3</t>
  </si>
  <si>
    <t>1460742_at</t>
  </si>
  <si>
    <t>1460738_at</t>
  </si>
  <si>
    <t>U90926</t>
  </si>
  <si>
    <t>1460667_at</t>
  </si>
  <si>
    <t>1460631_at</t>
  </si>
  <si>
    <t>Cdc23</t>
  </si>
  <si>
    <t>1460549_a_at</t>
  </si>
  <si>
    <t>Pde4dip</t>
  </si>
  <si>
    <t>1460426_at</t>
  </si>
  <si>
    <t>Top1mt</t>
  </si>
  <si>
    <t>1460370_at</t>
  </si>
  <si>
    <t>Tars</t>
  </si>
  <si>
    <t>1460323_at</t>
  </si>
  <si>
    <t>Becn1</t>
  </si>
  <si>
    <t>1460320_at</t>
  </si>
  <si>
    <t>1460198_a_at</t>
  </si>
  <si>
    <t>Cnot2</t>
  </si>
  <si>
    <t>1456576_x_at</t>
  </si>
  <si>
    <t>1456530_x_at</t>
  </si>
  <si>
    <t>Fuca1</t>
  </si>
  <si>
    <t>1456155_x_at</t>
  </si>
  <si>
    <t>1456112_at</t>
  </si>
  <si>
    <t>Vasn</t>
  </si>
  <si>
    <t>1455812_x_at</t>
  </si>
  <si>
    <t>Tial1</t>
  </si>
  <si>
    <t>1455676_x_at</t>
  </si>
  <si>
    <t>LOC100503839 /// Serf2</t>
  </si>
  <si>
    <t>100503839 /// 378702</t>
  </si>
  <si>
    <t>1455236_x_at</t>
  </si>
  <si>
    <t>1455126_x_at</t>
  </si>
  <si>
    <t>Safb</t>
  </si>
  <si>
    <t>1454928_at</t>
  </si>
  <si>
    <t>Aamp</t>
  </si>
  <si>
    <t>1454754_a_at</t>
  </si>
  <si>
    <t>Dcaf15</t>
  </si>
  <si>
    <t>1454750_a_at</t>
  </si>
  <si>
    <t>Mtap1s</t>
  </si>
  <si>
    <t>1454732_at</t>
  </si>
  <si>
    <t>1454716_x_at</t>
  </si>
  <si>
    <t>Ubr4</t>
  </si>
  <si>
    <t>1454668_at</t>
  </si>
  <si>
    <t>Ubap2l</t>
  </si>
  <si>
    <t>1454643_at</t>
  </si>
  <si>
    <t>Iffo1</t>
  </si>
  <si>
    <t>1454629_at</t>
  </si>
  <si>
    <t>Cltc</t>
  </si>
  <si>
    <t>1454626_at</t>
  </si>
  <si>
    <t>1452758_s_at</t>
  </si>
  <si>
    <t>R3hcc1</t>
  </si>
  <si>
    <t>1452736_at</t>
  </si>
  <si>
    <t>Rnaset2a /// Rnaset2b</t>
  </si>
  <si>
    <t>100037283 /// 68195</t>
  </si>
  <si>
    <t>1452734_at</t>
  </si>
  <si>
    <t>Taf4a</t>
  </si>
  <si>
    <t>1452438_s_at</t>
  </si>
  <si>
    <t>B230208H17Rik</t>
  </si>
  <si>
    <t>1452370_s_at</t>
  </si>
  <si>
    <t>B3gnt1</t>
  </si>
  <si>
    <t>1452346_at</t>
  </si>
  <si>
    <t>Rcc2</t>
  </si>
  <si>
    <t>1452226_at</t>
  </si>
  <si>
    <t>Sec24c</t>
  </si>
  <si>
    <t>1452147_at</t>
  </si>
  <si>
    <t>AI314180</t>
  </si>
  <si>
    <t>1452122_at</t>
  </si>
  <si>
    <t>Chtf18</t>
  </si>
  <si>
    <t>1452098_at</t>
  </si>
  <si>
    <t>D230025D16Rik</t>
  </si>
  <si>
    <t>1452096_s_at</t>
  </si>
  <si>
    <t>Actr3</t>
  </si>
  <si>
    <t>1452051_at</t>
  </si>
  <si>
    <t>Loxl1</t>
  </si>
  <si>
    <t>1451978_at</t>
  </si>
  <si>
    <t>1451888_a_at</t>
  </si>
  <si>
    <t>Acsl4</t>
  </si>
  <si>
    <t>1451828_a_at</t>
  </si>
  <si>
    <t>Plxnd1</t>
  </si>
  <si>
    <t>1451475_at</t>
  </si>
  <si>
    <t>Ino80e</t>
  </si>
  <si>
    <t>1451347_at</t>
  </si>
  <si>
    <t>Psmf1</t>
  </si>
  <si>
    <t>1451337_at</t>
  </si>
  <si>
    <t>Tmem126a</t>
  </si>
  <si>
    <t>1451000_at</t>
  </si>
  <si>
    <t>Ciao1</t>
  </si>
  <si>
    <t>1450953_at</t>
  </si>
  <si>
    <t>Spcs2</t>
  </si>
  <si>
    <t>1450907_at</t>
  </si>
  <si>
    <t>Bicd2</t>
  </si>
  <si>
    <t>1450732_a_at</t>
  </si>
  <si>
    <t>Tnfrsf21</t>
  </si>
  <si>
    <t>1450731_s_at</t>
  </si>
  <si>
    <t>Fkbp2</t>
  </si>
  <si>
    <t>1450694_at</t>
  </si>
  <si>
    <t>Kpna3</t>
  </si>
  <si>
    <t>1450386_at</t>
  </si>
  <si>
    <t>Slc4a4</t>
  </si>
  <si>
    <t>1450169_at</t>
  </si>
  <si>
    <t>Cyth2</t>
  </si>
  <si>
    <t>1450103_a_at</t>
  </si>
  <si>
    <t>Zbtb7a</t>
  </si>
  <si>
    <t>1450093_s_at</t>
  </si>
  <si>
    <t>S100a5</t>
  </si>
  <si>
    <t>1449927_at</t>
  </si>
  <si>
    <t>Prpf19</t>
  </si>
  <si>
    <t>1449635_at</t>
  </si>
  <si>
    <t>Aurkc</t>
  </si>
  <si>
    <t>1449364_at</t>
  </si>
  <si>
    <t>Dnase2a</t>
  </si>
  <si>
    <t>1448986_x_at</t>
  </si>
  <si>
    <t>1448820_a_at</t>
  </si>
  <si>
    <t>Gne</t>
  </si>
  <si>
    <t>1448810_at</t>
  </si>
  <si>
    <t>Ctsb</t>
  </si>
  <si>
    <t>1448732_at</t>
  </si>
  <si>
    <t>Sart1</t>
  </si>
  <si>
    <t>1448658_at</t>
  </si>
  <si>
    <t>Ctnnbl1</t>
  </si>
  <si>
    <t>1448582_at</t>
  </si>
  <si>
    <t>Elp4</t>
  </si>
  <si>
    <t>1448535_at</t>
  </si>
  <si>
    <t>Tspan6</t>
  </si>
  <si>
    <t>1448501_at</t>
  </si>
  <si>
    <t>Ech1</t>
  </si>
  <si>
    <t>1448491_at</t>
  </si>
  <si>
    <t>Cnpy2</t>
  </si>
  <si>
    <t>1448372_a_at</t>
  </si>
  <si>
    <t>Ap3m1</t>
  </si>
  <si>
    <t>1448309_at</t>
  </si>
  <si>
    <t>Surf4</t>
  </si>
  <si>
    <t>1448255_a_at</t>
  </si>
  <si>
    <t>1448242_at</t>
  </si>
  <si>
    <t>2700060E02Rik</t>
  </si>
  <si>
    <t>1448238_at</t>
  </si>
  <si>
    <t>Bat1a</t>
  </si>
  <si>
    <t>1448221_at</t>
  </si>
  <si>
    <t>Gm2710 /// Hmg1l1 /// Hmgb1</t>
  </si>
  <si>
    <t>100040320 /// 15289 /// 434174</t>
  </si>
  <si>
    <t>1439463_x_at</t>
  </si>
  <si>
    <t>Eef1d</t>
  </si>
  <si>
    <t>1439439_x_at</t>
  </si>
  <si>
    <t>LOC100505062</t>
  </si>
  <si>
    <t>1439005_x_at</t>
  </si>
  <si>
    <t>Ywhae</t>
  </si>
  <si>
    <t>1438839_a_at</t>
  </si>
  <si>
    <t>1438650_x_at</t>
  </si>
  <si>
    <t>Fdft1</t>
  </si>
  <si>
    <t>1438322_x_at</t>
  </si>
  <si>
    <t>Srcap</t>
  </si>
  <si>
    <t>1437909_at</t>
  </si>
  <si>
    <t>Serf2</t>
  </si>
  <si>
    <t>1437683_x_at</t>
  </si>
  <si>
    <t>Brd2</t>
  </si>
  <si>
    <t>1437210_a_at</t>
  </si>
  <si>
    <t>Sftpb</t>
  </si>
  <si>
    <t>1437028_at</t>
  </si>
  <si>
    <t>Rnf166</t>
  </si>
  <si>
    <t>1436906_at</t>
  </si>
  <si>
    <t>Sox11</t>
  </si>
  <si>
    <t>1436790_a_at</t>
  </si>
  <si>
    <t>Wnk1</t>
  </si>
  <si>
    <t>1436746_at</t>
  </si>
  <si>
    <t>Lrrfip2</t>
  </si>
  <si>
    <t>1436510_a_at</t>
  </si>
  <si>
    <t>1436494_x_at</t>
  </si>
  <si>
    <t>Pigp</t>
  </si>
  <si>
    <t>1436038_a_at</t>
  </si>
  <si>
    <t>Cnot3</t>
  </si>
  <si>
    <t>1435965_at</t>
  </si>
  <si>
    <t>1435738_x_at</t>
  </si>
  <si>
    <t>Dus1l</t>
  </si>
  <si>
    <t>1435734_x_at</t>
  </si>
  <si>
    <t>1435613_x_at</t>
  </si>
  <si>
    <t>1434968_a_at</t>
  </si>
  <si>
    <t>Esf1</t>
  </si>
  <si>
    <t>1434942_at</t>
  </si>
  <si>
    <t>Rusc1</t>
  </si>
  <si>
    <t>1434743_x_at</t>
  </si>
  <si>
    <t>Msl1</t>
  </si>
  <si>
    <t>1434481_at</t>
  </si>
  <si>
    <t>Vldlr</t>
  </si>
  <si>
    <t>1434465_x_at</t>
  </si>
  <si>
    <t>Cttn</t>
  </si>
  <si>
    <t>1433908_a_at</t>
  </si>
  <si>
    <t>Tnpo1</t>
  </si>
  <si>
    <t>1433585_at</t>
  </si>
  <si>
    <t>Bbx</t>
  </si>
  <si>
    <t>1430820_a_at</t>
  </si>
  <si>
    <t>Stard3nl</t>
  </si>
  <si>
    <t>1430274_a_at</t>
  </si>
  <si>
    <t>Tecr</t>
  </si>
  <si>
    <t>1429681_a_at</t>
  </si>
  <si>
    <t>Msl2</t>
  </si>
  <si>
    <t>1429109_at</t>
  </si>
  <si>
    <t>Rraga</t>
  </si>
  <si>
    <t>1428905_at</t>
  </si>
  <si>
    <t>Bclaf1</t>
  </si>
  <si>
    <t>1428844_a_at</t>
  </si>
  <si>
    <t>Basp1</t>
  </si>
  <si>
    <t>1428572_at</t>
  </si>
  <si>
    <t>Scfd1</t>
  </si>
  <si>
    <t>1428335_a_at</t>
  </si>
  <si>
    <t>Pdrg1</t>
  </si>
  <si>
    <t>1428308_at</t>
  </si>
  <si>
    <t>Tspan9</t>
  </si>
  <si>
    <t>1428197_at</t>
  </si>
  <si>
    <t>Atxn7l3b</t>
  </si>
  <si>
    <t>1428126_a_at</t>
  </si>
  <si>
    <t>1110037F02Rik</t>
  </si>
  <si>
    <t>1427906_at</t>
  </si>
  <si>
    <t>Phpt1</t>
  </si>
  <si>
    <t>1427903_at</t>
  </si>
  <si>
    <t>1427894_at</t>
  </si>
  <si>
    <t>1427844_a_at</t>
  </si>
  <si>
    <t>Rabac1</t>
  </si>
  <si>
    <t>1427773_a_at</t>
  </si>
  <si>
    <t>1427771_x_at</t>
  </si>
  <si>
    <t>Arfgap1</t>
  </si>
  <si>
    <t>1427245_at</t>
  </si>
  <si>
    <t>Lrrc41</t>
  </si>
  <si>
    <t>1427125_s_at</t>
  </si>
  <si>
    <t>Scrib</t>
  </si>
  <si>
    <t>1427064_a_at</t>
  </si>
  <si>
    <t>Smarca4</t>
  </si>
  <si>
    <t>1426805_at</t>
  </si>
  <si>
    <t>Kdm1a</t>
  </si>
  <si>
    <t>1426761_at</t>
  </si>
  <si>
    <t>Sdha</t>
  </si>
  <si>
    <t>1426688_at</t>
  </si>
  <si>
    <t>Sun1</t>
  </si>
  <si>
    <t>1426667_a_at</t>
  </si>
  <si>
    <t>Katnb1</t>
  </si>
  <si>
    <t>1426665_at</t>
  </si>
  <si>
    <t>Rpl27a</t>
  </si>
  <si>
    <t>1426661_at</t>
  </si>
  <si>
    <t>Nop56</t>
  </si>
  <si>
    <t>1426533_at</t>
  </si>
  <si>
    <t>Rnf121</t>
  </si>
  <si>
    <t>1426503_a_at</t>
  </si>
  <si>
    <t>Tbp</t>
  </si>
  <si>
    <t>1426469_a_at</t>
  </si>
  <si>
    <t>Pja1</t>
  </si>
  <si>
    <t>1426449_a_at</t>
  </si>
  <si>
    <t>Yipf4</t>
  </si>
  <si>
    <t>1426416_a_at</t>
  </si>
  <si>
    <t>Celf1</t>
  </si>
  <si>
    <t>1426407_at</t>
  </si>
  <si>
    <t>1426392_a_at</t>
  </si>
  <si>
    <t>1426385_x_at</t>
  </si>
  <si>
    <t>Hspd1</t>
  </si>
  <si>
    <t>1426351_at</t>
  </si>
  <si>
    <t>6330416G13Rik</t>
  </si>
  <si>
    <t>1426315_a_at</t>
  </si>
  <si>
    <t>1426114_at</t>
  </si>
  <si>
    <t>Irf3</t>
  </si>
  <si>
    <t>1426111_x_at</t>
  </si>
  <si>
    <t>Tcfap2a</t>
  </si>
  <si>
    <t>1426048_s_at</t>
  </si>
  <si>
    <t>Nfkb2</t>
  </si>
  <si>
    <t>1425902_a_at</t>
  </si>
  <si>
    <t>H2-D1</t>
  </si>
  <si>
    <t>1425545_x_at</t>
  </si>
  <si>
    <t>Fbxw11</t>
  </si>
  <si>
    <t>1425462_at</t>
  </si>
  <si>
    <t>Pbx1</t>
  </si>
  <si>
    <t>1425383_a_at</t>
  </si>
  <si>
    <t>Ptpra</t>
  </si>
  <si>
    <t>1425340_a_at</t>
  </si>
  <si>
    <t>Snrnp48</t>
  </si>
  <si>
    <t>1425319_s_at</t>
  </si>
  <si>
    <t>Mgat4b</t>
  </si>
  <si>
    <t>1424720_at</t>
  </si>
  <si>
    <t>Gart</t>
  </si>
  <si>
    <t>1424435_a_at</t>
  </si>
  <si>
    <t>Smox</t>
  </si>
  <si>
    <t>1424268_at</t>
  </si>
  <si>
    <t>Yipf1</t>
  </si>
  <si>
    <t>1424196_at</t>
  </si>
  <si>
    <t>5430437P03Rik</t>
  </si>
  <si>
    <t>1424073_at</t>
  </si>
  <si>
    <t>Rps11</t>
  </si>
  <si>
    <t>1424000_a_at</t>
  </si>
  <si>
    <t>Csde1</t>
  </si>
  <si>
    <t>1423997_at</t>
  </si>
  <si>
    <t>Yif1a</t>
  </si>
  <si>
    <t>1423940_at</t>
  </si>
  <si>
    <t>Ints3</t>
  </si>
  <si>
    <t>1423922_s_at</t>
  </si>
  <si>
    <t>Aspscr1</t>
  </si>
  <si>
    <t>1423912_at</t>
  </si>
  <si>
    <t>Rnf41</t>
  </si>
  <si>
    <t>1423842_a_at</t>
  </si>
  <si>
    <t>Nup133</t>
  </si>
  <si>
    <t>1423787_at</t>
  </si>
  <si>
    <t>G3bp2</t>
  </si>
  <si>
    <t>1423758_at</t>
  </si>
  <si>
    <t>Tmem49</t>
  </si>
  <si>
    <t>1423722_at</t>
  </si>
  <si>
    <t>Edem2</t>
  </si>
  <si>
    <t>1423695_at</t>
  </si>
  <si>
    <t>Strn3</t>
  </si>
  <si>
    <t>1423535_at</t>
  </si>
  <si>
    <t>Pgrmc1</t>
  </si>
  <si>
    <t>1423451_at</t>
  </si>
  <si>
    <t>Rock1</t>
  </si>
  <si>
    <t>1423444_at</t>
  </si>
  <si>
    <t>2500003M10Rik</t>
  </si>
  <si>
    <t>1423409_a_at</t>
  </si>
  <si>
    <t>Nktr</t>
  </si>
  <si>
    <t>1423249_at</t>
  </si>
  <si>
    <t>Itsn2</t>
  </si>
  <si>
    <t>1423184_at</t>
  </si>
  <si>
    <t>1423117_at</t>
  </si>
  <si>
    <t>Tomm20</t>
  </si>
  <si>
    <t>1423080_at</t>
  </si>
  <si>
    <t>Vcp</t>
  </si>
  <si>
    <t>1423030_at</t>
  </si>
  <si>
    <t>1422946_a_at</t>
  </si>
  <si>
    <t>Cpsf3</t>
  </si>
  <si>
    <t>1422855_at</t>
  </si>
  <si>
    <t>Cib2</t>
  </si>
  <si>
    <t>1422852_at</t>
  </si>
  <si>
    <t>Rims2</t>
  </si>
  <si>
    <t>1422809_at</t>
  </si>
  <si>
    <t>Robld3</t>
  </si>
  <si>
    <t>1422797_at</t>
  </si>
  <si>
    <t>Hivep1</t>
  </si>
  <si>
    <t>1422742_at</t>
  </si>
  <si>
    <t>Ddr2</t>
  </si>
  <si>
    <t>1422738_at</t>
  </si>
  <si>
    <t>1422714_at</t>
  </si>
  <si>
    <t>1422615_at</t>
  </si>
  <si>
    <t>Ilf3</t>
  </si>
  <si>
    <t>1422546_at</t>
  </si>
  <si>
    <t>Dctn1</t>
  </si>
  <si>
    <t>1422521_at</t>
  </si>
  <si>
    <t>Ctnnd1</t>
  </si>
  <si>
    <t>1422450_at</t>
  </si>
  <si>
    <t>Rps6kb2</t>
  </si>
  <si>
    <t>1422268_a_at</t>
  </si>
  <si>
    <t>Ndufa1</t>
  </si>
  <si>
    <t>1422241_a_at</t>
  </si>
  <si>
    <t>Unc50</t>
  </si>
  <si>
    <t>1421982_a_at</t>
  </si>
  <si>
    <t>Nedd4</t>
  </si>
  <si>
    <t>1421955_a_at</t>
  </si>
  <si>
    <t>AY036118</t>
  </si>
  <si>
    <t>1421754_at</t>
  </si>
  <si>
    <t>1421491_a_at</t>
  </si>
  <si>
    <t>Slc6a6</t>
  </si>
  <si>
    <t>1421346_a_at</t>
  </si>
  <si>
    <t>1421323_a_at</t>
  </si>
  <si>
    <t>Rfng</t>
  </si>
  <si>
    <t>1421160_a_at</t>
  </si>
  <si>
    <t>Foxp1</t>
  </si>
  <si>
    <t>1421140_a_at</t>
  </si>
  <si>
    <t>1421062_s_at</t>
  </si>
  <si>
    <t>Pole3</t>
  </si>
  <si>
    <t>1421015_s_at</t>
  </si>
  <si>
    <t>Pparg</t>
  </si>
  <si>
    <t>1420715_a_at</t>
  </si>
  <si>
    <t>Mmp10</t>
  </si>
  <si>
    <t>1420450_at</t>
  </si>
  <si>
    <t>Usp7</t>
  </si>
  <si>
    <t>1419920_s_at</t>
  </si>
  <si>
    <t>Zc3h7a</t>
  </si>
  <si>
    <t>1419898_s_at</t>
  </si>
  <si>
    <t>Car5b</t>
  </si>
  <si>
    <t>1419705_at</t>
  </si>
  <si>
    <t>1419546_at</t>
  </si>
  <si>
    <t>Reep5</t>
  </si>
  <si>
    <t>1419398_a_at</t>
  </si>
  <si>
    <t>Tlr2</t>
  </si>
  <si>
    <t>1419132_at</t>
  </si>
  <si>
    <t>Ier5l</t>
  </si>
  <si>
    <t>1419066_at</t>
  </si>
  <si>
    <t>Itfg1</t>
  </si>
  <si>
    <t>1419041_at</t>
  </si>
  <si>
    <t>1419031_at</t>
  </si>
  <si>
    <t>Nckipsd</t>
  </si>
  <si>
    <t>1418975_at</t>
  </si>
  <si>
    <t>Ift74</t>
  </si>
  <si>
    <t>1418942_at</t>
  </si>
  <si>
    <t>1418823_at</t>
  </si>
  <si>
    <t>Hspg2</t>
  </si>
  <si>
    <t>1418670_s_at</t>
  </si>
  <si>
    <t>Fam82b</t>
  </si>
  <si>
    <t>1418658_at</t>
  </si>
  <si>
    <t>Kif5b</t>
  </si>
  <si>
    <t>1418431_at</t>
  </si>
  <si>
    <t>Adam19</t>
  </si>
  <si>
    <t>1418402_at</t>
  </si>
  <si>
    <t>Prim1</t>
  </si>
  <si>
    <t>1418369_at</t>
  </si>
  <si>
    <t>Sec11a</t>
  </si>
  <si>
    <t>1418223_at</t>
  </si>
  <si>
    <t>Tmem85</t>
  </si>
  <si>
    <t>1418124_at</t>
  </si>
  <si>
    <t>1418023_at</t>
  </si>
  <si>
    <t>Itm2b</t>
  </si>
  <si>
    <t>1418000_a_at</t>
  </si>
  <si>
    <t>Eif3g</t>
  </si>
  <si>
    <t>1417718_at</t>
  </si>
  <si>
    <t>Otub1</t>
  </si>
  <si>
    <t>1417705_at</t>
  </si>
  <si>
    <t>Srrt</t>
  </si>
  <si>
    <t>1417655_a_at</t>
  </si>
  <si>
    <t>Sdc4</t>
  </si>
  <si>
    <t>1417654_at</t>
  </si>
  <si>
    <t>Snx5</t>
  </si>
  <si>
    <t>1417647_at</t>
  </si>
  <si>
    <t>Rpl11</t>
  </si>
  <si>
    <t>1417615_a_at</t>
  </si>
  <si>
    <t>Gmppa</t>
  </si>
  <si>
    <t>1417578_a_at</t>
  </si>
  <si>
    <t>Otub2</t>
  </si>
  <si>
    <t>1417576_a_at</t>
  </si>
  <si>
    <t>Mmadhc</t>
  </si>
  <si>
    <t>1417573_at</t>
  </si>
  <si>
    <t>Acot8</t>
  </si>
  <si>
    <t>1417449_at</t>
  </si>
  <si>
    <t>Ppp2ca</t>
  </si>
  <si>
    <t>1417367_at</t>
  </si>
  <si>
    <t>2900064A13Rik</t>
  </si>
  <si>
    <t>1417344_at</t>
  </si>
  <si>
    <t>Kdelr2</t>
  </si>
  <si>
    <t>1417205_at</t>
  </si>
  <si>
    <t>1417136_s_at</t>
  </si>
  <si>
    <t>Psme1</t>
  </si>
  <si>
    <t>1417056_at</t>
  </si>
  <si>
    <t>Slc37a4</t>
  </si>
  <si>
    <t>1417042_at</t>
  </si>
  <si>
    <t>Efemp2</t>
  </si>
  <si>
    <t>1417018_at</t>
  </si>
  <si>
    <t>Pomp</t>
  </si>
  <si>
    <t>1416979_at</t>
  </si>
  <si>
    <t>Erap1</t>
  </si>
  <si>
    <t>1416942_at</t>
  </si>
  <si>
    <t>1416902_a_at</t>
  </si>
  <si>
    <t>3230401D17Rik</t>
  </si>
  <si>
    <t>1416856_at</t>
  </si>
  <si>
    <t>Tia1</t>
  </si>
  <si>
    <t>1416813_at</t>
  </si>
  <si>
    <t>Cpt2</t>
  </si>
  <si>
    <t>1416772_at</t>
  </si>
  <si>
    <t>Col5a1</t>
  </si>
  <si>
    <t>1416740_at</t>
  </si>
  <si>
    <t>Top2b</t>
  </si>
  <si>
    <t>1416732_at</t>
  </si>
  <si>
    <t>Eif3a</t>
  </si>
  <si>
    <t>1416661_at</t>
  </si>
  <si>
    <t>Akt1</t>
  </si>
  <si>
    <t>1416657_at</t>
  </si>
  <si>
    <t>Znhit2-ps</t>
  </si>
  <si>
    <t>1416651_at</t>
  </si>
  <si>
    <t>Slc4a2</t>
  </si>
  <si>
    <t>1416637_at</t>
  </si>
  <si>
    <t>Glrx</t>
  </si>
  <si>
    <t>1416593_at</t>
  </si>
  <si>
    <t>Rab34</t>
  </si>
  <si>
    <t>1416590_a_at</t>
  </si>
  <si>
    <t>1416572_at</t>
  </si>
  <si>
    <t>Mum1</t>
  </si>
  <si>
    <t>1416536_at</t>
  </si>
  <si>
    <t>Gm13611 /// Rpl36</t>
  </si>
  <si>
    <t>54217 /// 622534</t>
  </si>
  <si>
    <t>1416519_at</t>
  </si>
  <si>
    <t>Man2b1</t>
  </si>
  <si>
    <t>1416340_a_at</t>
  </si>
  <si>
    <t>Mif</t>
  </si>
  <si>
    <t>1416335_at</t>
  </si>
  <si>
    <t>Cnbp</t>
  </si>
  <si>
    <t>1416244_a_at</t>
  </si>
  <si>
    <t>Rfk</t>
  </si>
  <si>
    <t>1416230_at</t>
  </si>
  <si>
    <t>1416220_at</t>
  </si>
  <si>
    <t>Anxa7</t>
  </si>
  <si>
    <t>1416138_at</t>
  </si>
  <si>
    <t>Rab1</t>
  </si>
  <si>
    <t>1416082_at</t>
  </si>
  <si>
    <t>Snd1</t>
  </si>
  <si>
    <t>1416038_at</t>
  </si>
  <si>
    <t>1416024_x_at</t>
  </si>
  <si>
    <t>Pigo</t>
  </si>
  <si>
    <t>1415992_at</t>
  </si>
  <si>
    <t>1415991_a_at</t>
  </si>
  <si>
    <t>Sh2d3c</t>
  </si>
  <si>
    <t>1415886_at</t>
  </si>
  <si>
    <t>1415869_a_at</t>
  </si>
  <si>
    <t>Cct4</t>
  </si>
  <si>
    <t>1415867_at</t>
  </si>
  <si>
    <t>Nptn</t>
  </si>
  <si>
    <t>1415821_at</t>
  </si>
  <si>
    <t>Ganab</t>
  </si>
  <si>
    <t>1415787_at</t>
  </si>
  <si>
    <t>Hdac5</t>
  </si>
  <si>
    <t>1415743_at</t>
  </si>
  <si>
    <t>Ddx24</t>
  </si>
  <si>
    <t>1415713_a_at</t>
  </si>
  <si>
    <t>AFFX-MURINE_b1_at</t>
  </si>
  <si>
    <t>AFFX-r2-Bs-thr-3_s_at</t>
  </si>
  <si>
    <t>AFFX-r2-Bs-phe-3_at</t>
  </si>
  <si>
    <t>AFFX-r2-Bs-phe-M_at</t>
  </si>
  <si>
    <t>AFFX-r2-Bs-phe-5_at</t>
  </si>
  <si>
    <t>AFFX-r2-Bs-lys-3_at</t>
  </si>
  <si>
    <t>AFFX-r2-Bs-lys-M_at</t>
  </si>
  <si>
    <t>AFFX-r2-Bs-lys-5_at</t>
  </si>
  <si>
    <t>AFFX-r2-Bs-dap-5_at</t>
  </si>
  <si>
    <t>AFFX-r2-Ec-bioB-3_at</t>
  </si>
  <si>
    <t>AFFX-r2-Ec-bioB-M_at</t>
  </si>
  <si>
    <t>AFFX-r2-Ec-bioB-5_at</t>
  </si>
  <si>
    <t>AFFX-ThrX-3_at</t>
  </si>
  <si>
    <t>AFFX-ThrX-M_at</t>
  </si>
  <si>
    <t>AFFX-PheX-3_at</t>
  </si>
  <si>
    <t>AFFX-PheX-5_at</t>
  </si>
  <si>
    <t>AFFX-LysX-M_at</t>
  </si>
  <si>
    <t>AFFX-LysX-5_at</t>
  </si>
  <si>
    <t>AFFX-DapX-M_at</t>
  </si>
  <si>
    <t>AFFX-DapX-5_at</t>
  </si>
  <si>
    <t>AFFX-BioB-3_at</t>
  </si>
  <si>
    <t>AFFX-BioB-M_at</t>
  </si>
  <si>
    <t>AFFX-BioB-5_at</t>
  </si>
  <si>
    <t>Rfx7</t>
  </si>
  <si>
    <t>1460567_at</t>
  </si>
  <si>
    <t>Ccdc28b</t>
  </si>
  <si>
    <t>1459840_s_at</t>
  </si>
  <si>
    <t>Kdm6b</t>
  </si>
  <si>
    <t>1456610_at</t>
  </si>
  <si>
    <t>Urgcp</t>
  </si>
  <si>
    <t>1456587_x_at</t>
  </si>
  <si>
    <t>Upk1b</t>
  </si>
  <si>
    <t>1455464_x_at</t>
  </si>
  <si>
    <t>Alkbh6</t>
  </si>
  <si>
    <t>1455390_at</t>
  </si>
  <si>
    <t>Whsc1</t>
  </si>
  <si>
    <t>1455228_at</t>
  </si>
  <si>
    <t>Aifm2</t>
  </si>
  <si>
    <t>1455112_at</t>
  </si>
  <si>
    <t>Pogz</t>
  </si>
  <si>
    <t>1455046_a_at</t>
  </si>
  <si>
    <t>1446923_at</t>
  </si>
  <si>
    <t>D4Ertd571e</t>
  </si>
  <si>
    <t>1446842_at</t>
  </si>
  <si>
    <t>1446628_at</t>
  </si>
  <si>
    <t>1446167_at</t>
  </si>
  <si>
    <t>1445636_at</t>
  </si>
  <si>
    <t>Snx13</t>
  </si>
  <si>
    <t>1444141_at</t>
  </si>
  <si>
    <t>E130112L23Rik</t>
  </si>
  <si>
    <t>1442768_at</t>
  </si>
  <si>
    <t>1441366_at</t>
  </si>
  <si>
    <t>1441365_at</t>
  </si>
  <si>
    <t>1440695_at</t>
  </si>
  <si>
    <t>Dusp19</t>
  </si>
  <si>
    <t>1440572_at</t>
  </si>
  <si>
    <t>Brd1</t>
  </si>
  <si>
    <t>1438771_at</t>
  </si>
  <si>
    <t>Wasf2</t>
  </si>
  <si>
    <t>1438683_at</t>
  </si>
  <si>
    <t>1437146_x_at</t>
  </si>
  <si>
    <t>Acap1</t>
  </si>
  <si>
    <t>1437117_at</t>
  </si>
  <si>
    <t>Cc2d2a</t>
  </si>
  <si>
    <t>1436426_at</t>
  </si>
  <si>
    <t>Cd109</t>
  </si>
  <si>
    <t>1436346_at</t>
  </si>
  <si>
    <t>1434873_a_at</t>
  </si>
  <si>
    <t>Wapal</t>
  </si>
  <si>
    <t>1434778_at</t>
  </si>
  <si>
    <t>Ddx31</t>
  </si>
  <si>
    <t>1434182_at</t>
  </si>
  <si>
    <t>8430401P03Rik</t>
  </si>
  <si>
    <t>1433368_x_at</t>
  </si>
  <si>
    <t>5430402M21Rik</t>
  </si>
  <si>
    <t>1432986_at</t>
  </si>
  <si>
    <t>4921504E06Rik</t>
  </si>
  <si>
    <t>1432044_a_at</t>
  </si>
  <si>
    <t>3732407C23Rik</t>
  </si>
  <si>
    <t>1431793_at</t>
  </si>
  <si>
    <t>Fahd2a</t>
  </si>
  <si>
    <t>1431189_a_at</t>
  </si>
  <si>
    <t>Ubash3b</t>
  </si>
  <si>
    <t>1429475_at</t>
  </si>
  <si>
    <t>Akap10</t>
  </si>
  <si>
    <t>1428482_at</t>
  </si>
  <si>
    <t>Eif2b1</t>
  </si>
  <si>
    <t>1460730_at</t>
  </si>
  <si>
    <t>Polr1a</t>
  </si>
  <si>
    <t>1460215_at</t>
  </si>
  <si>
    <t>Ythdc1</t>
  </si>
  <si>
    <t>1456699_s_at</t>
  </si>
  <si>
    <t>Rpl35</t>
  </si>
  <si>
    <t>1455950_x_at</t>
  </si>
  <si>
    <t>Ndufa12</t>
  </si>
  <si>
    <t>1455806_x_at</t>
  </si>
  <si>
    <t>1455572_x_at</t>
  </si>
  <si>
    <t>Chpf</t>
  </si>
  <si>
    <t>1454023_a_at</t>
  </si>
  <si>
    <t>4933434E20Rik</t>
  </si>
  <si>
    <t>1453733_a_at</t>
  </si>
  <si>
    <t>1453307_a_at</t>
  </si>
  <si>
    <t>Trp53inp2</t>
  </si>
  <si>
    <t>1452646_at</t>
  </si>
  <si>
    <t>Safb2</t>
  </si>
  <si>
    <t>1452629_at</t>
  </si>
  <si>
    <t>Sdad1</t>
  </si>
  <si>
    <t>1452454_at</t>
  </si>
  <si>
    <t>Phf20</t>
  </si>
  <si>
    <t>1452259_at</t>
  </si>
  <si>
    <t>Drap1</t>
  </si>
  <si>
    <t>1451676_at</t>
  </si>
  <si>
    <t>Adipor1</t>
  </si>
  <si>
    <t>1451311_a_at</t>
  </si>
  <si>
    <t>Sod1</t>
  </si>
  <si>
    <t>1451124_at</t>
  </si>
  <si>
    <t>Csda</t>
  </si>
  <si>
    <t>1451012_a_at</t>
  </si>
  <si>
    <t>Meis1</t>
  </si>
  <si>
    <t>1450992_a_at</t>
  </si>
  <si>
    <t>Sry</t>
  </si>
  <si>
    <t>1450579_x_at</t>
  </si>
  <si>
    <t>Maged1</t>
  </si>
  <si>
    <t>1450062_a_at</t>
  </si>
  <si>
    <t>Enc1</t>
  </si>
  <si>
    <t>1450061_at</t>
  </si>
  <si>
    <t>1450008_a_at</t>
  </si>
  <si>
    <t>1449760_at</t>
  </si>
  <si>
    <t>Sf3a1</t>
  </si>
  <si>
    <t>1449333_at</t>
  </si>
  <si>
    <t>Chid1</t>
  </si>
  <si>
    <t>1449267_at</t>
  </si>
  <si>
    <t>Sigirr</t>
  </si>
  <si>
    <t>1449163_at</t>
  </si>
  <si>
    <t>Cxxc5</t>
  </si>
  <si>
    <t>1448960_at</t>
  </si>
  <si>
    <t>LOC100046166 /// Tbrg4</t>
  </si>
  <si>
    <t>100046166 /// 21379</t>
  </si>
  <si>
    <t>1448795_a_at</t>
  </si>
  <si>
    <t>Cox4i1</t>
  </si>
  <si>
    <t>1448322_a_at</t>
  </si>
  <si>
    <t>Eif3i</t>
  </si>
  <si>
    <t>1448264_a_at</t>
  </si>
  <si>
    <t>Agbl5</t>
  </si>
  <si>
    <t>1439465_x_at</t>
  </si>
  <si>
    <t>1438832_x_at</t>
  </si>
  <si>
    <t>1438652_x_at</t>
  </si>
  <si>
    <t>1437924_at</t>
  </si>
  <si>
    <t>Igf2bp2</t>
  </si>
  <si>
    <t>1437103_at</t>
  </si>
  <si>
    <t>Sh3bgrl</t>
  </si>
  <si>
    <t>1436997_x_at</t>
  </si>
  <si>
    <t>1436840_x_at</t>
  </si>
  <si>
    <t>Ankrd17</t>
  </si>
  <si>
    <t>1436775_a_at</t>
  </si>
  <si>
    <t>1434972_x_at</t>
  </si>
  <si>
    <t>Lrrc8a</t>
  </si>
  <si>
    <t>1434694_at</t>
  </si>
  <si>
    <t>1434231_x_at</t>
  </si>
  <si>
    <t>Pdap1</t>
  </si>
  <si>
    <t>1434020_at</t>
  </si>
  <si>
    <t>Tpm4</t>
  </si>
  <si>
    <t>1433883_at</t>
  </si>
  <si>
    <t>1433806_x_at</t>
  </si>
  <si>
    <t>Naa35</t>
  </si>
  <si>
    <t>1433570_s_at</t>
  </si>
  <si>
    <t>Med27</t>
  </si>
  <si>
    <t>1432462_a_at</t>
  </si>
  <si>
    <t>Tmtc4</t>
  </si>
  <si>
    <t>1432360_a_at</t>
  </si>
  <si>
    <t>Cox16 /// Synj2bp</t>
  </si>
  <si>
    <t>24071 /// 66272</t>
  </si>
  <si>
    <t>1431507_a_at</t>
  </si>
  <si>
    <t>Aqr</t>
  </si>
  <si>
    <t>1430275_a_at</t>
  </si>
  <si>
    <t>Ccnd2</t>
  </si>
  <si>
    <t>1430127_a_at</t>
  </si>
  <si>
    <t>Immt</t>
  </si>
  <si>
    <t>1429534_a_at</t>
  </si>
  <si>
    <t>1429128_x_at</t>
  </si>
  <si>
    <t>Ggct</t>
  </si>
  <si>
    <t>1429090_at</t>
  </si>
  <si>
    <t>Blvra</t>
  </si>
  <si>
    <t>1428580_at</t>
  </si>
  <si>
    <t>Hscb</t>
  </si>
  <si>
    <t>1427927_at</t>
  </si>
  <si>
    <t>Diap2</t>
  </si>
  <si>
    <t>1427564_at</t>
  </si>
  <si>
    <t>Suv39h1</t>
  </si>
  <si>
    <t>1427382_a_at</t>
  </si>
  <si>
    <t>Pard3b</t>
  </si>
  <si>
    <t>1427169_at</t>
  </si>
  <si>
    <t>Celf4</t>
  </si>
  <si>
    <t>1426929_at</t>
  </si>
  <si>
    <t>Dnajc14</t>
  </si>
  <si>
    <t>1426553_at</t>
  </si>
  <si>
    <t>Endod1</t>
  </si>
  <si>
    <t>1426542_at</t>
  </si>
  <si>
    <t>Dhrs7</t>
  </si>
  <si>
    <t>1426440_at</t>
  </si>
  <si>
    <t>Far1</t>
  </si>
  <si>
    <t>1426370_at</t>
  </si>
  <si>
    <t>Srp54a /// Srp54b /// Srp54c</t>
  </si>
  <si>
    <t>100101806 /// 24067 /// 665155</t>
  </si>
  <si>
    <t>1425665_a_at</t>
  </si>
  <si>
    <t>Slc41a3</t>
  </si>
  <si>
    <t>1425439_a_at</t>
  </si>
  <si>
    <t>Tnrc6a</t>
  </si>
  <si>
    <t>1425036_a_at</t>
  </si>
  <si>
    <t>Aph1a</t>
  </si>
  <si>
    <t>1424980_s_at</t>
  </si>
  <si>
    <t>Ubqln1</t>
  </si>
  <si>
    <t>1424368_s_at</t>
  </si>
  <si>
    <t>Mrpl50</t>
  </si>
  <si>
    <t>1424164_at</t>
  </si>
  <si>
    <t>1424066_at</t>
  </si>
  <si>
    <t>Prpf6</t>
  </si>
  <si>
    <t>1424036_at</t>
  </si>
  <si>
    <t>Hnrnpk</t>
  </si>
  <si>
    <t>1423684_at</t>
  </si>
  <si>
    <t>Sort1</t>
  </si>
  <si>
    <t>1423362_at</t>
  </si>
  <si>
    <t>Maea</t>
  </si>
  <si>
    <t>1423031_at</t>
  </si>
  <si>
    <t>1422518_at</t>
  </si>
  <si>
    <t>Epm2a</t>
  </si>
  <si>
    <t>1421553_at</t>
  </si>
  <si>
    <t>Mrps2</t>
  </si>
  <si>
    <t>1420845_at</t>
  </si>
  <si>
    <t>Tmlhe</t>
  </si>
  <si>
    <t>1420727_a_at</t>
  </si>
  <si>
    <t>1420472_at</t>
  </si>
  <si>
    <t>1420172_at</t>
  </si>
  <si>
    <t>1420062_at</t>
  </si>
  <si>
    <t>Dcxr</t>
  </si>
  <si>
    <t>1419456_at</t>
  </si>
  <si>
    <t>Gaa</t>
  </si>
  <si>
    <t>1419428_a_at</t>
  </si>
  <si>
    <t>Gmfg</t>
  </si>
  <si>
    <t>1419194_s_at</t>
  </si>
  <si>
    <t>Dcbld1</t>
  </si>
  <si>
    <t>1418966_a_at</t>
  </si>
  <si>
    <t>1418814_s_at</t>
  </si>
  <si>
    <t>Limk2</t>
  </si>
  <si>
    <t>1418581_a_at</t>
  </si>
  <si>
    <t>Stx7</t>
  </si>
  <si>
    <t>1418436_at</t>
  </si>
  <si>
    <t>Phf21a</t>
  </si>
  <si>
    <t>1418391_at</t>
  </si>
  <si>
    <t>Col18a1</t>
  </si>
  <si>
    <t>1418237_s_at</t>
  </si>
  <si>
    <t>Tceal8</t>
  </si>
  <si>
    <t>1418171_at</t>
  </si>
  <si>
    <t>Nab2</t>
  </si>
  <si>
    <t>1417930_at</t>
  </si>
  <si>
    <t>Psmc6</t>
  </si>
  <si>
    <t>1417771_a_at</t>
  </si>
  <si>
    <t>Polr2j</t>
  </si>
  <si>
    <t>1417720_at</t>
  </si>
  <si>
    <t>Dnajc2</t>
  </si>
  <si>
    <t>1417657_s_at</t>
  </si>
  <si>
    <t>Cap1</t>
  </si>
  <si>
    <t>1417462_at</t>
  </si>
  <si>
    <t>Arid1a</t>
  </si>
  <si>
    <t>1417440_at</t>
  </si>
  <si>
    <t>Tomm70a</t>
  </si>
  <si>
    <t>1417192_at</t>
  </si>
  <si>
    <t>Sec61b</t>
  </si>
  <si>
    <t>1417083_at</t>
  </si>
  <si>
    <t>Mrps18a</t>
  </si>
  <si>
    <t>1416984_at</t>
  </si>
  <si>
    <t>Xrcc1</t>
  </si>
  <si>
    <t>1416587_a_at</t>
  </si>
  <si>
    <t>Caprin1 /// LOC100504494</t>
  </si>
  <si>
    <t>100504494 /// 53872</t>
  </si>
  <si>
    <t>1416461_at</t>
  </si>
  <si>
    <t>Prkcsh</t>
  </si>
  <si>
    <t>1416339_a_at</t>
  </si>
  <si>
    <t>Abhd4</t>
  </si>
  <si>
    <t>1416315_at</t>
  </si>
  <si>
    <t>Sec13</t>
  </si>
  <si>
    <t>1416241_at</t>
  </si>
  <si>
    <t>1416234_at</t>
  </si>
  <si>
    <t>Dhx15</t>
  </si>
  <si>
    <t>1416144_a_at</t>
  </si>
  <si>
    <t>Tbc1d15</t>
  </si>
  <si>
    <t>1416061_at</t>
  </si>
  <si>
    <t>Ehd1</t>
  </si>
  <si>
    <t>1416010_a_at</t>
  </si>
  <si>
    <t>Cotl1</t>
  </si>
  <si>
    <t>1416001_a_at</t>
  </si>
  <si>
    <t>Prm1</t>
  </si>
  <si>
    <t>1415955_x_at</t>
  </si>
  <si>
    <t>Map1lc3b</t>
  </si>
  <si>
    <t>1415928_a_at</t>
  </si>
  <si>
    <t>1415800_at</t>
  </si>
  <si>
    <t>Mrpl27</t>
  </si>
  <si>
    <t>1415690_at</t>
  </si>
  <si>
    <t>114 Fold Change</t>
  </si>
  <si>
    <t>118 Fold Change</t>
  </si>
  <si>
    <t>115 Fold Change</t>
  </si>
  <si>
    <t>Fe5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49" fontId="18" fillId="0" borderId="0" xfId="0" applyNumberFormat="1" applyFont="1" applyAlignment="1">
      <alignment horizontal="center"/>
    </xf>
    <xf numFmtId="11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19" fillId="0" borderId="10" xfId="0" applyFont="1" applyBorder="1"/>
    <xf numFmtId="0" fontId="19" fillId="0" borderId="10" xfId="0" applyFont="1" applyBorder="1" applyAlignment="1">
      <alignment horizontal="center"/>
    </xf>
    <xf numFmtId="49" fontId="19" fillId="0" borderId="10" xfId="0" applyNumberFormat="1" applyFont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</dxf>
    <dxf>
      <font>
        <color rgb="FF00B050"/>
      </font>
    </dxf>
    <dxf>
      <font>
        <color rgb="FF9C0006"/>
      </font>
    </dxf>
    <dxf>
      <font>
        <color rgb="FF00B050"/>
      </font>
    </dxf>
    <dxf>
      <font>
        <color rgb="FF9C0006"/>
      </font>
    </dxf>
    <dxf>
      <font>
        <color rgb="FF00B050"/>
      </font>
    </dxf>
    <dxf>
      <font>
        <color rgb="FF9C0006"/>
      </font>
    </dxf>
    <dxf>
      <font>
        <color rgb="FF00B050"/>
      </font>
    </dxf>
    <dxf>
      <font>
        <color rgb="FF9C0006"/>
      </font>
    </dxf>
    <dxf>
      <font>
        <color rgb="FF00B050"/>
      </font>
    </dxf>
    <dxf>
      <font>
        <color rgb="FF9C0006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7"/>
  <sheetViews>
    <sheetView tabSelected="1" workbookViewId="0"/>
  </sheetViews>
  <sheetFormatPr baseColWidth="10" defaultColWidth="20.1640625" defaultRowHeight="15" x14ac:dyDescent="0"/>
  <cols>
    <col min="1" max="1" width="20.1640625" style="1"/>
    <col min="2" max="2" width="20.1640625" style="2"/>
    <col min="3" max="4" width="68.6640625" style="2" customWidth="1"/>
    <col min="5" max="5" width="20.1640625" style="2"/>
    <col min="6" max="16384" width="20.1640625" style="1"/>
  </cols>
  <sheetData>
    <row r="1" spans="1:5">
      <c r="A1" s="6" t="s">
        <v>0</v>
      </c>
      <c r="B1" s="7" t="s">
        <v>1</v>
      </c>
      <c r="C1" s="7" t="s">
        <v>2</v>
      </c>
      <c r="D1" s="8" t="s">
        <v>3</v>
      </c>
      <c r="E1" s="7" t="s">
        <v>3288</v>
      </c>
    </row>
    <row r="2" spans="1:5">
      <c r="A2" s="1" t="s">
        <v>736</v>
      </c>
      <c r="B2" s="4">
        <v>1.9043658999999999E-4</v>
      </c>
      <c r="C2" s="2">
        <v>23965</v>
      </c>
      <c r="D2" s="3" t="s">
        <v>737</v>
      </c>
      <c r="E2" s="5">
        <v>11.39856</v>
      </c>
    </row>
    <row r="3" spans="1:5">
      <c r="A3" s="1" t="s">
        <v>964</v>
      </c>
      <c r="B3" s="4">
        <v>6.9107884000000003E-4</v>
      </c>
      <c r="C3" s="2">
        <v>170791</v>
      </c>
      <c r="D3" s="3" t="s">
        <v>965</v>
      </c>
      <c r="E3" s="5">
        <v>2.5444262000000002</v>
      </c>
    </row>
    <row r="4" spans="1:5">
      <c r="A4" s="1" t="s">
        <v>1055</v>
      </c>
      <c r="B4" s="4">
        <v>2.6026347999999998E-4</v>
      </c>
      <c r="C4" s="2">
        <v>235283</v>
      </c>
      <c r="D4" s="3" t="s">
        <v>1054</v>
      </c>
      <c r="E4" s="5">
        <v>2.5711529999999998</v>
      </c>
    </row>
    <row r="5" spans="1:5">
      <c r="A5" s="1" t="s">
        <v>432</v>
      </c>
      <c r="B5" s="4">
        <v>3.1772286E-3</v>
      </c>
      <c r="C5" s="2">
        <v>108155</v>
      </c>
      <c r="D5" s="3" t="s">
        <v>433</v>
      </c>
      <c r="E5" s="5">
        <v>2.576892</v>
      </c>
    </row>
    <row r="6" spans="1:5">
      <c r="A6" s="1" t="s">
        <v>705</v>
      </c>
      <c r="B6" s="4">
        <v>2.4136439999999999E-3</v>
      </c>
      <c r="C6" s="2">
        <v>67996</v>
      </c>
      <c r="D6" s="3" t="s">
        <v>706</v>
      </c>
      <c r="E6" s="5">
        <v>2.2162587999999999</v>
      </c>
    </row>
    <row r="7" spans="1:5">
      <c r="A7" s="1" t="s">
        <v>300</v>
      </c>
      <c r="B7" s="4">
        <v>1.5708510000000001E-4</v>
      </c>
      <c r="C7" s="2">
        <v>13490</v>
      </c>
      <c r="D7" s="3" t="s">
        <v>301</v>
      </c>
      <c r="E7" s="5">
        <v>2.0975055999999999</v>
      </c>
    </row>
    <row r="8" spans="1:5">
      <c r="A8" s="1" t="s">
        <v>838</v>
      </c>
      <c r="B8" s="4">
        <v>8.2583180000000006E-3</v>
      </c>
      <c r="C8" s="2">
        <v>21355</v>
      </c>
      <c r="D8" s="3" t="s">
        <v>839</v>
      </c>
      <c r="E8" s="5">
        <v>2.0493076000000001</v>
      </c>
    </row>
    <row r="9" spans="1:5">
      <c r="A9" s="1" t="s">
        <v>655</v>
      </c>
      <c r="B9" s="4">
        <v>2.5783021E-2</v>
      </c>
      <c r="C9" s="2">
        <v>16998</v>
      </c>
      <c r="D9" s="3" t="s">
        <v>656</v>
      </c>
      <c r="E9" s="5">
        <v>2.0075183000000001</v>
      </c>
    </row>
    <row r="10" spans="1:5">
      <c r="A10" s="1" t="s">
        <v>364</v>
      </c>
      <c r="B10" s="4">
        <v>2.7942500999999999E-3</v>
      </c>
      <c r="C10" s="2">
        <v>71514</v>
      </c>
      <c r="D10" s="3" t="s">
        <v>365</v>
      </c>
      <c r="E10" s="5">
        <v>1.9100379999999999</v>
      </c>
    </row>
    <row r="11" spans="1:5">
      <c r="A11" s="1" t="s">
        <v>1445</v>
      </c>
      <c r="B11" s="4">
        <v>2.1334280000000001E-2</v>
      </c>
      <c r="C11" s="2">
        <v>320057</v>
      </c>
      <c r="D11" s="3" t="s">
        <v>1444</v>
      </c>
      <c r="E11" s="5">
        <v>1.8644841999999999</v>
      </c>
    </row>
    <row r="12" spans="1:5">
      <c r="A12" s="1" t="s">
        <v>90</v>
      </c>
      <c r="B12" s="4">
        <v>5.3059609999999997E-3</v>
      </c>
      <c r="C12" s="2">
        <v>22129</v>
      </c>
      <c r="D12" s="3" t="s">
        <v>91</v>
      </c>
      <c r="E12" s="5">
        <v>1.7717433</v>
      </c>
    </row>
    <row r="13" spans="1:5">
      <c r="A13" s="1" t="s">
        <v>942</v>
      </c>
      <c r="B13" s="4">
        <v>1.5823021999999999E-2</v>
      </c>
      <c r="C13" s="2">
        <v>77097</v>
      </c>
      <c r="D13" s="3" t="s">
        <v>943</v>
      </c>
      <c r="E13" s="5">
        <v>1.7410561</v>
      </c>
    </row>
    <row r="14" spans="1:5">
      <c r="A14" s="1" t="s">
        <v>801</v>
      </c>
      <c r="B14" s="4">
        <v>3.9522229999999998E-2</v>
      </c>
      <c r="C14" s="2">
        <v>15414</v>
      </c>
      <c r="D14" s="3" t="s">
        <v>802</v>
      </c>
      <c r="E14" s="5">
        <v>1.7208604000000001</v>
      </c>
    </row>
    <row r="15" spans="1:5">
      <c r="A15" s="1" t="s">
        <v>1767</v>
      </c>
      <c r="B15" s="4">
        <v>1.0276904E-2</v>
      </c>
      <c r="C15" s="2">
        <v>12725</v>
      </c>
      <c r="D15" s="3" t="s">
        <v>1766</v>
      </c>
      <c r="E15" s="5">
        <v>1.7620796999999999</v>
      </c>
    </row>
    <row r="16" spans="1:5">
      <c r="A16" s="1" t="s">
        <v>531</v>
      </c>
      <c r="B16" s="4">
        <v>2.6379357999999999E-2</v>
      </c>
      <c r="C16" s="2">
        <v>68401</v>
      </c>
      <c r="D16" s="3" t="s">
        <v>532</v>
      </c>
      <c r="E16" s="5">
        <v>1.6676154000000001</v>
      </c>
    </row>
    <row r="17" spans="1:5">
      <c r="A17" s="1" t="s">
        <v>753</v>
      </c>
      <c r="B17" s="4">
        <v>2.1592716000000001E-3</v>
      </c>
      <c r="C17" s="2">
        <v>17755</v>
      </c>
      <c r="D17" s="3" t="s">
        <v>754</v>
      </c>
      <c r="E17" s="5">
        <v>1.6092658</v>
      </c>
    </row>
    <row r="18" spans="1:5">
      <c r="A18" s="1" t="s">
        <v>988</v>
      </c>
      <c r="B18" s="4">
        <v>4.8485802999999997E-5</v>
      </c>
      <c r="C18" s="2">
        <v>56473</v>
      </c>
      <c r="D18" s="3" t="s">
        <v>989</v>
      </c>
      <c r="E18" s="5">
        <v>1.6636266</v>
      </c>
    </row>
    <row r="19" spans="1:5">
      <c r="A19" s="1" t="s">
        <v>2077</v>
      </c>
      <c r="B19" s="4">
        <v>1.4314640999999999E-2</v>
      </c>
      <c r="C19" s="2">
        <v>70835</v>
      </c>
      <c r="D19" s="3" t="s">
        <v>2076</v>
      </c>
      <c r="E19" s="5">
        <v>1.6218957000000001</v>
      </c>
    </row>
    <row r="20" spans="1:5">
      <c r="A20" s="1" t="s">
        <v>2002</v>
      </c>
      <c r="B20" s="4">
        <v>3.474443E-2</v>
      </c>
      <c r="C20" s="2">
        <v>54169</v>
      </c>
      <c r="D20" s="3" t="s">
        <v>2001</v>
      </c>
      <c r="E20" s="5">
        <v>1.6114991999999999</v>
      </c>
    </row>
    <row r="21" spans="1:5">
      <c r="A21" s="1" t="s">
        <v>640</v>
      </c>
      <c r="B21" s="4">
        <v>8.607164E-4</v>
      </c>
      <c r="C21" s="2">
        <v>56708</v>
      </c>
      <c r="D21" s="3" t="s">
        <v>641</v>
      </c>
      <c r="E21" s="5">
        <v>1.6318736</v>
      </c>
    </row>
    <row r="22" spans="1:5">
      <c r="A22" s="1" t="s">
        <v>1461</v>
      </c>
      <c r="B22" s="4">
        <v>4.7736443000000002E-3</v>
      </c>
      <c r="C22" s="2">
        <v>244059</v>
      </c>
      <c r="D22" s="3" t="s">
        <v>898</v>
      </c>
      <c r="E22" s="5">
        <v>1.6554704</v>
      </c>
    </row>
    <row r="23" spans="1:5">
      <c r="A23" s="1" t="s">
        <v>994</v>
      </c>
      <c r="B23" s="4">
        <v>1.1032752999999999E-2</v>
      </c>
      <c r="C23" s="2">
        <v>18007</v>
      </c>
      <c r="D23" s="3" t="s">
        <v>995</v>
      </c>
      <c r="E23" s="5">
        <v>1.6699253000000001</v>
      </c>
    </row>
    <row r="24" spans="1:5">
      <c r="A24" s="1" t="s">
        <v>819</v>
      </c>
      <c r="B24" s="4">
        <v>2.6182735000000001E-3</v>
      </c>
      <c r="C24" s="2">
        <v>224807</v>
      </c>
      <c r="D24" s="3" t="s">
        <v>820</v>
      </c>
      <c r="E24" s="5">
        <v>1.6100485</v>
      </c>
    </row>
    <row r="25" spans="1:5">
      <c r="A25" s="1" t="s">
        <v>1377</v>
      </c>
      <c r="B25" s="4">
        <v>9.1689283999999999E-4</v>
      </c>
      <c r="C25" s="2">
        <v>20536</v>
      </c>
      <c r="D25" s="3" t="s">
        <v>1376</v>
      </c>
      <c r="E25" s="5">
        <v>1.6105172999999999</v>
      </c>
    </row>
    <row r="26" spans="1:5">
      <c r="A26" s="1" t="s">
        <v>668</v>
      </c>
      <c r="B26" s="4">
        <v>7.5313530000000002E-3</v>
      </c>
      <c r="C26" s="2">
        <v>67040</v>
      </c>
      <c r="D26" s="3" t="s">
        <v>669</v>
      </c>
      <c r="E26" s="5">
        <v>1.5787346</v>
      </c>
    </row>
    <row r="27" spans="1:5">
      <c r="A27" s="1" t="s">
        <v>1954</v>
      </c>
      <c r="B27" s="4">
        <v>4.3572720000000002E-2</v>
      </c>
      <c r="C27" s="2">
        <v>75475</v>
      </c>
      <c r="D27" s="3" t="s">
        <v>1953</v>
      </c>
      <c r="E27" s="5">
        <v>1.6312082999999999</v>
      </c>
    </row>
    <row r="28" spans="1:5">
      <c r="A28" s="1" t="s">
        <v>368</v>
      </c>
      <c r="B28" s="4">
        <v>2.9686466E-4</v>
      </c>
      <c r="C28" s="2">
        <v>14104</v>
      </c>
      <c r="D28" s="3" t="s">
        <v>369</v>
      </c>
      <c r="E28" s="5">
        <v>1.5670873000000001</v>
      </c>
    </row>
    <row r="29" spans="1:5">
      <c r="A29" s="1" t="s">
        <v>1687</v>
      </c>
      <c r="B29" s="4">
        <v>7.2414614000000004E-3</v>
      </c>
      <c r="C29" s="2">
        <v>15427</v>
      </c>
      <c r="D29" s="3" t="s">
        <v>1686</v>
      </c>
      <c r="E29" s="5">
        <v>1.6356177000000001</v>
      </c>
    </row>
    <row r="30" spans="1:5">
      <c r="A30" s="1" t="s">
        <v>1014</v>
      </c>
      <c r="B30" s="4">
        <v>6.9357213000000003E-3</v>
      </c>
      <c r="C30" s="2">
        <v>231128</v>
      </c>
      <c r="D30" s="3" t="s">
        <v>1015</v>
      </c>
      <c r="E30" s="5">
        <v>1.6209214000000001</v>
      </c>
    </row>
    <row r="31" spans="1:5">
      <c r="A31" s="1" t="s">
        <v>1047</v>
      </c>
      <c r="B31" s="4">
        <v>2.4706916999999998E-2</v>
      </c>
      <c r="C31" s="2">
        <v>56490</v>
      </c>
      <c r="D31" s="3" t="s">
        <v>1046</v>
      </c>
      <c r="E31" s="5">
        <v>1.5650280000000001</v>
      </c>
    </row>
    <row r="32" spans="1:5">
      <c r="A32" s="1" t="s">
        <v>913</v>
      </c>
      <c r="B32" s="4">
        <v>3.4018687000000002E-4</v>
      </c>
      <c r="C32" s="2">
        <v>66625</v>
      </c>
      <c r="D32" s="3" t="s">
        <v>914</v>
      </c>
      <c r="E32" s="5">
        <v>1.5572866999999999</v>
      </c>
    </row>
    <row r="33" spans="1:5">
      <c r="A33" s="1" t="s">
        <v>1449</v>
      </c>
      <c r="B33" s="4">
        <v>5.1343934999999999E-3</v>
      </c>
      <c r="C33" s="2">
        <v>319513</v>
      </c>
      <c r="D33" s="3" t="s">
        <v>1448</v>
      </c>
      <c r="E33" s="5">
        <v>1.5102831000000001</v>
      </c>
    </row>
    <row r="34" spans="1:5">
      <c r="A34" s="1" t="s">
        <v>1315</v>
      </c>
      <c r="B34" s="4">
        <v>3.0999775E-3</v>
      </c>
      <c r="C34" s="2">
        <v>20273</v>
      </c>
      <c r="D34" s="3" t="s">
        <v>1314</v>
      </c>
      <c r="E34" s="5">
        <v>1.6272856</v>
      </c>
    </row>
    <row r="35" spans="1:5">
      <c r="A35" s="1" t="s">
        <v>2091</v>
      </c>
      <c r="B35" s="4">
        <v>3.1594629999999999E-2</v>
      </c>
      <c r="C35" s="2">
        <v>93691</v>
      </c>
      <c r="D35" s="3" t="s">
        <v>2090</v>
      </c>
      <c r="E35" s="5">
        <v>1.5510953999999999</v>
      </c>
    </row>
    <row r="36" spans="1:5">
      <c r="A36" s="1" t="s">
        <v>1009</v>
      </c>
      <c r="B36" s="4">
        <v>3.117636E-2</v>
      </c>
      <c r="C36" s="2" t="s">
        <v>1010</v>
      </c>
      <c r="D36" s="3" t="s">
        <v>1011</v>
      </c>
      <c r="E36" s="5">
        <v>1.4664501999999999</v>
      </c>
    </row>
    <row r="37" spans="1:5">
      <c r="A37" s="1" t="s">
        <v>56</v>
      </c>
      <c r="B37" s="4">
        <v>6.3758288000000003E-3</v>
      </c>
      <c r="C37" s="2">
        <v>22682</v>
      </c>
      <c r="D37" s="3" t="s">
        <v>57</v>
      </c>
      <c r="E37" s="5">
        <v>1.5108126</v>
      </c>
    </row>
    <row r="38" spans="1:5">
      <c r="A38" s="1" t="s">
        <v>1713</v>
      </c>
      <c r="B38" s="4">
        <v>2.5270529999999999E-2</v>
      </c>
      <c r="C38" s="2">
        <v>20515</v>
      </c>
      <c r="D38" s="3" t="s">
        <v>1712</v>
      </c>
      <c r="E38" s="5">
        <v>1.5340948000000001</v>
      </c>
    </row>
    <row r="39" spans="1:5">
      <c r="A39" s="1" t="s">
        <v>1283</v>
      </c>
      <c r="B39" s="4">
        <v>2.4623025E-2</v>
      </c>
      <c r="C39" s="2">
        <v>15258</v>
      </c>
      <c r="D39" s="3" t="s">
        <v>1282</v>
      </c>
      <c r="E39" s="5">
        <v>1.4869019000000001</v>
      </c>
    </row>
    <row r="40" spans="1:5">
      <c r="A40" s="1" t="s">
        <v>720</v>
      </c>
      <c r="B40" s="4">
        <v>2.0190336E-2</v>
      </c>
      <c r="C40" s="2">
        <v>109815</v>
      </c>
      <c r="D40" s="3" t="s">
        <v>721</v>
      </c>
      <c r="E40" s="5">
        <v>1.4998012999999999</v>
      </c>
    </row>
    <row r="41" spans="1:5">
      <c r="A41" s="1" t="s">
        <v>611</v>
      </c>
      <c r="B41" s="4">
        <v>1.2852545999999999E-2</v>
      </c>
      <c r="C41" s="2">
        <v>83768</v>
      </c>
      <c r="D41" s="3" t="s">
        <v>612</v>
      </c>
      <c r="E41" s="5">
        <v>1.5139322</v>
      </c>
    </row>
    <row r="42" spans="1:5">
      <c r="A42" s="1" t="s">
        <v>1455</v>
      </c>
      <c r="B42" s="4">
        <v>1.2102758E-2</v>
      </c>
      <c r="C42" s="2">
        <v>231769</v>
      </c>
      <c r="D42" s="3" t="s">
        <v>1454</v>
      </c>
      <c r="E42" s="5">
        <v>1.5178782</v>
      </c>
    </row>
    <row r="43" spans="1:5">
      <c r="A43" s="1" t="s">
        <v>310</v>
      </c>
      <c r="B43" s="4">
        <v>8.0654480000000002E-4</v>
      </c>
      <c r="C43" s="2">
        <v>56210</v>
      </c>
      <c r="D43" s="3" t="s">
        <v>311</v>
      </c>
      <c r="E43" s="5">
        <v>1.4589677999999999</v>
      </c>
    </row>
    <row r="44" spans="1:5">
      <c r="A44" s="1" t="s">
        <v>1943</v>
      </c>
      <c r="B44" s="4">
        <v>5.9129580000000003E-3</v>
      </c>
      <c r="C44" s="2">
        <v>225160</v>
      </c>
      <c r="D44" s="3" t="s">
        <v>1942</v>
      </c>
      <c r="E44" s="5">
        <v>1.4613685999999999</v>
      </c>
    </row>
    <row r="45" spans="1:5">
      <c r="A45" s="1" t="s">
        <v>1644</v>
      </c>
      <c r="B45" s="4">
        <v>8.4791799999999994E-3</v>
      </c>
      <c r="C45" s="2">
        <v>212528</v>
      </c>
      <c r="D45" s="3" t="s">
        <v>1643</v>
      </c>
      <c r="E45" s="5">
        <v>1.5209309</v>
      </c>
    </row>
    <row r="46" spans="1:5">
      <c r="A46" s="1" t="s">
        <v>629</v>
      </c>
      <c r="B46" s="4">
        <v>9.5464659999999995E-4</v>
      </c>
      <c r="C46" s="2">
        <v>56876</v>
      </c>
      <c r="D46" s="3" t="s">
        <v>630</v>
      </c>
      <c r="E46" s="5">
        <v>1.4260983</v>
      </c>
    </row>
    <row r="47" spans="1:5">
      <c r="A47" s="1" t="s">
        <v>1984</v>
      </c>
      <c r="B47" s="4">
        <v>1.5983235E-3</v>
      </c>
      <c r="C47" s="2">
        <v>236732</v>
      </c>
      <c r="D47" s="3" t="s">
        <v>1982</v>
      </c>
      <c r="E47" s="5">
        <v>1.4778509</v>
      </c>
    </row>
    <row r="48" spans="1:5">
      <c r="A48" s="1" t="s">
        <v>1727</v>
      </c>
      <c r="B48" s="4">
        <v>5.6915194999999997E-3</v>
      </c>
      <c r="C48" s="2">
        <v>12651</v>
      </c>
      <c r="D48" s="3" t="s">
        <v>1726</v>
      </c>
      <c r="E48" s="5">
        <v>1.5323107</v>
      </c>
    </row>
    <row r="49" spans="1:5">
      <c r="A49" s="1" t="s">
        <v>412</v>
      </c>
      <c r="B49" s="4">
        <v>6.1088829999999999E-5</v>
      </c>
      <c r="C49" s="2">
        <v>109624</v>
      </c>
      <c r="D49" s="3" t="s">
        <v>413</v>
      </c>
      <c r="E49" s="5">
        <v>1.4490151</v>
      </c>
    </row>
    <row r="50" spans="1:5">
      <c r="A50" s="1" t="s">
        <v>1622</v>
      </c>
      <c r="B50" s="4">
        <v>3.4464250000000002E-2</v>
      </c>
      <c r="C50" s="2">
        <v>108155</v>
      </c>
      <c r="D50" s="3" t="s">
        <v>433</v>
      </c>
      <c r="E50" s="5">
        <v>1.4507455</v>
      </c>
    </row>
    <row r="51" spans="1:5">
      <c r="A51" s="1" t="s">
        <v>1475</v>
      </c>
      <c r="B51" s="4">
        <v>2.1355823000000001E-3</v>
      </c>
      <c r="C51" s="2">
        <v>228012</v>
      </c>
      <c r="D51" s="3" t="s">
        <v>1474</v>
      </c>
      <c r="E51" s="5">
        <v>1.4243021</v>
      </c>
    </row>
    <row r="52" spans="1:5">
      <c r="A52" s="1" t="s">
        <v>1160</v>
      </c>
      <c r="B52" s="4">
        <v>2.7734153000000001E-2</v>
      </c>
      <c r="C52" s="2">
        <v>56055</v>
      </c>
      <c r="D52" s="3" t="s">
        <v>1159</v>
      </c>
      <c r="E52" s="5">
        <v>1.4314803</v>
      </c>
    </row>
    <row r="53" spans="1:5">
      <c r="A53" s="1" t="s">
        <v>282</v>
      </c>
      <c r="B53" s="4">
        <v>3.4914456000000003E-2</v>
      </c>
      <c r="C53" s="2">
        <v>21812</v>
      </c>
      <c r="D53" s="3" t="s">
        <v>283</v>
      </c>
      <c r="E53" s="5">
        <v>1.3847806</v>
      </c>
    </row>
    <row r="54" spans="1:5">
      <c r="A54" s="1" t="s">
        <v>1572</v>
      </c>
      <c r="B54" s="4">
        <v>1.7088552000000001E-3</v>
      </c>
      <c r="C54" s="2">
        <v>216856</v>
      </c>
      <c r="D54" s="3" t="s">
        <v>1571</v>
      </c>
      <c r="E54" s="5">
        <v>1.4631959999999999</v>
      </c>
    </row>
    <row r="55" spans="1:5">
      <c r="A55" s="1" t="s">
        <v>940</v>
      </c>
      <c r="B55" s="4">
        <v>1.1301254E-2</v>
      </c>
      <c r="C55" s="2">
        <v>231861</v>
      </c>
      <c r="D55" s="3" t="s">
        <v>941</v>
      </c>
      <c r="E55" s="5">
        <v>1.4300881999999999</v>
      </c>
    </row>
    <row r="56" spans="1:5">
      <c r="A56" s="1" t="s">
        <v>1468</v>
      </c>
      <c r="B56" s="4">
        <v>2.2539635999999998E-2</v>
      </c>
      <c r="C56" s="2">
        <v>260315</v>
      </c>
      <c r="D56" s="3" t="s">
        <v>1467</v>
      </c>
      <c r="E56" s="5">
        <v>1.4521923999999999</v>
      </c>
    </row>
    <row r="57" spans="1:5">
      <c r="A57" s="1" t="s">
        <v>1853</v>
      </c>
      <c r="B57" s="4">
        <v>1.6541752999999999E-2</v>
      </c>
      <c r="C57" s="2">
        <v>67287</v>
      </c>
      <c r="D57" s="3" t="s">
        <v>1852</v>
      </c>
      <c r="E57" s="5">
        <v>1.4996974000000001</v>
      </c>
    </row>
    <row r="58" spans="1:5">
      <c r="A58" s="1" t="s">
        <v>812</v>
      </c>
      <c r="B58" s="4">
        <v>3.4882867000000001E-4</v>
      </c>
      <c r="C58" s="2">
        <v>108148</v>
      </c>
      <c r="D58" s="3" t="s">
        <v>813</v>
      </c>
      <c r="E58" s="5">
        <v>1.4425087000000001</v>
      </c>
    </row>
    <row r="59" spans="1:5">
      <c r="A59" s="1" t="s">
        <v>616</v>
      </c>
      <c r="B59" s="4">
        <v>1.5964413E-2</v>
      </c>
      <c r="C59" s="2">
        <v>230027</v>
      </c>
      <c r="D59" s="3" t="s">
        <v>617</v>
      </c>
      <c r="E59" s="5">
        <v>1.4239899</v>
      </c>
    </row>
    <row r="60" spans="1:5">
      <c r="A60" s="1" t="s">
        <v>1481</v>
      </c>
      <c r="B60" s="4">
        <v>2.7309733999999999E-2</v>
      </c>
      <c r="C60" s="2">
        <v>208727</v>
      </c>
      <c r="D60" s="3" t="s">
        <v>1480</v>
      </c>
      <c r="E60" s="5">
        <v>1.3862562</v>
      </c>
    </row>
    <row r="61" spans="1:5">
      <c r="A61" s="1" t="s">
        <v>613</v>
      </c>
      <c r="B61" s="4">
        <v>3.0001666E-2</v>
      </c>
      <c r="C61" s="2">
        <v>18099</v>
      </c>
      <c r="D61" s="3" t="s">
        <v>241</v>
      </c>
      <c r="E61" s="5">
        <v>1.3602612000000001</v>
      </c>
    </row>
    <row r="62" spans="1:5">
      <c r="A62" s="1" t="s">
        <v>1566</v>
      </c>
      <c r="B62" s="4">
        <v>3.2787874000000002E-2</v>
      </c>
      <c r="C62" s="2">
        <v>16709</v>
      </c>
      <c r="D62" s="3" t="s">
        <v>1565</v>
      </c>
      <c r="E62" s="5">
        <v>1.3600885</v>
      </c>
    </row>
    <row r="63" spans="1:5">
      <c r="A63" s="1" t="s">
        <v>1874</v>
      </c>
      <c r="B63" s="4">
        <v>2.1500517E-2</v>
      </c>
      <c r="C63" s="2">
        <v>107581</v>
      </c>
      <c r="D63" s="3" t="s">
        <v>1873</v>
      </c>
      <c r="E63" s="5">
        <v>1.4663614</v>
      </c>
    </row>
    <row r="64" spans="1:5">
      <c r="A64" s="1" t="s">
        <v>1493</v>
      </c>
      <c r="B64" s="4">
        <v>4.8586674000000003E-2</v>
      </c>
      <c r="C64" s="2">
        <v>23966</v>
      </c>
      <c r="D64" s="3" t="s">
        <v>1492</v>
      </c>
      <c r="E64" s="5">
        <v>1.3751781000000001</v>
      </c>
    </row>
    <row r="65" spans="1:5">
      <c r="A65" s="1" t="s">
        <v>1487</v>
      </c>
      <c r="B65" s="4">
        <v>6.5362989999999998E-3</v>
      </c>
      <c r="C65" s="2">
        <v>239027</v>
      </c>
      <c r="D65" s="3" t="s">
        <v>1486</v>
      </c>
      <c r="E65" s="5">
        <v>1.3559622</v>
      </c>
    </row>
    <row r="66" spans="1:5">
      <c r="A66" s="1" t="s">
        <v>1134</v>
      </c>
      <c r="B66" s="4">
        <v>2.1739999999999999E-2</v>
      </c>
      <c r="C66" s="2">
        <v>70354</v>
      </c>
      <c r="D66" s="3" t="s">
        <v>1133</v>
      </c>
      <c r="E66" s="5">
        <v>1.3760657000000001</v>
      </c>
    </row>
    <row r="67" spans="1:5">
      <c r="A67" s="1" t="s">
        <v>1453</v>
      </c>
      <c r="B67" s="4">
        <v>3.7727185000000003E-2</v>
      </c>
      <c r="C67" s="2">
        <v>105689</v>
      </c>
      <c r="D67" s="3" t="s">
        <v>604</v>
      </c>
      <c r="E67" s="5">
        <v>1.4360237</v>
      </c>
    </row>
    <row r="68" spans="1:5">
      <c r="A68" s="1" t="s">
        <v>2218</v>
      </c>
      <c r="B68" s="4">
        <v>9.8864060000000004E-4</v>
      </c>
      <c r="C68" s="2">
        <v>80743</v>
      </c>
      <c r="D68" s="3" t="s">
        <v>2217</v>
      </c>
      <c r="E68" s="5">
        <v>1.4360113999999999</v>
      </c>
    </row>
    <row r="69" spans="1:5">
      <c r="A69" s="1" t="s">
        <v>1896</v>
      </c>
      <c r="B69" s="4">
        <v>3.7796440000000001E-2</v>
      </c>
      <c r="C69" s="2">
        <v>227648</v>
      </c>
      <c r="D69" s="3" t="s">
        <v>1895</v>
      </c>
      <c r="E69" s="5">
        <v>1.3512280000000001</v>
      </c>
    </row>
    <row r="70" spans="1:5">
      <c r="A70" s="1" t="s">
        <v>486</v>
      </c>
      <c r="B70" s="4">
        <v>1.6032555E-3</v>
      </c>
      <c r="C70" s="2">
        <v>216874</v>
      </c>
      <c r="D70" s="3" t="s">
        <v>487</v>
      </c>
      <c r="E70" s="5">
        <v>1.3876913</v>
      </c>
    </row>
    <row r="71" spans="1:5">
      <c r="A71" s="1" t="s">
        <v>344</v>
      </c>
      <c r="B71" s="4">
        <v>1.5895143999999999E-3</v>
      </c>
      <c r="C71" s="2">
        <v>18130</v>
      </c>
      <c r="D71" s="3" t="s">
        <v>345</v>
      </c>
      <c r="E71" s="5">
        <v>1.3957556</v>
      </c>
    </row>
    <row r="72" spans="1:5">
      <c r="A72" s="1" t="s">
        <v>2117</v>
      </c>
      <c r="B72" s="4">
        <v>4.1728745999999997E-2</v>
      </c>
      <c r="C72" s="2">
        <v>67367</v>
      </c>
      <c r="D72" s="3" t="s">
        <v>2116</v>
      </c>
      <c r="E72" s="5">
        <v>1.4165287</v>
      </c>
    </row>
    <row r="73" spans="1:5">
      <c r="A73" s="1" t="s">
        <v>930</v>
      </c>
      <c r="B73" s="4">
        <v>2.3721306000000001E-2</v>
      </c>
      <c r="C73" s="2">
        <v>105689</v>
      </c>
      <c r="D73" s="3" t="s">
        <v>604</v>
      </c>
      <c r="E73" s="5">
        <v>1.3725991</v>
      </c>
    </row>
    <row r="74" spans="1:5">
      <c r="A74" s="1" t="s">
        <v>1479</v>
      </c>
      <c r="B74" s="4">
        <v>7.2102060000000003E-3</v>
      </c>
      <c r="C74" s="2">
        <v>214899</v>
      </c>
      <c r="D74" s="3" t="s">
        <v>1478</v>
      </c>
      <c r="E74" s="5">
        <v>1.3259329</v>
      </c>
    </row>
    <row r="75" spans="1:5">
      <c r="A75" s="1" t="s">
        <v>1915</v>
      </c>
      <c r="B75" s="4">
        <v>2.0251142E-2</v>
      </c>
      <c r="C75" s="2">
        <v>218397</v>
      </c>
      <c r="D75" s="3" t="s">
        <v>1914</v>
      </c>
      <c r="E75" s="5">
        <v>1.3648671999999999</v>
      </c>
    </row>
    <row r="76" spans="1:5">
      <c r="A76" s="1" t="s">
        <v>714</v>
      </c>
      <c r="B76" s="4">
        <v>2.0602820000000001E-3</v>
      </c>
      <c r="C76" s="2">
        <v>102857</v>
      </c>
      <c r="D76" s="3" t="s">
        <v>715</v>
      </c>
      <c r="E76" s="5">
        <v>1.3436984999999999</v>
      </c>
    </row>
    <row r="77" spans="1:5">
      <c r="A77" s="1" t="s">
        <v>1466</v>
      </c>
      <c r="B77" s="4">
        <v>3.2806153999999997E-2</v>
      </c>
      <c r="C77" s="2">
        <v>331401</v>
      </c>
      <c r="D77" s="3" t="s">
        <v>1465</v>
      </c>
      <c r="E77" s="5">
        <v>1.3485134000000001</v>
      </c>
    </row>
    <row r="78" spans="1:5">
      <c r="A78" s="1" t="s">
        <v>2101</v>
      </c>
      <c r="B78" s="4">
        <v>4.311007E-2</v>
      </c>
      <c r="C78" s="2">
        <v>17977</v>
      </c>
      <c r="D78" s="3" t="s">
        <v>2100</v>
      </c>
      <c r="E78" s="5">
        <v>1.3454577000000001</v>
      </c>
    </row>
    <row r="79" spans="1:5">
      <c r="A79" s="1" t="s">
        <v>1965</v>
      </c>
      <c r="B79" s="4">
        <v>2.4575665999999999E-2</v>
      </c>
      <c r="C79" s="2">
        <v>228889</v>
      </c>
      <c r="D79" s="3" t="s">
        <v>1964</v>
      </c>
      <c r="E79" s="5">
        <v>1.3348295999999999</v>
      </c>
    </row>
    <row r="80" spans="1:5">
      <c r="A80" s="1" t="s">
        <v>823</v>
      </c>
      <c r="B80" s="4">
        <v>2.8027926000000002E-2</v>
      </c>
      <c r="C80" s="2">
        <v>27267</v>
      </c>
      <c r="D80" s="3" t="s">
        <v>824</v>
      </c>
      <c r="E80" s="5">
        <v>1.3086495</v>
      </c>
    </row>
    <row r="81" spans="1:5">
      <c r="A81" s="1" t="s">
        <v>1894</v>
      </c>
      <c r="B81" s="4">
        <v>9.8826120000000007E-3</v>
      </c>
      <c r="C81" s="2">
        <v>230861</v>
      </c>
      <c r="D81" s="3" t="s">
        <v>1893</v>
      </c>
      <c r="E81" s="5">
        <v>1.3742821000000001</v>
      </c>
    </row>
    <row r="82" spans="1:5">
      <c r="A82" s="1" t="s">
        <v>1464</v>
      </c>
      <c r="B82" s="4">
        <v>3.3771900000000001E-2</v>
      </c>
      <c r="C82" s="2">
        <v>320257</v>
      </c>
      <c r="D82" s="3" t="s">
        <v>1463</v>
      </c>
      <c r="E82" s="5">
        <v>1.3066218999999999</v>
      </c>
    </row>
    <row r="83" spans="1:5">
      <c r="A83" s="1" t="s">
        <v>1250</v>
      </c>
      <c r="B83" s="4">
        <v>8.7666529999999993E-3</v>
      </c>
      <c r="C83" s="2">
        <v>230753</v>
      </c>
      <c r="D83" s="3" t="s">
        <v>1249</v>
      </c>
      <c r="E83" s="5">
        <v>1.3487813</v>
      </c>
    </row>
    <row r="84" spans="1:5">
      <c r="A84" s="1" t="s">
        <v>1510</v>
      </c>
      <c r="B84" s="4">
        <v>1.8723663000000001E-2</v>
      </c>
      <c r="C84" s="2">
        <v>66660</v>
      </c>
      <c r="D84" s="3" t="s">
        <v>1509</v>
      </c>
      <c r="E84" s="5">
        <v>1.3105186</v>
      </c>
    </row>
    <row r="85" spans="1:5">
      <c r="A85" s="1" t="s">
        <v>1392</v>
      </c>
      <c r="B85" s="4">
        <v>7.9661019999999992E-3</v>
      </c>
      <c r="C85" s="2">
        <v>14085</v>
      </c>
      <c r="D85" s="3" t="s">
        <v>1391</v>
      </c>
      <c r="E85" s="5">
        <v>1.3387245000000001</v>
      </c>
    </row>
    <row r="86" spans="1:5">
      <c r="A86" s="1" t="s">
        <v>1595</v>
      </c>
      <c r="B86" s="4">
        <v>1.0090770000000001E-2</v>
      </c>
      <c r="C86" s="2">
        <v>66899</v>
      </c>
      <c r="D86" s="3" t="s">
        <v>1594</v>
      </c>
      <c r="E86" s="5">
        <v>1.3717073</v>
      </c>
    </row>
    <row r="87" spans="1:5">
      <c r="A87" s="1" t="s">
        <v>104</v>
      </c>
      <c r="B87" s="4">
        <v>5.0109690000000001E-4</v>
      </c>
      <c r="C87" s="2">
        <v>13424</v>
      </c>
      <c r="D87" s="3" t="s">
        <v>105</v>
      </c>
      <c r="E87" s="5">
        <v>1.3439782</v>
      </c>
    </row>
    <row r="88" spans="1:5">
      <c r="A88" s="1" t="s">
        <v>1927</v>
      </c>
      <c r="B88" s="4">
        <v>1.7392153E-2</v>
      </c>
      <c r="C88" s="2">
        <v>226026</v>
      </c>
      <c r="D88" s="3" t="s">
        <v>1926</v>
      </c>
      <c r="E88" s="5">
        <v>1.3570114</v>
      </c>
    </row>
    <row r="89" spans="1:5">
      <c r="A89" s="1" t="s">
        <v>244</v>
      </c>
      <c r="B89" s="4">
        <v>1.5719357999999999E-2</v>
      </c>
      <c r="C89" s="2">
        <v>20742</v>
      </c>
      <c r="D89" s="3" t="s">
        <v>245</v>
      </c>
      <c r="E89" s="5">
        <v>1.3103659999999999</v>
      </c>
    </row>
    <row r="90" spans="1:5">
      <c r="A90" s="1" t="s">
        <v>650</v>
      </c>
      <c r="B90" s="4">
        <v>3.980303E-4</v>
      </c>
      <c r="C90" s="2">
        <v>70495</v>
      </c>
      <c r="D90" s="3" t="s">
        <v>651</v>
      </c>
      <c r="E90" s="5">
        <v>1.3294632</v>
      </c>
    </row>
    <row r="91" spans="1:5">
      <c r="A91" s="1" t="s">
        <v>1693</v>
      </c>
      <c r="B91" s="4">
        <v>4.1893817E-2</v>
      </c>
      <c r="C91" s="2">
        <v>12055</v>
      </c>
      <c r="D91" s="3" t="s">
        <v>1692</v>
      </c>
      <c r="E91" s="5">
        <v>1.296924</v>
      </c>
    </row>
    <row r="92" spans="1:5">
      <c r="A92" s="1" t="s">
        <v>2172</v>
      </c>
      <c r="B92" s="4">
        <v>1.7367378E-3</v>
      </c>
      <c r="C92" s="2">
        <v>26562</v>
      </c>
      <c r="D92" s="3" t="s">
        <v>2171</v>
      </c>
      <c r="E92" s="5">
        <v>1.3787708000000001</v>
      </c>
    </row>
    <row r="93" spans="1:5">
      <c r="A93" s="1" t="s">
        <v>1258</v>
      </c>
      <c r="B93" s="4">
        <v>4.148193E-2</v>
      </c>
      <c r="C93" s="2">
        <v>16776</v>
      </c>
      <c r="D93" s="3" t="s">
        <v>1257</v>
      </c>
      <c r="E93" s="5">
        <v>1.4038856</v>
      </c>
    </row>
    <row r="94" spans="1:5">
      <c r="A94" s="1" t="s">
        <v>340</v>
      </c>
      <c r="B94" s="4">
        <v>7.1891589999999994E-5</v>
      </c>
      <c r="C94" s="2">
        <v>20185</v>
      </c>
      <c r="D94" s="3" t="s">
        <v>341</v>
      </c>
      <c r="E94" s="5">
        <v>1.3317262999999999</v>
      </c>
    </row>
    <row r="95" spans="1:5">
      <c r="A95" s="1" t="s">
        <v>498</v>
      </c>
      <c r="B95" s="4">
        <v>2.2152648E-3</v>
      </c>
      <c r="C95" s="2">
        <v>110796</v>
      </c>
      <c r="D95" s="3" t="s">
        <v>499</v>
      </c>
      <c r="E95" s="5">
        <v>1.3054634000000001</v>
      </c>
    </row>
    <row r="96" spans="1:5">
      <c r="A96" s="1" t="s">
        <v>968</v>
      </c>
      <c r="B96" s="4">
        <v>8.4741163000000004E-4</v>
      </c>
      <c r="C96" s="2">
        <v>75956</v>
      </c>
      <c r="D96" s="3" t="s">
        <v>969</v>
      </c>
      <c r="E96" s="5">
        <v>1.2841689999999999</v>
      </c>
    </row>
    <row r="97" spans="1:5">
      <c r="A97" s="1" t="s">
        <v>1273</v>
      </c>
      <c r="B97" s="4">
        <v>1.8858974E-3</v>
      </c>
      <c r="C97" s="2" t="s">
        <v>1272</v>
      </c>
      <c r="D97" s="3" t="s">
        <v>1271</v>
      </c>
      <c r="E97" s="5">
        <v>1.3123461999999999</v>
      </c>
    </row>
    <row r="98" spans="1:5">
      <c r="A98" s="1" t="s">
        <v>2107</v>
      </c>
      <c r="B98" s="4">
        <v>1.4104275000000001E-3</v>
      </c>
      <c r="C98" s="2">
        <v>17347</v>
      </c>
      <c r="D98" s="3" t="s">
        <v>2106</v>
      </c>
      <c r="E98" s="5">
        <v>1.3117154</v>
      </c>
    </row>
    <row r="99" spans="1:5">
      <c r="A99" s="1" t="s">
        <v>1089</v>
      </c>
      <c r="B99" s="4">
        <v>2.498133E-3</v>
      </c>
      <c r="C99" s="2">
        <v>16419</v>
      </c>
      <c r="D99" s="3" t="s">
        <v>1088</v>
      </c>
      <c r="E99" s="5">
        <v>1.3115033</v>
      </c>
    </row>
    <row r="100" spans="1:5">
      <c r="A100" s="1" t="s">
        <v>707</v>
      </c>
      <c r="B100" s="4">
        <v>2.9947169999999999E-2</v>
      </c>
      <c r="C100" s="2">
        <v>22321</v>
      </c>
      <c r="D100" s="3" t="s">
        <v>708</v>
      </c>
      <c r="E100" s="5">
        <v>1.2804755000000001</v>
      </c>
    </row>
    <row r="101" spans="1:5">
      <c r="A101" s="1" t="s">
        <v>626</v>
      </c>
      <c r="B101" s="4">
        <v>7.1891589999999994E-5</v>
      </c>
      <c r="C101" s="2">
        <v>72580</v>
      </c>
      <c r="D101" s="3" t="s">
        <v>627</v>
      </c>
      <c r="E101" s="5">
        <v>1.3098742999999999</v>
      </c>
    </row>
    <row r="102" spans="1:5">
      <c r="A102" s="1" t="s">
        <v>1504</v>
      </c>
      <c r="B102" s="4">
        <v>7.2040893E-3</v>
      </c>
      <c r="C102" s="2">
        <v>70088</v>
      </c>
      <c r="D102" s="3" t="s">
        <v>1503</v>
      </c>
      <c r="E102" s="5">
        <v>1.329453</v>
      </c>
    </row>
    <row r="103" spans="1:5">
      <c r="A103" s="1" t="s">
        <v>1523</v>
      </c>
      <c r="B103" s="4">
        <v>1.5983235E-3</v>
      </c>
      <c r="C103" s="2">
        <v>268721</v>
      </c>
      <c r="D103" s="3" t="s">
        <v>1522</v>
      </c>
      <c r="E103" s="5">
        <v>1.3512009</v>
      </c>
    </row>
    <row r="104" spans="1:5">
      <c r="A104" s="1" t="s">
        <v>52</v>
      </c>
      <c r="B104" s="4">
        <v>2.4709786999999999E-4</v>
      </c>
      <c r="C104" s="2">
        <v>20393</v>
      </c>
      <c r="D104" s="3" t="s">
        <v>53</v>
      </c>
      <c r="E104" s="5">
        <v>1.2858217999999999</v>
      </c>
    </row>
    <row r="105" spans="1:5">
      <c r="A105" s="1" t="s">
        <v>1517</v>
      </c>
      <c r="B105" s="4">
        <v>3.4566850000000003E-2</v>
      </c>
      <c r="C105" s="2">
        <v>68140</v>
      </c>
      <c r="D105" s="3" t="s">
        <v>1516</v>
      </c>
      <c r="E105" s="5">
        <v>1.3082765000000001</v>
      </c>
    </row>
    <row r="106" spans="1:5">
      <c r="A106" s="1" t="s">
        <v>1456</v>
      </c>
      <c r="B106" s="4">
        <v>6.5536266000000001E-3</v>
      </c>
      <c r="C106" s="2">
        <v>66625</v>
      </c>
      <c r="D106" s="3" t="s">
        <v>914</v>
      </c>
      <c r="E106" s="5">
        <v>1.2480477999999999</v>
      </c>
    </row>
    <row r="107" spans="1:5">
      <c r="A107" s="1" t="s">
        <v>535</v>
      </c>
      <c r="B107" s="4">
        <v>2.3705686E-2</v>
      </c>
      <c r="C107" s="2">
        <v>67399</v>
      </c>
      <c r="D107" s="3" t="s">
        <v>536</v>
      </c>
      <c r="E107" s="5">
        <v>1.3466163</v>
      </c>
    </row>
    <row r="108" spans="1:5">
      <c r="A108" s="1" t="s">
        <v>2085</v>
      </c>
      <c r="B108" s="4">
        <v>3.7204743999999998E-3</v>
      </c>
      <c r="C108" s="2">
        <v>108160</v>
      </c>
      <c r="D108" s="3" t="s">
        <v>2084</v>
      </c>
      <c r="E108" s="5">
        <v>1.3257158</v>
      </c>
    </row>
    <row r="109" spans="1:5">
      <c r="A109" s="1" t="s">
        <v>1303</v>
      </c>
      <c r="B109" s="4">
        <v>1.9291942999999999E-2</v>
      </c>
      <c r="C109" s="2">
        <v>16004</v>
      </c>
      <c r="D109" s="3" t="s">
        <v>386</v>
      </c>
      <c r="E109" s="5">
        <v>1.3114865</v>
      </c>
    </row>
    <row r="110" spans="1:5">
      <c r="A110" s="1" t="s">
        <v>2291</v>
      </c>
      <c r="B110" s="4">
        <v>6.2388508000000001E-3</v>
      </c>
      <c r="E110" s="5">
        <v>1.2843074000000001</v>
      </c>
    </row>
    <row r="111" spans="1:5">
      <c r="A111" s="1" t="s">
        <v>59</v>
      </c>
      <c r="B111" s="4">
        <v>5.2296283000000002E-4</v>
      </c>
      <c r="C111" s="2">
        <v>22682</v>
      </c>
      <c r="D111" s="3" t="s">
        <v>57</v>
      </c>
      <c r="E111" s="5">
        <v>1.2891775000000001</v>
      </c>
    </row>
    <row r="112" spans="1:5">
      <c r="A112" s="1" t="s">
        <v>903</v>
      </c>
      <c r="B112" s="4">
        <v>2.4217031999999999E-2</v>
      </c>
      <c r="C112" s="2">
        <v>76857</v>
      </c>
      <c r="D112" s="3" t="s">
        <v>904</v>
      </c>
      <c r="E112" s="5">
        <v>1.2841269</v>
      </c>
    </row>
    <row r="113" spans="1:5">
      <c r="A113" s="1" t="s">
        <v>1443</v>
      </c>
      <c r="B113" s="4">
        <v>2.920642E-2</v>
      </c>
      <c r="E113" s="5">
        <v>1.2540232</v>
      </c>
    </row>
    <row r="114" spans="1:5">
      <c r="A114" s="1" t="s">
        <v>525</v>
      </c>
      <c r="B114" s="4">
        <v>6.5898118000000004E-3</v>
      </c>
      <c r="C114" s="2">
        <v>11487</v>
      </c>
      <c r="D114" s="3" t="s">
        <v>526</v>
      </c>
      <c r="E114" s="5">
        <v>1.3240814000000001</v>
      </c>
    </row>
    <row r="115" spans="1:5">
      <c r="A115" s="1" t="s">
        <v>1483</v>
      </c>
      <c r="B115" s="4">
        <v>3.04666E-2</v>
      </c>
      <c r="C115" s="2">
        <v>67500</v>
      </c>
      <c r="D115" s="3" t="s">
        <v>1482</v>
      </c>
      <c r="E115" s="5">
        <v>1.2793741000000001</v>
      </c>
    </row>
    <row r="116" spans="1:5">
      <c r="A116" s="1" t="s">
        <v>2112</v>
      </c>
      <c r="B116" s="4">
        <v>4.2897607999999997E-2</v>
      </c>
      <c r="C116" s="2">
        <v>17428</v>
      </c>
      <c r="D116" s="3" t="s">
        <v>2111</v>
      </c>
      <c r="E116" s="5">
        <v>1.3039646</v>
      </c>
    </row>
    <row r="117" spans="1:5">
      <c r="A117" s="1" t="s">
        <v>1027</v>
      </c>
      <c r="B117" s="4">
        <v>6.1073973999999998E-3</v>
      </c>
      <c r="C117" s="2">
        <v>224907</v>
      </c>
      <c r="D117" s="3" t="s">
        <v>1028</v>
      </c>
      <c r="E117" s="5">
        <v>1.2718916</v>
      </c>
    </row>
    <row r="118" spans="1:5">
      <c r="A118" s="1" t="s">
        <v>2288</v>
      </c>
      <c r="B118" s="4">
        <v>1.6260172999999999E-2</v>
      </c>
      <c r="E118" s="5">
        <v>1.2736124</v>
      </c>
    </row>
    <row r="119" spans="1:5">
      <c r="A119" s="1" t="s">
        <v>603</v>
      </c>
      <c r="B119" s="4">
        <v>2.0849880000000001E-2</v>
      </c>
      <c r="C119" s="2">
        <v>105689</v>
      </c>
      <c r="D119" s="3" t="s">
        <v>604</v>
      </c>
      <c r="E119" s="5">
        <v>1.2702453</v>
      </c>
    </row>
    <row r="120" spans="1:5">
      <c r="A120" s="1" t="s">
        <v>1473</v>
      </c>
      <c r="B120" s="4">
        <v>4.0763054E-2</v>
      </c>
      <c r="C120" s="2">
        <v>210172</v>
      </c>
      <c r="D120" s="3" t="s">
        <v>1472</v>
      </c>
      <c r="E120" s="5">
        <v>1.2830211</v>
      </c>
    </row>
    <row r="121" spans="1:5">
      <c r="A121" s="1" t="s">
        <v>2062</v>
      </c>
      <c r="B121" s="4">
        <v>1.4272699E-2</v>
      </c>
      <c r="C121" s="2">
        <v>20658</v>
      </c>
      <c r="D121" s="3" t="s">
        <v>2061</v>
      </c>
      <c r="E121" s="5">
        <v>1.2958845999999999</v>
      </c>
    </row>
    <row r="122" spans="1:5">
      <c r="A122" s="1" t="s">
        <v>996</v>
      </c>
      <c r="B122" s="4">
        <v>3.3254969999999997E-5</v>
      </c>
      <c r="C122" s="2">
        <v>12837</v>
      </c>
      <c r="D122" s="3" t="s">
        <v>997</v>
      </c>
      <c r="E122" s="5">
        <v>1.2492452000000001</v>
      </c>
    </row>
    <row r="123" spans="1:5">
      <c r="A123" s="1" t="s">
        <v>1460</v>
      </c>
      <c r="B123" s="4">
        <v>2.9315351999999999E-2</v>
      </c>
      <c r="C123" s="2">
        <v>69025</v>
      </c>
      <c r="D123" s="3" t="s">
        <v>1459</v>
      </c>
      <c r="E123" s="5">
        <v>1.2834178999999999</v>
      </c>
    </row>
    <row r="124" spans="1:5">
      <c r="A124" s="1" t="s">
        <v>1556</v>
      </c>
      <c r="B124" s="4">
        <v>2.9372038E-2</v>
      </c>
      <c r="C124" s="2">
        <v>21976</v>
      </c>
      <c r="D124" s="3" t="s">
        <v>1555</v>
      </c>
      <c r="E124" s="5">
        <v>1.2730193000000001</v>
      </c>
    </row>
    <row r="125" spans="1:5">
      <c r="A125" s="1" t="s">
        <v>1469</v>
      </c>
      <c r="B125" s="4">
        <v>3.5237204000000001E-2</v>
      </c>
      <c r="C125" s="2">
        <v>56055</v>
      </c>
      <c r="D125" s="3" t="s">
        <v>1159</v>
      </c>
      <c r="E125" s="5">
        <v>1.2516172999999999</v>
      </c>
    </row>
    <row r="126" spans="1:5">
      <c r="A126" s="1" t="s">
        <v>1082</v>
      </c>
      <c r="B126" s="4">
        <v>6.4742434999999999E-3</v>
      </c>
      <c r="C126" s="2">
        <v>12406</v>
      </c>
      <c r="D126" s="3" t="s">
        <v>1081</v>
      </c>
      <c r="E126" s="5">
        <v>1.3418158</v>
      </c>
    </row>
    <row r="127" spans="1:5">
      <c r="A127" s="1" t="s">
        <v>452</v>
      </c>
      <c r="B127" s="4">
        <v>2.6487037999999999E-3</v>
      </c>
      <c r="C127" s="2">
        <v>12226</v>
      </c>
      <c r="D127" s="3" t="s">
        <v>453</v>
      </c>
      <c r="E127" s="5">
        <v>1.276624</v>
      </c>
    </row>
    <row r="128" spans="1:5">
      <c r="A128" s="1" t="s">
        <v>1500</v>
      </c>
      <c r="B128" s="4">
        <v>1.0960648999999999E-2</v>
      </c>
      <c r="C128" s="2">
        <v>231769</v>
      </c>
      <c r="D128" s="3" t="s">
        <v>1454</v>
      </c>
      <c r="E128" s="5">
        <v>1.3062990000000001</v>
      </c>
    </row>
    <row r="129" spans="1:5">
      <c r="A129" s="1" t="s">
        <v>1502</v>
      </c>
      <c r="B129" s="4">
        <v>1.483198E-2</v>
      </c>
      <c r="C129" s="2">
        <v>70850</v>
      </c>
      <c r="D129" s="3" t="s">
        <v>1501</v>
      </c>
      <c r="E129" s="5">
        <v>1.2539621999999999</v>
      </c>
    </row>
    <row r="130" spans="1:5">
      <c r="A130" s="1" t="s">
        <v>1603</v>
      </c>
      <c r="B130" s="4">
        <v>3.1360435999999998E-2</v>
      </c>
      <c r="C130" s="2">
        <v>214899</v>
      </c>
      <c r="D130" s="3" t="s">
        <v>1478</v>
      </c>
      <c r="E130" s="5">
        <v>1.2507613</v>
      </c>
    </row>
    <row r="131" spans="1:5">
      <c r="A131" s="1" t="s">
        <v>1950</v>
      </c>
      <c r="B131" s="4">
        <v>1.5557608000000001E-2</v>
      </c>
      <c r="C131" s="2">
        <v>170737</v>
      </c>
      <c r="D131" s="3" t="s">
        <v>1949</v>
      </c>
      <c r="E131" s="5">
        <v>1.2417452</v>
      </c>
    </row>
    <row r="132" spans="1:5">
      <c r="A132" s="1" t="s">
        <v>576</v>
      </c>
      <c r="B132" s="4">
        <v>4.8894286000000002E-2</v>
      </c>
      <c r="C132" s="2">
        <v>234023</v>
      </c>
      <c r="D132" s="3" t="s">
        <v>577</v>
      </c>
      <c r="E132" s="5">
        <v>1.2602578</v>
      </c>
    </row>
    <row r="133" spans="1:5">
      <c r="A133" s="1" t="s">
        <v>2293</v>
      </c>
      <c r="B133" s="4">
        <v>8.4791410000000008E-3</v>
      </c>
      <c r="E133" s="5">
        <v>1.2728044000000001</v>
      </c>
    </row>
    <row r="134" spans="1:5">
      <c r="A134" s="1" t="s">
        <v>1695</v>
      </c>
      <c r="B134" s="4">
        <v>3.2862370000000002E-2</v>
      </c>
      <c r="C134" s="2">
        <v>170441</v>
      </c>
      <c r="D134" s="3" t="s">
        <v>1694</v>
      </c>
      <c r="E134" s="5">
        <v>1.2618058000000001</v>
      </c>
    </row>
    <row r="135" spans="1:5">
      <c r="A135" s="1" t="s">
        <v>2292</v>
      </c>
      <c r="B135" s="4">
        <v>2.0219970000000002E-3</v>
      </c>
      <c r="E135" s="5">
        <v>1.2654091999999999</v>
      </c>
    </row>
    <row r="136" spans="1:5">
      <c r="A136" s="1" t="s">
        <v>1993</v>
      </c>
      <c r="B136" s="4">
        <v>4.4268410000000001E-2</v>
      </c>
      <c r="C136" s="2">
        <v>233204</v>
      </c>
      <c r="D136" s="3" t="s">
        <v>1992</v>
      </c>
      <c r="E136" s="5">
        <v>1.2835562</v>
      </c>
    </row>
    <row r="137" spans="1:5">
      <c r="A137" s="1" t="s">
        <v>2287</v>
      </c>
      <c r="B137" s="4">
        <v>1.5597461E-2</v>
      </c>
      <c r="E137" s="5">
        <v>1.2549303000000001</v>
      </c>
    </row>
    <row r="138" spans="1:5">
      <c r="A138" s="1" t="s">
        <v>1447</v>
      </c>
      <c r="B138" s="4">
        <v>1.4272699E-2</v>
      </c>
      <c r="C138" s="2">
        <v>102774</v>
      </c>
      <c r="D138" s="3" t="s">
        <v>1446</v>
      </c>
      <c r="E138" s="5">
        <v>1.3298627999999999</v>
      </c>
    </row>
    <row r="139" spans="1:5">
      <c r="A139" s="1" t="s">
        <v>1925</v>
      </c>
      <c r="B139" s="4">
        <v>2.4965329E-3</v>
      </c>
      <c r="C139" s="2">
        <v>109910</v>
      </c>
      <c r="D139" s="3" t="s">
        <v>1924</v>
      </c>
      <c r="E139" s="5">
        <v>1.2321134</v>
      </c>
    </row>
    <row r="140" spans="1:5">
      <c r="A140" s="1" t="s">
        <v>925</v>
      </c>
      <c r="B140" s="4">
        <v>5.4561147000000004E-3</v>
      </c>
      <c r="C140" s="2">
        <v>99633</v>
      </c>
      <c r="D140" s="3" t="s">
        <v>926</v>
      </c>
      <c r="E140" s="5">
        <v>1.3238357000000001</v>
      </c>
    </row>
    <row r="141" spans="1:5">
      <c r="A141" s="1" t="s">
        <v>1910</v>
      </c>
      <c r="B141" s="4">
        <v>3.6557194000000001E-2</v>
      </c>
      <c r="C141" s="2">
        <v>243272</v>
      </c>
      <c r="D141" s="3" t="s">
        <v>1633</v>
      </c>
      <c r="E141" s="5">
        <v>1.2671201999999999</v>
      </c>
    </row>
    <row r="142" spans="1:5">
      <c r="A142" s="1" t="s">
        <v>58</v>
      </c>
      <c r="B142" s="4">
        <v>3.8686271E-3</v>
      </c>
      <c r="C142" s="2">
        <v>22682</v>
      </c>
      <c r="D142" s="3" t="s">
        <v>57</v>
      </c>
      <c r="E142" s="5">
        <v>1.2482764</v>
      </c>
    </row>
    <row r="143" spans="1:5">
      <c r="A143" s="1" t="s">
        <v>570</v>
      </c>
      <c r="B143" s="4">
        <v>4.8101359999999996E-3</v>
      </c>
      <c r="C143" s="2">
        <v>67120</v>
      </c>
      <c r="D143" s="3" t="s">
        <v>571</v>
      </c>
      <c r="E143" s="5">
        <v>1.2385763999999999</v>
      </c>
    </row>
    <row r="144" spans="1:5">
      <c r="A144" s="1" t="s">
        <v>1782</v>
      </c>
      <c r="B144" s="4">
        <v>1.2908257E-3</v>
      </c>
      <c r="C144" s="2">
        <v>14030</v>
      </c>
      <c r="D144" s="3" t="s">
        <v>144</v>
      </c>
      <c r="E144" s="5">
        <v>1.2602081000000001</v>
      </c>
    </row>
    <row r="145" spans="1:5">
      <c r="A145" s="1" t="s">
        <v>327</v>
      </c>
      <c r="B145" s="4">
        <v>4.8091974000000003E-2</v>
      </c>
      <c r="C145" s="2" t="s">
        <v>328</v>
      </c>
      <c r="D145" s="3" t="s">
        <v>329</v>
      </c>
      <c r="E145" s="5">
        <v>1.227981</v>
      </c>
    </row>
    <row r="146" spans="1:5">
      <c r="A146" s="1" t="s">
        <v>2286</v>
      </c>
      <c r="B146" s="4">
        <v>2.2152648E-3</v>
      </c>
      <c r="E146" s="5">
        <v>1.2625731</v>
      </c>
    </row>
    <row r="147" spans="1:5">
      <c r="A147" s="1" t="s">
        <v>153</v>
      </c>
      <c r="B147" s="4">
        <v>7.6642637E-3</v>
      </c>
      <c r="C147" s="2">
        <v>54725</v>
      </c>
      <c r="D147" s="3" t="s">
        <v>154</v>
      </c>
      <c r="E147" s="5">
        <v>1.2634504</v>
      </c>
    </row>
    <row r="148" spans="1:5">
      <c r="A148" s="1" t="s">
        <v>2081</v>
      </c>
      <c r="B148" s="4">
        <v>4.1706277000000001E-5</v>
      </c>
      <c r="C148" s="2">
        <v>12836</v>
      </c>
      <c r="D148" s="3" t="s">
        <v>2080</v>
      </c>
      <c r="E148" s="5">
        <v>1.2692112</v>
      </c>
    </row>
    <row r="149" spans="1:5">
      <c r="A149" s="1" t="s">
        <v>588</v>
      </c>
      <c r="B149" s="4">
        <v>3.1713278000000001E-3</v>
      </c>
      <c r="C149" s="2">
        <v>53379</v>
      </c>
      <c r="D149" s="3" t="s">
        <v>264</v>
      </c>
      <c r="E149" s="5">
        <v>1.2119477999999999</v>
      </c>
    </row>
    <row r="150" spans="1:5">
      <c r="A150" s="1" t="s">
        <v>1440</v>
      </c>
      <c r="B150" s="4">
        <v>3.6856E-2</v>
      </c>
      <c r="C150" s="2">
        <v>76795</v>
      </c>
      <c r="D150" s="3" t="s">
        <v>1439</v>
      </c>
      <c r="E150" s="5">
        <v>1.2095999</v>
      </c>
    </row>
    <row r="151" spans="1:5">
      <c r="A151" s="1" t="s">
        <v>1983</v>
      </c>
      <c r="B151" s="4">
        <v>3.5468421999999999E-2</v>
      </c>
      <c r="C151" s="2">
        <v>236732</v>
      </c>
      <c r="D151" s="3" t="s">
        <v>1982</v>
      </c>
      <c r="E151" s="5">
        <v>1.2604822</v>
      </c>
    </row>
    <row r="152" spans="1:5">
      <c r="A152" s="1" t="s">
        <v>1634</v>
      </c>
      <c r="B152" s="4">
        <v>2.8744252000000001E-2</v>
      </c>
      <c r="C152" s="2">
        <v>243272</v>
      </c>
      <c r="D152" s="3" t="s">
        <v>1633</v>
      </c>
      <c r="E152" s="5">
        <v>1.2286007000000001</v>
      </c>
    </row>
    <row r="153" spans="1:5">
      <c r="A153" s="1" t="s">
        <v>338</v>
      </c>
      <c r="B153" s="4">
        <v>1.3552139E-2</v>
      </c>
      <c r="C153" s="2">
        <v>114715</v>
      </c>
      <c r="D153" s="3" t="s">
        <v>339</v>
      </c>
      <c r="E153" s="5">
        <v>1.2423666</v>
      </c>
    </row>
    <row r="154" spans="1:5">
      <c r="A154" s="1" t="s">
        <v>1499</v>
      </c>
      <c r="B154" s="4">
        <v>5.2855634000000002E-3</v>
      </c>
      <c r="C154" s="2">
        <v>214627</v>
      </c>
      <c r="D154" s="3" t="s">
        <v>1498</v>
      </c>
      <c r="E154" s="5">
        <v>1.2575282999999999</v>
      </c>
    </row>
    <row r="155" spans="1:5">
      <c r="A155" s="1" t="s">
        <v>2054</v>
      </c>
      <c r="B155" s="4">
        <v>2.4896378E-2</v>
      </c>
      <c r="C155" s="2">
        <v>56215</v>
      </c>
      <c r="D155" s="3" t="s">
        <v>2053</v>
      </c>
      <c r="E155" s="5">
        <v>1.3545331</v>
      </c>
    </row>
    <row r="156" spans="1:5">
      <c r="A156" s="1" t="s">
        <v>633</v>
      </c>
      <c r="B156" s="4">
        <v>7.9244839999999999E-4</v>
      </c>
      <c r="C156" s="2">
        <v>14466</v>
      </c>
      <c r="D156" s="3" t="s">
        <v>634</v>
      </c>
      <c r="E156" s="5">
        <v>1.2700202</v>
      </c>
    </row>
    <row r="157" spans="1:5">
      <c r="A157" s="1" t="s">
        <v>897</v>
      </c>
      <c r="B157" s="4">
        <v>1.9746693000000002E-3</v>
      </c>
      <c r="C157" s="2">
        <v>244059</v>
      </c>
      <c r="D157" s="3" t="s">
        <v>898</v>
      </c>
      <c r="E157" s="5">
        <v>1.2273977</v>
      </c>
    </row>
    <row r="158" spans="1:5">
      <c r="A158" s="1" t="s">
        <v>143</v>
      </c>
      <c r="B158" s="4">
        <v>5.8705750000000003E-3</v>
      </c>
      <c r="C158" s="2">
        <v>14030</v>
      </c>
      <c r="D158" s="3" t="s">
        <v>144</v>
      </c>
      <c r="E158" s="5">
        <v>1.2894474</v>
      </c>
    </row>
    <row r="159" spans="1:5">
      <c r="A159" s="1" t="s">
        <v>284</v>
      </c>
      <c r="B159" s="4">
        <v>6.7222373999999998E-4</v>
      </c>
      <c r="C159" s="2">
        <v>54352</v>
      </c>
      <c r="D159" s="3" t="s">
        <v>285</v>
      </c>
      <c r="E159" s="5">
        <v>1.199538</v>
      </c>
    </row>
    <row r="160" spans="1:5">
      <c r="A160" s="1" t="s">
        <v>2290</v>
      </c>
      <c r="B160" s="4">
        <v>7.6718995999999996E-3</v>
      </c>
      <c r="E160" s="5">
        <v>1.2156245000000001</v>
      </c>
    </row>
    <row r="161" spans="1:5">
      <c r="A161" s="1" t="s">
        <v>1521</v>
      </c>
      <c r="B161" s="4">
        <v>4.1985992E-2</v>
      </c>
      <c r="C161" s="2">
        <v>216848</v>
      </c>
      <c r="D161" s="3" t="s">
        <v>1520</v>
      </c>
      <c r="E161" s="5">
        <v>1.1997981</v>
      </c>
    </row>
    <row r="162" spans="1:5">
      <c r="A162" s="1" t="s">
        <v>2089</v>
      </c>
      <c r="B162" s="4">
        <v>4.6795316000000003E-2</v>
      </c>
      <c r="C162" s="2">
        <v>18693</v>
      </c>
      <c r="D162" s="3" t="s">
        <v>2088</v>
      </c>
      <c r="E162" s="5">
        <v>1.1996230000000001</v>
      </c>
    </row>
    <row r="163" spans="1:5">
      <c r="A163" s="1" t="s">
        <v>883</v>
      </c>
      <c r="B163" s="4">
        <v>8.8584530000000005E-3</v>
      </c>
      <c r="C163" s="2">
        <v>213753</v>
      </c>
      <c r="D163" s="3" t="s">
        <v>884</v>
      </c>
      <c r="E163" s="5">
        <v>1.2358115000000001</v>
      </c>
    </row>
    <row r="164" spans="1:5">
      <c r="A164" s="1" t="s">
        <v>1819</v>
      </c>
      <c r="B164" s="4">
        <v>2.2084509E-5</v>
      </c>
      <c r="C164" s="2">
        <v>73078</v>
      </c>
      <c r="D164" s="3" t="s">
        <v>1818</v>
      </c>
      <c r="E164" s="5">
        <v>1.2107984000000001</v>
      </c>
    </row>
    <row r="165" spans="1:5">
      <c r="A165" s="1" t="s">
        <v>1462</v>
      </c>
      <c r="B165" s="4">
        <v>4.0995244E-2</v>
      </c>
      <c r="E165" s="5">
        <v>1.2120502</v>
      </c>
    </row>
    <row r="166" spans="1:5">
      <c r="A166" s="1" t="s">
        <v>1666</v>
      </c>
      <c r="B166" s="4">
        <v>5.7431883000000003E-3</v>
      </c>
      <c r="C166" s="2">
        <v>18412</v>
      </c>
      <c r="D166" s="3" t="s">
        <v>1665</v>
      </c>
      <c r="E166" s="5">
        <v>1.2229851</v>
      </c>
    </row>
    <row r="167" spans="1:5">
      <c r="A167" s="1" t="s">
        <v>224</v>
      </c>
      <c r="B167" s="4">
        <v>1.2318089999999999E-3</v>
      </c>
      <c r="C167" s="2">
        <v>12608</v>
      </c>
      <c r="D167" s="3" t="s">
        <v>225</v>
      </c>
      <c r="E167" s="5">
        <v>1.2090898000000001</v>
      </c>
    </row>
    <row r="168" spans="1:5">
      <c r="A168" s="1" t="s">
        <v>624</v>
      </c>
      <c r="B168" s="4">
        <v>1.7630107E-3</v>
      </c>
      <c r="C168" s="2">
        <v>54401</v>
      </c>
      <c r="D168" s="3" t="s">
        <v>625</v>
      </c>
      <c r="E168" s="5">
        <v>1.1837356000000001</v>
      </c>
    </row>
    <row r="169" spans="1:5">
      <c r="A169" s="1" t="s">
        <v>1815</v>
      </c>
      <c r="B169" s="4">
        <v>3.274295E-2</v>
      </c>
      <c r="C169" s="2">
        <v>12260</v>
      </c>
      <c r="D169" s="3" t="s">
        <v>1814</v>
      </c>
      <c r="E169" s="5">
        <v>1.1906644</v>
      </c>
    </row>
    <row r="170" spans="1:5">
      <c r="A170" s="1" t="s">
        <v>1947</v>
      </c>
      <c r="B170" s="4">
        <v>2.5628268999999999E-2</v>
      </c>
      <c r="C170" s="2">
        <v>26914</v>
      </c>
      <c r="D170" s="3" t="s">
        <v>1946</v>
      </c>
      <c r="E170" s="5">
        <v>1.1804840000000001</v>
      </c>
    </row>
    <row r="171" spans="1:5">
      <c r="A171" s="1" t="s">
        <v>506</v>
      </c>
      <c r="B171" s="4">
        <v>1.8661633999999999E-4</v>
      </c>
      <c r="C171" s="2">
        <v>207165</v>
      </c>
      <c r="D171" s="3" t="s">
        <v>507</v>
      </c>
      <c r="E171" s="5">
        <v>1.2125539000000001</v>
      </c>
    </row>
    <row r="172" spans="1:5">
      <c r="A172" s="1" t="s">
        <v>1731</v>
      </c>
      <c r="B172" s="4">
        <v>1.925404E-2</v>
      </c>
      <c r="C172" s="2">
        <v>17872</v>
      </c>
      <c r="D172" s="3" t="s">
        <v>1730</v>
      </c>
      <c r="E172" s="5">
        <v>1.1811494</v>
      </c>
    </row>
    <row r="173" spans="1:5">
      <c r="A173" s="1" t="s">
        <v>320</v>
      </c>
      <c r="B173" s="4">
        <v>1.9372939E-3</v>
      </c>
      <c r="C173" s="2">
        <v>13205</v>
      </c>
      <c r="D173" s="3" t="s">
        <v>321</v>
      </c>
      <c r="E173" s="5">
        <v>1.1819367000000001</v>
      </c>
    </row>
    <row r="174" spans="1:5">
      <c r="A174" s="1" t="s">
        <v>1438</v>
      </c>
      <c r="B174" s="4">
        <v>2.6487037999999999E-3</v>
      </c>
      <c r="E174" s="5">
        <v>1.2036967000000001</v>
      </c>
    </row>
    <row r="175" spans="1:5">
      <c r="A175" s="1" t="s">
        <v>1937</v>
      </c>
      <c r="B175" s="4">
        <v>2.7598611E-5</v>
      </c>
      <c r="C175" s="2">
        <v>57261</v>
      </c>
      <c r="D175" s="3" t="s">
        <v>1936</v>
      </c>
      <c r="E175" s="5">
        <v>1.1924638000000001</v>
      </c>
    </row>
    <row r="176" spans="1:5">
      <c r="A176" s="1" t="s">
        <v>2115</v>
      </c>
      <c r="B176" s="4">
        <v>2.1047013E-2</v>
      </c>
      <c r="C176" s="2">
        <v>74838</v>
      </c>
      <c r="D176" s="3" t="s">
        <v>1380</v>
      </c>
      <c r="E176" s="5">
        <v>1.1911459</v>
      </c>
    </row>
    <row r="177" spans="1:5">
      <c r="A177" s="1" t="s">
        <v>1886</v>
      </c>
      <c r="B177" s="4">
        <v>1.6848546999999998E-2</v>
      </c>
      <c r="C177" s="2">
        <v>218543</v>
      </c>
      <c r="D177" s="3" t="s">
        <v>1885</v>
      </c>
      <c r="E177" s="5">
        <v>1.2189034000000001</v>
      </c>
    </row>
    <row r="178" spans="1:5">
      <c r="A178" s="1" t="s">
        <v>1760</v>
      </c>
      <c r="B178" s="4">
        <v>2.4896378E-2</v>
      </c>
      <c r="C178" s="2">
        <v>104112</v>
      </c>
      <c r="D178" s="3" t="s">
        <v>1759</v>
      </c>
      <c r="E178" s="5">
        <v>1.1646055</v>
      </c>
    </row>
    <row r="179" spans="1:5">
      <c r="A179" s="1" t="s">
        <v>1806</v>
      </c>
      <c r="B179" s="4">
        <v>3.0245628E-2</v>
      </c>
      <c r="C179" s="2">
        <v>217218</v>
      </c>
      <c r="D179" s="3" t="s">
        <v>1805</v>
      </c>
      <c r="E179" s="5">
        <v>1.1661258999999999</v>
      </c>
    </row>
    <row r="180" spans="1:5">
      <c r="A180" s="1" t="s">
        <v>1798</v>
      </c>
      <c r="B180" s="4">
        <v>7.302256E-3</v>
      </c>
      <c r="C180" s="2">
        <v>229003</v>
      </c>
      <c r="D180" s="3" t="s">
        <v>1797</v>
      </c>
      <c r="E180" s="5">
        <v>1.1429689000000001</v>
      </c>
    </row>
    <row r="181" spans="1:5">
      <c r="A181" s="1" t="s">
        <v>659</v>
      </c>
      <c r="B181" s="4">
        <v>3.6770900000000002E-2</v>
      </c>
      <c r="C181" s="2">
        <v>68682</v>
      </c>
      <c r="D181" s="3" t="s">
        <v>660</v>
      </c>
      <c r="E181" s="5">
        <v>1.1627725</v>
      </c>
    </row>
    <row r="182" spans="1:5">
      <c r="A182" s="1" t="s">
        <v>857</v>
      </c>
      <c r="B182" s="4">
        <v>9.5764584999999992E-3</v>
      </c>
      <c r="C182" s="2">
        <v>54401</v>
      </c>
      <c r="D182" s="3" t="s">
        <v>625</v>
      </c>
      <c r="E182" s="5">
        <v>1.1511967999999999</v>
      </c>
    </row>
    <row r="183" spans="1:5">
      <c r="A183" s="1" t="s">
        <v>1200</v>
      </c>
      <c r="B183" s="4">
        <v>8.9740610000000002E-3</v>
      </c>
      <c r="C183" s="2">
        <v>20969</v>
      </c>
      <c r="D183" s="3" t="s">
        <v>45</v>
      </c>
      <c r="E183" s="5">
        <v>1.226267</v>
      </c>
    </row>
    <row r="184" spans="1:5">
      <c r="A184" s="1" t="s">
        <v>858</v>
      </c>
      <c r="B184" s="4">
        <v>3.1526739999999998E-2</v>
      </c>
      <c r="C184" s="2">
        <v>18789</v>
      </c>
      <c r="D184" s="3" t="s">
        <v>859</v>
      </c>
      <c r="E184" s="5">
        <v>1.1495355</v>
      </c>
    </row>
    <row r="185" spans="1:5">
      <c r="A185" s="1" t="s">
        <v>255</v>
      </c>
      <c r="B185" s="4">
        <v>1.0679608E-2</v>
      </c>
      <c r="C185" s="2">
        <v>18810</v>
      </c>
      <c r="D185" s="3" t="s">
        <v>256</v>
      </c>
      <c r="E185" s="5">
        <v>1.1745044</v>
      </c>
    </row>
    <row r="186" spans="1:5">
      <c r="A186" s="1" t="s">
        <v>2123</v>
      </c>
      <c r="B186" s="4">
        <v>1.2266913999999999E-3</v>
      </c>
      <c r="C186" s="2">
        <v>17423</v>
      </c>
      <c r="D186" s="3" t="s">
        <v>2122</v>
      </c>
      <c r="E186" s="5">
        <v>1.1635112999999999</v>
      </c>
    </row>
    <row r="187" spans="1:5">
      <c r="A187" s="1" t="s">
        <v>1888</v>
      </c>
      <c r="B187" s="4">
        <v>2.6487037999999999E-3</v>
      </c>
      <c r="C187" s="2">
        <v>233904</v>
      </c>
      <c r="D187" s="3" t="s">
        <v>1887</v>
      </c>
      <c r="E187" s="5">
        <v>1.1552712999999999</v>
      </c>
    </row>
    <row r="188" spans="1:5">
      <c r="A188" s="1" t="s">
        <v>407</v>
      </c>
      <c r="B188" s="4">
        <v>4.1626393999999997E-2</v>
      </c>
      <c r="C188" s="2">
        <v>232086</v>
      </c>
      <c r="D188" s="3" t="s">
        <v>408</v>
      </c>
      <c r="E188" s="5">
        <v>1.1573339</v>
      </c>
    </row>
    <row r="189" spans="1:5">
      <c r="A189" s="1" t="s">
        <v>1527</v>
      </c>
      <c r="B189" s="4">
        <v>4.0221149999999997E-3</v>
      </c>
      <c r="C189" s="2">
        <v>110147</v>
      </c>
      <c r="D189" s="3" t="s">
        <v>1526</v>
      </c>
      <c r="E189" s="5">
        <v>1.1733507999999999</v>
      </c>
    </row>
    <row r="190" spans="1:5">
      <c r="A190" s="1" t="s">
        <v>2276</v>
      </c>
      <c r="B190" s="4">
        <v>2.2936829999999998E-2</v>
      </c>
      <c r="C190" s="2">
        <v>70579</v>
      </c>
      <c r="D190" s="3" t="s">
        <v>2275</v>
      </c>
      <c r="E190" s="5">
        <v>1.1591256000000001</v>
      </c>
    </row>
    <row r="191" spans="1:5">
      <c r="A191" s="1" t="s">
        <v>4</v>
      </c>
      <c r="B191" s="4">
        <v>1.7615111999999999E-2</v>
      </c>
      <c r="E191" s="5">
        <v>1.1331538000000001</v>
      </c>
    </row>
    <row r="192" spans="1:5">
      <c r="A192" s="1" t="s">
        <v>866</v>
      </c>
      <c r="B192" s="4">
        <v>2.6094622E-3</v>
      </c>
      <c r="C192" s="2">
        <v>17210</v>
      </c>
      <c r="D192" s="3" t="s">
        <v>867</v>
      </c>
      <c r="E192" s="5">
        <v>1.1445723999999999</v>
      </c>
    </row>
    <row r="193" spans="1:5">
      <c r="A193" s="1" t="s">
        <v>1156</v>
      </c>
      <c r="B193" s="4">
        <v>9.8570399999999992E-3</v>
      </c>
      <c r="C193" s="2">
        <v>19171</v>
      </c>
      <c r="D193" s="3" t="s">
        <v>1155</v>
      </c>
      <c r="E193" s="5">
        <v>1.1442821000000001</v>
      </c>
    </row>
    <row r="194" spans="1:5">
      <c r="A194" s="1" t="s">
        <v>1190</v>
      </c>
      <c r="B194" s="4">
        <v>7.2414614000000004E-3</v>
      </c>
      <c r="C194" s="2">
        <v>54401</v>
      </c>
      <c r="D194" s="3" t="s">
        <v>625</v>
      </c>
      <c r="E194" s="5">
        <v>1.1399349000000001</v>
      </c>
    </row>
    <row r="195" spans="1:5">
      <c r="A195" s="1" t="s">
        <v>2289</v>
      </c>
      <c r="B195" s="4">
        <v>2.6741498000000001E-3</v>
      </c>
      <c r="E195" s="5">
        <v>1.1166613999999999</v>
      </c>
    </row>
    <row r="196" spans="1:5">
      <c r="A196" s="1" t="s">
        <v>2079</v>
      </c>
      <c r="B196" s="4">
        <v>6.2133073999999996E-3</v>
      </c>
      <c r="C196" s="2">
        <v>52231</v>
      </c>
      <c r="D196" s="3" t="s">
        <v>2078</v>
      </c>
      <c r="E196" s="5">
        <v>1.1135796</v>
      </c>
    </row>
    <row r="197" spans="1:5">
      <c r="A197" s="1" t="s">
        <v>1550</v>
      </c>
      <c r="B197" s="4">
        <v>2.3965263000000001E-3</v>
      </c>
      <c r="C197" s="2">
        <v>59008</v>
      </c>
      <c r="D197" s="3" t="s">
        <v>1549</v>
      </c>
      <c r="E197" s="5">
        <v>1.0947566</v>
      </c>
    </row>
    <row r="198" spans="1:5">
      <c r="A198" s="1" t="s">
        <v>1689</v>
      </c>
      <c r="B198" s="4">
        <v>4.5449910000000003E-2</v>
      </c>
      <c r="C198" s="2">
        <v>76890</v>
      </c>
      <c r="D198" s="3" t="s">
        <v>1688</v>
      </c>
      <c r="E198" s="5">
        <v>1.0841149000000001</v>
      </c>
    </row>
    <row r="199" spans="1:5">
      <c r="A199" s="1" t="s">
        <v>7</v>
      </c>
      <c r="B199" s="4">
        <v>2.8667575999999999E-3</v>
      </c>
      <c r="E199" s="5">
        <v>1.0862772000000001</v>
      </c>
    </row>
    <row r="200" spans="1:5">
      <c r="A200" s="1" t="s">
        <v>844</v>
      </c>
      <c r="B200" s="4">
        <v>4.6435245000000002E-3</v>
      </c>
      <c r="C200" s="2" t="s">
        <v>845</v>
      </c>
      <c r="D200" s="3" t="s">
        <v>846</v>
      </c>
      <c r="E200" s="5">
        <v>-1.0795367</v>
      </c>
    </row>
    <row r="201" spans="1:5">
      <c r="A201" s="1" t="s">
        <v>1208</v>
      </c>
      <c r="B201" s="4">
        <v>1.3419969999999999E-3</v>
      </c>
      <c r="C201" s="2">
        <v>75458</v>
      </c>
      <c r="D201" s="3" t="s">
        <v>1207</v>
      </c>
      <c r="E201" s="5">
        <v>-1.1002928000000001</v>
      </c>
    </row>
    <row r="202" spans="1:5">
      <c r="A202" s="1" t="s">
        <v>22</v>
      </c>
      <c r="B202" s="4">
        <v>2.7826244E-2</v>
      </c>
      <c r="C202" s="2" t="s">
        <v>23</v>
      </c>
      <c r="D202" s="3" t="s">
        <v>24</v>
      </c>
      <c r="E202" s="5">
        <v>-1.1083339999999999</v>
      </c>
    </row>
    <row r="203" spans="1:5">
      <c r="A203" s="1" t="s">
        <v>11</v>
      </c>
      <c r="B203" s="4">
        <v>2.2529422E-3</v>
      </c>
      <c r="C203" s="2">
        <v>11461</v>
      </c>
      <c r="D203" s="3" t="s">
        <v>12</v>
      </c>
      <c r="E203" s="5">
        <v>-1.0962537999999999</v>
      </c>
    </row>
    <row r="204" spans="1:5">
      <c r="A204" s="1" t="s">
        <v>1037</v>
      </c>
      <c r="B204" s="4">
        <v>4.1750823999999999E-4</v>
      </c>
      <c r="C204" s="2">
        <v>19934</v>
      </c>
      <c r="D204" s="3" t="s">
        <v>1036</v>
      </c>
      <c r="E204" s="5">
        <v>-1.1104759</v>
      </c>
    </row>
    <row r="205" spans="1:5">
      <c r="A205" s="1" t="s">
        <v>2221</v>
      </c>
      <c r="B205" s="4">
        <v>1.8828897000000001E-2</v>
      </c>
      <c r="C205" s="2" t="s">
        <v>2220</v>
      </c>
      <c r="D205" s="3" t="s">
        <v>2219</v>
      </c>
      <c r="E205" s="5">
        <v>-1.1174896999999999</v>
      </c>
    </row>
    <row r="206" spans="1:5">
      <c r="A206" s="1" t="s">
        <v>2283</v>
      </c>
      <c r="B206" s="4">
        <v>3.7008023000000001E-3</v>
      </c>
      <c r="E206" s="5">
        <v>-1.1194689</v>
      </c>
    </row>
    <row r="207" spans="1:5">
      <c r="A207" s="1" t="s">
        <v>1437</v>
      </c>
      <c r="B207" s="4">
        <v>4.150862E-3</v>
      </c>
      <c r="C207" s="2">
        <v>14433</v>
      </c>
      <c r="D207" s="3" t="s">
        <v>1435</v>
      </c>
      <c r="E207" s="5">
        <v>-1.1417283</v>
      </c>
    </row>
    <row r="208" spans="1:5">
      <c r="A208" s="1" t="s">
        <v>1821</v>
      </c>
      <c r="B208" s="4">
        <v>2.11673E-2</v>
      </c>
      <c r="C208" s="2">
        <v>231889</v>
      </c>
      <c r="D208" s="3" t="s">
        <v>1820</v>
      </c>
      <c r="E208" s="5">
        <v>-1.1294671000000001</v>
      </c>
    </row>
    <row r="209" spans="1:5">
      <c r="A209" s="1" t="s">
        <v>265</v>
      </c>
      <c r="B209" s="4">
        <v>1.2504787999999999E-4</v>
      </c>
      <c r="C209" s="2">
        <v>20229</v>
      </c>
      <c r="D209" s="3" t="s">
        <v>266</v>
      </c>
      <c r="E209" s="5">
        <v>-1.1289568000000001</v>
      </c>
    </row>
    <row r="210" spans="1:5">
      <c r="A210" s="1" t="s">
        <v>108</v>
      </c>
      <c r="B210" s="4">
        <v>2.1126878000000001E-3</v>
      </c>
      <c r="C210" s="2">
        <v>67097</v>
      </c>
      <c r="D210" s="3" t="s">
        <v>109</v>
      </c>
      <c r="E210" s="5">
        <v>-1.1416925</v>
      </c>
    </row>
    <row r="211" spans="1:5">
      <c r="A211" s="1" t="s">
        <v>1723</v>
      </c>
      <c r="B211" s="4">
        <v>1.3661962E-2</v>
      </c>
      <c r="C211" s="2">
        <v>22123</v>
      </c>
      <c r="D211" s="3" t="s">
        <v>1722</v>
      </c>
      <c r="E211" s="5">
        <v>-1.1431692</v>
      </c>
    </row>
    <row r="212" spans="1:5">
      <c r="A212" s="1" t="s">
        <v>1206</v>
      </c>
      <c r="B212" s="4">
        <v>3.4432275999999999E-3</v>
      </c>
      <c r="C212" s="2">
        <v>18245</v>
      </c>
      <c r="D212" s="3" t="s">
        <v>1205</v>
      </c>
      <c r="E212" s="5">
        <v>-1.1442025</v>
      </c>
    </row>
    <row r="213" spans="1:5">
      <c r="A213" s="1" t="s">
        <v>2174</v>
      </c>
      <c r="B213" s="4">
        <v>1.8283384E-2</v>
      </c>
      <c r="C213" s="2">
        <v>11702</v>
      </c>
      <c r="D213" s="3" t="s">
        <v>2173</v>
      </c>
      <c r="E213" s="5">
        <v>-1.1808702</v>
      </c>
    </row>
    <row r="214" spans="1:5">
      <c r="A214" s="1" t="s">
        <v>1921</v>
      </c>
      <c r="B214" s="4">
        <v>4.2154454000000001E-2</v>
      </c>
      <c r="C214" s="2">
        <v>11840</v>
      </c>
      <c r="D214" s="3" t="s">
        <v>1920</v>
      </c>
      <c r="E214" s="5">
        <v>-1.1512339</v>
      </c>
    </row>
    <row r="215" spans="1:5">
      <c r="A215" s="1" t="s">
        <v>855</v>
      </c>
      <c r="B215" s="4">
        <v>1.0964461000000001E-3</v>
      </c>
      <c r="C215" s="2">
        <v>20068</v>
      </c>
      <c r="D215" s="3" t="s">
        <v>856</v>
      </c>
      <c r="E215" s="5">
        <v>-1.1499900999999999</v>
      </c>
    </row>
    <row r="216" spans="1:5">
      <c r="A216" s="1" t="s">
        <v>516</v>
      </c>
      <c r="B216" s="4">
        <v>8.6241285000000003E-5</v>
      </c>
      <c r="C216" s="2" t="s">
        <v>517</v>
      </c>
      <c r="D216" s="3" t="s">
        <v>518</v>
      </c>
      <c r="E216" s="5">
        <v>-1.1598695999999999</v>
      </c>
    </row>
    <row r="217" spans="1:5">
      <c r="A217" s="1" t="s">
        <v>966</v>
      </c>
      <c r="B217" s="4">
        <v>1.4949475E-2</v>
      </c>
      <c r="C217" s="2">
        <v>67885</v>
      </c>
      <c r="D217" s="3" t="s">
        <v>967</v>
      </c>
      <c r="E217" s="5">
        <v>-1.158283</v>
      </c>
    </row>
    <row r="218" spans="1:5">
      <c r="A218" s="1" t="s">
        <v>1865</v>
      </c>
      <c r="B218" s="4">
        <v>1.9574285E-2</v>
      </c>
      <c r="C218" s="2">
        <v>67673</v>
      </c>
      <c r="D218" s="3" t="s">
        <v>1864</v>
      </c>
      <c r="E218" s="5">
        <v>-1.1543832000000001</v>
      </c>
    </row>
    <row r="219" spans="1:5">
      <c r="A219" s="1" t="s">
        <v>60</v>
      </c>
      <c r="B219" s="4">
        <v>3.9502594E-4</v>
      </c>
      <c r="C219" s="2">
        <v>22166</v>
      </c>
      <c r="D219" s="3" t="s">
        <v>61</v>
      </c>
      <c r="E219" s="5">
        <v>-1.1363041</v>
      </c>
    </row>
    <row r="220" spans="1:5">
      <c r="A220" s="1" t="s">
        <v>209</v>
      </c>
      <c r="B220" s="4">
        <v>4.6957456000000002E-2</v>
      </c>
      <c r="C220" s="2">
        <v>22608</v>
      </c>
      <c r="D220" s="3" t="s">
        <v>210</v>
      </c>
      <c r="E220" s="5">
        <v>-1.1718609</v>
      </c>
    </row>
    <row r="221" spans="1:5">
      <c r="A221" s="1" t="s">
        <v>2157</v>
      </c>
      <c r="B221" s="4">
        <v>6.4909099999999997E-4</v>
      </c>
      <c r="C221" s="2">
        <v>14635</v>
      </c>
      <c r="D221" s="3" t="s">
        <v>2156</v>
      </c>
      <c r="E221" s="5">
        <v>-1.2322403</v>
      </c>
    </row>
    <row r="222" spans="1:5">
      <c r="A222" s="1" t="s">
        <v>1739</v>
      </c>
      <c r="B222" s="4">
        <v>2.9116761000000001E-2</v>
      </c>
      <c r="C222" s="2">
        <v>20977</v>
      </c>
      <c r="D222" s="3" t="s">
        <v>1738</v>
      </c>
      <c r="E222" s="5">
        <v>-1.1560539999999999</v>
      </c>
    </row>
    <row r="223" spans="1:5">
      <c r="A223" s="1" t="s">
        <v>1508</v>
      </c>
      <c r="B223" s="4">
        <v>1.4847903500000001E-2</v>
      </c>
      <c r="C223" s="2">
        <v>66481</v>
      </c>
      <c r="D223" s="3" t="s">
        <v>1507</v>
      </c>
      <c r="E223" s="5">
        <v>-1.1581684000000001</v>
      </c>
    </row>
    <row r="224" spans="1:5">
      <c r="A224" s="1" t="s">
        <v>50</v>
      </c>
      <c r="B224" s="4">
        <v>4.1587865E-3</v>
      </c>
      <c r="C224" s="2">
        <v>22629</v>
      </c>
      <c r="D224" s="3" t="s">
        <v>51</v>
      </c>
      <c r="E224" s="5">
        <v>-1.1844062</v>
      </c>
    </row>
    <row r="225" spans="1:5">
      <c r="A225" s="1" t="s">
        <v>2017</v>
      </c>
      <c r="B225" s="4">
        <v>8.0473379999999994E-3</v>
      </c>
      <c r="C225" s="2">
        <v>51810</v>
      </c>
      <c r="D225" s="3" t="s">
        <v>2016</v>
      </c>
      <c r="E225" s="5">
        <v>-1.1663402</v>
      </c>
    </row>
    <row r="226" spans="1:5">
      <c r="A226" s="1" t="s">
        <v>1538</v>
      </c>
      <c r="B226" s="4">
        <v>3.4795359999999997E-2</v>
      </c>
      <c r="C226" s="2">
        <v>20195</v>
      </c>
      <c r="D226" s="3" t="s">
        <v>1537</v>
      </c>
      <c r="E226" s="5">
        <v>-1.1562988999999999</v>
      </c>
    </row>
    <row r="227" spans="1:5">
      <c r="A227" s="1" t="s">
        <v>1807</v>
      </c>
      <c r="B227" s="4">
        <v>2.3467374999999999E-2</v>
      </c>
      <c r="C227" s="2">
        <v>58810</v>
      </c>
      <c r="D227" s="3" t="s">
        <v>1661</v>
      </c>
      <c r="E227" s="5">
        <v>-1.1819625</v>
      </c>
    </row>
    <row r="228" spans="1:5">
      <c r="A228" s="1" t="s">
        <v>1890</v>
      </c>
      <c r="B228" s="4">
        <v>1.4451169999999999E-2</v>
      </c>
      <c r="C228" s="2">
        <v>26417</v>
      </c>
      <c r="D228" s="3" t="s">
        <v>1889</v>
      </c>
      <c r="E228" s="5">
        <v>-1.1735822</v>
      </c>
    </row>
    <row r="229" spans="1:5">
      <c r="A229" s="1" t="s">
        <v>1945</v>
      </c>
      <c r="B229" s="4">
        <v>4.9874630000000003E-2</v>
      </c>
      <c r="C229" s="2">
        <v>13627</v>
      </c>
      <c r="D229" s="3" t="s">
        <v>1944</v>
      </c>
      <c r="E229" s="5">
        <v>-1.189713</v>
      </c>
    </row>
    <row r="230" spans="1:5">
      <c r="A230" s="1" t="s">
        <v>779</v>
      </c>
      <c r="B230" s="4">
        <v>2.9840127000000001E-2</v>
      </c>
      <c r="C230" s="2">
        <v>217715</v>
      </c>
      <c r="D230" s="3" t="s">
        <v>780</v>
      </c>
      <c r="E230" s="5">
        <v>-1.1768943000000001</v>
      </c>
    </row>
    <row r="231" spans="1:5">
      <c r="A231" s="1" t="s">
        <v>1542</v>
      </c>
      <c r="B231" s="4">
        <v>1.6946137E-2</v>
      </c>
      <c r="C231" s="2">
        <v>68193</v>
      </c>
      <c r="D231" s="3" t="s">
        <v>1541</v>
      </c>
      <c r="E231" s="5">
        <v>-1.1808611</v>
      </c>
    </row>
    <row r="232" spans="1:5">
      <c r="A232" s="1" t="s">
        <v>1882</v>
      </c>
      <c r="B232" s="4">
        <v>2.7738648000000001E-2</v>
      </c>
      <c r="C232" s="2">
        <v>19227</v>
      </c>
      <c r="D232" s="3" t="s">
        <v>1881</v>
      </c>
      <c r="E232" s="5">
        <v>-1.2568066</v>
      </c>
    </row>
    <row r="233" spans="1:5">
      <c r="A233" s="1" t="s">
        <v>697</v>
      </c>
      <c r="B233" s="4">
        <v>2.3978368E-4</v>
      </c>
      <c r="C233" s="2">
        <v>15108</v>
      </c>
      <c r="D233" s="3" t="s">
        <v>698</v>
      </c>
      <c r="E233" s="5">
        <v>-1.1780488</v>
      </c>
    </row>
    <row r="234" spans="1:5">
      <c r="A234" s="1" t="s">
        <v>1452</v>
      </c>
      <c r="B234" s="4">
        <v>3.7594702000000001E-2</v>
      </c>
      <c r="C234" s="2">
        <v>230752</v>
      </c>
      <c r="D234" s="3" t="s">
        <v>1451</v>
      </c>
      <c r="E234" s="5">
        <v>-1.1751278999999999</v>
      </c>
    </row>
    <row r="235" spans="1:5">
      <c r="A235" s="1" t="s">
        <v>2130</v>
      </c>
      <c r="B235" s="4">
        <v>2.1500517E-2</v>
      </c>
      <c r="C235" s="2">
        <v>26961</v>
      </c>
      <c r="D235" s="3" t="s">
        <v>2129</v>
      </c>
      <c r="E235" s="5">
        <v>-1.1746113</v>
      </c>
    </row>
    <row r="236" spans="1:5">
      <c r="A236" s="1" t="s">
        <v>248</v>
      </c>
      <c r="B236" s="4">
        <v>3.8841456000000003E-2</v>
      </c>
      <c r="C236" s="2">
        <v>16852</v>
      </c>
      <c r="D236" s="3" t="s">
        <v>249</v>
      </c>
      <c r="E236" s="5">
        <v>-1.1663197999999999</v>
      </c>
    </row>
    <row r="237" spans="1:5">
      <c r="A237" s="1" t="s">
        <v>601</v>
      </c>
      <c r="B237" s="4">
        <v>4.0350879999999999E-2</v>
      </c>
      <c r="C237" s="2">
        <v>19646</v>
      </c>
      <c r="D237" s="3" t="s">
        <v>602</v>
      </c>
      <c r="E237" s="5">
        <v>-1.1908528</v>
      </c>
    </row>
    <row r="238" spans="1:5">
      <c r="A238" s="1" t="s">
        <v>1228</v>
      </c>
      <c r="B238" s="4">
        <v>2.8471492000000001E-2</v>
      </c>
      <c r="C238" s="2">
        <v>13877</v>
      </c>
      <c r="D238" s="3" t="s">
        <v>1227</v>
      </c>
      <c r="E238" s="5">
        <v>-1.1937534999999999</v>
      </c>
    </row>
    <row r="239" spans="1:5">
      <c r="A239" s="1" t="s">
        <v>872</v>
      </c>
      <c r="B239" s="4">
        <v>1.6893147999999999E-4</v>
      </c>
      <c r="C239" s="2">
        <v>20068</v>
      </c>
      <c r="D239" s="3" t="s">
        <v>856</v>
      </c>
      <c r="E239" s="5">
        <v>-1.1913541999999999</v>
      </c>
    </row>
    <row r="240" spans="1:5">
      <c r="A240" s="1" t="s">
        <v>202</v>
      </c>
      <c r="B240" s="4">
        <v>3.3865675999999998E-3</v>
      </c>
      <c r="C240" s="2">
        <v>21672</v>
      </c>
      <c r="D240" s="3" t="s">
        <v>203</v>
      </c>
      <c r="E240" s="5">
        <v>-1.2116123000000001</v>
      </c>
    </row>
    <row r="241" spans="1:5">
      <c r="A241" s="1" t="s">
        <v>1307</v>
      </c>
      <c r="B241" s="4">
        <v>4.8180938E-2</v>
      </c>
      <c r="C241" s="2">
        <v>69902</v>
      </c>
      <c r="D241" s="3" t="s">
        <v>1306</v>
      </c>
      <c r="E241" s="5">
        <v>-1.1952738000000001</v>
      </c>
    </row>
    <row r="242" spans="1:5">
      <c r="A242" s="1" t="s">
        <v>2229</v>
      </c>
      <c r="B242" s="4">
        <v>1.07444255E-2</v>
      </c>
      <c r="C242" s="2">
        <v>19981</v>
      </c>
      <c r="D242" s="3" t="s">
        <v>2228</v>
      </c>
      <c r="E242" s="5">
        <v>-1.1886795000000001</v>
      </c>
    </row>
    <row r="243" spans="1:5">
      <c r="A243" s="1" t="s">
        <v>1776</v>
      </c>
      <c r="B243" s="4">
        <v>4.2573823999999998E-3</v>
      </c>
      <c r="C243" s="2">
        <v>217715</v>
      </c>
      <c r="D243" s="3" t="s">
        <v>780</v>
      </c>
      <c r="E243" s="5">
        <v>-1.1852431000000001</v>
      </c>
    </row>
    <row r="244" spans="1:5">
      <c r="A244" s="1" t="s">
        <v>701</v>
      </c>
      <c r="B244" s="4">
        <v>9.3992170000000005E-4</v>
      </c>
      <c r="C244" s="2">
        <v>12631</v>
      </c>
      <c r="D244" s="3" t="s">
        <v>702</v>
      </c>
      <c r="E244" s="5">
        <v>-1.1745422000000001</v>
      </c>
    </row>
    <row r="245" spans="1:5">
      <c r="A245" s="1" t="s">
        <v>1802</v>
      </c>
      <c r="B245" s="4">
        <v>1.6032555E-3</v>
      </c>
      <c r="C245" s="2">
        <v>57423</v>
      </c>
      <c r="D245" s="3" t="s">
        <v>1801</v>
      </c>
      <c r="E245" s="5">
        <v>-1.1984036</v>
      </c>
    </row>
    <row r="246" spans="1:5">
      <c r="A246" s="1" t="s">
        <v>1592</v>
      </c>
      <c r="B246" s="4">
        <v>1.1343727E-2</v>
      </c>
      <c r="C246" s="2">
        <v>15469</v>
      </c>
      <c r="D246" s="3" t="s">
        <v>1591</v>
      </c>
      <c r="E246" s="5">
        <v>-1.1916648999999999</v>
      </c>
    </row>
    <row r="247" spans="1:5">
      <c r="A247" s="1" t="s">
        <v>2026</v>
      </c>
      <c r="B247" s="4">
        <v>2.3110255999999999E-2</v>
      </c>
      <c r="C247" s="2">
        <v>67005</v>
      </c>
      <c r="D247" s="3" t="s">
        <v>2025</v>
      </c>
      <c r="E247" s="5">
        <v>-1.2500747000000001</v>
      </c>
    </row>
    <row r="248" spans="1:5">
      <c r="A248" s="1" t="s">
        <v>188</v>
      </c>
      <c r="B248" s="4">
        <v>1.1421674999999999E-2</v>
      </c>
      <c r="C248" s="2">
        <v>26926</v>
      </c>
      <c r="D248" s="3" t="s">
        <v>189</v>
      </c>
      <c r="E248" s="5">
        <v>-1.2104954999999999</v>
      </c>
    </row>
    <row r="249" spans="1:5">
      <c r="A249" s="1" t="s">
        <v>2178</v>
      </c>
      <c r="B249" s="4">
        <v>4.4815063000000002E-2</v>
      </c>
      <c r="C249" s="2">
        <v>19982</v>
      </c>
      <c r="D249" s="3" t="s">
        <v>2177</v>
      </c>
      <c r="E249" s="5">
        <v>-1.2070270999999999</v>
      </c>
    </row>
    <row r="250" spans="1:5">
      <c r="A250" s="1" t="s">
        <v>599</v>
      </c>
      <c r="B250" s="4">
        <v>1.8264776E-2</v>
      </c>
      <c r="C250" s="2">
        <v>13017</v>
      </c>
      <c r="D250" s="3" t="s">
        <v>319</v>
      </c>
      <c r="E250" s="5">
        <v>-1.201692</v>
      </c>
    </row>
    <row r="251" spans="1:5">
      <c r="A251" s="1" t="s">
        <v>2198</v>
      </c>
      <c r="B251" s="4">
        <v>4.0454234999999998E-2</v>
      </c>
      <c r="C251" s="2">
        <v>53600</v>
      </c>
      <c r="D251" s="3" t="s">
        <v>2197</v>
      </c>
      <c r="E251" s="5">
        <v>-1.2138021000000001</v>
      </c>
    </row>
    <row r="252" spans="1:5">
      <c r="A252" s="1" t="s">
        <v>1839</v>
      </c>
      <c r="B252" s="4">
        <v>6.5362989999999998E-3</v>
      </c>
      <c r="C252" s="2">
        <v>67116</v>
      </c>
      <c r="D252" s="3" t="s">
        <v>1838</v>
      </c>
      <c r="E252" s="5">
        <v>-1.2198708</v>
      </c>
    </row>
    <row r="253" spans="1:5">
      <c r="A253" s="1" t="s">
        <v>1098</v>
      </c>
      <c r="B253" s="4">
        <v>2.3320875999999998E-3</v>
      </c>
      <c r="C253" s="2">
        <v>66167</v>
      </c>
      <c r="D253" s="3" t="s">
        <v>1097</v>
      </c>
      <c r="E253" s="5">
        <v>-1.2164237</v>
      </c>
    </row>
    <row r="254" spans="1:5">
      <c r="A254" s="1" t="s">
        <v>1552</v>
      </c>
      <c r="B254" s="4">
        <v>2.7826395E-2</v>
      </c>
      <c r="C254" s="2">
        <v>108989</v>
      </c>
      <c r="D254" s="3" t="s">
        <v>1551</v>
      </c>
      <c r="E254" s="5">
        <v>-1.2102206</v>
      </c>
    </row>
    <row r="255" spans="1:5">
      <c r="A255" s="1" t="s">
        <v>1967</v>
      </c>
      <c r="B255" s="4">
        <v>4.2895169999999996E-3</v>
      </c>
      <c r="C255" s="2">
        <v>15388</v>
      </c>
      <c r="D255" s="3" t="s">
        <v>1966</v>
      </c>
      <c r="E255" s="5">
        <v>-1.1932183999999999</v>
      </c>
    </row>
    <row r="256" spans="1:5">
      <c r="A256" s="1" t="s">
        <v>1094</v>
      </c>
      <c r="B256" s="4">
        <v>1.9519521000000001E-3</v>
      </c>
      <c r="C256" s="2">
        <v>66105</v>
      </c>
      <c r="D256" s="3" t="s">
        <v>854</v>
      </c>
      <c r="E256" s="5">
        <v>-1.2169593999999999</v>
      </c>
    </row>
    <row r="257" spans="1:5">
      <c r="A257" s="1" t="s">
        <v>1529</v>
      </c>
      <c r="B257" s="4">
        <v>2.4756033E-2</v>
      </c>
      <c r="C257" s="2">
        <v>21855</v>
      </c>
      <c r="D257" s="3" t="s">
        <v>1528</v>
      </c>
      <c r="E257" s="5">
        <v>-1.2026935999999999</v>
      </c>
    </row>
    <row r="258" spans="1:5">
      <c r="A258" s="1" t="s">
        <v>1787</v>
      </c>
      <c r="B258" s="4">
        <v>5.4452179999999999E-3</v>
      </c>
      <c r="C258" s="2">
        <v>11461</v>
      </c>
      <c r="D258" s="3" t="s">
        <v>12</v>
      </c>
      <c r="E258" s="5">
        <v>-1.2241550000000001</v>
      </c>
    </row>
    <row r="259" spans="1:5">
      <c r="A259" s="1" t="s">
        <v>2282</v>
      </c>
      <c r="B259" s="4">
        <v>1.8264776E-2</v>
      </c>
      <c r="C259" s="2">
        <v>26440</v>
      </c>
      <c r="D259" s="3" t="s">
        <v>2281</v>
      </c>
      <c r="E259" s="5">
        <v>-1.2269318</v>
      </c>
    </row>
    <row r="260" spans="1:5">
      <c r="A260" s="1" t="s">
        <v>1745</v>
      </c>
      <c r="B260" s="4">
        <v>1.2315351E-2</v>
      </c>
      <c r="C260" s="2">
        <v>18817</v>
      </c>
      <c r="D260" s="3" t="s">
        <v>1744</v>
      </c>
      <c r="E260" s="5">
        <v>-1.2213826999999999</v>
      </c>
    </row>
    <row r="261" spans="1:5">
      <c r="A261" s="1" t="s">
        <v>178</v>
      </c>
      <c r="B261" s="4">
        <v>1.8264776E-2</v>
      </c>
      <c r="C261" s="2">
        <v>67781</v>
      </c>
      <c r="D261" s="3" t="s">
        <v>179</v>
      </c>
      <c r="E261" s="5">
        <v>-1.2193579999999999</v>
      </c>
    </row>
    <row r="262" spans="1:5">
      <c r="A262" s="1" t="s">
        <v>2274</v>
      </c>
      <c r="B262" s="4">
        <v>4.6069984999999999E-3</v>
      </c>
      <c r="C262" s="2">
        <v>12469</v>
      </c>
      <c r="D262" s="3" t="s">
        <v>2273</v>
      </c>
      <c r="E262" s="5">
        <v>-1.2185843999999999</v>
      </c>
    </row>
    <row r="263" spans="1:5">
      <c r="A263" s="1" t="s">
        <v>1291</v>
      </c>
      <c r="B263" s="4">
        <v>8.3432829999999999E-3</v>
      </c>
      <c r="C263" s="2">
        <v>19084</v>
      </c>
      <c r="D263" s="3" t="s">
        <v>1290</v>
      </c>
      <c r="E263" s="5">
        <v>-1.2409097</v>
      </c>
    </row>
    <row r="264" spans="1:5">
      <c r="A264" s="1" t="s">
        <v>1427</v>
      </c>
      <c r="B264" s="4">
        <v>2.1355823000000001E-3</v>
      </c>
      <c r="C264" s="2">
        <v>17975</v>
      </c>
      <c r="D264" s="3" t="s">
        <v>1426</v>
      </c>
      <c r="E264" s="5">
        <v>-1.2372624000000001</v>
      </c>
    </row>
    <row r="265" spans="1:5">
      <c r="A265" s="1" t="s">
        <v>2042</v>
      </c>
      <c r="B265" s="4">
        <v>3.1098158E-3</v>
      </c>
      <c r="C265" s="2">
        <v>12361</v>
      </c>
      <c r="D265" s="3" t="s">
        <v>2041</v>
      </c>
      <c r="E265" s="5">
        <v>-1.2426234</v>
      </c>
    </row>
    <row r="266" spans="1:5">
      <c r="A266" s="1" t="s">
        <v>2114</v>
      </c>
      <c r="B266" s="4">
        <v>3.967562E-3</v>
      </c>
      <c r="C266" s="2">
        <v>15205</v>
      </c>
      <c r="D266" s="3" t="s">
        <v>2113</v>
      </c>
      <c r="E266" s="5">
        <v>-1.2011761999999999</v>
      </c>
    </row>
    <row r="267" spans="1:5">
      <c r="A267" s="1" t="s">
        <v>1898</v>
      </c>
      <c r="B267" s="4">
        <v>3.6624209999999999E-3</v>
      </c>
      <c r="C267" s="2">
        <v>217333</v>
      </c>
      <c r="D267" s="3" t="s">
        <v>1897</v>
      </c>
      <c r="E267" s="5">
        <v>-1.2471612999999999</v>
      </c>
    </row>
    <row r="268" spans="1:5">
      <c r="A268" s="1" t="s">
        <v>1477</v>
      </c>
      <c r="B268" s="4">
        <v>3.115718E-2</v>
      </c>
      <c r="C268" s="2">
        <v>72852</v>
      </c>
      <c r="D268" s="3" t="s">
        <v>1476</v>
      </c>
      <c r="E268" s="5">
        <v>-1.2017781999999999</v>
      </c>
    </row>
    <row r="269" spans="1:5">
      <c r="A269" s="1" t="s">
        <v>1574</v>
      </c>
      <c r="B269" s="4">
        <v>7.6968874999999996E-4</v>
      </c>
      <c r="C269" s="2">
        <v>228033</v>
      </c>
      <c r="D269" s="3" t="s">
        <v>1573</v>
      </c>
      <c r="E269" s="5">
        <v>-1.2227855000000001</v>
      </c>
    </row>
    <row r="270" spans="1:5">
      <c r="A270" s="1" t="s">
        <v>533</v>
      </c>
      <c r="B270" s="4">
        <v>3.8230083999999998E-2</v>
      </c>
      <c r="C270" s="2">
        <v>16601</v>
      </c>
      <c r="D270" s="3" t="s">
        <v>534</v>
      </c>
      <c r="E270" s="5">
        <v>-1.244235</v>
      </c>
    </row>
    <row r="271" spans="1:5">
      <c r="A271" s="1" t="s">
        <v>1721</v>
      </c>
      <c r="B271" s="4">
        <v>3.5655237999999999E-2</v>
      </c>
      <c r="C271" s="2">
        <v>53885</v>
      </c>
      <c r="D271" s="3" t="s">
        <v>1720</v>
      </c>
      <c r="E271" s="5">
        <v>-1.2639791</v>
      </c>
    </row>
    <row r="272" spans="1:5">
      <c r="A272" s="1" t="s">
        <v>1458</v>
      </c>
      <c r="B272" s="4">
        <v>1.5011878E-3</v>
      </c>
      <c r="C272" s="2">
        <v>52592</v>
      </c>
      <c r="D272" s="3" t="s">
        <v>1457</v>
      </c>
      <c r="E272" s="5">
        <v>-1.2413282000000001</v>
      </c>
    </row>
    <row r="273" spans="1:5">
      <c r="A273" s="1" t="s">
        <v>2141</v>
      </c>
      <c r="B273" s="4">
        <v>4.7630757999999999E-4</v>
      </c>
      <c r="C273" s="2">
        <v>268373</v>
      </c>
      <c r="D273" s="3" t="s">
        <v>2140</v>
      </c>
      <c r="E273" s="5">
        <v>-1.2164599</v>
      </c>
    </row>
    <row r="274" spans="1:5">
      <c r="A274" s="1" t="s">
        <v>46</v>
      </c>
      <c r="B274" s="4">
        <v>1.8067395E-2</v>
      </c>
      <c r="C274" s="2">
        <v>68135</v>
      </c>
      <c r="D274" s="3" t="s">
        <v>47</v>
      </c>
      <c r="E274" s="5">
        <v>-1.2038245999999999</v>
      </c>
    </row>
    <row r="275" spans="1:5">
      <c r="A275" s="1" t="s">
        <v>1560</v>
      </c>
      <c r="B275" s="4">
        <v>1.7318574999999999E-2</v>
      </c>
      <c r="C275" s="2">
        <v>68653</v>
      </c>
      <c r="D275" s="3" t="s">
        <v>1559</v>
      </c>
      <c r="E275" s="5">
        <v>-1.2414578000000001</v>
      </c>
    </row>
    <row r="276" spans="1:5">
      <c r="A276" s="1" t="s">
        <v>2263</v>
      </c>
      <c r="B276" s="4">
        <v>1.7714137000000001E-2</v>
      </c>
      <c r="C276" s="2">
        <v>17995</v>
      </c>
      <c r="D276" s="3" t="s">
        <v>2262</v>
      </c>
      <c r="E276" s="5">
        <v>-1.2124286</v>
      </c>
    </row>
    <row r="277" spans="1:5">
      <c r="A277" s="1" t="s">
        <v>2132</v>
      </c>
      <c r="B277" s="4">
        <v>3.7204743999999998E-3</v>
      </c>
      <c r="C277" s="2">
        <v>67204</v>
      </c>
      <c r="D277" s="3" t="s">
        <v>2131</v>
      </c>
      <c r="E277" s="5">
        <v>-1.2261194</v>
      </c>
    </row>
    <row r="278" spans="1:5">
      <c r="A278" s="1" t="s">
        <v>1344</v>
      </c>
      <c r="B278" s="4">
        <v>3.7744782999999997E-2</v>
      </c>
      <c r="C278" s="2">
        <v>13167</v>
      </c>
      <c r="D278" s="3" t="s">
        <v>1343</v>
      </c>
      <c r="E278" s="5">
        <v>-1.2495255000000001</v>
      </c>
    </row>
    <row r="279" spans="1:5">
      <c r="A279" s="1" t="s">
        <v>1813</v>
      </c>
      <c r="B279" s="4">
        <v>4.5079271999999997E-2</v>
      </c>
      <c r="C279" s="2">
        <v>20218</v>
      </c>
      <c r="D279" s="3" t="s">
        <v>1812</v>
      </c>
      <c r="E279" s="5">
        <v>-1.2111106</v>
      </c>
    </row>
    <row r="280" spans="1:5">
      <c r="A280" s="1" t="s">
        <v>1857</v>
      </c>
      <c r="B280" s="4">
        <v>1.9445298E-2</v>
      </c>
      <c r="C280" s="2">
        <v>69692</v>
      </c>
      <c r="D280" s="3" t="s">
        <v>1856</v>
      </c>
      <c r="E280" s="5">
        <v>-1.2217560999999999</v>
      </c>
    </row>
    <row r="281" spans="1:5">
      <c r="A281" s="1" t="s">
        <v>2050</v>
      </c>
      <c r="B281" s="4">
        <v>3.2358230000000002E-2</v>
      </c>
      <c r="C281" s="2">
        <v>56086</v>
      </c>
      <c r="D281" s="3" t="s">
        <v>2049</v>
      </c>
      <c r="E281" s="5">
        <v>-1.2256378000000001</v>
      </c>
    </row>
    <row r="282" spans="1:5">
      <c r="A282" s="1" t="s">
        <v>2200</v>
      </c>
      <c r="B282" s="4">
        <v>2.5954066000000001E-2</v>
      </c>
      <c r="C282" s="2">
        <v>17448</v>
      </c>
      <c r="D282" s="3" t="s">
        <v>2199</v>
      </c>
      <c r="E282" s="5">
        <v>-1.2491791999999999</v>
      </c>
    </row>
    <row r="283" spans="1:5">
      <c r="A283" s="1" t="s">
        <v>1991</v>
      </c>
      <c r="B283" s="4">
        <v>4.3228282999999996E-3</v>
      </c>
      <c r="C283" s="2">
        <v>71679</v>
      </c>
      <c r="D283" s="3" t="s">
        <v>1990</v>
      </c>
      <c r="E283" s="5">
        <v>-1.2360286</v>
      </c>
    </row>
    <row r="284" spans="1:5">
      <c r="A284" s="1" t="s">
        <v>66</v>
      </c>
      <c r="B284" s="4">
        <v>4.3462044999999998E-2</v>
      </c>
      <c r="C284" s="2">
        <v>26891</v>
      </c>
      <c r="D284" s="3" t="s">
        <v>67</v>
      </c>
      <c r="E284" s="5">
        <v>-1.2603962</v>
      </c>
    </row>
    <row r="285" spans="1:5">
      <c r="A285" s="1" t="s">
        <v>1747</v>
      </c>
      <c r="B285" s="4">
        <v>4.5853005999999998E-3</v>
      </c>
      <c r="C285" s="2">
        <v>110954</v>
      </c>
      <c r="D285" s="3" t="s">
        <v>1746</v>
      </c>
      <c r="E285" s="5">
        <v>-1.2154399</v>
      </c>
    </row>
    <row r="286" spans="1:5">
      <c r="A286" s="1" t="s">
        <v>1613</v>
      </c>
      <c r="B286" s="4">
        <v>7.3945075000000004E-3</v>
      </c>
      <c r="C286" s="2">
        <v>227937</v>
      </c>
      <c r="D286" s="3" t="s">
        <v>1612</v>
      </c>
      <c r="E286" s="5">
        <v>-1.2642221</v>
      </c>
    </row>
    <row r="287" spans="1:5">
      <c r="A287" s="1" t="s">
        <v>2004</v>
      </c>
      <c r="B287" s="4">
        <v>3.4626751999999997E-2</v>
      </c>
      <c r="C287" s="2">
        <v>66912</v>
      </c>
      <c r="D287" s="3" t="s">
        <v>2003</v>
      </c>
      <c r="E287" s="5">
        <v>-1.2156899000000001</v>
      </c>
    </row>
    <row r="288" spans="1:5">
      <c r="A288" s="1" t="s">
        <v>1158</v>
      </c>
      <c r="B288" s="4">
        <v>1.1429516000000001E-2</v>
      </c>
      <c r="C288" s="2">
        <v>66997</v>
      </c>
      <c r="D288" s="3" t="s">
        <v>1157</v>
      </c>
      <c r="E288" s="5">
        <v>-1.2281815</v>
      </c>
    </row>
    <row r="289" spans="1:5">
      <c r="A289" s="1" t="s">
        <v>1980</v>
      </c>
      <c r="B289" s="4">
        <v>1.8156007000000001E-4</v>
      </c>
      <c r="C289" s="2">
        <v>11821</v>
      </c>
      <c r="D289" s="3" t="s">
        <v>1979</v>
      </c>
      <c r="E289" s="5">
        <v>-1.2219097999999999</v>
      </c>
    </row>
    <row r="290" spans="1:5">
      <c r="A290" s="1" t="s">
        <v>269</v>
      </c>
      <c r="B290" s="4">
        <v>2.3343392E-4</v>
      </c>
      <c r="C290" s="2">
        <v>15481</v>
      </c>
      <c r="D290" s="3" t="s">
        <v>270</v>
      </c>
      <c r="E290" s="5">
        <v>-1.201894</v>
      </c>
    </row>
    <row r="291" spans="1:5">
      <c r="A291" s="1" t="s">
        <v>308</v>
      </c>
      <c r="B291" s="4">
        <v>1.1730769E-2</v>
      </c>
      <c r="C291" s="2">
        <v>56327</v>
      </c>
      <c r="D291" s="3" t="s">
        <v>309</v>
      </c>
      <c r="E291" s="5">
        <v>-1.2435575000000001</v>
      </c>
    </row>
    <row r="292" spans="1:5">
      <c r="A292" s="1" t="s">
        <v>2072</v>
      </c>
      <c r="B292" s="4">
        <v>8.6027440000000007E-3</v>
      </c>
      <c r="C292" s="2">
        <v>14528</v>
      </c>
      <c r="D292" s="3" t="s">
        <v>2071</v>
      </c>
      <c r="E292" s="5">
        <v>-1.2488166999999999</v>
      </c>
    </row>
    <row r="293" spans="1:5">
      <c r="A293" s="1" t="s">
        <v>2163</v>
      </c>
      <c r="B293" s="4">
        <v>9.3933339999999997E-3</v>
      </c>
      <c r="C293" s="2">
        <v>26446</v>
      </c>
      <c r="D293" s="3" t="s">
        <v>2162</v>
      </c>
      <c r="E293" s="5">
        <v>-1.232863</v>
      </c>
    </row>
    <row r="294" spans="1:5">
      <c r="A294" s="1" t="s">
        <v>2036</v>
      </c>
      <c r="B294" s="4">
        <v>1.2191526E-3</v>
      </c>
      <c r="C294" s="2">
        <v>54138</v>
      </c>
      <c r="D294" s="3" t="s">
        <v>2035</v>
      </c>
      <c r="E294" s="5">
        <v>-1.2515615</v>
      </c>
    </row>
    <row r="295" spans="1:5">
      <c r="A295" s="1" t="s">
        <v>1146</v>
      </c>
      <c r="B295" s="4">
        <v>1.0990347000000001E-5</v>
      </c>
      <c r="C295" s="2">
        <v>67841</v>
      </c>
      <c r="D295" s="3" t="s">
        <v>1145</v>
      </c>
      <c r="E295" s="5">
        <v>-1.2430551999999999</v>
      </c>
    </row>
    <row r="296" spans="1:5">
      <c r="A296" s="1" t="s">
        <v>1959</v>
      </c>
      <c r="B296" s="4">
        <v>4.070145E-2</v>
      </c>
      <c r="C296" s="2">
        <v>69792</v>
      </c>
      <c r="D296" s="3" t="s">
        <v>1958</v>
      </c>
      <c r="E296" s="5">
        <v>-1.2462294</v>
      </c>
    </row>
    <row r="297" spans="1:5">
      <c r="A297" s="1" t="s">
        <v>1786</v>
      </c>
      <c r="B297" s="4">
        <v>3.4419321E-3</v>
      </c>
      <c r="C297" s="2">
        <v>20116</v>
      </c>
      <c r="D297" s="3" t="s">
        <v>1785</v>
      </c>
      <c r="E297" s="5">
        <v>-1.242397</v>
      </c>
    </row>
    <row r="298" spans="1:5">
      <c r="A298" s="1" t="s">
        <v>2155</v>
      </c>
      <c r="B298" s="4">
        <v>1.8723663000000001E-2</v>
      </c>
      <c r="C298" s="2">
        <v>12465</v>
      </c>
      <c r="D298" s="3" t="s">
        <v>2154</v>
      </c>
      <c r="E298" s="5">
        <v>-1.2578137</v>
      </c>
    </row>
    <row r="299" spans="1:5">
      <c r="A299" s="1" t="s">
        <v>42</v>
      </c>
      <c r="B299" s="4">
        <v>4.9364075E-2</v>
      </c>
      <c r="C299" s="2">
        <v>15384</v>
      </c>
      <c r="D299" s="3" t="s">
        <v>43</v>
      </c>
      <c r="E299" s="5">
        <v>-1.2390741999999999</v>
      </c>
    </row>
    <row r="300" spans="1:5">
      <c r="A300" s="1" t="s">
        <v>1401</v>
      </c>
      <c r="B300" s="4">
        <v>1.9165412999999999E-2</v>
      </c>
      <c r="C300" s="2">
        <v>14866</v>
      </c>
      <c r="D300" s="3" t="s">
        <v>1400</v>
      </c>
      <c r="E300" s="5">
        <v>-1.2558237000000001</v>
      </c>
    </row>
    <row r="301" spans="1:5">
      <c r="A301" s="1" t="s">
        <v>718</v>
      </c>
      <c r="B301" s="4">
        <v>2.1545142E-2</v>
      </c>
      <c r="C301" s="2">
        <v>56455</v>
      </c>
      <c r="D301" s="3" t="s">
        <v>719</v>
      </c>
      <c r="E301" s="5">
        <v>-1.2356568999999999</v>
      </c>
    </row>
    <row r="302" spans="1:5">
      <c r="A302" s="1" t="s">
        <v>1624</v>
      </c>
      <c r="B302" s="4">
        <v>1.4657946999999999E-2</v>
      </c>
      <c r="C302" s="2">
        <v>26397</v>
      </c>
      <c r="D302" s="3" t="s">
        <v>1623</v>
      </c>
      <c r="E302" s="5">
        <v>-1.2428983</v>
      </c>
    </row>
    <row r="303" spans="1:5">
      <c r="A303" s="1" t="s">
        <v>593</v>
      </c>
      <c r="B303" s="4">
        <v>1.4104275000000001E-3</v>
      </c>
      <c r="C303" s="2">
        <v>12757</v>
      </c>
      <c r="D303" s="3" t="s">
        <v>594</v>
      </c>
      <c r="E303" s="5">
        <v>-1.2627317</v>
      </c>
    </row>
    <row r="304" spans="1:5">
      <c r="A304" s="1" t="s">
        <v>2227</v>
      </c>
      <c r="B304" s="4">
        <v>1.787499E-2</v>
      </c>
      <c r="C304" s="2">
        <v>19921</v>
      </c>
      <c r="D304" s="3" t="s">
        <v>2226</v>
      </c>
      <c r="E304" s="5">
        <v>-1.2521043999999999</v>
      </c>
    </row>
    <row r="305" spans="1:5">
      <c r="A305" s="1" t="s">
        <v>1646</v>
      </c>
      <c r="B305" s="4">
        <v>5.0945393999999996E-3</v>
      </c>
      <c r="C305" s="2">
        <v>19172</v>
      </c>
      <c r="D305" s="3" t="s">
        <v>1645</v>
      </c>
      <c r="E305" s="5">
        <v>-1.2528497999999999</v>
      </c>
    </row>
    <row r="306" spans="1:5">
      <c r="A306" s="1" t="s">
        <v>490</v>
      </c>
      <c r="B306" s="4">
        <v>9.8723059999999995E-4</v>
      </c>
      <c r="C306" s="2">
        <v>70572</v>
      </c>
      <c r="D306" s="3" t="s">
        <v>491</v>
      </c>
      <c r="E306" s="5">
        <v>-1.2474722</v>
      </c>
    </row>
    <row r="307" spans="1:5">
      <c r="A307" s="1" t="s">
        <v>2070</v>
      </c>
      <c r="B307" s="4">
        <v>5.9129580000000003E-3</v>
      </c>
      <c r="C307" s="2">
        <v>12387</v>
      </c>
      <c r="D307" s="3" t="s">
        <v>2069</v>
      </c>
      <c r="E307" s="5">
        <v>-1.2465936</v>
      </c>
    </row>
    <row r="308" spans="1:5">
      <c r="A308" s="1" t="s">
        <v>1769</v>
      </c>
      <c r="B308" s="4">
        <v>2.2770416000000002E-2</v>
      </c>
      <c r="C308" s="2">
        <v>19826</v>
      </c>
      <c r="D308" s="3" t="s">
        <v>1768</v>
      </c>
      <c r="E308" s="5">
        <v>-1.2551154</v>
      </c>
    </row>
    <row r="309" spans="1:5">
      <c r="A309" s="1" t="s">
        <v>2233</v>
      </c>
      <c r="B309" s="4">
        <v>1.1721473E-2</v>
      </c>
      <c r="C309" s="2">
        <v>19942</v>
      </c>
      <c r="D309" s="3" t="s">
        <v>2232</v>
      </c>
      <c r="E309" s="5">
        <v>-1.2519722</v>
      </c>
    </row>
    <row r="310" spans="1:5">
      <c r="A310" s="1" t="s">
        <v>298</v>
      </c>
      <c r="B310" s="4">
        <v>2.7705536999999999E-2</v>
      </c>
      <c r="C310" s="2">
        <v>20843</v>
      </c>
      <c r="D310" s="3" t="s">
        <v>299</v>
      </c>
      <c r="E310" s="5">
        <v>-1.2727059000000001</v>
      </c>
    </row>
    <row r="311" spans="1:5">
      <c r="A311" s="1" t="s">
        <v>1939</v>
      </c>
      <c r="B311" s="4">
        <v>4.5804313999999999E-2</v>
      </c>
      <c r="C311" s="2">
        <v>14194</v>
      </c>
      <c r="D311" s="3" t="s">
        <v>1938</v>
      </c>
      <c r="E311" s="5">
        <v>-1.2708869</v>
      </c>
    </row>
    <row r="312" spans="1:5">
      <c r="A312" s="1" t="s">
        <v>1859</v>
      </c>
      <c r="B312" s="4">
        <v>2.1592716000000001E-3</v>
      </c>
      <c r="C312" s="2">
        <v>67003</v>
      </c>
      <c r="D312" s="3" t="s">
        <v>1858</v>
      </c>
      <c r="E312" s="5">
        <v>-1.248491</v>
      </c>
    </row>
    <row r="313" spans="1:5">
      <c r="A313" s="1" t="s">
        <v>1675</v>
      </c>
      <c r="B313" s="4">
        <v>2.0656500000000001E-2</v>
      </c>
      <c r="C313" s="2">
        <v>11848</v>
      </c>
      <c r="D313" s="3" t="s">
        <v>1674</v>
      </c>
      <c r="E313" s="5">
        <v>-1.3498486999999999</v>
      </c>
    </row>
    <row r="314" spans="1:5">
      <c r="A314" s="1" t="s">
        <v>1677</v>
      </c>
      <c r="B314" s="4">
        <v>4.2235162E-2</v>
      </c>
      <c r="C314" s="2">
        <v>14693</v>
      </c>
      <c r="D314" s="3" t="s">
        <v>1676</v>
      </c>
      <c r="E314" s="5">
        <v>-1.2704939</v>
      </c>
    </row>
    <row r="315" spans="1:5">
      <c r="A315" s="1" t="s">
        <v>1973</v>
      </c>
      <c r="B315" s="4">
        <v>4.8586674000000003E-2</v>
      </c>
      <c r="C315" s="2">
        <v>69736</v>
      </c>
      <c r="D315" s="3" t="s">
        <v>1972</v>
      </c>
      <c r="E315" s="5">
        <v>-1.2625805999999999</v>
      </c>
    </row>
    <row r="316" spans="1:5">
      <c r="A316" s="1" t="s">
        <v>1179</v>
      </c>
      <c r="B316" s="4">
        <v>7.7679535000000003E-5</v>
      </c>
      <c r="C316" s="2">
        <v>12858</v>
      </c>
      <c r="D316" s="3" t="s">
        <v>1178</v>
      </c>
      <c r="E316" s="5">
        <v>-1.2537700000000001</v>
      </c>
    </row>
    <row r="317" spans="1:5">
      <c r="A317" s="1" t="s">
        <v>2103</v>
      </c>
      <c r="B317" s="4">
        <v>2.9528283999999998E-2</v>
      </c>
      <c r="C317" s="2">
        <v>20422</v>
      </c>
      <c r="D317" s="3" t="s">
        <v>2102</v>
      </c>
      <c r="E317" s="5">
        <v>-1.2521477999999999</v>
      </c>
    </row>
    <row r="318" spans="1:5">
      <c r="A318" s="1" t="s">
        <v>1407</v>
      </c>
      <c r="B318" s="4">
        <v>3.5297830000000002E-2</v>
      </c>
      <c r="C318" s="2">
        <v>22070</v>
      </c>
      <c r="D318" s="3" t="s">
        <v>1406</v>
      </c>
      <c r="E318" s="5">
        <v>-1.295083</v>
      </c>
    </row>
    <row r="319" spans="1:5">
      <c r="A319" s="1" t="s">
        <v>1670</v>
      </c>
      <c r="B319" s="4">
        <v>1.4960655999999999E-2</v>
      </c>
      <c r="C319" s="2">
        <v>13684</v>
      </c>
      <c r="D319" s="3" t="s">
        <v>1669</v>
      </c>
      <c r="E319" s="5">
        <v>-1.2479684</v>
      </c>
    </row>
    <row r="320" spans="1:5">
      <c r="A320" s="1" t="s">
        <v>2028</v>
      </c>
      <c r="B320" s="4">
        <v>4.3869350000000001E-2</v>
      </c>
      <c r="C320" s="2">
        <v>11431</v>
      </c>
      <c r="D320" s="3" t="s">
        <v>2027</v>
      </c>
      <c r="E320" s="5">
        <v>-1.3087546999999999</v>
      </c>
    </row>
    <row r="321" spans="1:5">
      <c r="A321" s="1" t="s">
        <v>1871</v>
      </c>
      <c r="B321" s="4">
        <v>2.7626298999999998E-3</v>
      </c>
      <c r="C321" s="2" t="s">
        <v>1870</v>
      </c>
      <c r="D321" s="3" t="s">
        <v>1869</v>
      </c>
      <c r="E321" s="5">
        <v>-1.2597997000000001</v>
      </c>
    </row>
    <row r="322" spans="1:5">
      <c r="A322" s="1" t="s">
        <v>681</v>
      </c>
      <c r="B322" s="4">
        <v>2.7055598E-3</v>
      </c>
      <c r="C322" s="2">
        <v>17449</v>
      </c>
      <c r="D322" s="3" t="s">
        <v>682</v>
      </c>
      <c r="E322" s="5">
        <v>-1.2951067999999999</v>
      </c>
    </row>
    <row r="323" spans="1:5">
      <c r="A323" s="1" t="s">
        <v>2030</v>
      </c>
      <c r="B323" s="4">
        <v>2.9949489999999999E-2</v>
      </c>
      <c r="C323" s="2">
        <v>22196</v>
      </c>
      <c r="D323" s="3" t="s">
        <v>2029</v>
      </c>
      <c r="E323" s="5">
        <v>-1.2963344000000001</v>
      </c>
    </row>
    <row r="324" spans="1:5">
      <c r="A324" s="1" t="s">
        <v>434</v>
      </c>
      <c r="B324" s="4">
        <v>9.0058729999999993E-3</v>
      </c>
      <c r="C324" s="2">
        <v>18933</v>
      </c>
      <c r="D324" s="3" t="s">
        <v>435</v>
      </c>
      <c r="E324" s="5">
        <v>-1.2506406999999999</v>
      </c>
    </row>
    <row r="325" spans="1:5">
      <c r="A325" s="1" t="s">
        <v>1800</v>
      </c>
      <c r="B325" s="4">
        <v>3.8475743999999999E-2</v>
      </c>
      <c r="C325" s="2">
        <v>14755</v>
      </c>
      <c r="D325" s="3" t="s">
        <v>1799</v>
      </c>
      <c r="E325" s="5">
        <v>-1.2814679</v>
      </c>
    </row>
    <row r="326" spans="1:5">
      <c r="A326" s="1" t="s">
        <v>2034</v>
      </c>
      <c r="B326" s="4">
        <v>5.6082179999999999E-3</v>
      </c>
      <c r="C326" s="2">
        <v>27176</v>
      </c>
      <c r="D326" s="3" t="s">
        <v>2033</v>
      </c>
      <c r="E326" s="5">
        <v>-1.2792779999999999</v>
      </c>
    </row>
    <row r="327" spans="1:5">
      <c r="A327" s="1" t="s">
        <v>1491</v>
      </c>
      <c r="B327" s="4">
        <v>7.7795759999999999E-3</v>
      </c>
      <c r="C327" s="2">
        <v>11593</v>
      </c>
      <c r="D327" s="3" t="s">
        <v>1490</v>
      </c>
      <c r="E327" s="5">
        <v>-1.2687548</v>
      </c>
    </row>
    <row r="328" spans="1:5">
      <c r="A328" s="1" t="s">
        <v>2239</v>
      </c>
      <c r="B328" s="4">
        <v>4.9600119999999998E-2</v>
      </c>
      <c r="C328" s="2">
        <v>15982</v>
      </c>
      <c r="D328" s="3" t="s">
        <v>2238</v>
      </c>
      <c r="E328" s="5">
        <v>-1.3105576999999999</v>
      </c>
    </row>
    <row r="329" spans="1:5">
      <c r="A329" s="1" t="s">
        <v>1515</v>
      </c>
      <c r="B329" s="4">
        <v>1.8860486999999999E-2</v>
      </c>
      <c r="C329" s="2" t="s">
        <v>1514</v>
      </c>
      <c r="D329" s="3" t="s">
        <v>1513</v>
      </c>
      <c r="E329" s="5">
        <v>-1.2833235999999999</v>
      </c>
    </row>
    <row r="330" spans="1:5">
      <c r="A330" s="1" t="s">
        <v>20</v>
      </c>
      <c r="B330" s="4">
        <v>1.2131068E-2</v>
      </c>
      <c r="C330" s="2">
        <v>56397</v>
      </c>
      <c r="D330" s="3" t="s">
        <v>21</v>
      </c>
      <c r="E330" s="5">
        <v>-1.283455</v>
      </c>
    </row>
    <row r="331" spans="1:5">
      <c r="A331" s="1" t="s">
        <v>1652</v>
      </c>
      <c r="B331" s="4">
        <v>1.7302076999999999E-2</v>
      </c>
      <c r="C331" s="2">
        <v>19317</v>
      </c>
      <c r="D331" s="3" t="s">
        <v>1651</v>
      </c>
      <c r="E331" s="5">
        <v>-1.2641011</v>
      </c>
    </row>
    <row r="332" spans="1:5">
      <c r="A332" s="1" t="s">
        <v>1609</v>
      </c>
      <c r="B332" s="4">
        <v>3.2285034999999999E-3</v>
      </c>
      <c r="C332" s="2">
        <v>20409</v>
      </c>
      <c r="D332" s="3" t="s">
        <v>1608</v>
      </c>
      <c r="E332" s="5">
        <v>-1.2614236000000001</v>
      </c>
    </row>
    <row r="333" spans="1:5">
      <c r="A333" s="1" t="s">
        <v>2052</v>
      </c>
      <c r="B333" s="4">
        <v>7.4378494E-3</v>
      </c>
      <c r="C333" s="2">
        <v>20810</v>
      </c>
      <c r="D333" s="3" t="s">
        <v>2051</v>
      </c>
      <c r="E333" s="5">
        <v>-1.2591406999999999</v>
      </c>
    </row>
    <row r="334" spans="1:5">
      <c r="A334" s="1" t="s">
        <v>1132</v>
      </c>
      <c r="B334" s="4">
        <v>9.4739990000000001E-4</v>
      </c>
      <c r="C334" s="2">
        <v>66882</v>
      </c>
      <c r="D334" s="3" t="s">
        <v>1131</v>
      </c>
      <c r="E334" s="5">
        <v>-1.2821199999999999</v>
      </c>
    </row>
    <row r="335" spans="1:5">
      <c r="A335" s="1" t="s">
        <v>2202</v>
      </c>
      <c r="B335" s="4">
        <v>1.789084E-3</v>
      </c>
      <c r="C335" s="2">
        <v>30960</v>
      </c>
      <c r="D335" s="3" t="s">
        <v>2201</v>
      </c>
      <c r="E335" s="5">
        <v>-1.3008674</v>
      </c>
    </row>
    <row r="336" spans="1:5">
      <c r="A336" s="1" t="s">
        <v>1868</v>
      </c>
      <c r="B336" s="4">
        <v>1.4045665000000001E-2</v>
      </c>
      <c r="C336" s="2" t="s">
        <v>1867</v>
      </c>
      <c r="D336" s="3" t="s">
        <v>1866</v>
      </c>
      <c r="E336" s="5">
        <v>-1.2770854</v>
      </c>
    </row>
    <row r="337" spans="1:5">
      <c r="A337" s="1" t="s">
        <v>1656</v>
      </c>
      <c r="B337" s="4">
        <v>1.6245496000000001E-3</v>
      </c>
      <c r="C337" s="2">
        <v>229906</v>
      </c>
      <c r="D337" s="3" t="s">
        <v>1655</v>
      </c>
      <c r="E337" s="5">
        <v>-1.2814449999999999</v>
      </c>
    </row>
    <row r="338" spans="1:5">
      <c r="A338" s="1" t="s">
        <v>724</v>
      </c>
      <c r="B338" s="4">
        <v>3.0878084E-2</v>
      </c>
      <c r="C338" s="2">
        <v>14187</v>
      </c>
      <c r="D338" s="3" t="s">
        <v>725</v>
      </c>
      <c r="E338" s="5">
        <v>-1.3129759999999999</v>
      </c>
    </row>
    <row r="339" spans="1:5">
      <c r="A339" s="1" t="s">
        <v>1340</v>
      </c>
      <c r="B339" s="4">
        <v>2.8830009E-2</v>
      </c>
      <c r="C339" s="2" t="s">
        <v>1339</v>
      </c>
      <c r="D339" s="3" t="s">
        <v>1338</v>
      </c>
      <c r="E339" s="5">
        <v>-1.2697419000000001</v>
      </c>
    </row>
    <row r="340" spans="1:5">
      <c r="A340" s="1" t="s">
        <v>1450</v>
      </c>
      <c r="B340" s="4">
        <v>2.9947169999999999E-2</v>
      </c>
      <c r="E340" s="5">
        <v>-1.3095490999999999</v>
      </c>
    </row>
    <row r="341" spans="1:5">
      <c r="A341" s="1" t="s">
        <v>1419</v>
      </c>
      <c r="B341" s="4">
        <v>5.3501013E-3</v>
      </c>
      <c r="C341" s="2">
        <v>66448</v>
      </c>
      <c r="D341" s="3" t="s">
        <v>1418</v>
      </c>
      <c r="E341" s="5">
        <v>-1.2805263</v>
      </c>
    </row>
    <row r="342" spans="1:5">
      <c r="A342" s="1" t="s">
        <v>1699</v>
      </c>
      <c r="B342" s="4">
        <v>1.09873E-2</v>
      </c>
      <c r="C342" s="2">
        <v>66480</v>
      </c>
      <c r="D342" s="3" t="s">
        <v>1698</v>
      </c>
      <c r="E342" s="5">
        <v>-1.2869600000000001</v>
      </c>
    </row>
    <row r="343" spans="1:5">
      <c r="A343" s="1" t="s">
        <v>1685</v>
      </c>
      <c r="B343" s="4">
        <v>1.2099016000000001E-2</v>
      </c>
      <c r="C343" s="2">
        <v>100042970</v>
      </c>
      <c r="D343" s="3" t="s">
        <v>1684</v>
      </c>
      <c r="E343" s="5">
        <v>-1.2991045000000001</v>
      </c>
    </row>
    <row r="344" spans="1:5">
      <c r="A344" s="1" t="s">
        <v>2009</v>
      </c>
      <c r="B344" s="4">
        <v>1.3216397E-2</v>
      </c>
      <c r="C344" s="2">
        <v>54364</v>
      </c>
      <c r="D344" s="3" t="s">
        <v>2008</v>
      </c>
      <c r="E344" s="5">
        <v>-1.2813053000000001</v>
      </c>
    </row>
    <row r="345" spans="1:5">
      <c r="A345" s="1" t="s">
        <v>1421</v>
      </c>
      <c r="B345" s="4">
        <v>3.2269739999999998E-2</v>
      </c>
      <c r="C345" s="2">
        <v>19943</v>
      </c>
      <c r="D345" s="3" t="s">
        <v>1420</v>
      </c>
      <c r="E345" s="5">
        <v>-1.294943</v>
      </c>
    </row>
    <row r="346" spans="1:5">
      <c r="A346" s="1" t="s">
        <v>1981</v>
      </c>
      <c r="B346" s="4">
        <v>6.5362989999999998E-3</v>
      </c>
      <c r="C346" s="2">
        <v>11740</v>
      </c>
      <c r="D346" s="3" t="s">
        <v>1783</v>
      </c>
      <c r="E346" s="5">
        <v>-1.2867691999999999</v>
      </c>
    </row>
    <row r="347" spans="1:5">
      <c r="A347" s="1" t="s">
        <v>1770</v>
      </c>
      <c r="B347" s="4">
        <v>2.275245E-2</v>
      </c>
      <c r="C347" s="2">
        <v>22352</v>
      </c>
      <c r="D347" s="3" t="s">
        <v>1553</v>
      </c>
      <c r="E347" s="5">
        <v>-1.2980567999999999</v>
      </c>
    </row>
    <row r="348" spans="1:5">
      <c r="A348" s="1" t="s">
        <v>1835</v>
      </c>
      <c r="B348" s="4">
        <v>3.7744782999999997E-2</v>
      </c>
      <c r="C348" s="2">
        <v>75553</v>
      </c>
      <c r="D348" s="3" t="s">
        <v>1834</v>
      </c>
      <c r="E348" s="5">
        <v>-1.2797883999999999</v>
      </c>
    </row>
    <row r="349" spans="1:5">
      <c r="A349" s="1" t="s">
        <v>2243</v>
      </c>
      <c r="B349" s="4">
        <v>2.4117494E-2</v>
      </c>
      <c r="C349" s="2">
        <v>104130</v>
      </c>
      <c r="D349" s="3" t="s">
        <v>2242</v>
      </c>
      <c r="E349" s="5">
        <v>-1.2610638999999999</v>
      </c>
    </row>
    <row r="350" spans="1:5">
      <c r="A350" s="1" t="s">
        <v>440</v>
      </c>
      <c r="B350" s="4">
        <v>2.6342690000000002E-4</v>
      </c>
      <c r="C350" s="2">
        <v>54325</v>
      </c>
      <c r="D350" s="3" t="s">
        <v>441</v>
      </c>
      <c r="E350" s="5">
        <v>-1.2893806999999999</v>
      </c>
    </row>
    <row r="351" spans="1:5">
      <c r="A351" s="1" t="s">
        <v>1172</v>
      </c>
      <c r="B351" s="4">
        <v>2.7946054000000001E-3</v>
      </c>
      <c r="C351" s="2">
        <v>26445</v>
      </c>
      <c r="D351" s="3" t="s">
        <v>1171</v>
      </c>
      <c r="E351" s="5">
        <v>-1.287577</v>
      </c>
    </row>
    <row r="352" spans="1:5">
      <c r="A352" s="1" t="s">
        <v>545</v>
      </c>
      <c r="B352" s="4">
        <v>2.5776211E-2</v>
      </c>
      <c r="C352" s="2">
        <v>70247</v>
      </c>
      <c r="D352" s="3" t="s">
        <v>546</v>
      </c>
      <c r="E352" s="5">
        <v>-1.2831306</v>
      </c>
    </row>
    <row r="353" spans="1:5">
      <c r="A353" s="1" t="s">
        <v>2257</v>
      </c>
      <c r="B353" s="4">
        <v>1.005547E-2</v>
      </c>
      <c r="C353" s="2">
        <v>22334</v>
      </c>
      <c r="D353" s="3" t="s">
        <v>2256</v>
      </c>
      <c r="E353" s="5">
        <v>-1.2772505999999999</v>
      </c>
    </row>
    <row r="354" spans="1:5">
      <c r="A354" s="1" t="s">
        <v>2268</v>
      </c>
      <c r="B354" s="4">
        <v>3.6612882999999999E-2</v>
      </c>
      <c r="C354" s="2">
        <v>56347</v>
      </c>
      <c r="D354" s="3" t="s">
        <v>2267</v>
      </c>
      <c r="E354" s="5">
        <v>-1.3103275999999999</v>
      </c>
    </row>
    <row r="355" spans="1:5">
      <c r="A355" s="1" t="s">
        <v>1995</v>
      </c>
      <c r="B355" s="4">
        <v>1.9737154000000002E-3</v>
      </c>
      <c r="C355" s="2">
        <v>227613</v>
      </c>
      <c r="D355" s="3" t="s">
        <v>1994</v>
      </c>
      <c r="E355" s="5">
        <v>-1.3257743</v>
      </c>
    </row>
    <row r="356" spans="1:5">
      <c r="A356" s="1" t="s">
        <v>1681</v>
      </c>
      <c r="B356" s="4">
        <v>2.7035434999999998E-3</v>
      </c>
      <c r="C356" s="2">
        <v>270106</v>
      </c>
      <c r="D356" s="3" t="s">
        <v>1680</v>
      </c>
      <c r="E356" s="5">
        <v>-1.3083464</v>
      </c>
    </row>
    <row r="357" spans="1:5">
      <c r="A357" s="1" t="s">
        <v>1211</v>
      </c>
      <c r="B357" s="4">
        <v>2.9631866999999998E-3</v>
      </c>
      <c r="C357" s="2">
        <v>67941</v>
      </c>
      <c r="D357" s="3" t="s">
        <v>763</v>
      </c>
      <c r="E357" s="5">
        <v>-1.2872553</v>
      </c>
    </row>
    <row r="358" spans="1:5">
      <c r="A358" s="1" t="s">
        <v>958</v>
      </c>
      <c r="B358" s="4">
        <v>3.5994218000000001E-3</v>
      </c>
      <c r="C358" s="2">
        <v>69134</v>
      </c>
      <c r="D358" s="3" t="s">
        <v>959</v>
      </c>
      <c r="E358" s="5">
        <v>-1.2948885000000001</v>
      </c>
    </row>
    <row r="359" spans="1:5">
      <c r="A359" s="1" t="s">
        <v>1619</v>
      </c>
      <c r="B359" s="4">
        <v>4.066844E-2</v>
      </c>
      <c r="C359" s="2">
        <v>110012</v>
      </c>
      <c r="D359" s="3" t="s">
        <v>1618</v>
      </c>
      <c r="E359" s="5">
        <v>-1.3348116999999999</v>
      </c>
    </row>
    <row r="360" spans="1:5">
      <c r="A360" s="1" t="s">
        <v>171</v>
      </c>
      <c r="B360" s="4">
        <v>5.4977884999999997E-3</v>
      </c>
      <c r="C360" s="2">
        <v>14719</v>
      </c>
      <c r="D360" s="3" t="s">
        <v>172</v>
      </c>
      <c r="E360" s="5">
        <v>-1.2785473000000001</v>
      </c>
    </row>
    <row r="361" spans="1:5">
      <c r="A361" s="1" t="s">
        <v>1976</v>
      </c>
      <c r="B361" s="4">
        <v>6.7205099999999999E-3</v>
      </c>
      <c r="C361" s="2" t="s">
        <v>1975</v>
      </c>
      <c r="D361" s="3" t="s">
        <v>1974</v>
      </c>
      <c r="E361" s="5">
        <v>-1.2866337000000001</v>
      </c>
    </row>
    <row r="362" spans="1:5">
      <c r="A362" s="1" t="s">
        <v>1876</v>
      </c>
      <c r="B362" s="4">
        <v>3.4821518000000003E-2</v>
      </c>
      <c r="C362" s="2">
        <v>232987</v>
      </c>
      <c r="D362" s="3" t="s">
        <v>1875</v>
      </c>
      <c r="E362" s="5">
        <v>-1.2502519999999999</v>
      </c>
    </row>
    <row r="363" spans="1:5">
      <c r="A363" s="1" t="s">
        <v>149</v>
      </c>
      <c r="B363" s="4">
        <v>8.2035175999999998E-4</v>
      </c>
      <c r="C363" s="2">
        <v>110198</v>
      </c>
      <c r="D363" s="3" t="s">
        <v>150</v>
      </c>
      <c r="E363" s="5">
        <v>-1.3196733</v>
      </c>
    </row>
    <row r="364" spans="1:5">
      <c r="A364" s="1" t="s">
        <v>1784</v>
      </c>
      <c r="B364" s="4">
        <v>4.3283697000000003E-2</v>
      </c>
      <c r="C364" s="2">
        <v>11740</v>
      </c>
      <c r="D364" s="3" t="s">
        <v>1783</v>
      </c>
      <c r="E364" s="5">
        <v>-1.3112547000000001</v>
      </c>
    </row>
    <row r="365" spans="1:5">
      <c r="A365" s="1" t="s">
        <v>2020</v>
      </c>
      <c r="B365" s="4">
        <v>2.504017E-2</v>
      </c>
      <c r="C365" s="2">
        <v>15507</v>
      </c>
      <c r="D365" s="3" t="s">
        <v>1284</v>
      </c>
      <c r="E365" s="5">
        <v>-1.2895998</v>
      </c>
    </row>
    <row r="366" spans="1:5">
      <c r="A366" s="1" t="s">
        <v>2126</v>
      </c>
      <c r="B366" s="4">
        <v>1.4315592000000001E-3</v>
      </c>
      <c r="C366" s="2">
        <v>18655</v>
      </c>
      <c r="D366" s="3" t="s">
        <v>2125</v>
      </c>
      <c r="E366" s="5">
        <v>-1.3142589</v>
      </c>
    </row>
    <row r="367" spans="1:5">
      <c r="A367" s="1" t="s">
        <v>1884</v>
      </c>
      <c r="B367" s="4">
        <v>8.3550485000000001E-3</v>
      </c>
      <c r="C367" s="2">
        <v>20382</v>
      </c>
      <c r="D367" s="3" t="s">
        <v>1883</v>
      </c>
      <c r="E367" s="5">
        <v>-1.30576</v>
      </c>
    </row>
    <row r="368" spans="1:5">
      <c r="A368" s="1" t="s">
        <v>1777</v>
      </c>
      <c r="B368" s="4">
        <v>3.577719E-2</v>
      </c>
      <c r="C368" s="2">
        <v>20090</v>
      </c>
      <c r="D368" s="3" t="s">
        <v>1188</v>
      </c>
      <c r="E368" s="5">
        <v>-1.3130491</v>
      </c>
    </row>
    <row r="369" spans="1:5">
      <c r="A369" s="1" t="s">
        <v>1845</v>
      </c>
      <c r="B369" s="4">
        <v>2.5535228E-2</v>
      </c>
      <c r="C369" s="2">
        <v>58810</v>
      </c>
      <c r="D369" s="3" t="s">
        <v>1661</v>
      </c>
      <c r="E369" s="5">
        <v>-1.3123395</v>
      </c>
    </row>
    <row r="370" spans="1:5">
      <c r="A370" s="1" t="s">
        <v>853</v>
      </c>
      <c r="B370" s="4">
        <v>3.2486448E-3</v>
      </c>
      <c r="C370" s="2">
        <v>66105</v>
      </c>
      <c r="D370" s="3" t="s">
        <v>854</v>
      </c>
      <c r="E370" s="5">
        <v>-1.3210093000000001</v>
      </c>
    </row>
    <row r="371" spans="1:5">
      <c r="A371" s="1" t="s">
        <v>1901</v>
      </c>
      <c r="B371" s="4">
        <v>1.7516832999999999E-2</v>
      </c>
      <c r="C371" s="2">
        <v>99929</v>
      </c>
      <c r="D371" s="3" t="s">
        <v>1900</v>
      </c>
      <c r="E371" s="5">
        <v>-1.2958953</v>
      </c>
    </row>
    <row r="372" spans="1:5">
      <c r="A372" s="1" t="s">
        <v>1063</v>
      </c>
      <c r="B372" s="4">
        <v>8.2583180000000006E-3</v>
      </c>
      <c r="C372" s="2">
        <v>235459</v>
      </c>
      <c r="D372" s="3" t="s">
        <v>1062</v>
      </c>
      <c r="E372" s="5">
        <v>-1.3099258</v>
      </c>
    </row>
    <row r="373" spans="1:5">
      <c r="A373" s="1" t="s">
        <v>1961</v>
      </c>
      <c r="B373" s="4">
        <v>8.8988479999999991E-3</v>
      </c>
      <c r="C373" s="2">
        <v>68118</v>
      </c>
      <c r="D373" s="3" t="s">
        <v>1960</v>
      </c>
      <c r="E373" s="5">
        <v>-1.2949691999999999</v>
      </c>
    </row>
    <row r="374" spans="1:5">
      <c r="A374" s="1" t="s">
        <v>1485</v>
      </c>
      <c r="B374" s="4">
        <v>7.0254165000000002E-3</v>
      </c>
      <c r="C374" s="2">
        <v>19951</v>
      </c>
      <c r="D374" s="3" t="s">
        <v>1484</v>
      </c>
      <c r="E374" s="5">
        <v>-1.3073106999999999</v>
      </c>
    </row>
    <row r="375" spans="1:5">
      <c r="A375" s="1" t="s">
        <v>2136</v>
      </c>
      <c r="B375" s="4">
        <v>3.5989220000000002E-2</v>
      </c>
      <c r="C375" s="2">
        <v>22121</v>
      </c>
      <c r="D375" s="3" t="s">
        <v>2135</v>
      </c>
      <c r="E375" s="5">
        <v>-1.2988822</v>
      </c>
    </row>
    <row r="376" spans="1:5">
      <c r="A376" s="1" t="s">
        <v>2255</v>
      </c>
      <c r="B376" s="4">
        <v>1.6345015000000001E-2</v>
      </c>
      <c r="C376" s="2">
        <v>11951</v>
      </c>
      <c r="D376" s="3" t="s">
        <v>2254</v>
      </c>
      <c r="E376" s="5">
        <v>-1.3153600000000001</v>
      </c>
    </row>
    <row r="377" spans="1:5">
      <c r="A377" s="1" t="s">
        <v>2006</v>
      </c>
      <c r="B377" s="4">
        <v>2.6091256000000001E-3</v>
      </c>
      <c r="C377" s="2">
        <v>60595</v>
      </c>
      <c r="D377" s="3" t="s">
        <v>2005</v>
      </c>
      <c r="E377" s="5">
        <v>-1.3101662000000001</v>
      </c>
    </row>
    <row r="378" spans="1:5">
      <c r="A378" s="1" t="s">
        <v>1630</v>
      </c>
      <c r="B378" s="4">
        <v>7.4807162999999998E-3</v>
      </c>
      <c r="C378" s="2">
        <v>65113</v>
      </c>
      <c r="D378" s="3" t="s">
        <v>1629</v>
      </c>
      <c r="E378" s="5">
        <v>-1.2994157</v>
      </c>
    </row>
    <row r="379" spans="1:5">
      <c r="A379" s="1" t="s">
        <v>1154</v>
      </c>
      <c r="B379" s="4">
        <v>1.0233420999999999E-2</v>
      </c>
      <c r="C379" s="2">
        <v>57750</v>
      </c>
      <c r="D379" s="3" t="s">
        <v>1153</v>
      </c>
      <c r="E379" s="5">
        <v>-1.3030301</v>
      </c>
    </row>
    <row r="380" spans="1:5">
      <c r="A380" s="1" t="s">
        <v>1379</v>
      </c>
      <c r="B380" s="4">
        <v>1.12289665E-2</v>
      </c>
      <c r="C380" s="2">
        <v>103573</v>
      </c>
      <c r="D380" s="3" t="s">
        <v>1378</v>
      </c>
      <c r="E380" s="5">
        <v>-1.2980915</v>
      </c>
    </row>
    <row r="381" spans="1:5">
      <c r="A381" s="1" t="s">
        <v>758</v>
      </c>
      <c r="B381" s="4">
        <v>1.1554427000000001E-2</v>
      </c>
      <c r="C381" s="2">
        <v>12192</v>
      </c>
      <c r="D381" s="3" t="s">
        <v>759</v>
      </c>
      <c r="E381" s="5">
        <v>-1.2962583999999999</v>
      </c>
    </row>
    <row r="382" spans="1:5">
      <c r="A382" s="1" t="s">
        <v>216</v>
      </c>
      <c r="B382" s="4">
        <v>7.7795759999999999E-3</v>
      </c>
      <c r="C382" s="2">
        <v>18590</v>
      </c>
      <c r="D382" s="3" t="s">
        <v>217</v>
      </c>
      <c r="E382" s="5">
        <v>-1.3209725999999999</v>
      </c>
    </row>
    <row r="383" spans="1:5">
      <c r="A383" s="1" t="s">
        <v>2128</v>
      </c>
      <c r="B383" s="4">
        <v>2.0251142E-2</v>
      </c>
      <c r="C383" s="2">
        <v>24061</v>
      </c>
      <c r="D383" s="3" t="s">
        <v>2127</v>
      </c>
      <c r="E383" s="5">
        <v>-1.3319211</v>
      </c>
    </row>
    <row r="384" spans="1:5">
      <c r="A384" s="1" t="s">
        <v>1849</v>
      </c>
      <c r="B384" s="4">
        <v>2.1540891E-2</v>
      </c>
      <c r="C384" s="2">
        <v>67803</v>
      </c>
      <c r="D384" s="3" t="s">
        <v>1848</v>
      </c>
      <c r="E384" s="5">
        <v>-1.3340578999999999</v>
      </c>
    </row>
    <row r="385" spans="1:5">
      <c r="A385" s="1" t="s">
        <v>2119</v>
      </c>
      <c r="B385" s="4">
        <v>4.3207419999999998E-3</v>
      </c>
      <c r="C385" s="2">
        <v>67680</v>
      </c>
      <c r="D385" s="3" t="s">
        <v>2118</v>
      </c>
      <c r="E385" s="5">
        <v>-1.3239856999999999</v>
      </c>
    </row>
    <row r="386" spans="1:5">
      <c r="A386" s="1" t="s">
        <v>2272</v>
      </c>
      <c r="B386" s="4">
        <v>2.11673E-2</v>
      </c>
      <c r="C386" s="2">
        <v>20090</v>
      </c>
      <c r="D386" s="3" t="s">
        <v>1188</v>
      </c>
      <c r="E386" s="5">
        <v>-1.3058654000000001</v>
      </c>
    </row>
    <row r="387" spans="1:5">
      <c r="A387" s="1" t="s">
        <v>2138</v>
      </c>
      <c r="B387" s="4">
        <v>2.2486562000000002E-2</v>
      </c>
      <c r="C387" s="2">
        <v>30059</v>
      </c>
      <c r="D387" s="3" t="s">
        <v>2137</v>
      </c>
      <c r="E387" s="5">
        <v>-1.3133451</v>
      </c>
    </row>
    <row r="388" spans="1:5">
      <c r="A388" s="1" t="s">
        <v>96</v>
      </c>
      <c r="B388" s="4">
        <v>3.4419321E-3</v>
      </c>
      <c r="C388" s="2">
        <v>110323</v>
      </c>
      <c r="D388" s="3" t="s">
        <v>97</v>
      </c>
      <c r="E388" s="5">
        <v>-1.329061</v>
      </c>
    </row>
    <row r="389" spans="1:5">
      <c r="A389" s="1" t="s">
        <v>1073</v>
      </c>
      <c r="B389" s="4">
        <v>1.0229525E-2</v>
      </c>
      <c r="C389" s="2">
        <v>16341</v>
      </c>
      <c r="D389" s="3" t="s">
        <v>1072</v>
      </c>
      <c r="E389" s="5">
        <v>-1.3187869999999999</v>
      </c>
    </row>
    <row r="390" spans="1:5">
      <c r="A390" s="1" t="s">
        <v>1579</v>
      </c>
      <c r="B390" s="4">
        <v>2.1661008000000001E-3</v>
      </c>
      <c r="C390" s="2">
        <v>67456</v>
      </c>
      <c r="D390" s="3" t="s">
        <v>1578</v>
      </c>
      <c r="E390" s="5">
        <v>-1.3545616</v>
      </c>
    </row>
    <row r="391" spans="1:5">
      <c r="A391" s="1" t="s">
        <v>312</v>
      </c>
      <c r="B391" s="4">
        <v>1.0355738E-2</v>
      </c>
      <c r="C391" s="2">
        <v>22232</v>
      </c>
      <c r="D391" s="3" t="s">
        <v>313</v>
      </c>
      <c r="E391" s="5">
        <v>-1.3179531</v>
      </c>
    </row>
    <row r="392" spans="1:5">
      <c r="A392" s="1" t="s">
        <v>2145</v>
      </c>
      <c r="B392" s="4">
        <v>9.3507360000000001E-3</v>
      </c>
      <c r="C392" s="2">
        <v>12313</v>
      </c>
      <c r="D392" s="3" t="s">
        <v>2144</v>
      </c>
      <c r="E392" s="5">
        <v>-1.3246665</v>
      </c>
    </row>
    <row r="393" spans="1:5">
      <c r="A393" s="1" t="s">
        <v>2147</v>
      </c>
      <c r="B393" s="4">
        <v>4.1700964999999996E-3</v>
      </c>
      <c r="C393" s="2">
        <v>67160</v>
      </c>
      <c r="D393" s="3" t="s">
        <v>2146</v>
      </c>
      <c r="E393" s="5">
        <v>-1.334894</v>
      </c>
    </row>
    <row r="394" spans="1:5">
      <c r="A394" s="1" t="s">
        <v>1039</v>
      </c>
      <c r="B394" s="4">
        <v>5.2066320000000001E-3</v>
      </c>
      <c r="C394" s="2">
        <v>77579</v>
      </c>
      <c r="D394" s="3" t="s">
        <v>1038</v>
      </c>
      <c r="E394" s="5">
        <v>-1.3379436</v>
      </c>
    </row>
    <row r="395" spans="1:5">
      <c r="A395" s="1" t="s">
        <v>1642</v>
      </c>
      <c r="B395" s="4">
        <v>8.54859E-3</v>
      </c>
      <c r="C395" s="2">
        <v>20643</v>
      </c>
      <c r="D395" s="3" t="s">
        <v>1641</v>
      </c>
      <c r="E395" s="5">
        <v>-1.3372419</v>
      </c>
    </row>
    <row r="396" spans="1:5">
      <c r="A396" s="1" t="s">
        <v>1837</v>
      </c>
      <c r="B396" s="4">
        <v>4.3905824000000003E-2</v>
      </c>
      <c r="C396" s="2">
        <v>30057</v>
      </c>
      <c r="D396" s="3" t="s">
        <v>1836</v>
      </c>
      <c r="E396" s="5">
        <v>-1.3546834999999999</v>
      </c>
    </row>
    <row r="397" spans="1:5">
      <c r="A397" s="1" t="s">
        <v>27</v>
      </c>
      <c r="B397" s="4">
        <v>4.5284558000000003E-2</v>
      </c>
      <c r="C397" s="2">
        <v>12468</v>
      </c>
      <c r="D397" s="3" t="s">
        <v>26</v>
      </c>
      <c r="E397" s="5">
        <v>-1.3198179999999999</v>
      </c>
    </row>
    <row r="398" spans="1:5">
      <c r="A398" s="1" t="s">
        <v>94</v>
      </c>
      <c r="B398" s="4">
        <v>1.4985168E-2</v>
      </c>
      <c r="C398" s="2">
        <v>54132</v>
      </c>
      <c r="D398" s="3" t="s">
        <v>95</v>
      </c>
      <c r="E398" s="5">
        <v>-1.3658332</v>
      </c>
    </row>
    <row r="399" spans="1:5">
      <c r="A399" s="1" t="s">
        <v>2259</v>
      </c>
      <c r="B399" s="4">
        <v>3.2653814000000001E-4</v>
      </c>
      <c r="C399" s="2">
        <v>67942</v>
      </c>
      <c r="D399" s="3" t="s">
        <v>2258</v>
      </c>
      <c r="E399" s="5">
        <v>-1.3291580999999999</v>
      </c>
    </row>
    <row r="400" spans="1:5">
      <c r="A400" s="1" t="s">
        <v>1781</v>
      </c>
      <c r="B400" s="4">
        <v>2.5233142E-2</v>
      </c>
      <c r="C400" s="2">
        <v>223864</v>
      </c>
      <c r="D400" s="3" t="s">
        <v>1780</v>
      </c>
      <c r="E400" s="5">
        <v>-1.3221843</v>
      </c>
    </row>
    <row r="401" spans="1:5">
      <c r="A401" s="1" t="s">
        <v>1534</v>
      </c>
      <c r="B401" s="4">
        <v>4.0934853E-2</v>
      </c>
      <c r="C401" s="2">
        <v>69554</v>
      </c>
      <c r="D401" s="3" t="s">
        <v>1533</v>
      </c>
      <c r="E401" s="5">
        <v>-1.3404967999999999</v>
      </c>
    </row>
    <row r="402" spans="1:5">
      <c r="A402" s="1" t="s">
        <v>1361</v>
      </c>
      <c r="B402" s="4">
        <v>7.304919E-3</v>
      </c>
      <c r="C402" s="2">
        <v>12418</v>
      </c>
      <c r="D402" s="3" t="s">
        <v>1360</v>
      </c>
      <c r="E402" s="5">
        <v>-1.3288499</v>
      </c>
    </row>
    <row r="403" spans="1:5">
      <c r="A403" s="1" t="s">
        <v>1601</v>
      </c>
      <c r="B403" s="4">
        <v>1.1999496E-2</v>
      </c>
      <c r="C403" s="2">
        <v>20639</v>
      </c>
      <c r="D403" s="3" t="s">
        <v>1600</v>
      </c>
      <c r="E403" s="5">
        <v>-1.3184581</v>
      </c>
    </row>
    <row r="404" spans="1:5">
      <c r="A404" s="1" t="s">
        <v>1903</v>
      </c>
      <c r="B404" s="4">
        <v>3.5477318000000001E-2</v>
      </c>
      <c r="C404" s="2">
        <v>268449</v>
      </c>
      <c r="D404" s="3" t="s">
        <v>1902</v>
      </c>
      <c r="E404" s="5">
        <v>-1.3500915</v>
      </c>
    </row>
    <row r="405" spans="1:5">
      <c r="A405" s="1" t="s">
        <v>1701</v>
      </c>
      <c r="B405" s="4">
        <v>4.2338274000000002E-2</v>
      </c>
      <c r="C405" s="2">
        <v>12389</v>
      </c>
      <c r="D405" s="3" t="s">
        <v>1700</v>
      </c>
      <c r="E405" s="5">
        <v>-1.3575181000000001</v>
      </c>
    </row>
    <row r="406" spans="1:5">
      <c r="A406" s="1" t="s">
        <v>678</v>
      </c>
      <c r="B406" s="4">
        <v>2.2349186E-2</v>
      </c>
      <c r="C406" s="2">
        <v>20969</v>
      </c>
      <c r="D406" s="3" t="s">
        <v>45</v>
      </c>
      <c r="E406" s="5">
        <v>-1.3367271000000001</v>
      </c>
    </row>
    <row r="407" spans="1:5">
      <c r="A407" s="1" t="s">
        <v>2266</v>
      </c>
      <c r="B407" s="4">
        <v>3.0640936000000001E-2</v>
      </c>
      <c r="C407" s="2">
        <v>66092</v>
      </c>
      <c r="D407" s="3" t="s">
        <v>2265</v>
      </c>
      <c r="E407" s="5">
        <v>-1.2913055</v>
      </c>
    </row>
    <row r="408" spans="1:5">
      <c r="A408" s="1" t="s">
        <v>2097</v>
      </c>
      <c r="B408" s="4">
        <v>1.6946137E-2</v>
      </c>
      <c r="C408" s="2">
        <v>59021</v>
      </c>
      <c r="D408" s="3" t="s">
        <v>2096</v>
      </c>
      <c r="E408" s="5">
        <v>-1.3364366999999999</v>
      </c>
    </row>
    <row r="409" spans="1:5">
      <c r="A409" s="1" t="s">
        <v>1683</v>
      </c>
      <c r="B409" s="4">
        <v>2.3992187000000001E-3</v>
      </c>
      <c r="C409" s="2">
        <v>54609</v>
      </c>
      <c r="D409" s="3" t="s">
        <v>1682</v>
      </c>
      <c r="E409" s="5">
        <v>-1.3441962999999999</v>
      </c>
    </row>
    <row r="410" spans="1:5">
      <c r="A410" s="1" t="s">
        <v>1586</v>
      </c>
      <c r="B410" s="4">
        <v>2.7187935999999999E-2</v>
      </c>
      <c r="C410" s="2">
        <v>69104</v>
      </c>
      <c r="D410" s="3" t="s">
        <v>1585</v>
      </c>
      <c r="E410" s="5">
        <v>-1.3654009</v>
      </c>
    </row>
    <row r="411" spans="1:5">
      <c r="A411" s="1" t="s">
        <v>1779</v>
      </c>
      <c r="B411" s="4">
        <v>3.6803927E-2</v>
      </c>
      <c r="C411" s="2">
        <v>228994</v>
      </c>
      <c r="D411" s="3" t="s">
        <v>1778</v>
      </c>
      <c r="E411" s="5">
        <v>-1.3203739000000001</v>
      </c>
    </row>
    <row r="412" spans="1:5">
      <c r="A412" s="1" t="s">
        <v>2167</v>
      </c>
      <c r="B412" s="4">
        <v>2.2064642999999998E-2</v>
      </c>
      <c r="C412" s="2">
        <v>12866</v>
      </c>
      <c r="D412" s="3" t="s">
        <v>2166</v>
      </c>
      <c r="E412" s="5">
        <v>-1.3335534</v>
      </c>
    </row>
    <row r="413" spans="1:5">
      <c r="A413" s="1" t="s">
        <v>2000</v>
      </c>
      <c r="B413" s="4">
        <v>4.4336957000000003E-3</v>
      </c>
      <c r="C413" s="2" t="s">
        <v>1999</v>
      </c>
      <c r="D413" s="3" t="s">
        <v>1998</v>
      </c>
      <c r="E413" s="5">
        <v>-1.3639009</v>
      </c>
    </row>
    <row r="414" spans="1:5">
      <c r="A414" s="1" t="s">
        <v>828</v>
      </c>
      <c r="B414" s="4">
        <v>6.3616000000000002E-6</v>
      </c>
      <c r="C414" s="2" t="s">
        <v>829</v>
      </c>
      <c r="D414" s="3" t="s">
        <v>830</v>
      </c>
      <c r="E414" s="5">
        <v>-1.3400755</v>
      </c>
    </row>
    <row r="415" spans="1:5">
      <c r="A415" s="1" t="s">
        <v>1764</v>
      </c>
      <c r="B415" s="4">
        <v>1.3721378500000001E-2</v>
      </c>
      <c r="C415" s="2">
        <v>22384</v>
      </c>
      <c r="D415" s="3" t="s">
        <v>1763</v>
      </c>
      <c r="E415" s="5">
        <v>-1.3452398999999999</v>
      </c>
    </row>
    <row r="416" spans="1:5">
      <c r="A416" s="1" t="s">
        <v>1226</v>
      </c>
      <c r="B416" s="4">
        <v>8.1202979999999998E-3</v>
      </c>
      <c r="C416" s="2">
        <v>72199</v>
      </c>
      <c r="D416" s="3" t="s">
        <v>1225</v>
      </c>
      <c r="E416" s="5">
        <v>-1.348041</v>
      </c>
    </row>
    <row r="417" spans="1:5">
      <c r="A417" s="1" t="s">
        <v>1810</v>
      </c>
      <c r="B417" s="4">
        <v>2.6870660000000001E-3</v>
      </c>
      <c r="C417" s="2">
        <v>11740</v>
      </c>
      <c r="D417" s="3" t="s">
        <v>1783</v>
      </c>
      <c r="E417" s="5">
        <v>-1.3490369</v>
      </c>
    </row>
    <row r="418" spans="1:5">
      <c r="A418" s="1" t="s">
        <v>2044</v>
      </c>
      <c r="B418" s="4">
        <v>6.2314900000000001E-3</v>
      </c>
      <c r="C418" s="2">
        <v>94062</v>
      </c>
      <c r="D418" s="3" t="s">
        <v>2043</v>
      </c>
      <c r="E418" s="5">
        <v>-1.3462508</v>
      </c>
    </row>
    <row r="419" spans="1:5">
      <c r="A419" s="1" t="s">
        <v>1662</v>
      </c>
      <c r="B419" s="4">
        <v>3.73987E-2</v>
      </c>
      <c r="C419" s="2">
        <v>58810</v>
      </c>
      <c r="D419" s="3" t="s">
        <v>1661</v>
      </c>
      <c r="E419" s="5">
        <v>-1.3125125</v>
      </c>
    </row>
    <row r="420" spans="1:5">
      <c r="A420" s="1" t="s">
        <v>1328</v>
      </c>
      <c r="B420" s="4">
        <v>2.6379357999999999E-2</v>
      </c>
      <c r="C420" s="2">
        <v>93739</v>
      </c>
      <c r="D420" s="3" t="s">
        <v>1327</v>
      </c>
      <c r="E420" s="5">
        <v>-1.3565035000000001</v>
      </c>
    </row>
    <row r="421" spans="1:5">
      <c r="A421" s="1" t="s">
        <v>2278</v>
      </c>
      <c r="B421" s="4">
        <v>2.5855016000000001E-2</v>
      </c>
      <c r="C421" s="2">
        <v>66618</v>
      </c>
      <c r="D421" s="3" t="s">
        <v>2277</v>
      </c>
      <c r="E421" s="5">
        <v>-1.3242278000000001</v>
      </c>
    </row>
    <row r="422" spans="1:5">
      <c r="A422" s="1" t="s">
        <v>1971</v>
      </c>
      <c r="B422" s="4">
        <v>1.0127474E-3</v>
      </c>
      <c r="C422" s="2">
        <v>66144</v>
      </c>
      <c r="D422" s="3" t="s">
        <v>1970</v>
      </c>
      <c r="E422" s="5">
        <v>-1.330538</v>
      </c>
    </row>
    <row r="423" spans="1:5">
      <c r="A423" s="1" t="s">
        <v>1164</v>
      </c>
      <c r="B423" s="4">
        <v>1.7500841999999999E-2</v>
      </c>
      <c r="C423" s="2">
        <v>17938</v>
      </c>
      <c r="D423" s="3" t="s">
        <v>1163</v>
      </c>
      <c r="E423" s="5">
        <v>-1.3314147000000001</v>
      </c>
    </row>
    <row r="424" spans="1:5">
      <c r="A424" s="1" t="s">
        <v>1434</v>
      </c>
      <c r="B424" s="4">
        <v>4.563408E-2</v>
      </c>
      <c r="C424" s="2" t="s">
        <v>1433</v>
      </c>
      <c r="D424" s="3" t="s">
        <v>1432</v>
      </c>
      <c r="E424" s="5">
        <v>-1.3464754999999999</v>
      </c>
    </row>
    <row r="425" spans="1:5">
      <c r="A425" s="1" t="s">
        <v>2038</v>
      </c>
      <c r="B425" s="4">
        <v>2.2524010000000001E-2</v>
      </c>
      <c r="C425" s="2">
        <v>56212</v>
      </c>
      <c r="D425" s="3" t="s">
        <v>2037</v>
      </c>
      <c r="E425" s="5">
        <v>-1.3759013</v>
      </c>
    </row>
    <row r="426" spans="1:5">
      <c r="A426" s="1" t="s">
        <v>572</v>
      </c>
      <c r="B426" s="4">
        <v>1.2697406000000001E-3</v>
      </c>
      <c r="C426" s="2">
        <v>18148</v>
      </c>
      <c r="D426" s="3" t="s">
        <v>573</v>
      </c>
      <c r="E426" s="5">
        <v>-1.3244216</v>
      </c>
    </row>
    <row r="427" spans="1:5">
      <c r="A427" s="1" t="s">
        <v>133</v>
      </c>
      <c r="B427" s="4">
        <v>1.1310588999999999E-2</v>
      </c>
      <c r="C427" s="2">
        <v>66055</v>
      </c>
      <c r="D427" s="3" t="s">
        <v>134</v>
      </c>
      <c r="E427" s="5">
        <v>-1.3449416999999999</v>
      </c>
    </row>
    <row r="428" spans="1:5">
      <c r="A428" s="1" t="s">
        <v>1525</v>
      </c>
      <c r="B428" s="4">
        <v>4.1626393999999997E-2</v>
      </c>
      <c r="C428" s="2">
        <v>57294</v>
      </c>
      <c r="D428" s="3" t="s">
        <v>1524</v>
      </c>
      <c r="E428" s="5">
        <v>-1.3367484999999999</v>
      </c>
    </row>
    <row r="429" spans="1:5">
      <c r="A429" s="1" t="s">
        <v>2194</v>
      </c>
      <c r="B429" s="4">
        <v>6.2732114E-3</v>
      </c>
      <c r="C429" s="2">
        <v>19988</v>
      </c>
      <c r="D429" s="3" t="s">
        <v>2193</v>
      </c>
      <c r="E429" s="5">
        <v>-1.3696432999999999</v>
      </c>
    </row>
    <row r="430" spans="1:5">
      <c r="A430" s="1" t="s">
        <v>1772</v>
      </c>
      <c r="B430" s="4">
        <v>1.1343727E-2</v>
      </c>
      <c r="C430" s="2">
        <v>22027</v>
      </c>
      <c r="D430" s="3" t="s">
        <v>1771</v>
      </c>
      <c r="E430" s="5">
        <v>-1.3411938999999999</v>
      </c>
    </row>
    <row r="431" spans="1:5">
      <c r="A431" s="1" t="s">
        <v>238</v>
      </c>
      <c r="B431" s="4">
        <v>1.7123358000000002E-2</v>
      </c>
      <c r="C431" s="2">
        <v>12306</v>
      </c>
      <c r="D431" s="3" t="s">
        <v>239</v>
      </c>
      <c r="E431" s="5">
        <v>-1.3440894000000001</v>
      </c>
    </row>
    <row r="432" spans="1:5">
      <c r="A432" s="1" t="s">
        <v>1177</v>
      </c>
      <c r="B432" s="4">
        <v>4.9612177999999998E-3</v>
      </c>
      <c r="C432" s="2" t="s">
        <v>1176</v>
      </c>
      <c r="D432" s="3" t="s">
        <v>1175</v>
      </c>
      <c r="E432" s="5">
        <v>-1.3528311</v>
      </c>
    </row>
    <row r="433" spans="1:5">
      <c r="A433" s="1" t="s">
        <v>2143</v>
      </c>
      <c r="B433" s="4">
        <v>1.5719357999999999E-2</v>
      </c>
      <c r="C433" s="2">
        <v>22145</v>
      </c>
      <c r="D433" s="3" t="s">
        <v>2142</v>
      </c>
      <c r="E433" s="5">
        <v>-1.3978248</v>
      </c>
    </row>
    <row r="434" spans="1:5">
      <c r="A434" s="1" t="s">
        <v>1330</v>
      </c>
      <c r="B434" s="4">
        <v>1.8568305E-2</v>
      </c>
      <c r="C434" s="2">
        <v>66882</v>
      </c>
      <c r="D434" s="3" t="s">
        <v>1131</v>
      </c>
      <c r="E434" s="5">
        <v>-1.3529146000000001</v>
      </c>
    </row>
    <row r="435" spans="1:5">
      <c r="A435" s="1" t="s">
        <v>2245</v>
      </c>
      <c r="B435" s="4">
        <v>2.4082769E-2</v>
      </c>
      <c r="C435" s="2">
        <v>20103</v>
      </c>
      <c r="D435" s="3" t="s">
        <v>2244</v>
      </c>
      <c r="E435" s="5">
        <v>-1.3731279999999999</v>
      </c>
    </row>
    <row r="436" spans="1:5">
      <c r="A436" s="1" t="s">
        <v>1833</v>
      </c>
      <c r="B436" s="4">
        <v>2.1101980999999999E-2</v>
      </c>
      <c r="C436" s="2" t="s">
        <v>1832</v>
      </c>
      <c r="D436" s="3" t="s">
        <v>1831</v>
      </c>
      <c r="E436" s="5">
        <v>-1.343113</v>
      </c>
    </row>
    <row r="437" spans="1:5">
      <c r="A437" s="1" t="s">
        <v>1324</v>
      </c>
      <c r="B437" s="4">
        <v>1.1251789E-3</v>
      </c>
      <c r="C437" s="2">
        <v>67941</v>
      </c>
      <c r="D437" s="3" t="s">
        <v>763</v>
      </c>
      <c r="E437" s="5">
        <v>-1.3677111</v>
      </c>
    </row>
    <row r="438" spans="1:5">
      <c r="A438" s="1" t="s">
        <v>1729</v>
      </c>
      <c r="B438" s="4">
        <v>3.0729856E-2</v>
      </c>
      <c r="C438" s="2">
        <v>14862</v>
      </c>
      <c r="D438" s="3" t="s">
        <v>1728</v>
      </c>
      <c r="E438" s="5">
        <v>-1.3475874999999999</v>
      </c>
    </row>
    <row r="439" spans="1:5">
      <c r="A439" s="1" t="s">
        <v>1917</v>
      </c>
      <c r="B439" s="4">
        <v>2.4265229999999999E-2</v>
      </c>
      <c r="C439" s="2">
        <v>56403</v>
      </c>
      <c r="D439" s="3" t="s">
        <v>1916</v>
      </c>
      <c r="E439" s="5">
        <v>-1.3784945</v>
      </c>
    </row>
    <row r="440" spans="1:5">
      <c r="A440" s="1" t="s">
        <v>1775</v>
      </c>
      <c r="B440" s="4">
        <v>4.6687838000000002E-2</v>
      </c>
      <c r="C440" s="2">
        <v>216344</v>
      </c>
      <c r="D440" s="3" t="s">
        <v>1774</v>
      </c>
      <c r="E440" s="5">
        <v>-1.3741889</v>
      </c>
    </row>
    <row r="441" spans="1:5">
      <c r="A441" s="1" t="s">
        <v>1703</v>
      </c>
      <c r="B441" s="4">
        <v>2.4958165000000001E-2</v>
      </c>
      <c r="C441" s="2">
        <v>20084</v>
      </c>
      <c r="D441" s="3" t="s">
        <v>1702</v>
      </c>
      <c r="E441" s="5">
        <v>-1.3391595999999999</v>
      </c>
    </row>
    <row r="442" spans="1:5">
      <c r="A442" s="1" t="s">
        <v>151</v>
      </c>
      <c r="B442" s="4">
        <v>2.9116822000000001E-3</v>
      </c>
      <c r="C442" s="2">
        <v>66834</v>
      </c>
      <c r="D442" s="3" t="s">
        <v>152</v>
      </c>
      <c r="E442" s="5">
        <v>-1.3682890000000001</v>
      </c>
    </row>
    <row r="443" spans="1:5">
      <c r="A443" s="1" t="s">
        <v>1878</v>
      </c>
      <c r="B443" s="4">
        <v>8.9134730000000001E-4</v>
      </c>
      <c r="C443" s="2">
        <v>16418</v>
      </c>
      <c r="D443" s="3" t="s">
        <v>1877</v>
      </c>
      <c r="E443" s="5">
        <v>-1.3578129999999999</v>
      </c>
    </row>
    <row r="444" spans="1:5">
      <c r="A444" s="1" t="s">
        <v>2153</v>
      </c>
      <c r="B444" s="4">
        <v>1.4966919E-2</v>
      </c>
      <c r="C444" s="2">
        <v>12345</v>
      </c>
      <c r="D444" s="3" t="s">
        <v>2152</v>
      </c>
      <c r="E444" s="5">
        <v>-1.3675832000000001</v>
      </c>
    </row>
    <row r="445" spans="1:5">
      <c r="A445" s="1" t="s">
        <v>1793</v>
      </c>
      <c r="B445" s="4">
        <v>4.3827842999999998E-2</v>
      </c>
      <c r="C445" s="2">
        <v>22632</v>
      </c>
      <c r="D445" s="3" t="s">
        <v>1792</v>
      </c>
      <c r="E445" s="5">
        <v>-1.3556591</v>
      </c>
    </row>
    <row r="446" spans="1:5">
      <c r="A446" s="1" t="s">
        <v>1285</v>
      </c>
      <c r="B446" s="4">
        <v>1.0120115000000001E-2</v>
      </c>
      <c r="C446" s="2">
        <v>15507</v>
      </c>
      <c r="D446" s="3" t="s">
        <v>1284</v>
      </c>
      <c r="E446" s="5">
        <v>-1.3600757999999999</v>
      </c>
    </row>
    <row r="447" spans="1:5">
      <c r="A447" s="1" t="s">
        <v>1650</v>
      </c>
      <c r="B447" s="4">
        <v>2.2528323999999999E-2</v>
      </c>
      <c r="C447" s="2">
        <v>66125</v>
      </c>
      <c r="D447" s="3" t="s">
        <v>1649</v>
      </c>
      <c r="E447" s="5">
        <v>-1.3596041999999999</v>
      </c>
    </row>
    <row r="448" spans="1:5">
      <c r="A448" s="1" t="s">
        <v>2204</v>
      </c>
      <c r="B448" s="4">
        <v>1.6517203000000001E-2</v>
      </c>
      <c r="C448" s="2">
        <v>20005</v>
      </c>
      <c r="D448" s="3" t="s">
        <v>2203</v>
      </c>
      <c r="E448" s="5">
        <v>-1.3920918</v>
      </c>
    </row>
    <row r="449" spans="1:5">
      <c r="A449" s="1" t="s">
        <v>1519</v>
      </c>
      <c r="B449" s="4">
        <v>4.3355320000000003E-2</v>
      </c>
      <c r="C449" s="2">
        <v>66061</v>
      </c>
      <c r="D449" s="3" t="s">
        <v>1518</v>
      </c>
      <c r="E449" s="5">
        <v>-1.4204688000000001</v>
      </c>
    </row>
    <row r="450" spans="1:5">
      <c r="A450" s="1" t="s">
        <v>1715</v>
      </c>
      <c r="B450" s="4">
        <v>1.7973900000000001E-2</v>
      </c>
      <c r="C450" s="2">
        <v>23991</v>
      </c>
      <c r="D450" s="3" t="s">
        <v>1714</v>
      </c>
      <c r="E450" s="5">
        <v>-1.3620082</v>
      </c>
    </row>
    <row r="451" spans="1:5">
      <c r="A451" s="1" t="s">
        <v>1997</v>
      </c>
      <c r="B451" s="4">
        <v>4.9631260000000003E-2</v>
      </c>
      <c r="C451" s="2">
        <v>67713</v>
      </c>
      <c r="D451" s="3" t="s">
        <v>1996</v>
      </c>
      <c r="E451" s="5">
        <v>-1.3595543999999999</v>
      </c>
    </row>
    <row r="452" spans="1:5">
      <c r="A452" s="1" t="s">
        <v>1909</v>
      </c>
      <c r="B452" s="4">
        <v>3.9503536999999998E-2</v>
      </c>
      <c r="C452" s="2">
        <v>67863</v>
      </c>
      <c r="D452" s="3" t="s">
        <v>1908</v>
      </c>
      <c r="E452" s="5">
        <v>-1.3816818</v>
      </c>
    </row>
    <row r="453" spans="1:5">
      <c r="A453" s="1" t="s">
        <v>2237</v>
      </c>
      <c r="B453" s="4">
        <v>2.0021911999999999E-2</v>
      </c>
      <c r="C453" s="2">
        <v>56421</v>
      </c>
      <c r="D453" s="3" t="s">
        <v>2236</v>
      </c>
      <c r="E453" s="5">
        <v>-1.4231389999999999</v>
      </c>
    </row>
    <row r="454" spans="1:5">
      <c r="A454" s="1" t="s">
        <v>1570</v>
      </c>
      <c r="B454" s="4">
        <v>3.9507769999999999E-3</v>
      </c>
      <c r="C454" s="2">
        <v>14694</v>
      </c>
      <c r="D454" s="3" t="s">
        <v>1569</v>
      </c>
      <c r="E454" s="5">
        <v>-1.3968210000000001</v>
      </c>
    </row>
    <row r="455" spans="1:5">
      <c r="A455" s="1" t="s">
        <v>1789</v>
      </c>
      <c r="B455" s="4">
        <v>2.6374834E-2</v>
      </c>
      <c r="C455" s="2">
        <v>14356</v>
      </c>
      <c r="D455" s="3" t="s">
        <v>1788</v>
      </c>
      <c r="E455" s="5">
        <v>-1.3627285</v>
      </c>
    </row>
    <row r="456" spans="1:5">
      <c r="A456" s="1" t="s">
        <v>2284</v>
      </c>
      <c r="B456" s="4">
        <v>8.9244449999999996E-3</v>
      </c>
      <c r="C456" s="2">
        <v>11461</v>
      </c>
      <c r="D456" s="3" t="s">
        <v>12</v>
      </c>
      <c r="E456" s="5">
        <v>-1.3677298</v>
      </c>
    </row>
    <row r="457" spans="1:5">
      <c r="A457" s="1" t="s">
        <v>1540</v>
      </c>
      <c r="B457" s="4">
        <v>3.8354732000000002E-2</v>
      </c>
      <c r="C457" s="2">
        <v>56420</v>
      </c>
      <c r="D457" s="3" t="s">
        <v>1539</v>
      </c>
      <c r="E457" s="5">
        <v>-1.3881684999999999</v>
      </c>
    </row>
    <row r="458" spans="1:5">
      <c r="A458" s="1" t="s">
        <v>2015</v>
      </c>
      <c r="B458" s="4">
        <v>1.9966889999999998E-3</v>
      </c>
      <c r="C458" s="2">
        <v>11946</v>
      </c>
      <c r="D458" s="3" t="s">
        <v>2014</v>
      </c>
      <c r="E458" s="5">
        <v>-1.3868351999999999</v>
      </c>
    </row>
    <row r="459" spans="1:5">
      <c r="A459" s="1" t="s">
        <v>2159</v>
      </c>
      <c r="B459" s="4">
        <v>3.4955966999999998E-2</v>
      </c>
      <c r="C459" s="2">
        <v>103733</v>
      </c>
      <c r="D459" s="3" t="s">
        <v>2158</v>
      </c>
      <c r="E459" s="5">
        <v>-1.3843877</v>
      </c>
    </row>
    <row r="460" spans="1:5">
      <c r="A460" s="1" t="s">
        <v>1104</v>
      </c>
      <c r="B460" s="4">
        <v>1.1999496E-2</v>
      </c>
      <c r="C460" s="2">
        <v>107686</v>
      </c>
      <c r="D460" s="3" t="s">
        <v>1103</v>
      </c>
      <c r="E460" s="5">
        <v>-1.3841239000000001</v>
      </c>
    </row>
    <row r="461" spans="1:5">
      <c r="A461" s="1" t="s">
        <v>2280</v>
      </c>
      <c r="B461" s="4">
        <v>7.8995969999999995E-3</v>
      </c>
      <c r="C461" s="2">
        <v>65019</v>
      </c>
      <c r="D461" s="3" t="s">
        <v>2279</v>
      </c>
      <c r="E461" s="5">
        <v>-1.3622224000000001</v>
      </c>
    </row>
    <row r="462" spans="1:5">
      <c r="A462" s="1" t="s">
        <v>1809</v>
      </c>
      <c r="B462" s="4">
        <v>4.6842533999999998E-2</v>
      </c>
      <c r="C462" s="2">
        <v>17184</v>
      </c>
      <c r="D462" s="3" t="s">
        <v>1808</v>
      </c>
      <c r="E462" s="5">
        <v>-1.3838874000000001</v>
      </c>
    </row>
    <row r="463" spans="1:5">
      <c r="A463" s="1" t="s">
        <v>1796</v>
      </c>
      <c r="B463" s="4">
        <v>4.1893817E-2</v>
      </c>
      <c r="C463" s="2">
        <v>215449</v>
      </c>
      <c r="D463" s="3" t="s">
        <v>1795</v>
      </c>
      <c r="E463" s="5">
        <v>-1.3920423</v>
      </c>
    </row>
    <row r="464" spans="1:5">
      <c r="A464" s="1" t="s">
        <v>1506</v>
      </c>
      <c r="B464" s="4">
        <v>1.4621961000000001E-3</v>
      </c>
      <c r="C464" s="2">
        <v>78925</v>
      </c>
      <c r="D464" s="3" t="s">
        <v>1505</v>
      </c>
      <c r="E464" s="5">
        <v>-1.3906566</v>
      </c>
    </row>
    <row r="465" spans="1:5">
      <c r="A465" s="1" t="s">
        <v>306</v>
      </c>
      <c r="B465" s="4">
        <v>3.0658633000000001E-2</v>
      </c>
      <c r="C465" s="2">
        <v>56488</v>
      </c>
      <c r="D465" s="3" t="s">
        <v>307</v>
      </c>
      <c r="E465" s="5">
        <v>-1.3853671999999999</v>
      </c>
    </row>
    <row r="466" spans="1:5">
      <c r="A466" s="1" t="s">
        <v>184</v>
      </c>
      <c r="B466" s="4">
        <v>2.0251142E-2</v>
      </c>
      <c r="C466" s="2">
        <v>12632</v>
      </c>
      <c r="D466" s="3" t="s">
        <v>185</v>
      </c>
      <c r="E466" s="5">
        <v>-1.4006137000000001</v>
      </c>
    </row>
    <row r="467" spans="1:5">
      <c r="A467" s="1" t="s">
        <v>2271</v>
      </c>
      <c r="B467" s="4">
        <v>2.6741498000000001E-3</v>
      </c>
      <c r="C467" s="2">
        <v>18148</v>
      </c>
      <c r="D467" s="3" t="s">
        <v>573</v>
      </c>
      <c r="E467" s="5">
        <v>-1.3851530000000001</v>
      </c>
    </row>
    <row r="468" spans="1:5">
      <c r="A468" s="1" t="s">
        <v>2186</v>
      </c>
      <c r="B468" s="4">
        <v>1.1421674999999999E-2</v>
      </c>
      <c r="C468" s="2">
        <v>13001</v>
      </c>
      <c r="D468" s="3" t="s">
        <v>2185</v>
      </c>
      <c r="E468" s="5">
        <v>-1.3712096</v>
      </c>
    </row>
    <row r="469" spans="1:5">
      <c r="A469" s="1" t="s">
        <v>1804</v>
      </c>
      <c r="B469" s="4">
        <v>2.4709786999999999E-4</v>
      </c>
      <c r="C469" s="2">
        <v>27050</v>
      </c>
      <c r="D469" s="3" t="s">
        <v>1803</v>
      </c>
      <c r="E469" s="5">
        <v>-1.3858615999999999</v>
      </c>
    </row>
    <row r="470" spans="1:5">
      <c r="A470" s="1" t="s">
        <v>889</v>
      </c>
      <c r="B470" s="4">
        <v>1.9375938999999998E-2</v>
      </c>
      <c r="C470" s="2">
        <v>69639</v>
      </c>
      <c r="D470" s="3" t="s">
        <v>890</v>
      </c>
      <c r="E470" s="5">
        <v>-1.3737001</v>
      </c>
    </row>
    <row r="471" spans="1:5">
      <c r="A471" s="1" t="s">
        <v>762</v>
      </c>
      <c r="B471" s="4">
        <v>4.1920739999999997E-4</v>
      </c>
      <c r="C471" s="2">
        <v>67941</v>
      </c>
      <c r="D471" s="3" t="s">
        <v>763</v>
      </c>
      <c r="E471" s="5">
        <v>-1.3863399000000001</v>
      </c>
    </row>
    <row r="472" spans="1:5">
      <c r="A472" s="1" t="s">
        <v>1794</v>
      </c>
      <c r="B472" s="4">
        <v>1.2836621999999999E-3</v>
      </c>
      <c r="C472" s="2">
        <v>20115</v>
      </c>
      <c r="D472" s="3" t="s">
        <v>1567</v>
      </c>
      <c r="E472" s="5">
        <v>-1.4136386000000001</v>
      </c>
    </row>
    <row r="473" spans="1:5">
      <c r="A473" s="1" t="s">
        <v>1602</v>
      </c>
      <c r="B473" s="4">
        <v>8.7020150000000004E-3</v>
      </c>
      <c r="C473" s="2">
        <v>109711</v>
      </c>
      <c r="D473" s="3" t="s">
        <v>1251</v>
      </c>
      <c r="E473" s="5">
        <v>-1.3791572000000001</v>
      </c>
    </row>
    <row r="474" spans="1:5">
      <c r="A474" s="1" t="s">
        <v>1417</v>
      </c>
      <c r="B474" s="4">
        <v>7.4777165000000003E-3</v>
      </c>
      <c r="C474" s="2">
        <v>19357</v>
      </c>
      <c r="D474" s="3" t="s">
        <v>1416</v>
      </c>
      <c r="E474" s="5">
        <v>-1.3788638</v>
      </c>
    </row>
    <row r="475" spans="1:5">
      <c r="A475" s="1" t="s">
        <v>1512</v>
      </c>
      <c r="B475" s="4">
        <v>3.0878084E-2</v>
      </c>
      <c r="C475" s="2">
        <v>56445</v>
      </c>
      <c r="D475" s="3" t="s">
        <v>1511</v>
      </c>
      <c r="E475" s="5">
        <v>-1.3806554</v>
      </c>
    </row>
    <row r="476" spans="1:5">
      <c r="A476" s="1" t="s">
        <v>2180</v>
      </c>
      <c r="B476" s="4">
        <v>1.4182343999999999E-3</v>
      </c>
      <c r="C476" s="2">
        <v>14208</v>
      </c>
      <c r="D476" s="3" t="s">
        <v>2179</v>
      </c>
      <c r="E476" s="5">
        <v>-1.3901602</v>
      </c>
    </row>
    <row r="477" spans="1:5">
      <c r="A477" s="1" t="s">
        <v>1544</v>
      </c>
      <c r="B477" s="4">
        <v>3.4656520000000001E-3</v>
      </c>
      <c r="C477" s="2">
        <v>66475</v>
      </c>
      <c r="D477" s="3" t="s">
        <v>1543</v>
      </c>
      <c r="E477" s="5">
        <v>-1.3903513999999999</v>
      </c>
    </row>
    <row r="478" spans="1:5">
      <c r="A478" s="1" t="s">
        <v>1672</v>
      </c>
      <c r="B478" s="4">
        <v>2.0558969999999999E-2</v>
      </c>
      <c r="C478" s="2">
        <v>19211</v>
      </c>
      <c r="D478" s="3" t="s">
        <v>1671</v>
      </c>
      <c r="E478" s="5">
        <v>-1.3282851</v>
      </c>
    </row>
    <row r="479" spans="1:5">
      <c r="A479" s="1" t="s">
        <v>1754</v>
      </c>
      <c r="B479" s="4">
        <v>3.6345717E-2</v>
      </c>
      <c r="C479" s="2">
        <v>19941</v>
      </c>
      <c r="D479" s="3" t="s">
        <v>1753</v>
      </c>
      <c r="E479" s="5">
        <v>-1.4078119</v>
      </c>
    </row>
    <row r="480" spans="1:5">
      <c r="A480" s="1" t="s">
        <v>1705</v>
      </c>
      <c r="B480" s="4">
        <v>3.9522229999999998E-2</v>
      </c>
      <c r="C480" s="2">
        <v>66191</v>
      </c>
      <c r="D480" s="3" t="s">
        <v>1704</v>
      </c>
      <c r="E480" s="5">
        <v>-1.4109048</v>
      </c>
    </row>
    <row r="481" spans="1:5">
      <c r="A481" s="1" t="s">
        <v>1576</v>
      </c>
      <c r="B481" s="4">
        <v>1.5143665000000001E-2</v>
      </c>
      <c r="C481" s="2">
        <v>235072</v>
      </c>
      <c r="D481" s="3" t="s">
        <v>1575</v>
      </c>
      <c r="E481" s="5">
        <v>-1.3863751</v>
      </c>
    </row>
    <row r="482" spans="1:5">
      <c r="A482" s="1" t="s">
        <v>1707</v>
      </c>
      <c r="B482" s="4">
        <v>2.4623025E-2</v>
      </c>
      <c r="C482" s="2">
        <v>68475</v>
      </c>
      <c r="D482" s="3" t="s">
        <v>1706</v>
      </c>
      <c r="E482" s="5">
        <v>-1.4154971000000001</v>
      </c>
    </row>
    <row r="483" spans="1:5">
      <c r="A483" s="1" t="s">
        <v>2011</v>
      </c>
      <c r="B483" s="4">
        <v>2.0096633999999999E-2</v>
      </c>
      <c r="C483" s="2">
        <v>21402</v>
      </c>
      <c r="D483" s="3" t="s">
        <v>2010</v>
      </c>
      <c r="E483" s="5">
        <v>-1.3866860999999999</v>
      </c>
    </row>
    <row r="484" spans="1:5">
      <c r="A484" s="1" t="s">
        <v>444</v>
      </c>
      <c r="B484" s="4">
        <v>3.9696495999999998E-2</v>
      </c>
      <c r="C484" s="2">
        <v>56177</v>
      </c>
      <c r="D484" s="3" t="s">
        <v>445</v>
      </c>
      <c r="E484" s="5">
        <v>-1.4243414000000001</v>
      </c>
    </row>
    <row r="485" spans="1:5">
      <c r="A485" s="1" t="s">
        <v>304</v>
      </c>
      <c r="B485" s="4">
        <v>1.0127474E-3</v>
      </c>
      <c r="C485" s="2">
        <v>13063</v>
      </c>
      <c r="D485" s="3" t="s">
        <v>305</v>
      </c>
      <c r="E485" s="5">
        <v>-1.3890572999999999</v>
      </c>
    </row>
    <row r="486" spans="1:5">
      <c r="A486" s="1" t="s">
        <v>161</v>
      </c>
      <c r="B486" s="4">
        <v>2.9116822000000001E-3</v>
      </c>
      <c r="C486" s="2">
        <v>12861</v>
      </c>
      <c r="D486" s="3" t="s">
        <v>162</v>
      </c>
      <c r="E486" s="5">
        <v>-1.3915337000000001</v>
      </c>
    </row>
    <row r="487" spans="1:5">
      <c r="A487" s="1" t="s">
        <v>2105</v>
      </c>
      <c r="B487" s="4">
        <v>1.6022159E-4</v>
      </c>
      <c r="C487" s="2">
        <v>268930</v>
      </c>
      <c r="D487" s="3" t="s">
        <v>2104</v>
      </c>
      <c r="E487" s="5">
        <v>-1.4296633999999999</v>
      </c>
    </row>
    <row r="488" spans="1:5">
      <c r="A488" s="1" t="s">
        <v>494</v>
      </c>
      <c r="B488" s="4">
        <v>1.4228719000000001E-2</v>
      </c>
      <c r="C488" s="2">
        <v>224826</v>
      </c>
      <c r="D488" s="3" t="s">
        <v>495</v>
      </c>
      <c r="E488" s="5">
        <v>-1.3481624000000001</v>
      </c>
    </row>
    <row r="489" spans="1:5">
      <c r="A489" s="1" t="s">
        <v>2057</v>
      </c>
      <c r="B489" s="4">
        <v>6.8137705999999996E-3</v>
      </c>
      <c r="C489" s="2">
        <v>23825</v>
      </c>
      <c r="D489" s="3" t="s">
        <v>2055</v>
      </c>
      <c r="E489" s="5">
        <v>-1.4333144</v>
      </c>
    </row>
    <row r="490" spans="1:5">
      <c r="A490" s="1" t="s">
        <v>2207</v>
      </c>
      <c r="B490" s="4">
        <v>2.9694080000000001E-2</v>
      </c>
      <c r="C490" s="2" t="s">
        <v>2206</v>
      </c>
      <c r="D490" s="3" t="s">
        <v>2205</v>
      </c>
      <c r="E490" s="5">
        <v>-1.396814</v>
      </c>
    </row>
    <row r="491" spans="1:5">
      <c r="A491" s="1" t="s">
        <v>2048</v>
      </c>
      <c r="B491" s="4">
        <v>2.976037E-3</v>
      </c>
      <c r="C491" s="2">
        <v>19053</v>
      </c>
      <c r="D491" s="3" t="s">
        <v>2047</v>
      </c>
      <c r="E491" s="5">
        <v>-1.4196271</v>
      </c>
    </row>
    <row r="492" spans="1:5">
      <c r="A492" s="1" t="s">
        <v>2170</v>
      </c>
      <c r="B492" s="4">
        <v>2.2152648E-3</v>
      </c>
      <c r="C492" s="2">
        <v>66121</v>
      </c>
      <c r="D492" s="3" t="s">
        <v>2169</v>
      </c>
      <c r="E492" s="5">
        <v>-1.3609453</v>
      </c>
    </row>
    <row r="493" spans="1:5">
      <c r="A493" s="1" t="s">
        <v>2151</v>
      </c>
      <c r="B493" s="4">
        <v>1.0454085E-2</v>
      </c>
      <c r="C493" s="2">
        <v>53607</v>
      </c>
      <c r="D493" s="3" t="s">
        <v>2150</v>
      </c>
      <c r="E493" s="5">
        <v>-1.3909303</v>
      </c>
    </row>
    <row r="494" spans="1:5">
      <c r="A494" s="1" t="s">
        <v>1536</v>
      </c>
      <c r="B494" s="4">
        <v>2.7309733999999999E-2</v>
      </c>
      <c r="C494" s="2">
        <v>69094</v>
      </c>
      <c r="D494" s="3" t="s">
        <v>1535</v>
      </c>
      <c r="E494" s="5">
        <v>-1.4057089</v>
      </c>
    </row>
    <row r="495" spans="1:5">
      <c r="A495" s="1" t="s">
        <v>1691</v>
      </c>
      <c r="B495" s="4">
        <v>1.8739939999999999E-3</v>
      </c>
      <c r="C495" s="2">
        <v>218490</v>
      </c>
      <c r="D495" s="3" t="s">
        <v>1690</v>
      </c>
      <c r="E495" s="5">
        <v>-1.4148605999999999</v>
      </c>
    </row>
    <row r="496" spans="1:5">
      <c r="A496" s="1" t="s">
        <v>374</v>
      </c>
      <c r="B496" s="4">
        <v>9.3255506000000004E-4</v>
      </c>
      <c r="C496" s="2">
        <v>12325</v>
      </c>
      <c r="D496" s="3" t="s">
        <v>375</v>
      </c>
      <c r="E496" s="5">
        <v>-1.3953472</v>
      </c>
    </row>
    <row r="497" spans="1:5">
      <c r="A497" s="1" t="s">
        <v>98</v>
      </c>
      <c r="B497" s="4">
        <v>5.4062959999999997E-3</v>
      </c>
      <c r="C497" s="2">
        <v>15903</v>
      </c>
      <c r="D497" s="3" t="s">
        <v>99</v>
      </c>
      <c r="E497" s="5">
        <v>-1.3917851000000001</v>
      </c>
    </row>
    <row r="498" spans="1:5">
      <c r="A498" s="1" t="s">
        <v>2231</v>
      </c>
      <c r="B498" s="4">
        <v>1.5832122000000001E-2</v>
      </c>
      <c r="C498" s="2">
        <v>53421</v>
      </c>
      <c r="D498" s="3" t="s">
        <v>2230</v>
      </c>
      <c r="E498" s="5">
        <v>-1.2906164</v>
      </c>
    </row>
    <row r="499" spans="1:5">
      <c r="A499" s="1" t="s">
        <v>1658</v>
      </c>
      <c r="B499" s="4">
        <v>3.7202912999999997E-2</v>
      </c>
      <c r="C499" s="2">
        <v>110033</v>
      </c>
      <c r="D499" s="3" t="s">
        <v>1657</v>
      </c>
      <c r="E499" s="5">
        <v>-1.3898539999999999</v>
      </c>
    </row>
    <row r="500" spans="1:5">
      <c r="A500" s="1" t="s">
        <v>479</v>
      </c>
      <c r="B500" s="4">
        <v>1.3913073999999999E-2</v>
      </c>
      <c r="C500" s="2">
        <v>68036</v>
      </c>
      <c r="D500" s="3" t="s">
        <v>480</v>
      </c>
      <c r="E500" s="5">
        <v>-1.4087727000000001</v>
      </c>
    </row>
    <row r="501" spans="1:5">
      <c r="A501" s="1" t="s">
        <v>1825</v>
      </c>
      <c r="B501" s="4">
        <v>1.9218198999999998E-2</v>
      </c>
      <c r="C501" s="2">
        <v>19384</v>
      </c>
      <c r="D501" s="3" t="s">
        <v>1824</v>
      </c>
      <c r="E501" s="5">
        <v>-1.3882034000000001</v>
      </c>
    </row>
    <row r="502" spans="1:5">
      <c r="A502" s="1" t="s">
        <v>1749</v>
      </c>
      <c r="B502" s="4">
        <v>8.3558650000000005E-3</v>
      </c>
      <c r="C502" s="2">
        <v>68052</v>
      </c>
      <c r="D502" s="3" t="s">
        <v>1748</v>
      </c>
      <c r="E502" s="5">
        <v>-1.4238869000000001</v>
      </c>
    </row>
    <row r="503" spans="1:5">
      <c r="A503" s="1" t="s">
        <v>322</v>
      </c>
      <c r="B503" s="4">
        <v>9.8301220000000002E-3</v>
      </c>
      <c r="C503" s="2">
        <v>11843</v>
      </c>
      <c r="D503" s="3" t="s">
        <v>323</v>
      </c>
      <c r="E503" s="5">
        <v>-1.4346395999999999</v>
      </c>
    </row>
    <row r="504" spans="1:5">
      <c r="A504" s="1" t="s">
        <v>749</v>
      </c>
      <c r="B504" s="4">
        <v>6.1205606000000001E-4</v>
      </c>
      <c r="C504" s="2">
        <v>19047</v>
      </c>
      <c r="D504" s="3" t="s">
        <v>750</v>
      </c>
      <c r="E504" s="5">
        <v>-1.4102756000000001</v>
      </c>
    </row>
    <row r="505" spans="1:5">
      <c r="A505" s="1" t="s">
        <v>1765</v>
      </c>
      <c r="B505" s="4">
        <v>2.27108E-2</v>
      </c>
      <c r="C505" s="2">
        <v>77862</v>
      </c>
      <c r="D505" s="3" t="s">
        <v>665</v>
      </c>
      <c r="E505" s="5">
        <v>-1.5377643999999999</v>
      </c>
    </row>
    <row r="506" spans="1:5">
      <c r="A506" s="1" t="s">
        <v>1495</v>
      </c>
      <c r="B506" s="4">
        <v>1.8264776E-2</v>
      </c>
      <c r="C506" s="2">
        <v>12934</v>
      </c>
      <c r="D506" s="3" t="s">
        <v>1494</v>
      </c>
      <c r="E506" s="5">
        <v>-1.3896625</v>
      </c>
    </row>
    <row r="507" spans="1:5">
      <c r="A507" s="1" t="s">
        <v>1892</v>
      </c>
      <c r="B507" s="4">
        <v>1.0002555999999999E-2</v>
      </c>
      <c r="C507" s="2">
        <v>52874</v>
      </c>
      <c r="D507" s="3" t="s">
        <v>1891</v>
      </c>
      <c r="E507" s="5">
        <v>-1.3938984000000001</v>
      </c>
    </row>
    <row r="508" spans="1:5">
      <c r="A508" s="1" t="s">
        <v>1268</v>
      </c>
      <c r="B508" s="4">
        <v>1.8850048000000001E-3</v>
      </c>
      <c r="C508" s="2">
        <v>69617</v>
      </c>
      <c r="D508" s="3" t="s">
        <v>1267</v>
      </c>
      <c r="E508" s="5">
        <v>-1.4148448</v>
      </c>
    </row>
    <row r="509" spans="1:5">
      <c r="A509" s="1" t="s">
        <v>1554</v>
      </c>
      <c r="B509" s="4">
        <v>6.4932289999999997E-3</v>
      </c>
      <c r="C509" s="2">
        <v>22352</v>
      </c>
      <c r="D509" s="3" t="s">
        <v>1553</v>
      </c>
      <c r="E509" s="5">
        <v>-1.3908619</v>
      </c>
    </row>
    <row r="510" spans="1:5">
      <c r="A510" s="1" t="s">
        <v>70</v>
      </c>
      <c r="B510" s="4">
        <v>6.2146090000000003E-3</v>
      </c>
      <c r="C510" s="2">
        <v>20630</v>
      </c>
      <c r="D510" s="3" t="s">
        <v>71</v>
      </c>
      <c r="E510" s="5">
        <v>-1.3749696</v>
      </c>
    </row>
    <row r="511" spans="1:5">
      <c r="A511" s="1" t="s">
        <v>379</v>
      </c>
      <c r="B511" s="4">
        <v>6.8319397000000004E-4</v>
      </c>
      <c r="C511" s="2">
        <v>110842</v>
      </c>
      <c r="D511" s="3" t="s">
        <v>380</v>
      </c>
      <c r="E511" s="5">
        <v>-1.3963620000000001</v>
      </c>
    </row>
    <row r="512" spans="1:5">
      <c r="A512" s="1" t="s">
        <v>1119</v>
      </c>
      <c r="B512" s="4">
        <v>5.9129580000000003E-3</v>
      </c>
      <c r="C512" s="2">
        <v>276770</v>
      </c>
      <c r="D512" s="3" t="s">
        <v>1118</v>
      </c>
      <c r="E512" s="5">
        <v>-1.4174477000000001</v>
      </c>
    </row>
    <row r="513" spans="1:5">
      <c r="A513" s="1" t="s">
        <v>1142</v>
      </c>
      <c r="B513" s="4">
        <v>1.6241660000000001E-4</v>
      </c>
      <c r="C513" s="2">
        <v>12540</v>
      </c>
      <c r="D513" s="3" t="s">
        <v>1141</v>
      </c>
      <c r="E513" s="5">
        <v>-1.427219</v>
      </c>
    </row>
    <row r="514" spans="1:5">
      <c r="A514" s="1" t="s">
        <v>2060</v>
      </c>
      <c r="B514" s="4">
        <v>2.9979829E-2</v>
      </c>
      <c r="C514" s="2">
        <v>11518</v>
      </c>
      <c r="D514" s="3" t="s">
        <v>2059</v>
      </c>
      <c r="E514" s="5">
        <v>-1.3956575</v>
      </c>
    </row>
    <row r="515" spans="1:5">
      <c r="A515" s="1" t="s">
        <v>192</v>
      </c>
      <c r="B515" s="4">
        <v>1.4847903500000001E-2</v>
      </c>
      <c r="C515" s="2">
        <v>18645</v>
      </c>
      <c r="D515" s="3" t="s">
        <v>193</v>
      </c>
      <c r="E515" s="5">
        <v>-1.4167873</v>
      </c>
    </row>
    <row r="516" spans="1:5">
      <c r="A516" s="1" t="s">
        <v>1532</v>
      </c>
      <c r="B516" s="4">
        <v>6.6900426000000004E-3</v>
      </c>
      <c r="C516" s="2" t="s">
        <v>1531</v>
      </c>
      <c r="D516" s="3" t="s">
        <v>1530</v>
      </c>
      <c r="E516" s="5">
        <v>-1.4235911000000001</v>
      </c>
    </row>
    <row r="517" spans="1:5">
      <c r="A517" s="1" t="s">
        <v>2149</v>
      </c>
      <c r="B517" s="4">
        <v>1.5206340000000001E-3</v>
      </c>
      <c r="C517" s="2">
        <v>66156</v>
      </c>
      <c r="D517" s="3" t="s">
        <v>2148</v>
      </c>
      <c r="E517" s="5">
        <v>-1.4100245</v>
      </c>
    </row>
    <row r="518" spans="1:5">
      <c r="A518" s="1" t="s">
        <v>1717</v>
      </c>
      <c r="B518" s="4">
        <v>4.3114716999999997E-3</v>
      </c>
      <c r="C518" s="2">
        <v>56426</v>
      </c>
      <c r="D518" s="3" t="s">
        <v>1716</v>
      </c>
      <c r="E518" s="5">
        <v>-1.4167905000000001</v>
      </c>
    </row>
    <row r="519" spans="1:5">
      <c r="A519" s="1" t="s">
        <v>1899</v>
      </c>
      <c r="B519" s="4">
        <v>1.9289411999999999E-2</v>
      </c>
      <c r="C519" s="2">
        <v>14852</v>
      </c>
      <c r="D519" s="3" t="s">
        <v>1614</v>
      </c>
      <c r="E519" s="5">
        <v>-1.4281358</v>
      </c>
    </row>
    <row r="520" spans="1:5">
      <c r="A520" s="1" t="s">
        <v>2212</v>
      </c>
      <c r="B520" s="4">
        <v>1.3579511000000001E-2</v>
      </c>
      <c r="C520" s="2">
        <v>68611</v>
      </c>
      <c r="D520" s="3" t="s">
        <v>2211</v>
      </c>
      <c r="E520" s="5">
        <v>-1.434094</v>
      </c>
    </row>
    <row r="521" spans="1:5">
      <c r="A521" s="1" t="s">
        <v>1129</v>
      </c>
      <c r="B521" s="4">
        <v>1.2852545999999999E-2</v>
      </c>
      <c r="C521" s="2">
        <v>66694</v>
      </c>
      <c r="D521" s="3" t="s">
        <v>1128</v>
      </c>
      <c r="E521" s="5">
        <v>-1.3997109999999999</v>
      </c>
    </row>
    <row r="522" spans="1:5">
      <c r="A522" s="1" t="s">
        <v>2214</v>
      </c>
      <c r="B522" s="4">
        <v>1.0021520000000001E-2</v>
      </c>
      <c r="C522" s="2">
        <v>56040</v>
      </c>
      <c r="D522" s="3" t="s">
        <v>2213</v>
      </c>
      <c r="E522" s="5">
        <v>-1.413748</v>
      </c>
    </row>
    <row r="523" spans="1:5">
      <c r="A523" s="1" t="s">
        <v>1756</v>
      </c>
      <c r="B523" s="4">
        <v>3.1468738000000003E-2</v>
      </c>
      <c r="C523" s="2">
        <v>224088</v>
      </c>
      <c r="D523" s="3" t="s">
        <v>1755</v>
      </c>
      <c r="E523" s="5">
        <v>-1.4199170999999999</v>
      </c>
    </row>
    <row r="524" spans="1:5">
      <c r="A524" s="1" t="s">
        <v>40</v>
      </c>
      <c r="B524" s="4">
        <v>1.3784342000000001E-3</v>
      </c>
      <c r="C524" s="2">
        <v>19241</v>
      </c>
      <c r="D524" s="3" t="s">
        <v>41</v>
      </c>
      <c r="E524" s="5">
        <v>-1.4556541000000001</v>
      </c>
    </row>
    <row r="525" spans="1:5">
      <c r="A525" s="1" t="s">
        <v>2261</v>
      </c>
      <c r="B525" s="4">
        <v>9.5424210000000006E-3</v>
      </c>
      <c r="C525" s="2">
        <v>52502</v>
      </c>
      <c r="D525" s="3" t="s">
        <v>2260</v>
      </c>
      <c r="E525" s="5">
        <v>-1.3844159</v>
      </c>
    </row>
    <row r="526" spans="1:5">
      <c r="A526" s="1" t="s">
        <v>2270</v>
      </c>
      <c r="B526" s="4">
        <v>7.2822130000000001E-3</v>
      </c>
      <c r="C526" s="2">
        <v>23918</v>
      </c>
      <c r="D526" s="3" t="s">
        <v>2269</v>
      </c>
      <c r="E526" s="5">
        <v>-1.4494849999999999</v>
      </c>
    </row>
    <row r="527" spans="1:5">
      <c r="A527" s="1" t="s">
        <v>2196</v>
      </c>
      <c r="B527" s="4">
        <v>1.2346007000000001E-2</v>
      </c>
      <c r="C527" s="2">
        <v>14056</v>
      </c>
      <c r="D527" s="3" t="s">
        <v>2195</v>
      </c>
      <c r="E527" s="5">
        <v>-1.3522685000000001</v>
      </c>
    </row>
    <row r="528" spans="1:5">
      <c r="A528" s="1" t="s">
        <v>2249</v>
      </c>
      <c r="B528" s="4">
        <v>3.6931156999999999E-2</v>
      </c>
      <c r="C528" s="2">
        <v>14225</v>
      </c>
      <c r="D528" s="3" t="s">
        <v>2248</v>
      </c>
      <c r="E528" s="5">
        <v>-1.4562155000000001</v>
      </c>
    </row>
    <row r="529" spans="1:5">
      <c r="A529" s="1" t="s">
        <v>1295</v>
      </c>
      <c r="B529" s="4">
        <v>2.5196975E-2</v>
      </c>
      <c r="C529" s="2">
        <v>227197</v>
      </c>
      <c r="D529" s="3" t="s">
        <v>1294</v>
      </c>
      <c r="E529" s="5">
        <v>-1.4004817000000001</v>
      </c>
    </row>
    <row r="530" spans="1:5">
      <c r="A530" s="1" t="s">
        <v>1605</v>
      </c>
      <c r="B530" s="4">
        <v>2.2138822999999998E-2</v>
      </c>
      <c r="C530" s="2">
        <v>66085</v>
      </c>
      <c r="D530" s="3" t="s">
        <v>1604</v>
      </c>
      <c r="E530" s="5">
        <v>-1.4282242999999999</v>
      </c>
    </row>
    <row r="531" spans="1:5">
      <c r="A531" s="1" t="s">
        <v>1076</v>
      </c>
      <c r="B531" s="4">
        <v>3.7402975999999998E-2</v>
      </c>
      <c r="C531" s="2" t="s">
        <v>1075</v>
      </c>
      <c r="D531" s="3" t="s">
        <v>1074</v>
      </c>
      <c r="E531" s="5">
        <v>-1.4177363999999999</v>
      </c>
    </row>
    <row r="532" spans="1:5">
      <c r="A532" s="1" t="s">
        <v>1919</v>
      </c>
      <c r="B532" s="4">
        <v>3.1226166E-2</v>
      </c>
      <c r="C532" s="2">
        <v>78655</v>
      </c>
      <c r="D532" s="3" t="s">
        <v>1918</v>
      </c>
      <c r="E532" s="5">
        <v>-1.3972579000000001</v>
      </c>
    </row>
    <row r="533" spans="1:5">
      <c r="A533" s="1" t="s">
        <v>1423</v>
      </c>
      <c r="B533" s="4">
        <v>1.5630473E-4</v>
      </c>
      <c r="C533" s="2">
        <v>27370</v>
      </c>
      <c r="D533" s="3" t="s">
        <v>1422</v>
      </c>
      <c r="E533" s="5">
        <v>-1.4361900999999999</v>
      </c>
    </row>
    <row r="534" spans="1:5">
      <c r="A534" s="1" t="s">
        <v>1773</v>
      </c>
      <c r="B534" s="4">
        <v>9.8570399999999992E-3</v>
      </c>
      <c r="C534" s="2">
        <v>53605</v>
      </c>
      <c r="D534" s="3" t="s">
        <v>1233</v>
      </c>
      <c r="E534" s="5">
        <v>-1.4270187999999999</v>
      </c>
    </row>
    <row r="535" spans="1:5">
      <c r="A535" s="1" t="s">
        <v>1907</v>
      </c>
      <c r="B535" s="4">
        <v>1.1343727E-2</v>
      </c>
      <c r="C535" s="2">
        <v>68705</v>
      </c>
      <c r="D535" s="3" t="s">
        <v>1906</v>
      </c>
      <c r="E535" s="5">
        <v>-1.4396925</v>
      </c>
    </row>
    <row r="536" spans="1:5">
      <c r="A536" s="1" t="s">
        <v>1872</v>
      </c>
      <c r="B536" s="4">
        <v>6.3014250000000003E-3</v>
      </c>
      <c r="C536" s="2">
        <v>68653</v>
      </c>
      <c r="D536" s="3" t="s">
        <v>1559</v>
      </c>
      <c r="E536" s="5">
        <v>-1.4228623</v>
      </c>
    </row>
    <row r="537" spans="1:5">
      <c r="A537" s="1" t="s">
        <v>2216</v>
      </c>
      <c r="B537" s="4">
        <v>4.9775715999999998E-2</v>
      </c>
      <c r="C537" s="2">
        <v>22154</v>
      </c>
      <c r="D537" s="3" t="s">
        <v>2215</v>
      </c>
      <c r="E537" s="5">
        <v>-1.4499834</v>
      </c>
    </row>
    <row r="538" spans="1:5">
      <c r="A538" s="1" t="s">
        <v>1969</v>
      </c>
      <c r="B538" s="4">
        <v>5.1520113000000003E-3</v>
      </c>
      <c r="C538" s="2">
        <v>15254</v>
      </c>
      <c r="D538" s="3" t="s">
        <v>1968</v>
      </c>
      <c r="E538" s="5">
        <v>-1.4568478</v>
      </c>
    </row>
    <row r="539" spans="1:5">
      <c r="A539" s="1" t="s">
        <v>2063</v>
      </c>
      <c r="B539" s="4">
        <v>1.0127474E-3</v>
      </c>
      <c r="C539" s="2">
        <v>11840</v>
      </c>
      <c r="D539" s="3" t="s">
        <v>1920</v>
      </c>
      <c r="E539" s="5">
        <v>-1.4203025</v>
      </c>
    </row>
    <row r="540" spans="1:5">
      <c r="A540" s="1" t="s">
        <v>711</v>
      </c>
      <c r="B540" s="4">
        <v>1.5485086E-4</v>
      </c>
      <c r="C540" s="2">
        <v>12417</v>
      </c>
      <c r="D540" s="3" t="s">
        <v>673</v>
      </c>
      <c r="E540" s="5">
        <v>-1.4518781000000001</v>
      </c>
    </row>
    <row r="541" spans="1:5">
      <c r="A541" s="1" t="s">
        <v>1346</v>
      </c>
      <c r="B541" s="4">
        <v>1.7903814000000001E-3</v>
      </c>
      <c r="C541" s="2">
        <v>14867</v>
      </c>
      <c r="D541" s="3" t="s">
        <v>1345</v>
      </c>
      <c r="E541" s="5">
        <v>-1.4605471000000001</v>
      </c>
    </row>
    <row r="542" spans="1:5">
      <c r="A542" s="1" t="s">
        <v>638</v>
      </c>
      <c r="B542" s="4">
        <v>8.9134730000000001E-4</v>
      </c>
      <c r="C542" s="2">
        <v>68801</v>
      </c>
      <c r="D542" s="3" t="s">
        <v>639</v>
      </c>
      <c r="E542" s="5">
        <v>-1.3959140000000001</v>
      </c>
    </row>
    <row r="543" spans="1:5">
      <c r="A543" s="1" t="s">
        <v>30</v>
      </c>
      <c r="B543" s="4">
        <v>6.5908516000000002E-3</v>
      </c>
      <c r="C543" s="2">
        <v>16765</v>
      </c>
      <c r="D543" s="3" t="s">
        <v>31</v>
      </c>
      <c r="E543" s="5">
        <v>-1.4573575000000001</v>
      </c>
    </row>
    <row r="544" spans="1:5">
      <c r="A544" s="1" t="s">
        <v>1170</v>
      </c>
      <c r="B544" s="4">
        <v>1.2099016000000001E-2</v>
      </c>
      <c r="C544" s="2">
        <v>12111</v>
      </c>
      <c r="D544" s="3" t="s">
        <v>1169</v>
      </c>
      <c r="E544" s="5">
        <v>-1.4262044</v>
      </c>
    </row>
    <row r="545" spans="1:5">
      <c r="A545" s="1" t="s">
        <v>1952</v>
      </c>
      <c r="B545" s="4">
        <v>2.2528323999999999E-2</v>
      </c>
      <c r="C545" s="2">
        <v>75398</v>
      </c>
      <c r="D545" s="3" t="s">
        <v>1951</v>
      </c>
      <c r="E545" s="5">
        <v>-1.4492221999999999</v>
      </c>
    </row>
    <row r="546" spans="1:5">
      <c r="A546" s="1" t="s">
        <v>722</v>
      </c>
      <c r="B546" s="4">
        <v>3.9060051999999998E-2</v>
      </c>
      <c r="C546" s="2">
        <v>22195</v>
      </c>
      <c r="D546" s="3" t="s">
        <v>723</v>
      </c>
      <c r="E546" s="5">
        <v>-1.4002330000000001</v>
      </c>
    </row>
    <row r="547" spans="1:5">
      <c r="A547" s="1" t="s">
        <v>2225</v>
      </c>
      <c r="B547" s="4">
        <v>4.6165589999999999E-2</v>
      </c>
      <c r="C547" s="2">
        <v>98238</v>
      </c>
      <c r="D547" s="3" t="s">
        <v>2224</v>
      </c>
      <c r="E547" s="5">
        <v>-1.4331005000000001</v>
      </c>
    </row>
    <row r="548" spans="1:5">
      <c r="A548" s="1" t="s">
        <v>1957</v>
      </c>
      <c r="B548" s="4">
        <v>3.9010393999999997E-2</v>
      </c>
      <c r="C548" s="2">
        <v>75430</v>
      </c>
      <c r="D548" s="3" t="s">
        <v>1955</v>
      </c>
      <c r="E548" s="5">
        <v>-1.5226075999999999</v>
      </c>
    </row>
    <row r="549" spans="1:5">
      <c r="A549" s="1" t="s">
        <v>1021</v>
      </c>
      <c r="B549" s="4">
        <v>7.2179469999999997E-3</v>
      </c>
      <c r="C549" s="2">
        <v>666938</v>
      </c>
      <c r="D549" s="3" t="s">
        <v>1022</v>
      </c>
      <c r="E549" s="5">
        <v>-1.4230392999999999</v>
      </c>
    </row>
    <row r="550" spans="1:5">
      <c r="A550" s="1" t="s">
        <v>1617</v>
      </c>
      <c r="B550" s="4">
        <v>2.5777881999999998E-2</v>
      </c>
      <c r="C550" s="2">
        <v>14793</v>
      </c>
      <c r="D550" s="3" t="s">
        <v>1616</v>
      </c>
      <c r="E550" s="5">
        <v>-1.3730165999999999</v>
      </c>
    </row>
    <row r="551" spans="1:5">
      <c r="A551" s="1" t="s">
        <v>157</v>
      </c>
      <c r="B551" s="4">
        <v>2.3840503000000001E-5</v>
      </c>
      <c r="C551" s="2">
        <v>16600</v>
      </c>
      <c r="D551" s="3" t="s">
        <v>158</v>
      </c>
      <c r="E551" s="5">
        <v>-1.4552959000000001</v>
      </c>
    </row>
    <row r="552" spans="1:5">
      <c r="A552" s="1" t="s">
        <v>1989</v>
      </c>
      <c r="B552" s="4">
        <v>3.1471937999999998E-2</v>
      </c>
      <c r="C552" s="2">
        <v>20224</v>
      </c>
      <c r="D552" s="3" t="s">
        <v>1988</v>
      </c>
      <c r="E552" s="5">
        <v>-1.4584451</v>
      </c>
    </row>
    <row r="553" spans="1:5">
      <c r="A553" s="1" t="s">
        <v>1305</v>
      </c>
      <c r="B553" s="4">
        <v>2.1207212E-2</v>
      </c>
      <c r="C553" s="2">
        <v>14707</v>
      </c>
      <c r="D553" s="3" t="s">
        <v>1304</v>
      </c>
      <c r="E553" s="5">
        <v>-1.4349337</v>
      </c>
    </row>
    <row r="554" spans="1:5">
      <c r="A554" s="1" t="s">
        <v>1668</v>
      </c>
      <c r="B554" s="4">
        <v>3.0646512000000001E-2</v>
      </c>
      <c r="C554" s="2">
        <v>13682</v>
      </c>
      <c r="D554" s="3" t="s">
        <v>1667</v>
      </c>
      <c r="E554" s="5">
        <v>-1.4479692</v>
      </c>
    </row>
    <row r="555" spans="1:5">
      <c r="A555" s="1" t="s">
        <v>515</v>
      </c>
      <c r="B555" s="4">
        <v>1.2273132000000001E-2</v>
      </c>
      <c r="C555" s="2">
        <v>23849</v>
      </c>
      <c r="D555" s="3" t="s">
        <v>197</v>
      </c>
      <c r="E555" s="5">
        <v>-1.4412379</v>
      </c>
    </row>
    <row r="556" spans="1:5">
      <c r="A556" s="1" t="s">
        <v>1234</v>
      </c>
      <c r="B556" s="4">
        <v>3.2787874000000002E-2</v>
      </c>
      <c r="C556" s="2">
        <v>53605</v>
      </c>
      <c r="D556" s="3" t="s">
        <v>1233</v>
      </c>
      <c r="E556" s="5">
        <v>-1.4664325</v>
      </c>
    </row>
    <row r="557" spans="1:5">
      <c r="A557" s="1" t="s">
        <v>2165</v>
      </c>
      <c r="B557" s="4">
        <v>4.8317667000000002E-2</v>
      </c>
      <c r="C557" s="2">
        <v>22088</v>
      </c>
      <c r="D557" s="3" t="s">
        <v>2164</v>
      </c>
      <c r="E557" s="5">
        <v>-1.4650713</v>
      </c>
    </row>
    <row r="558" spans="1:5">
      <c r="A558" s="1" t="s">
        <v>851</v>
      </c>
      <c r="B558" s="4">
        <v>6.6989394999999998E-3</v>
      </c>
      <c r="C558" s="2">
        <v>18208</v>
      </c>
      <c r="D558" s="3" t="s">
        <v>852</v>
      </c>
      <c r="E558" s="5">
        <v>-1.4189734000000001</v>
      </c>
    </row>
    <row r="559" spans="1:5">
      <c r="A559" s="1" t="s">
        <v>1568</v>
      </c>
      <c r="B559" s="4">
        <v>1.8525200000000001E-3</v>
      </c>
      <c r="C559" s="2">
        <v>20115</v>
      </c>
      <c r="D559" s="3" t="s">
        <v>1567</v>
      </c>
      <c r="E559" s="5">
        <v>-1.4514463</v>
      </c>
    </row>
    <row r="560" spans="1:5">
      <c r="A560" s="1" t="s">
        <v>1679</v>
      </c>
      <c r="B560" s="4">
        <v>2.7492705E-3</v>
      </c>
      <c r="C560" s="2">
        <v>19899</v>
      </c>
      <c r="D560" s="3" t="s">
        <v>1678</v>
      </c>
      <c r="E560" s="5">
        <v>-1.4622842</v>
      </c>
    </row>
    <row r="561" spans="1:5">
      <c r="A561" s="1" t="s">
        <v>1911</v>
      </c>
      <c r="B561" s="4">
        <v>2.5466860000000001E-2</v>
      </c>
      <c r="C561" s="2">
        <v>66505</v>
      </c>
      <c r="D561" s="3" t="s">
        <v>1790</v>
      </c>
      <c r="E561" s="5">
        <v>-1.4938855</v>
      </c>
    </row>
    <row r="562" spans="1:5">
      <c r="A562" s="1" t="s">
        <v>286</v>
      </c>
      <c r="B562" s="4">
        <v>2.5177240000000002E-4</v>
      </c>
      <c r="C562" s="2">
        <v>68585</v>
      </c>
      <c r="D562" s="3" t="s">
        <v>287</v>
      </c>
      <c r="E562" s="5">
        <v>-1.4646735</v>
      </c>
    </row>
    <row r="563" spans="1:5">
      <c r="A563" s="1" t="s">
        <v>672</v>
      </c>
      <c r="B563" s="4">
        <v>1.0255878E-3</v>
      </c>
      <c r="C563" s="2">
        <v>12417</v>
      </c>
      <c r="D563" s="3" t="s">
        <v>673</v>
      </c>
      <c r="E563" s="5">
        <v>-1.4543694</v>
      </c>
    </row>
    <row r="564" spans="1:5">
      <c r="A564" s="1" t="s">
        <v>1861</v>
      </c>
      <c r="B564" s="4">
        <v>8.0092475000000003E-3</v>
      </c>
      <c r="C564" s="2">
        <v>69804</v>
      </c>
      <c r="D564" s="3" t="s">
        <v>1860</v>
      </c>
      <c r="E564" s="5">
        <v>-1.4679800000000001</v>
      </c>
    </row>
    <row r="565" spans="1:5">
      <c r="A565" s="1" t="s">
        <v>1842</v>
      </c>
      <c r="B565" s="4">
        <v>6.171328E-4</v>
      </c>
      <c r="C565" s="2">
        <v>18537</v>
      </c>
      <c r="D565" s="3" t="s">
        <v>1841</v>
      </c>
      <c r="E565" s="5">
        <v>-1.5554167000000001</v>
      </c>
    </row>
    <row r="566" spans="1:5">
      <c r="A566" s="1" t="s">
        <v>2253</v>
      </c>
      <c r="B566" s="4">
        <v>1.6272208E-2</v>
      </c>
      <c r="C566" s="2">
        <v>269261</v>
      </c>
      <c r="D566" s="3" t="s">
        <v>2252</v>
      </c>
      <c r="E566" s="5">
        <v>-1.459292</v>
      </c>
    </row>
    <row r="567" spans="1:5">
      <c r="A567" s="1" t="s">
        <v>186</v>
      </c>
      <c r="B567" s="4">
        <v>1.2470133E-3</v>
      </c>
      <c r="C567" s="2">
        <v>60365</v>
      </c>
      <c r="D567" s="3" t="s">
        <v>187</v>
      </c>
      <c r="E567" s="5">
        <v>-1.4646596000000001</v>
      </c>
    </row>
    <row r="568" spans="1:5">
      <c r="A568" s="1" t="s">
        <v>1664</v>
      </c>
      <c r="B568" s="4">
        <v>4.0435069999999997E-2</v>
      </c>
      <c r="C568" s="2">
        <v>98758</v>
      </c>
      <c r="D568" s="3" t="s">
        <v>1663</v>
      </c>
      <c r="E568" s="5">
        <v>-1.4737545000000001</v>
      </c>
    </row>
    <row r="569" spans="1:5">
      <c r="A569" s="1" t="s">
        <v>1365</v>
      </c>
      <c r="B569" s="4">
        <v>3.1482509999999998E-2</v>
      </c>
      <c r="C569" s="2">
        <v>56207</v>
      </c>
      <c r="D569" s="3" t="s">
        <v>1364</v>
      </c>
      <c r="E569" s="5">
        <v>-1.4739887</v>
      </c>
    </row>
    <row r="570" spans="1:5">
      <c r="A570" s="1" t="s">
        <v>1987</v>
      </c>
      <c r="B570" s="4">
        <v>1.248608E-2</v>
      </c>
      <c r="C570" s="2">
        <v>230908</v>
      </c>
      <c r="D570" s="3" t="s">
        <v>1561</v>
      </c>
      <c r="E570" s="5">
        <v>-1.4372497</v>
      </c>
    </row>
    <row r="571" spans="1:5">
      <c r="A571" s="1" t="s">
        <v>358</v>
      </c>
      <c r="B571" s="4">
        <v>8.1562049999999997E-3</v>
      </c>
      <c r="C571" s="2">
        <v>18002</v>
      </c>
      <c r="D571" s="3" t="s">
        <v>359</v>
      </c>
      <c r="E571" s="5">
        <v>-1.4663401</v>
      </c>
    </row>
    <row r="572" spans="1:5">
      <c r="A572" s="1" t="s">
        <v>2046</v>
      </c>
      <c r="B572" s="4">
        <v>1.7860672000000001E-2</v>
      </c>
      <c r="C572" s="2">
        <v>26987</v>
      </c>
      <c r="D572" s="3" t="s">
        <v>2045</v>
      </c>
      <c r="E572" s="5">
        <v>-1.4940658</v>
      </c>
    </row>
    <row r="573" spans="1:5">
      <c r="A573" s="1" t="s">
        <v>1337</v>
      </c>
      <c r="B573" s="4">
        <v>6.5774340000000005E-4</v>
      </c>
      <c r="C573" s="2">
        <v>15902</v>
      </c>
      <c r="D573" s="3" t="s">
        <v>1214</v>
      </c>
      <c r="E573" s="5">
        <v>-1.4603109000000001</v>
      </c>
    </row>
    <row r="574" spans="1:5">
      <c r="A574" s="1" t="s">
        <v>909</v>
      </c>
      <c r="B574" s="4">
        <v>6.4136193E-6</v>
      </c>
      <c r="C574" s="2">
        <v>68999</v>
      </c>
      <c r="D574" s="3" t="s">
        <v>910</v>
      </c>
      <c r="E574" s="5">
        <v>-1.4730265</v>
      </c>
    </row>
    <row r="575" spans="1:5">
      <c r="A575" s="1" t="s">
        <v>1607</v>
      </c>
      <c r="B575" s="4">
        <v>2.9135792000000001E-2</v>
      </c>
      <c r="C575" s="2">
        <v>14359</v>
      </c>
      <c r="D575" s="3" t="s">
        <v>1606</v>
      </c>
      <c r="E575" s="5">
        <v>-1.4358835999999999</v>
      </c>
    </row>
    <row r="576" spans="1:5">
      <c r="A576" s="1" t="s">
        <v>100</v>
      </c>
      <c r="B576" s="4">
        <v>1.5868622999999998E-2</v>
      </c>
      <c r="C576" s="2">
        <v>68250</v>
      </c>
      <c r="D576" s="3" t="s">
        <v>101</v>
      </c>
      <c r="E576" s="5">
        <v>-1.4751736</v>
      </c>
    </row>
    <row r="577" spans="1:5">
      <c r="A577" s="1" t="s">
        <v>2188</v>
      </c>
      <c r="B577" s="4">
        <v>2.7016306000000002E-3</v>
      </c>
      <c r="C577" s="2">
        <v>14113</v>
      </c>
      <c r="D577" s="3" t="s">
        <v>2187</v>
      </c>
      <c r="E577" s="5">
        <v>-1.4958594000000001</v>
      </c>
    </row>
    <row r="578" spans="1:5">
      <c r="A578" s="1" t="s">
        <v>1847</v>
      </c>
      <c r="B578" s="4">
        <v>3.9846531999999997E-2</v>
      </c>
      <c r="C578" s="2">
        <v>98417</v>
      </c>
      <c r="D578" s="3" t="s">
        <v>1846</v>
      </c>
      <c r="E578" s="5">
        <v>-1.5102955</v>
      </c>
    </row>
    <row r="579" spans="1:5">
      <c r="A579" s="1" t="s">
        <v>1823</v>
      </c>
      <c r="B579" s="4">
        <v>1.183742E-2</v>
      </c>
      <c r="C579" s="2">
        <v>20677</v>
      </c>
      <c r="D579" s="3" t="s">
        <v>1822</v>
      </c>
      <c r="E579" s="5">
        <v>-1.496043</v>
      </c>
    </row>
    <row r="580" spans="1:5">
      <c r="A580" s="1" t="s">
        <v>637</v>
      </c>
      <c r="B580" s="4">
        <v>4.1676591999999998E-2</v>
      </c>
      <c r="C580" s="2">
        <v>19240</v>
      </c>
      <c r="D580" s="3" t="s">
        <v>142</v>
      </c>
      <c r="E580" s="5">
        <v>-1.5193443</v>
      </c>
    </row>
    <row r="581" spans="1:5">
      <c r="A581" s="1" t="s">
        <v>1752</v>
      </c>
      <c r="B581" s="4">
        <v>3.9467879999999997E-2</v>
      </c>
      <c r="C581" s="2">
        <v>16765</v>
      </c>
      <c r="D581" s="3" t="s">
        <v>31</v>
      </c>
      <c r="E581" s="5">
        <v>-1.5214128</v>
      </c>
    </row>
    <row r="582" spans="1:5">
      <c r="A582" s="1" t="s">
        <v>2182</v>
      </c>
      <c r="B582" s="4">
        <v>2.0602820000000001E-3</v>
      </c>
      <c r="C582" s="2">
        <v>15929</v>
      </c>
      <c r="D582" s="3" t="s">
        <v>2181</v>
      </c>
      <c r="E582" s="5">
        <v>-1.4489784000000001</v>
      </c>
    </row>
    <row r="583" spans="1:5">
      <c r="A583" s="1" t="s">
        <v>2022</v>
      </c>
      <c r="B583" s="4">
        <v>4.5024185E-3</v>
      </c>
      <c r="C583" s="2">
        <v>67332</v>
      </c>
      <c r="D583" s="3" t="s">
        <v>2021</v>
      </c>
      <c r="E583" s="5">
        <v>-1.4854776999999999</v>
      </c>
    </row>
    <row r="584" spans="1:5">
      <c r="A584" s="1" t="s">
        <v>1913</v>
      </c>
      <c r="B584" s="4">
        <v>1.8981013E-3</v>
      </c>
      <c r="C584" s="2">
        <v>109232</v>
      </c>
      <c r="D584" s="3" t="s">
        <v>1912</v>
      </c>
      <c r="E584" s="5">
        <v>-1.4897096999999999</v>
      </c>
    </row>
    <row r="585" spans="1:5">
      <c r="A585" s="1" t="s">
        <v>1923</v>
      </c>
      <c r="B585" s="4">
        <v>4.0874010000000002E-2</v>
      </c>
      <c r="C585" s="2">
        <v>226169</v>
      </c>
      <c r="D585" s="3" t="s">
        <v>1922</v>
      </c>
      <c r="E585" s="5">
        <v>-1.4720749</v>
      </c>
    </row>
    <row r="586" spans="1:5">
      <c r="A586" s="1" t="s">
        <v>731</v>
      </c>
      <c r="B586" s="4">
        <v>6.171328E-4</v>
      </c>
      <c r="C586" s="2">
        <v>20085</v>
      </c>
      <c r="D586" s="3" t="s">
        <v>732</v>
      </c>
      <c r="E586" s="5">
        <v>-1.4694862</v>
      </c>
    </row>
    <row r="587" spans="1:5">
      <c r="A587" s="1" t="s">
        <v>2058</v>
      </c>
      <c r="B587" s="4">
        <v>1.5947063000000001E-2</v>
      </c>
      <c r="C587" s="2">
        <v>23825</v>
      </c>
      <c r="D587" s="3" t="s">
        <v>2055</v>
      </c>
      <c r="E587" s="5">
        <v>-1.5064663</v>
      </c>
    </row>
    <row r="588" spans="1:5">
      <c r="A588" s="1" t="s">
        <v>1640</v>
      </c>
      <c r="B588" s="4">
        <v>3.9823850000000001E-2</v>
      </c>
      <c r="C588" s="2">
        <v>75406</v>
      </c>
      <c r="D588" s="3" t="s">
        <v>1639</v>
      </c>
      <c r="E588" s="5">
        <v>-1.4555743000000001</v>
      </c>
    </row>
    <row r="589" spans="1:5">
      <c r="A589" s="1" t="s">
        <v>1632</v>
      </c>
      <c r="B589" s="4">
        <v>4.6008072999999997E-2</v>
      </c>
      <c r="C589" s="2">
        <v>74319</v>
      </c>
      <c r="D589" s="3" t="s">
        <v>1631</v>
      </c>
      <c r="E589" s="5">
        <v>-1.4900441</v>
      </c>
    </row>
    <row r="590" spans="1:5">
      <c r="A590" s="1" t="s">
        <v>2168</v>
      </c>
      <c r="B590" s="4">
        <v>1.3183393000000001E-3</v>
      </c>
      <c r="C590" s="2">
        <v>22384</v>
      </c>
      <c r="D590" s="3" t="s">
        <v>1763</v>
      </c>
      <c r="E590" s="5">
        <v>-1.4929152999999999</v>
      </c>
    </row>
    <row r="591" spans="1:5">
      <c r="A591" s="1" t="s">
        <v>1628</v>
      </c>
      <c r="B591" s="4">
        <v>2.3539062999999999E-2</v>
      </c>
      <c r="C591" s="2">
        <v>214048</v>
      </c>
      <c r="D591" s="3" t="s">
        <v>1627</v>
      </c>
      <c r="E591" s="5">
        <v>-1.5330132999999999</v>
      </c>
    </row>
    <row r="592" spans="1:5">
      <c r="A592" s="1" t="s">
        <v>2032</v>
      </c>
      <c r="B592" s="4">
        <v>4.1858791999999999E-2</v>
      </c>
      <c r="C592" s="2">
        <v>19652</v>
      </c>
      <c r="D592" s="3" t="s">
        <v>2031</v>
      </c>
      <c r="E592" s="5">
        <v>-1.5131798999999999</v>
      </c>
    </row>
    <row r="593" spans="1:5">
      <c r="A593" s="1" t="s">
        <v>2110</v>
      </c>
      <c r="B593" s="4">
        <v>1.5546430000000001E-3</v>
      </c>
      <c r="C593" s="2" t="s">
        <v>2109</v>
      </c>
      <c r="D593" s="3" t="s">
        <v>2108</v>
      </c>
      <c r="E593" s="5">
        <v>-1.4812535</v>
      </c>
    </row>
    <row r="594" spans="1:5">
      <c r="A594" s="1" t="s">
        <v>1241</v>
      </c>
      <c r="B594" s="4">
        <v>6.7205099999999999E-3</v>
      </c>
      <c r="C594" s="2">
        <v>50926</v>
      </c>
      <c r="D594" s="3" t="s">
        <v>1240</v>
      </c>
      <c r="E594" s="5">
        <v>-1.4872919</v>
      </c>
    </row>
    <row r="595" spans="1:5">
      <c r="A595" s="1" t="s">
        <v>2176</v>
      </c>
      <c r="B595" s="4">
        <v>1.4272699E-2</v>
      </c>
      <c r="C595" s="2">
        <v>11947</v>
      </c>
      <c r="D595" s="3" t="s">
        <v>2175</v>
      </c>
      <c r="E595" s="5">
        <v>-1.4809018</v>
      </c>
    </row>
    <row r="596" spans="1:5">
      <c r="A596" s="1" t="s">
        <v>2235</v>
      </c>
      <c r="B596" s="4">
        <v>1.930231E-2</v>
      </c>
      <c r="C596" s="2">
        <v>445007</v>
      </c>
      <c r="D596" s="3" t="s">
        <v>2234</v>
      </c>
      <c r="E596" s="5">
        <v>-1.4836711</v>
      </c>
    </row>
    <row r="597" spans="1:5">
      <c r="A597" s="1" t="s">
        <v>688</v>
      </c>
      <c r="B597" s="4">
        <v>4.7278889999999997E-2</v>
      </c>
      <c r="C597" s="2" t="s">
        <v>689</v>
      </c>
      <c r="D597" s="3" t="s">
        <v>690</v>
      </c>
      <c r="E597" s="5">
        <v>-1.4775529000000001</v>
      </c>
    </row>
    <row r="598" spans="1:5">
      <c r="A598" s="1" t="s">
        <v>1582</v>
      </c>
      <c r="B598" s="4">
        <v>1.3868554E-2</v>
      </c>
      <c r="C598" s="2" t="s">
        <v>1581</v>
      </c>
      <c r="D598" s="3" t="s">
        <v>1580</v>
      </c>
      <c r="E598" s="5">
        <v>-1.5035493</v>
      </c>
    </row>
    <row r="599" spans="1:5">
      <c r="A599" s="1" t="s">
        <v>1711</v>
      </c>
      <c r="B599" s="4">
        <v>1.8981013E-3</v>
      </c>
      <c r="C599" s="2">
        <v>11853</v>
      </c>
      <c r="D599" s="3" t="s">
        <v>1710</v>
      </c>
      <c r="E599" s="5">
        <v>-1.5030520000000001</v>
      </c>
    </row>
    <row r="600" spans="1:5">
      <c r="A600" s="1" t="s">
        <v>2134</v>
      </c>
      <c r="B600" s="4">
        <v>4.7951057999999998E-2</v>
      </c>
      <c r="C600" s="2">
        <v>68219</v>
      </c>
      <c r="D600" s="3" t="s">
        <v>2133</v>
      </c>
      <c r="E600" s="5">
        <v>-1.5182302000000001</v>
      </c>
    </row>
    <row r="601" spans="1:5">
      <c r="A601" s="1" t="s">
        <v>1548</v>
      </c>
      <c r="B601" s="4">
        <v>1.0905137000000001E-2</v>
      </c>
      <c r="C601" s="2">
        <v>17118</v>
      </c>
      <c r="D601" s="3" t="s">
        <v>1547</v>
      </c>
      <c r="E601" s="5">
        <v>-1.4661322999999999</v>
      </c>
    </row>
    <row r="602" spans="1:5">
      <c r="A602" s="1" t="s">
        <v>68</v>
      </c>
      <c r="B602" s="4">
        <v>5.6509906E-3</v>
      </c>
      <c r="C602" s="2">
        <v>53381</v>
      </c>
      <c r="D602" s="3" t="s">
        <v>69</v>
      </c>
      <c r="E602" s="5">
        <v>-1.5218312000000001</v>
      </c>
    </row>
    <row r="603" spans="1:5">
      <c r="A603" s="1" t="s">
        <v>591</v>
      </c>
      <c r="B603" s="4">
        <v>4.6855867000000002E-2</v>
      </c>
      <c r="C603" s="2">
        <v>231464</v>
      </c>
      <c r="D603" s="3" t="s">
        <v>592</v>
      </c>
      <c r="E603" s="5">
        <v>-1.5551113999999999</v>
      </c>
    </row>
    <row r="604" spans="1:5">
      <c r="A604" s="1" t="s">
        <v>729</v>
      </c>
      <c r="B604" s="4">
        <v>3.0253856999999998E-4</v>
      </c>
      <c r="C604" s="2">
        <v>64658</v>
      </c>
      <c r="D604" s="3" t="s">
        <v>730</v>
      </c>
      <c r="E604" s="5">
        <v>-1.5180416999999999</v>
      </c>
    </row>
    <row r="605" spans="1:5">
      <c r="A605" s="1" t="s">
        <v>1709</v>
      </c>
      <c r="B605" s="4">
        <v>4.4556170000000003E-3</v>
      </c>
      <c r="C605" s="2">
        <v>22117</v>
      </c>
      <c r="D605" s="3" t="s">
        <v>1708</v>
      </c>
      <c r="E605" s="5">
        <v>-1.4928972</v>
      </c>
    </row>
    <row r="606" spans="1:5">
      <c r="A606" s="1" t="s">
        <v>693</v>
      </c>
      <c r="B606" s="4">
        <v>2.6350369999999998E-3</v>
      </c>
      <c r="C606" s="2">
        <v>69019</v>
      </c>
      <c r="D606" s="3" t="s">
        <v>694</v>
      </c>
      <c r="E606" s="5">
        <v>-1.521649</v>
      </c>
    </row>
    <row r="607" spans="1:5">
      <c r="A607" s="1" t="s">
        <v>2007</v>
      </c>
      <c r="B607" s="4">
        <v>1.9085560000000001E-2</v>
      </c>
      <c r="C607" s="2">
        <v>98758</v>
      </c>
      <c r="D607" s="3" t="s">
        <v>1663</v>
      </c>
      <c r="E607" s="5">
        <v>-1.5144550999999999</v>
      </c>
    </row>
    <row r="608" spans="1:5">
      <c r="A608" s="1" t="s">
        <v>1935</v>
      </c>
      <c r="B608" s="4">
        <v>6.673956E-3</v>
      </c>
      <c r="C608" s="2">
        <v>68995</v>
      </c>
      <c r="D608" s="3" t="s">
        <v>1934</v>
      </c>
      <c r="E608" s="5">
        <v>-1.4734335000000001</v>
      </c>
    </row>
    <row r="609" spans="1:5">
      <c r="A609" s="1" t="s">
        <v>1654</v>
      </c>
      <c r="B609" s="4">
        <v>9.3418069999999997E-4</v>
      </c>
      <c r="C609" s="2">
        <v>68196</v>
      </c>
      <c r="D609" s="3" t="s">
        <v>1653</v>
      </c>
      <c r="E609" s="5">
        <v>-1.5314363</v>
      </c>
    </row>
    <row r="610" spans="1:5">
      <c r="A610" s="1" t="s">
        <v>2056</v>
      </c>
      <c r="B610" s="4">
        <v>1.1343727E-2</v>
      </c>
      <c r="C610" s="2">
        <v>23825</v>
      </c>
      <c r="D610" s="3" t="s">
        <v>2055</v>
      </c>
      <c r="E610" s="5">
        <v>-1.5417732</v>
      </c>
    </row>
    <row r="611" spans="1:5">
      <c r="A611" s="1" t="s">
        <v>1758</v>
      </c>
      <c r="B611" s="4">
        <v>3.3211954000000002E-2</v>
      </c>
      <c r="C611" s="2">
        <v>69077</v>
      </c>
      <c r="D611" s="3" t="s">
        <v>1757</v>
      </c>
      <c r="E611" s="5">
        <v>-1.5046679000000001</v>
      </c>
    </row>
    <row r="612" spans="1:5">
      <c r="A612" s="1" t="s">
        <v>1323</v>
      </c>
      <c r="B612" s="4">
        <v>7.3589580000000003E-4</v>
      </c>
      <c r="C612" s="2">
        <v>18738</v>
      </c>
      <c r="D612" s="3" t="s">
        <v>1322</v>
      </c>
      <c r="E612" s="5">
        <v>-1.4975411000000001</v>
      </c>
    </row>
    <row r="613" spans="1:5">
      <c r="A613" s="1" t="s">
        <v>1941</v>
      </c>
      <c r="B613" s="4">
        <v>9.1487930000000005E-3</v>
      </c>
      <c r="C613" s="2">
        <v>26442</v>
      </c>
      <c r="D613" s="3" t="s">
        <v>1940</v>
      </c>
      <c r="E613" s="5">
        <v>-1.4862272000000001</v>
      </c>
    </row>
    <row r="614" spans="1:5">
      <c r="A614" s="1" t="s">
        <v>1963</v>
      </c>
      <c r="B614" s="4">
        <v>3.1563934000000002E-2</v>
      </c>
      <c r="C614" s="2">
        <v>21761</v>
      </c>
      <c r="D614" s="3" t="s">
        <v>1962</v>
      </c>
      <c r="E614" s="5">
        <v>-1.5430032</v>
      </c>
    </row>
    <row r="615" spans="1:5">
      <c r="A615" s="1" t="s">
        <v>446</v>
      </c>
      <c r="B615" s="4">
        <v>1.3021803E-2</v>
      </c>
      <c r="C615" s="2">
        <v>13007</v>
      </c>
      <c r="D615" s="3" t="s">
        <v>447</v>
      </c>
      <c r="E615" s="5">
        <v>-1.5518799999999999</v>
      </c>
    </row>
    <row r="616" spans="1:5">
      <c r="A616" s="1" t="s">
        <v>1230</v>
      </c>
      <c r="B616" s="4">
        <v>3.0640936000000001E-2</v>
      </c>
      <c r="C616" s="2">
        <v>110006</v>
      </c>
      <c r="D616" s="3" t="s">
        <v>1229</v>
      </c>
      <c r="E616" s="5">
        <v>-1.5574158</v>
      </c>
    </row>
    <row r="617" spans="1:5">
      <c r="A617" s="1" t="s">
        <v>1367</v>
      </c>
      <c r="B617" s="4">
        <v>5.9964679999999996E-3</v>
      </c>
      <c r="C617" s="2">
        <v>50772</v>
      </c>
      <c r="D617" s="3" t="s">
        <v>1366</v>
      </c>
      <c r="E617" s="5">
        <v>-1.5008309</v>
      </c>
    </row>
    <row r="618" spans="1:5">
      <c r="A618" s="1" t="s">
        <v>1986</v>
      </c>
      <c r="B618" s="4">
        <v>5.4479046000000001E-3</v>
      </c>
      <c r="C618" s="2">
        <v>19353</v>
      </c>
      <c r="D618" s="3" t="s">
        <v>1985</v>
      </c>
      <c r="E618" s="5">
        <v>-1.5450326000000001</v>
      </c>
    </row>
    <row r="619" spans="1:5">
      <c r="A619" s="1" t="s">
        <v>1931</v>
      </c>
      <c r="B619" s="4">
        <v>1.2704976999999999E-2</v>
      </c>
      <c r="C619" s="2">
        <v>21854</v>
      </c>
      <c r="D619" s="3" t="s">
        <v>1930</v>
      </c>
      <c r="E619" s="5">
        <v>-1.545795</v>
      </c>
    </row>
    <row r="620" spans="1:5">
      <c r="A620" s="1" t="s">
        <v>1584</v>
      </c>
      <c r="B620" s="4">
        <v>8.2583180000000006E-3</v>
      </c>
      <c r="C620" s="2">
        <v>74320</v>
      </c>
      <c r="D620" s="3" t="s">
        <v>1583</v>
      </c>
      <c r="E620" s="5">
        <v>-1.5118446000000001</v>
      </c>
    </row>
    <row r="621" spans="1:5">
      <c r="A621" s="1" t="s">
        <v>1725</v>
      </c>
      <c r="B621" s="4">
        <v>7.1542050000000003E-3</v>
      </c>
      <c r="C621" s="2">
        <v>18073</v>
      </c>
      <c r="D621" s="3" t="s">
        <v>1724</v>
      </c>
      <c r="E621" s="5">
        <v>-1.5011338000000001</v>
      </c>
    </row>
    <row r="622" spans="1:5">
      <c r="A622" s="1" t="s">
        <v>1237</v>
      </c>
      <c r="B622" s="4">
        <v>4.0452993999999999E-2</v>
      </c>
      <c r="C622" s="2" t="s">
        <v>1236</v>
      </c>
      <c r="D622" s="3" t="s">
        <v>1235</v>
      </c>
      <c r="E622" s="5">
        <v>-1.5117265</v>
      </c>
    </row>
    <row r="623" spans="1:5">
      <c r="A623" s="1" t="s">
        <v>679</v>
      </c>
      <c r="B623" s="4">
        <v>2.6381884000000002E-3</v>
      </c>
      <c r="C623" s="2">
        <v>19170</v>
      </c>
      <c r="D623" s="3" t="s">
        <v>680</v>
      </c>
      <c r="E623" s="5">
        <v>-1.5306134</v>
      </c>
    </row>
    <row r="624" spans="1:5">
      <c r="A624" s="1" t="s">
        <v>391</v>
      </c>
      <c r="B624" s="4">
        <v>2.6487037999999999E-3</v>
      </c>
      <c r="C624" s="2">
        <v>20467</v>
      </c>
      <c r="D624" s="3" t="s">
        <v>392</v>
      </c>
      <c r="E624" s="5">
        <v>-1.5517118999999999</v>
      </c>
    </row>
    <row r="625" spans="1:5">
      <c r="A625" s="1" t="s">
        <v>805</v>
      </c>
      <c r="B625" s="4">
        <v>2.2152648E-3</v>
      </c>
      <c r="C625" s="2">
        <v>212307</v>
      </c>
      <c r="D625" s="3" t="s">
        <v>806</v>
      </c>
      <c r="E625" s="5">
        <v>-1.5386044999999999</v>
      </c>
    </row>
    <row r="626" spans="1:5">
      <c r="A626" s="1" t="s">
        <v>1577</v>
      </c>
      <c r="B626" s="4">
        <v>1.8017116000000001E-3</v>
      </c>
      <c r="C626" s="2">
        <v>15384</v>
      </c>
      <c r="D626" s="3" t="s">
        <v>43</v>
      </c>
      <c r="E626" s="5">
        <v>-1.5246295999999999</v>
      </c>
    </row>
    <row r="627" spans="1:5">
      <c r="A627" s="1" t="s">
        <v>789</v>
      </c>
      <c r="B627" s="4">
        <v>1.6147753E-3</v>
      </c>
      <c r="C627" s="2">
        <v>66617</v>
      </c>
      <c r="D627" s="3" t="s">
        <v>790</v>
      </c>
      <c r="E627" s="5">
        <v>-1.5440567000000001</v>
      </c>
    </row>
    <row r="628" spans="1:5">
      <c r="A628" s="1" t="s">
        <v>760</v>
      </c>
      <c r="B628" s="4">
        <v>3.2828447999999999E-3</v>
      </c>
      <c r="C628" s="2">
        <v>109552</v>
      </c>
      <c r="D628" s="3" t="s">
        <v>761</v>
      </c>
      <c r="E628" s="5">
        <v>-1.5283004</v>
      </c>
    </row>
    <row r="629" spans="1:5">
      <c r="A629" s="1" t="s">
        <v>2073</v>
      </c>
      <c r="B629" s="4">
        <v>2.2770416000000002E-2</v>
      </c>
      <c r="C629" s="2">
        <v>53605</v>
      </c>
      <c r="D629" s="3" t="s">
        <v>1233</v>
      </c>
      <c r="E629" s="5">
        <v>-1.5118157999999999</v>
      </c>
    </row>
    <row r="630" spans="1:5">
      <c r="A630" s="1" t="s">
        <v>1673</v>
      </c>
      <c r="B630" s="4">
        <v>1.0255878E-3</v>
      </c>
      <c r="C630" s="2">
        <v>22352</v>
      </c>
      <c r="D630" s="3" t="s">
        <v>1553</v>
      </c>
      <c r="E630" s="5">
        <v>-1.5273485</v>
      </c>
    </row>
    <row r="631" spans="1:5">
      <c r="A631" s="1" t="s">
        <v>86</v>
      </c>
      <c r="B631" s="4">
        <v>8.7335799999999997E-4</v>
      </c>
      <c r="C631" s="2">
        <v>51788</v>
      </c>
      <c r="D631" s="3" t="s">
        <v>87</v>
      </c>
      <c r="E631" s="5">
        <v>-1.5599786</v>
      </c>
    </row>
    <row r="632" spans="1:5">
      <c r="A632" s="1" t="s">
        <v>834</v>
      </c>
      <c r="B632" s="4">
        <v>5.8705750000000003E-3</v>
      </c>
      <c r="C632" s="2">
        <v>73830</v>
      </c>
      <c r="D632" s="3" t="s">
        <v>835</v>
      </c>
      <c r="E632" s="5">
        <v>-1.5472702</v>
      </c>
    </row>
    <row r="633" spans="1:5">
      <c r="A633" s="1" t="s">
        <v>1733</v>
      </c>
      <c r="B633" s="4">
        <v>4.8982489999999997E-2</v>
      </c>
      <c r="C633" s="2">
        <v>12534</v>
      </c>
      <c r="D633" s="3" t="s">
        <v>1732</v>
      </c>
      <c r="E633" s="5">
        <v>-1.5638504</v>
      </c>
    </row>
    <row r="634" spans="1:5">
      <c r="A634" s="1" t="s">
        <v>2024</v>
      </c>
      <c r="B634" s="4">
        <v>1.2319017999999999E-2</v>
      </c>
      <c r="C634" s="2">
        <v>13589</v>
      </c>
      <c r="D634" s="3" t="s">
        <v>2023</v>
      </c>
      <c r="E634" s="5">
        <v>-1.5839867999999999</v>
      </c>
    </row>
    <row r="635" spans="1:5">
      <c r="A635" s="1" t="s">
        <v>1590</v>
      </c>
      <c r="B635" s="4">
        <v>1.3769259000000001E-3</v>
      </c>
      <c r="C635" s="2">
        <v>14894</v>
      </c>
      <c r="D635" s="3" t="s">
        <v>1589</v>
      </c>
      <c r="E635" s="5">
        <v>-1.5579654000000001</v>
      </c>
    </row>
    <row r="636" spans="1:5">
      <c r="A636" s="1" t="s">
        <v>2124</v>
      </c>
      <c r="B636" s="4">
        <v>1.3281472000000001E-3</v>
      </c>
      <c r="C636" s="2">
        <v>14356</v>
      </c>
      <c r="D636" s="3" t="s">
        <v>1788</v>
      </c>
      <c r="E636" s="5">
        <v>-1.5548786999999999</v>
      </c>
    </row>
    <row r="637" spans="1:5">
      <c r="A637" s="1" t="s">
        <v>129</v>
      </c>
      <c r="B637" s="4">
        <v>3.1411690000000001E-3</v>
      </c>
      <c r="C637" s="2">
        <v>56486</v>
      </c>
      <c r="D637" s="3" t="s">
        <v>130</v>
      </c>
      <c r="E637" s="5">
        <v>-1.5760913000000001</v>
      </c>
    </row>
    <row r="638" spans="1:5">
      <c r="A638" s="1" t="s">
        <v>786</v>
      </c>
      <c r="B638" s="4">
        <v>3.9293217000000002E-3</v>
      </c>
      <c r="C638" s="2" t="s">
        <v>787</v>
      </c>
      <c r="D638" s="3" t="s">
        <v>788</v>
      </c>
      <c r="E638" s="5">
        <v>-1.5467285</v>
      </c>
    </row>
    <row r="639" spans="1:5">
      <c r="A639" s="1" t="s">
        <v>1743</v>
      </c>
      <c r="B639" s="4">
        <v>1.9750394000000001E-2</v>
      </c>
      <c r="C639" s="2">
        <v>67264</v>
      </c>
      <c r="D639" s="3" t="s">
        <v>1742</v>
      </c>
      <c r="E639" s="5">
        <v>-1.5542672</v>
      </c>
    </row>
    <row r="640" spans="1:5">
      <c r="A640" s="1" t="s">
        <v>1933</v>
      </c>
      <c r="B640" s="4">
        <v>2.1962796E-3</v>
      </c>
      <c r="C640" s="2">
        <v>109754</v>
      </c>
      <c r="D640" s="3" t="s">
        <v>1932</v>
      </c>
      <c r="E640" s="5">
        <v>-1.5758749000000001</v>
      </c>
    </row>
    <row r="641" spans="1:5">
      <c r="A641" s="1" t="s">
        <v>2190</v>
      </c>
      <c r="B641" s="4">
        <v>1.7724154E-3</v>
      </c>
      <c r="C641" s="2">
        <v>53895</v>
      </c>
      <c r="D641" s="3" t="s">
        <v>2189</v>
      </c>
      <c r="E641" s="5">
        <v>-1.5506641999999999</v>
      </c>
    </row>
    <row r="642" spans="1:5">
      <c r="A642" s="1" t="s">
        <v>1844</v>
      </c>
      <c r="B642" s="4">
        <v>3.0809069999999999E-3</v>
      </c>
      <c r="C642" s="2">
        <v>13681</v>
      </c>
      <c r="D642" s="3" t="s">
        <v>1843</v>
      </c>
      <c r="E642" s="5">
        <v>-1.5198834000000001</v>
      </c>
    </row>
    <row r="643" spans="1:5">
      <c r="A643" s="1" t="s">
        <v>1660</v>
      </c>
      <c r="B643" s="4">
        <v>8.191182E-3</v>
      </c>
      <c r="C643" s="2">
        <v>98221</v>
      </c>
      <c r="D643" s="3" t="s">
        <v>1659</v>
      </c>
      <c r="E643" s="5">
        <v>-1.5558012999999999</v>
      </c>
    </row>
    <row r="644" spans="1:5">
      <c r="A644" s="1" t="s">
        <v>1697</v>
      </c>
      <c r="B644" s="4">
        <v>2.2872153E-4</v>
      </c>
      <c r="C644" s="2">
        <v>53869</v>
      </c>
      <c r="D644" s="3" t="s">
        <v>1696</v>
      </c>
      <c r="E644" s="5">
        <v>-1.5748317999999999</v>
      </c>
    </row>
    <row r="645" spans="1:5">
      <c r="A645" s="1" t="s">
        <v>1626</v>
      </c>
      <c r="B645" s="4">
        <v>3.274295E-2</v>
      </c>
      <c r="C645" s="2">
        <v>226591</v>
      </c>
      <c r="D645" s="3" t="s">
        <v>1625</v>
      </c>
      <c r="E645" s="5">
        <v>-1.5872386999999999</v>
      </c>
    </row>
    <row r="646" spans="1:5">
      <c r="A646" s="1" t="s">
        <v>1648</v>
      </c>
      <c r="B646" s="4">
        <v>4.8586674000000003E-2</v>
      </c>
      <c r="C646" s="2">
        <v>104175</v>
      </c>
      <c r="D646" s="3" t="s">
        <v>1647</v>
      </c>
      <c r="E646" s="5">
        <v>-1.6314352000000001</v>
      </c>
    </row>
    <row r="647" spans="1:5">
      <c r="A647" s="1" t="s">
        <v>302</v>
      </c>
      <c r="B647" s="4">
        <v>2.8169211E-2</v>
      </c>
      <c r="C647" s="2">
        <v>12314</v>
      </c>
      <c r="D647" s="3" t="s">
        <v>303</v>
      </c>
      <c r="E647" s="5">
        <v>-1.6123594000000001</v>
      </c>
    </row>
    <row r="648" spans="1:5">
      <c r="A648" s="1" t="s">
        <v>1615</v>
      </c>
      <c r="B648" s="4">
        <v>1.0232187E-3</v>
      </c>
      <c r="C648" s="2">
        <v>14852</v>
      </c>
      <c r="D648" s="3" t="s">
        <v>1614</v>
      </c>
      <c r="E648" s="5">
        <v>-1.5936562000000001</v>
      </c>
    </row>
    <row r="649" spans="1:5">
      <c r="A649" s="1" t="s">
        <v>1562</v>
      </c>
      <c r="B649" s="4">
        <v>2.1146879E-2</v>
      </c>
      <c r="C649" s="2">
        <v>230908</v>
      </c>
      <c r="D649" s="3" t="s">
        <v>1561</v>
      </c>
      <c r="E649" s="5">
        <v>-1.5271188</v>
      </c>
    </row>
    <row r="650" spans="1:5">
      <c r="A650" s="1" t="s">
        <v>14</v>
      </c>
      <c r="B650" s="4">
        <v>4.7630757999999999E-4</v>
      </c>
      <c r="C650" s="2">
        <v>60409</v>
      </c>
      <c r="D650" s="3" t="s">
        <v>15</v>
      </c>
      <c r="E650" s="5">
        <v>-1.6049329000000001</v>
      </c>
    </row>
    <row r="651" spans="1:5">
      <c r="A651" s="1" t="s">
        <v>1471</v>
      </c>
      <c r="B651" s="4">
        <v>9.1689283999999999E-4</v>
      </c>
      <c r="C651" s="2">
        <v>240641</v>
      </c>
      <c r="D651" s="3" t="s">
        <v>1470</v>
      </c>
      <c r="E651" s="5">
        <v>-1.6121919</v>
      </c>
    </row>
    <row r="652" spans="1:5">
      <c r="A652" s="1" t="s">
        <v>2066</v>
      </c>
      <c r="B652" s="4">
        <v>5.8165583999999996E-3</v>
      </c>
      <c r="C652" s="2" t="s">
        <v>278</v>
      </c>
      <c r="D652" s="3" t="s">
        <v>279</v>
      </c>
      <c r="E652" s="5">
        <v>-1.6038513999999999</v>
      </c>
    </row>
    <row r="653" spans="1:5">
      <c r="A653" s="1" t="s">
        <v>1588</v>
      </c>
      <c r="B653" s="4">
        <v>1.0124068999999999E-2</v>
      </c>
      <c r="C653" s="2">
        <v>67078</v>
      </c>
      <c r="D653" s="3" t="s">
        <v>1587</v>
      </c>
      <c r="E653" s="5">
        <v>-1.5947237000000001</v>
      </c>
    </row>
    <row r="654" spans="1:5">
      <c r="A654" s="1" t="s">
        <v>2184</v>
      </c>
      <c r="B654" s="4">
        <v>1.821878E-2</v>
      </c>
      <c r="C654" s="2">
        <v>20194</v>
      </c>
      <c r="D654" s="3" t="s">
        <v>2183</v>
      </c>
      <c r="E654" s="5">
        <v>-1.5644842000000001</v>
      </c>
    </row>
    <row r="655" spans="1:5">
      <c r="A655" s="1" t="s">
        <v>1851</v>
      </c>
      <c r="B655" s="4">
        <v>6.2945689999999999E-3</v>
      </c>
      <c r="C655" s="2">
        <v>223696</v>
      </c>
      <c r="D655" s="3" t="s">
        <v>1850</v>
      </c>
      <c r="E655" s="5">
        <v>-1.6188539</v>
      </c>
    </row>
    <row r="656" spans="1:5">
      <c r="A656" s="1" t="s">
        <v>1905</v>
      </c>
      <c r="B656" s="4">
        <v>3.577719E-2</v>
      </c>
      <c r="C656" s="2">
        <v>17215</v>
      </c>
      <c r="D656" s="3" t="s">
        <v>1904</v>
      </c>
      <c r="E656" s="5">
        <v>-1.5634197000000001</v>
      </c>
    </row>
    <row r="657" spans="1:5">
      <c r="A657" s="1" t="s">
        <v>1564</v>
      </c>
      <c r="B657" s="4">
        <v>2.7728963999999998E-2</v>
      </c>
      <c r="C657" s="2">
        <v>66525</v>
      </c>
      <c r="D657" s="3" t="s">
        <v>1563</v>
      </c>
      <c r="E657" s="5">
        <v>-1.6205149999999999</v>
      </c>
    </row>
    <row r="658" spans="1:5">
      <c r="A658" s="1" t="s">
        <v>1593</v>
      </c>
      <c r="B658" s="4">
        <v>6.4930289999999997E-5</v>
      </c>
      <c r="C658" s="2">
        <v>53605</v>
      </c>
      <c r="D658" s="3" t="s">
        <v>1233</v>
      </c>
      <c r="E658" s="5">
        <v>-1.6608509</v>
      </c>
    </row>
    <row r="659" spans="1:5">
      <c r="A659" s="1" t="s">
        <v>2264</v>
      </c>
      <c r="B659" s="4">
        <v>1.1369041E-3</v>
      </c>
      <c r="C659" s="2">
        <v>68052</v>
      </c>
      <c r="D659" s="3" t="s">
        <v>1748</v>
      </c>
      <c r="E659" s="5">
        <v>-1.6416234000000001</v>
      </c>
    </row>
    <row r="660" spans="1:5">
      <c r="A660" s="1" t="s">
        <v>1197</v>
      </c>
      <c r="B660" s="4">
        <v>1.6136314000000001E-3</v>
      </c>
      <c r="C660" s="2">
        <v>276770</v>
      </c>
      <c r="D660" s="3" t="s">
        <v>1118</v>
      </c>
      <c r="E660" s="5">
        <v>-1.6137758</v>
      </c>
    </row>
    <row r="661" spans="1:5">
      <c r="A661" s="1" t="s">
        <v>1319</v>
      </c>
      <c r="B661" s="4">
        <v>1.1475753E-3</v>
      </c>
      <c r="C661" s="2">
        <v>17775</v>
      </c>
      <c r="D661" s="3" t="s">
        <v>1318</v>
      </c>
      <c r="E661" s="5">
        <v>-1.7229581</v>
      </c>
    </row>
    <row r="662" spans="1:5">
      <c r="A662" s="1" t="s">
        <v>1791</v>
      </c>
      <c r="B662" s="4">
        <v>2.7251137000000002E-2</v>
      </c>
      <c r="C662" s="2">
        <v>66505</v>
      </c>
      <c r="D662" s="3" t="s">
        <v>1790</v>
      </c>
      <c r="E662" s="5">
        <v>-1.5659863999999999</v>
      </c>
    </row>
    <row r="663" spans="1:5">
      <c r="A663" s="1" t="s">
        <v>2099</v>
      </c>
      <c r="B663" s="4">
        <v>9.8301220000000002E-3</v>
      </c>
      <c r="C663" s="2">
        <v>140919</v>
      </c>
      <c r="D663" s="3" t="s">
        <v>2098</v>
      </c>
      <c r="E663" s="5">
        <v>-1.6941595</v>
      </c>
    </row>
    <row r="664" spans="1:5">
      <c r="A664" s="1" t="s">
        <v>2087</v>
      </c>
      <c r="B664" s="4">
        <v>1.2395587E-2</v>
      </c>
      <c r="C664" s="2">
        <v>11837</v>
      </c>
      <c r="D664" s="3" t="s">
        <v>2086</v>
      </c>
      <c r="E664" s="5">
        <v>-1.6096652</v>
      </c>
    </row>
    <row r="665" spans="1:5">
      <c r="A665" s="1" t="s">
        <v>2083</v>
      </c>
      <c r="B665" s="4">
        <v>1.4451169999999999E-2</v>
      </c>
      <c r="C665" s="2">
        <v>67187</v>
      </c>
      <c r="D665" s="3" t="s">
        <v>2082</v>
      </c>
      <c r="E665" s="5">
        <v>-1.6171343</v>
      </c>
    </row>
    <row r="666" spans="1:5">
      <c r="A666" s="1" t="s">
        <v>1546</v>
      </c>
      <c r="B666" s="4">
        <v>3.5809819999999999E-3</v>
      </c>
      <c r="C666" s="2">
        <v>66317</v>
      </c>
      <c r="D666" s="3" t="s">
        <v>1545</v>
      </c>
      <c r="E666" s="5">
        <v>-1.6378725999999999</v>
      </c>
    </row>
    <row r="667" spans="1:5">
      <c r="A667" s="1" t="s">
        <v>1830</v>
      </c>
      <c r="B667" s="4">
        <v>1.12289665E-2</v>
      </c>
      <c r="C667" s="2">
        <v>381038</v>
      </c>
      <c r="D667" s="3" t="s">
        <v>1829</v>
      </c>
      <c r="E667" s="5">
        <v>-1.5745411</v>
      </c>
    </row>
    <row r="668" spans="1:5">
      <c r="A668" s="1" t="s">
        <v>893</v>
      </c>
      <c r="B668" s="4">
        <v>1.7078130999999999E-3</v>
      </c>
      <c r="C668" s="2">
        <v>75593</v>
      </c>
      <c r="D668" s="3" t="s">
        <v>894</v>
      </c>
      <c r="E668" s="5">
        <v>-1.6378638999999999</v>
      </c>
    </row>
    <row r="669" spans="1:5">
      <c r="A669" s="1" t="s">
        <v>2019</v>
      </c>
      <c r="B669" s="4">
        <v>1.5884073999999999E-3</v>
      </c>
      <c r="C669" s="2">
        <v>22003</v>
      </c>
      <c r="D669" s="3" t="s">
        <v>2018</v>
      </c>
      <c r="E669" s="5">
        <v>-1.6648358000000001</v>
      </c>
    </row>
    <row r="670" spans="1:5">
      <c r="A670" s="1" t="s">
        <v>554</v>
      </c>
      <c r="B670" s="4">
        <v>2.7330395E-2</v>
      </c>
      <c r="C670" s="2">
        <v>23950</v>
      </c>
      <c r="D670" s="3" t="s">
        <v>553</v>
      </c>
      <c r="E670" s="5">
        <v>-1.5994602</v>
      </c>
    </row>
    <row r="671" spans="1:5">
      <c r="A671" s="1" t="s">
        <v>1880</v>
      </c>
      <c r="B671" s="4">
        <v>5.9843730000000003E-3</v>
      </c>
      <c r="C671" s="2">
        <v>223774</v>
      </c>
      <c r="D671" s="3" t="s">
        <v>1879</v>
      </c>
      <c r="E671" s="5">
        <v>-1.6368761999999999</v>
      </c>
    </row>
    <row r="672" spans="1:5">
      <c r="A672" s="1" t="s">
        <v>288</v>
      </c>
      <c r="B672" s="4">
        <v>2.2819844999999998E-2</v>
      </c>
      <c r="C672" s="2">
        <v>17684</v>
      </c>
      <c r="D672" s="3" t="s">
        <v>289</v>
      </c>
      <c r="E672" s="5">
        <v>-1.6038097</v>
      </c>
    </row>
    <row r="673" spans="1:5">
      <c r="A673" s="1" t="s">
        <v>628</v>
      </c>
      <c r="B673" s="4">
        <v>1.7876657000000001E-2</v>
      </c>
      <c r="C673" s="2">
        <v>19240</v>
      </c>
      <c r="D673" s="3" t="s">
        <v>142</v>
      </c>
      <c r="E673" s="5">
        <v>-1.6469507999999999</v>
      </c>
    </row>
    <row r="674" spans="1:5">
      <c r="A674" s="1" t="s">
        <v>1840</v>
      </c>
      <c r="B674" s="4">
        <v>1.1730769E-2</v>
      </c>
      <c r="C674" s="2">
        <v>67878</v>
      </c>
      <c r="D674" s="3" t="s">
        <v>437</v>
      </c>
      <c r="E674" s="5">
        <v>-1.6286955000000001</v>
      </c>
    </row>
    <row r="675" spans="1:5">
      <c r="A675" s="1" t="s">
        <v>488</v>
      </c>
      <c r="B675" s="4">
        <v>6.6900426000000004E-3</v>
      </c>
      <c r="C675" s="2">
        <v>16412</v>
      </c>
      <c r="D675" s="3" t="s">
        <v>489</v>
      </c>
      <c r="E675" s="5">
        <v>-1.7582469000000001</v>
      </c>
    </row>
    <row r="676" spans="1:5">
      <c r="A676" s="1" t="s">
        <v>1489</v>
      </c>
      <c r="B676" s="4">
        <v>2.6544323000000002E-2</v>
      </c>
      <c r="C676" s="2">
        <v>74125</v>
      </c>
      <c r="D676" s="3" t="s">
        <v>1488</v>
      </c>
      <c r="E676" s="5">
        <v>-1.5631478999999999</v>
      </c>
    </row>
    <row r="677" spans="1:5">
      <c r="A677" s="1" t="s">
        <v>1828</v>
      </c>
      <c r="B677" s="4">
        <v>2.2376815000000001E-2</v>
      </c>
      <c r="C677" s="2" t="s">
        <v>1827</v>
      </c>
      <c r="D677" s="3" t="s">
        <v>1826</v>
      </c>
      <c r="E677" s="5">
        <v>-1.6680393</v>
      </c>
    </row>
    <row r="678" spans="1:5">
      <c r="A678" s="1" t="s">
        <v>2285</v>
      </c>
      <c r="B678" s="4">
        <v>2.2482688000000001E-2</v>
      </c>
      <c r="C678" s="2">
        <v>11461</v>
      </c>
      <c r="D678" s="3" t="s">
        <v>12</v>
      </c>
      <c r="E678" s="5">
        <v>-1.6770395</v>
      </c>
    </row>
    <row r="679" spans="1:5">
      <c r="A679" s="1" t="s">
        <v>873</v>
      </c>
      <c r="B679" s="4">
        <v>3.7109249999999997E-5</v>
      </c>
      <c r="C679" s="2">
        <v>107358</v>
      </c>
      <c r="D679" s="3" t="s">
        <v>874</v>
      </c>
      <c r="E679" s="5">
        <v>-1.6947156000000001</v>
      </c>
    </row>
    <row r="680" spans="1:5">
      <c r="A680" s="1" t="s">
        <v>1442</v>
      </c>
      <c r="B680" s="4">
        <v>1.5143665000000001E-2</v>
      </c>
      <c r="C680" s="2">
        <v>282619</v>
      </c>
      <c r="D680" s="3" t="s">
        <v>1441</v>
      </c>
      <c r="E680" s="5">
        <v>-1.6555488</v>
      </c>
    </row>
    <row r="681" spans="1:5">
      <c r="A681" s="1" t="s">
        <v>1112</v>
      </c>
      <c r="B681" s="4">
        <v>9.1689283999999999E-4</v>
      </c>
      <c r="C681" s="2">
        <v>50766</v>
      </c>
      <c r="D681" s="3" t="s">
        <v>1111</v>
      </c>
      <c r="E681" s="5">
        <v>-1.5916372999999999</v>
      </c>
    </row>
    <row r="682" spans="1:5">
      <c r="A682" s="1" t="s">
        <v>1978</v>
      </c>
      <c r="B682" s="4">
        <v>1.6909E-2</v>
      </c>
      <c r="C682" s="2">
        <v>52469</v>
      </c>
      <c r="D682" s="3" t="s">
        <v>1977</v>
      </c>
      <c r="E682" s="5">
        <v>-1.6992223</v>
      </c>
    </row>
    <row r="683" spans="1:5">
      <c r="A683" s="1" t="s">
        <v>1611</v>
      </c>
      <c r="B683" s="4">
        <v>1.4564686E-3</v>
      </c>
      <c r="C683" s="2">
        <v>15463</v>
      </c>
      <c r="D683" s="3" t="s">
        <v>1610</v>
      </c>
      <c r="E683" s="5">
        <v>-1.6848489</v>
      </c>
    </row>
    <row r="684" spans="1:5">
      <c r="A684" s="1" t="s">
        <v>2093</v>
      </c>
      <c r="B684" s="4">
        <v>4.604609E-3</v>
      </c>
      <c r="C684" s="2">
        <v>67669</v>
      </c>
      <c r="D684" s="3" t="s">
        <v>2092</v>
      </c>
      <c r="E684" s="5">
        <v>-1.6789858</v>
      </c>
    </row>
    <row r="685" spans="1:5">
      <c r="A685" s="1" t="s">
        <v>1313</v>
      </c>
      <c r="B685" s="4">
        <v>1.6745039999999999E-2</v>
      </c>
      <c r="C685" s="2">
        <v>15382</v>
      </c>
      <c r="D685" s="3" t="s">
        <v>1312</v>
      </c>
      <c r="E685" s="5">
        <v>-1.6626234</v>
      </c>
    </row>
    <row r="686" spans="1:5">
      <c r="A686" s="1" t="s">
        <v>1636</v>
      </c>
      <c r="B686" s="4">
        <v>4.1472223000000003E-2</v>
      </c>
      <c r="C686" s="2">
        <v>233016</v>
      </c>
      <c r="D686" s="3" t="s">
        <v>1635</v>
      </c>
      <c r="E686" s="5">
        <v>-1.6324282999999999</v>
      </c>
    </row>
    <row r="687" spans="1:5">
      <c r="A687" s="1" t="s">
        <v>1737</v>
      </c>
      <c r="B687" s="4">
        <v>4.9763735000000003E-2</v>
      </c>
      <c r="C687" s="2">
        <v>22144</v>
      </c>
      <c r="D687" s="3" t="s">
        <v>1736</v>
      </c>
      <c r="E687" s="5">
        <v>-1.6485037</v>
      </c>
    </row>
    <row r="688" spans="1:5">
      <c r="A688" s="1" t="s">
        <v>1929</v>
      </c>
      <c r="B688" s="4">
        <v>4.5830330000000002E-2</v>
      </c>
      <c r="C688" s="2">
        <v>67106</v>
      </c>
      <c r="D688" s="3" t="s">
        <v>1928</v>
      </c>
      <c r="E688" s="5">
        <v>-1.6250178</v>
      </c>
    </row>
    <row r="689" spans="1:5">
      <c r="A689" s="1" t="s">
        <v>1621</v>
      </c>
      <c r="B689" s="4">
        <v>3.7883467999999997E-2</v>
      </c>
      <c r="C689" s="2">
        <v>63959</v>
      </c>
      <c r="D689" s="3" t="s">
        <v>1620</v>
      </c>
      <c r="E689" s="5">
        <v>-1.6585152000000001</v>
      </c>
    </row>
    <row r="690" spans="1:5">
      <c r="A690" s="1" t="s">
        <v>2121</v>
      </c>
      <c r="B690" s="4">
        <v>7.0987636999999999E-3</v>
      </c>
      <c r="C690" s="2">
        <v>18538</v>
      </c>
      <c r="D690" s="3" t="s">
        <v>2120</v>
      </c>
      <c r="E690" s="5">
        <v>-1.7300624</v>
      </c>
    </row>
    <row r="691" spans="1:5">
      <c r="A691" s="1" t="s">
        <v>1309</v>
      </c>
      <c r="B691" s="4">
        <v>1.2346523E-2</v>
      </c>
      <c r="C691" s="2">
        <v>230484</v>
      </c>
      <c r="D691" s="3" t="s">
        <v>1308</v>
      </c>
      <c r="E691" s="5">
        <v>-1.6599815</v>
      </c>
    </row>
    <row r="692" spans="1:5">
      <c r="A692" s="1" t="s">
        <v>881</v>
      </c>
      <c r="B692" s="4">
        <v>1.7087894999999999E-2</v>
      </c>
      <c r="C692" s="2">
        <v>14775</v>
      </c>
      <c r="D692" s="3" t="s">
        <v>882</v>
      </c>
      <c r="E692" s="5">
        <v>-1.7069505</v>
      </c>
    </row>
    <row r="693" spans="1:5">
      <c r="A693" s="1" t="s">
        <v>1279</v>
      </c>
      <c r="B693" s="4">
        <v>4.9653870000000003E-2</v>
      </c>
      <c r="C693" s="2">
        <v>19989</v>
      </c>
      <c r="D693" s="3" t="s">
        <v>1278</v>
      </c>
      <c r="E693" s="5">
        <v>-1.7990348</v>
      </c>
    </row>
    <row r="694" spans="1:5">
      <c r="A694" s="1" t="s">
        <v>2075</v>
      </c>
      <c r="B694" s="4">
        <v>4.0716097E-2</v>
      </c>
      <c r="C694" s="2">
        <v>20296</v>
      </c>
      <c r="D694" s="3" t="s">
        <v>2074</v>
      </c>
      <c r="E694" s="5">
        <v>-1.7644134</v>
      </c>
    </row>
    <row r="695" spans="1:5">
      <c r="A695" s="1" t="s">
        <v>1762</v>
      </c>
      <c r="B695" s="4">
        <v>5.6200870000000002E-3</v>
      </c>
      <c r="C695" s="2">
        <v>18263</v>
      </c>
      <c r="D695" s="3" t="s">
        <v>1761</v>
      </c>
      <c r="E695" s="5">
        <v>-1.6752927</v>
      </c>
    </row>
    <row r="696" spans="1:5">
      <c r="A696" s="1" t="s">
        <v>2139</v>
      </c>
      <c r="B696" s="4">
        <v>2.7187935999999999E-2</v>
      </c>
      <c r="C696" s="2">
        <v>66197</v>
      </c>
      <c r="D696" s="3" t="s">
        <v>166</v>
      </c>
      <c r="E696" s="5">
        <v>-1.7722773999999999</v>
      </c>
    </row>
    <row r="697" spans="1:5">
      <c r="A697" s="1" t="s">
        <v>816</v>
      </c>
      <c r="B697" s="4">
        <v>3.2442827E-2</v>
      </c>
      <c r="C697" s="2">
        <v>17684</v>
      </c>
      <c r="D697" s="3" t="s">
        <v>289</v>
      </c>
      <c r="E697" s="5">
        <v>-1.7014803000000001</v>
      </c>
    </row>
    <row r="698" spans="1:5">
      <c r="A698" s="1" t="s">
        <v>141</v>
      </c>
      <c r="B698" s="4">
        <v>3.7204743999999998E-3</v>
      </c>
      <c r="C698" s="2">
        <v>19240</v>
      </c>
      <c r="D698" s="3" t="s">
        <v>142</v>
      </c>
      <c r="E698" s="5">
        <v>-1.7274235</v>
      </c>
    </row>
    <row r="699" spans="1:5">
      <c r="A699" s="1" t="s">
        <v>1811</v>
      </c>
      <c r="B699" s="4">
        <v>3.4621894E-2</v>
      </c>
      <c r="C699" s="2">
        <v>217980</v>
      </c>
      <c r="D699" s="3" t="s">
        <v>596</v>
      </c>
      <c r="E699" s="5">
        <v>-1.705813</v>
      </c>
    </row>
    <row r="700" spans="1:5">
      <c r="A700" s="1" t="s">
        <v>1817</v>
      </c>
      <c r="B700" s="4">
        <v>2.3664737000000002E-2</v>
      </c>
      <c r="C700" s="2">
        <v>223435</v>
      </c>
      <c r="D700" s="3" t="s">
        <v>1816</v>
      </c>
      <c r="E700" s="5">
        <v>-1.7135762999999999</v>
      </c>
    </row>
    <row r="701" spans="1:5">
      <c r="A701" s="1" t="s">
        <v>1956</v>
      </c>
      <c r="B701" s="4">
        <v>3.9533644999999999E-2</v>
      </c>
      <c r="C701" s="2">
        <v>75430</v>
      </c>
      <c r="D701" s="3" t="s">
        <v>1955</v>
      </c>
      <c r="E701" s="5">
        <v>-1.6651286000000001</v>
      </c>
    </row>
    <row r="702" spans="1:5">
      <c r="A702" s="1" t="s">
        <v>755</v>
      </c>
      <c r="B702" s="4">
        <v>2.5628268999999999E-2</v>
      </c>
      <c r="C702" s="2">
        <v>56284</v>
      </c>
      <c r="D702" s="3" t="s">
        <v>756</v>
      </c>
      <c r="E702" s="5">
        <v>-1.6733804000000001</v>
      </c>
    </row>
    <row r="703" spans="1:5">
      <c r="A703" s="1" t="s">
        <v>2040</v>
      </c>
      <c r="B703" s="4">
        <v>5.032389E-3</v>
      </c>
      <c r="C703" s="2">
        <v>19385</v>
      </c>
      <c r="D703" s="3" t="s">
        <v>2039</v>
      </c>
      <c r="E703" s="5">
        <v>-1.7185037999999999</v>
      </c>
    </row>
    <row r="704" spans="1:5">
      <c r="A704" s="1" t="s">
        <v>1719</v>
      </c>
      <c r="B704" s="4">
        <v>4.7630757999999999E-4</v>
      </c>
      <c r="C704" s="2">
        <v>20832</v>
      </c>
      <c r="D704" s="3" t="s">
        <v>1718</v>
      </c>
      <c r="E704" s="5">
        <v>-1.7709512999999999</v>
      </c>
    </row>
    <row r="705" spans="1:5">
      <c r="A705" s="1" t="s">
        <v>2247</v>
      </c>
      <c r="B705" s="4">
        <v>1.6409492000000001E-2</v>
      </c>
      <c r="C705" s="2">
        <v>50927</v>
      </c>
      <c r="D705" s="3" t="s">
        <v>2246</v>
      </c>
      <c r="E705" s="5">
        <v>-1.6647917000000001</v>
      </c>
    </row>
    <row r="706" spans="1:5">
      <c r="A706" s="1" t="s">
        <v>849</v>
      </c>
      <c r="B706" s="4">
        <v>3.7008023000000001E-3</v>
      </c>
      <c r="C706" s="2">
        <v>233726</v>
      </c>
      <c r="D706" s="3" t="s">
        <v>850</v>
      </c>
      <c r="E706" s="5">
        <v>-1.7485336</v>
      </c>
    </row>
    <row r="707" spans="1:5">
      <c r="A707" s="1" t="s">
        <v>1195</v>
      </c>
      <c r="B707" s="4">
        <v>1.0857370999999999E-2</v>
      </c>
      <c r="C707" s="2">
        <v>17220</v>
      </c>
      <c r="D707" s="3" t="s">
        <v>1194</v>
      </c>
      <c r="E707" s="5">
        <v>-1.7315118</v>
      </c>
    </row>
    <row r="708" spans="1:5">
      <c r="A708" s="1" t="s">
        <v>826</v>
      </c>
      <c r="B708" s="4">
        <v>3.6477367000000002E-3</v>
      </c>
      <c r="C708" s="2">
        <v>97165</v>
      </c>
      <c r="D708" s="3" t="s">
        <v>827</v>
      </c>
      <c r="E708" s="5">
        <v>-1.7216094</v>
      </c>
    </row>
    <row r="709" spans="1:5">
      <c r="A709" s="1" t="s">
        <v>2192</v>
      </c>
      <c r="B709" s="4">
        <v>1.5237209999999999E-2</v>
      </c>
      <c r="C709" s="2">
        <v>52530</v>
      </c>
      <c r="D709" s="3" t="s">
        <v>2191</v>
      </c>
      <c r="E709" s="5">
        <v>-1.8390758</v>
      </c>
    </row>
    <row r="710" spans="1:5">
      <c r="A710" s="1" t="s">
        <v>342</v>
      </c>
      <c r="B710" s="4">
        <v>4.162015E-4</v>
      </c>
      <c r="C710" s="2">
        <v>15078</v>
      </c>
      <c r="D710" s="3" t="s">
        <v>343</v>
      </c>
      <c r="E710" s="5">
        <v>-1.8054285999999999</v>
      </c>
    </row>
    <row r="711" spans="1:5">
      <c r="A711" s="1" t="s">
        <v>2223</v>
      </c>
      <c r="B711" s="4">
        <v>2.8830009E-2</v>
      </c>
      <c r="C711" s="2">
        <v>19177</v>
      </c>
      <c r="D711" s="3" t="s">
        <v>2222</v>
      </c>
      <c r="E711" s="5">
        <v>-1.6800668000000001</v>
      </c>
    </row>
    <row r="712" spans="1:5">
      <c r="A712" s="1" t="s">
        <v>1558</v>
      </c>
      <c r="B712" s="4">
        <v>2.5036897999999998E-2</v>
      </c>
      <c r="C712" s="2">
        <v>74237</v>
      </c>
      <c r="D712" s="3" t="s">
        <v>1557</v>
      </c>
      <c r="E712" s="5">
        <v>-1.7840891999999999</v>
      </c>
    </row>
    <row r="713" spans="1:5">
      <c r="A713" s="1" t="s">
        <v>2161</v>
      </c>
      <c r="B713" s="4">
        <v>6.7222373999999998E-4</v>
      </c>
      <c r="C713" s="2">
        <v>68028</v>
      </c>
      <c r="D713" s="3" t="s">
        <v>2160</v>
      </c>
      <c r="E713" s="5">
        <v>-1.7627402999999999</v>
      </c>
    </row>
    <row r="714" spans="1:5">
      <c r="A714" s="1" t="s">
        <v>1948</v>
      </c>
      <c r="B714" s="4">
        <v>5.151369E-4</v>
      </c>
      <c r="C714" s="2">
        <v>223864</v>
      </c>
      <c r="D714" s="3" t="s">
        <v>1780</v>
      </c>
      <c r="E714" s="5">
        <v>-1.8253305</v>
      </c>
    </row>
    <row r="715" spans="1:5">
      <c r="A715" s="1" t="s">
        <v>2013</v>
      </c>
      <c r="B715" s="4">
        <v>2.6426221999999999E-3</v>
      </c>
      <c r="C715" s="2">
        <v>69237</v>
      </c>
      <c r="D715" s="3" t="s">
        <v>2012</v>
      </c>
      <c r="E715" s="5">
        <v>-1.8232708</v>
      </c>
    </row>
    <row r="716" spans="1:5">
      <c r="A716" s="1" t="s">
        <v>1348</v>
      </c>
      <c r="B716" s="4">
        <v>1.0728409499999999E-2</v>
      </c>
      <c r="C716" s="2">
        <v>16010</v>
      </c>
      <c r="D716" s="3" t="s">
        <v>1347</v>
      </c>
      <c r="E716" s="5">
        <v>-1.7779129</v>
      </c>
    </row>
    <row r="717" spans="1:5">
      <c r="A717" s="1" t="s">
        <v>751</v>
      </c>
      <c r="B717" s="4">
        <v>1.3281472000000001E-3</v>
      </c>
      <c r="C717" s="2">
        <v>80981</v>
      </c>
      <c r="D717" s="3" t="s">
        <v>752</v>
      </c>
      <c r="E717" s="5">
        <v>-1.819088</v>
      </c>
    </row>
    <row r="718" spans="1:5">
      <c r="A718" s="1" t="s">
        <v>438</v>
      </c>
      <c r="B718" s="4">
        <v>4.2406633E-4</v>
      </c>
      <c r="C718" s="2">
        <v>68991</v>
      </c>
      <c r="D718" s="3" t="s">
        <v>439</v>
      </c>
      <c r="E718" s="5">
        <v>-1.8136051</v>
      </c>
    </row>
    <row r="719" spans="1:5">
      <c r="A719" s="1" t="s">
        <v>1388</v>
      </c>
      <c r="B719" s="4">
        <v>3.5386211000000001E-3</v>
      </c>
      <c r="C719" s="2">
        <v>68981</v>
      </c>
      <c r="D719" s="3" t="s">
        <v>1387</v>
      </c>
      <c r="E719" s="5">
        <v>-1.8274851999999999</v>
      </c>
    </row>
    <row r="720" spans="1:5">
      <c r="A720" s="1" t="s">
        <v>1855</v>
      </c>
      <c r="B720" s="4">
        <v>1.5983235E-3</v>
      </c>
      <c r="C720" s="2">
        <v>70769</v>
      </c>
      <c r="D720" s="3" t="s">
        <v>1854</v>
      </c>
      <c r="E720" s="5">
        <v>-1.8895289</v>
      </c>
    </row>
    <row r="721" spans="1:5">
      <c r="A721" s="1" t="s">
        <v>2210</v>
      </c>
      <c r="B721" s="4">
        <v>5.8165583999999996E-3</v>
      </c>
      <c r="C721" s="2" t="s">
        <v>2209</v>
      </c>
      <c r="D721" s="3" t="s">
        <v>2208</v>
      </c>
      <c r="E721" s="5">
        <v>-1.8677906</v>
      </c>
    </row>
    <row r="722" spans="1:5">
      <c r="A722" s="1" t="s">
        <v>1735</v>
      </c>
      <c r="B722" s="4">
        <v>5.4658700000000003E-3</v>
      </c>
      <c r="C722" s="2">
        <v>66447</v>
      </c>
      <c r="D722" s="3" t="s">
        <v>1734</v>
      </c>
      <c r="E722" s="5">
        <v>-1.8923627000000001</v>
      </c>
    </row>
    <row r="723" spans="1:5">
      <c r="A723" s="1" t="s">
        <v>595</v>
      </c>
      <c r="B723" s="4">
        <v>6.538767E-3</v>
      </c>
      <c r="C723" s="2">
        <v>217980</v>
      </c>
      <c r="D723" s="3" t="s">
        <v>596</v>
      </c>
      <c r="E723" s="5">
        <v>-1.8998126</v>
      </c>
    </row>
    <row r="724" spans="1:5">
      <c r="A724" s="1" t="s">
        <v>2065</v>
      </c>
      <c r="B724" s="4">
        <v>1.1343727E-2</v>
      </c>
      <c r="C724" s="2">
        <v>56334</v>
      </c>
      <c r="D724" s="3" t="s">
        <v>2064</v>
      </c>
      <c r="E724" s="5">
        <v>-1.8215535</v>
      </c>
    </row>
    <row r="725" spans="1:5">
      <c r="A725" s="1" t="s">
        <v>738</v>
      </c>
      <c r="B725" s="4">
        <v>3.9522229999999998E-2</v>
      </c>
      <c r="C725" s="2">
        <v>18585</v>
      </c>
      <c r="D725" s="3" t="s">
        <v>739</v>
      </c>
      <c r="E725" s="5">
        <v>-1.7892687</v>
      </c>
    </row>
    <row r="726" spans="1:5">
      <c r="A726" s="1" t="s">
        <v>1210</v>
      </c>
      <c r="B726" s="4">
        <v>9.1034500000000008E-3</v>
      </c>
      <c r="C726" s="2">
        <v>108961</v>
      </c>
      <c r="D726" s="3" t="s">
        <v>1209</v>
      </c>
      <c r="E726" s="5">
        <v>-1.8791146999999999</v>
      </c>
    </row>
    <row r="727" spans="1:5">
      <c r="A727" s="1" t="s">
        <v>915</v>
      </c>
      <c r="B727" s="4">
        <v>3.5895990000000002E-3</v>
      </c>
      <c r="C727" s="2">
        <v>72391</v>
      </c>
      <c r="D727" s="3" t="s">
        <v>916</v>
      </c>
      <c r="E727" s="5">
        <v>-1.8521509</v>
      </c>
    </row>
    <row r="728" spans="1:5">
      <c r="A728" s="1" t="s">
        <v>422</v>
      </c>
      <c r="B728" s="4">
        <v>1.212456E-2</v>
      </c>
      <c r="C728" s="2" t="s">
        <v>423</v>
      </c>
      <c r="D728" s="3" t="s">
        <v>424</v>
      </c>
      <c r="E728" s="5">
        <v>-1.8737923000000001</v>
      </c>
    </row>
    <row r="729" spans="1:5">
      <c r="A729" s="1" t="s">
        <v>1497</v>
      </c>
      <c r="B729" s="4">
        <v>1.4621961000000001E-3</v>
      </c>
      <c r="C729" s="2">
        <v>227059</v>
      </c>
      <c r="D729" s="3" t="s">
        <v>1496</v>
      </c>
      <c r="E729" s="5">
        <v>-1.9134823999999999</v>
      </c>
    </row>
    <row r="730" spans="1:5">
      <c r="A730" s="1" t="s">
        <v>1863</v>
      </c>
      <c r="B730" s="4">
        <v>8.6293900000000007E-3</v>
      </c>
      <c r="C730" s="2">
        <v>353502</v>
      </c>
      <c r="D730" s="3" t="s">
        <v>1862</v>
      </c>
      <c r="E730" s="5">
        <v>-1.8857976999999999</v>
      </c>
    </row>
    <row r="731" spans="1:5">
      <c r="A731" s="1" t="s">
        <v>1741</v>
      </c>
      <c r="B731" s="4">
        <v>1.9563520000000001E-2</v>
      </c>
      <c r="C731" s="2">
        <v>18972</v>
      </c>
      <c r="D731" s="3" t="s">
        <v>1740</v>
      </c>
      <c r="E731" s="5">
        <v>-1.8211685</v>
      </c>
    </row>
    <row r="732" spans="1:5">
      <c r="A732" s="1" t="s">
        <v>484</v>
      </c>
      <c r="B732" s="4">
        <v>3.0851775999999999E-3</v>
      </c>
      <c r="C732" s="2">
        <v>17967</v>
      </c>
      <c r="D732" s="3" t="s">
        <v>485</v>
      </c>
      <c r="E732" s="5">
        <v>-1.9523599</v>
      </c>
    </row>
    <row r="733" spans="1:5">
      <c r="A733" s="1" t="s">
        <v>712</v>
      </c>
      <c r="B733" s="4">
        <v>5.9964679999999996E-3</v>
      </c>
      <c r="C733" s="2">
        <v>71984</v>
      </c>
      <c r="D733" s="3" t="s">
        <v>713</v>
      </c>
      <c r="E733" s="5">
        <v>-1.8178319000000001</v>
      </c>
    </row>
    <row r="734" spans="1:5">
      <c r="A734" s="1" t="s">
        <v>664</v>
      </c>
      <c r="B734" s="4">
        <v>2.4623025E-2</v>
      </c>
      <c r="C734" s="2">
        <v>77862</v>
      </c>
      <c r="D734" s="3" t="s">
        <v>665</v>
      </c>
      <c r="E734" s="5">
        <v>-1.8821607</v>
      </c>
    </row>
    <row r="735" spans="1:5">
      <c r="A735" s="1" t="s">
        <v>1751</v>
      </c>
      <c r="B735" s="4">
        <v>3.7003685000000001E-2</v>
      </c>
      <c r="C735" s="2">
        <v>20133</v>
      </c>
      <c r="D735" s="3" t="s">
        <v>1750</v>
      </c>
      <c r="E735" s="5">
        <v>-1.9529506999999999</v>
      </c>
    </row>
    <row r="736" spans="1:5">
      <c r="A736" s="1" t="s">
        <v>277</v>
      </c>
      <c r="B736" s="4">
        <v>1.7140621999999999E-4</v>
      </c>
      <c r="C736" s="2" t="s">
        <v>278</v>
      </c>
      <c r="D736" s="3" t="s">
        <v>279</v>
      </c>
      <c r="E736" s="5">
        <v>-1.9312952999999999</v>
      </c>
    </row>
    <row r="737" spans="1:5">
      <c r="A737" s="1" t="s">
        <v>1638</v>
      </c>
      <c r="B737" s="4">
        <v>1.804799E-2</v>
      </c>
      <c r="C737" s="2">
        <v>26893</v>
      </c>
      <c r="D737" s="3" t="s">
        <v>1637</v>
      </c>
      <c r="E737" s="5">
        <v>-1.9336054</v>
      </c>
    </row>
    <row r="738" spans="1:5">
      <c r="A738" s="1" t="s">
        <v>1597</v>
      </c>
      <c r="B738" s="4">
        <v>2.4169993000000001E-2</v>
      </c>
      <c r="C738" s="2">
        <v>76938</v>
      </c>
      <c r="D738" s="3" t="s">
        <v>1596</v>
      </c>
      <c r="E738" s="5">
        <v>-1.9667405</v>
      </c>
    </row>
    <row r="739" spans="1:5">
      <c r="A739" s="1" t="s">
        <v>2095</v>
      </c>
      <c r="B739" s="4">
        <v>4.2788981999999998E-3</v>
      </c>
      <c r="C739" s="2">
        <v>12759</v>
      </c>
      <c r="D739" s="3" t="s">
        <v>2094</v>
      </c>
      <c r="E739" s="5">
        <v>-1.9251786</v>
      </c>
    </row>
    <row r="740" spans="1:5">
      <c r="A740" s="1" t="s">
        <v>1425</v>
      </c>
      <c r="B740" s="4">
        <v>6.6235416999999995E-4</v>
      </c>
      <c r="C740" s="2">
        <v>16647</v>
      </c>
      <c r="D740" s="3" t="s">
        <v>1424</v>
      </c>
      <c r="E740" s="5">
        <v>-2.0315249999999998</v>
      </c>
    </row>
    <row r="741" spans="1:5">
      <c r="A741" s="1" t="s">
        <v>1277</v>
      </c>
      <c r="B741" s="4">
        <v>1.7381576999999999E-2</v>
      </c>
      <c r="C741" s="2">
        <v>11658</v>
      </c>
      <c r="D741" s="3" t="s">
        <v>1276</v>
      </c>
      <c r="E741" s="5">
        <v>-1.9191408000000001</v>
      </c>
    </row>
    <row r="742" spans="1:5">
      <c r="A742" s="1" t="s">
        <v>757</v>
      </c>
      <c r="B742" s="4">
        <v>5.4452179999999999E-3</v>
      </c>
      <c r="C742" s="2">
        <v>17967</v>
      </c>
      <c r="D742" s="3" t="s">
        <v>485</v>
      </c>
      <c r="E742" s="5">
        <v>-2.0454024999999998</v>
      </c>
    </row>
    <row r="743" spans="1:5">
      <c r="A743" s="1" t="s">
        <v>2251</v>
      </c>
      <c r="B743" s="4">
        <v>4.0345119999999998E-2</v>
      </c>
      <c r="C743" s="2">
        <v>15374</v>
      </c>
      <c r="D743" s="3" t="s">
        <v>2250</v>
      </c>
      <c r="E743" s="5">
        <v>-2.1122882000000001</v>
      </c>
    </row>
    <row r="744" spans="1:5">
      <c r="A744" s="1" t="s">
        <v>1174</v>
      </c>
      <c r="B744" s="4">
        <v>1.050303E-3</v>
      </c>
      <c r="C744" s="2">
        <v>19166</v>
      </c>
      <c r="D744" s="3" t="s">
        <v>1173</v>
      </c>
      <c r="E744" s="5">
        <v>-2.1319887999999998</v>
      </c>
    </row>
    <row r="745" spans="1:5">
      <c r="A745" s="1" t="s">
        <v>165</v>
      </c>
      <c r="B745" s="4">
        <v>2.0251142E-2</v>
      </c>
      <c r="C745" s="2">
        <v>66197</v>
      </c>
      <c r="D745" s="3" t="s">
        <v>166</v>
      </c>
      <c r="E745" s="5">
        <v>-2.0811932</v>
      </c>
    </row>
    <row r="746" spans="1:5">
      <c r="A746" s="1" t="s">
        <v>1302</v>
      </c>
      <c r="B746" s="4">
        <v>8.5040010000000006E-3</v>
      </c>
      <c r="C746" s="2">
        <v>67896</v>
      </c>
      <c r="D746" s="3" t="s">
        <v>1301</v>
      </c>
      <c r="E746" s="5">
        <v>-2.0435717000000002</v>
      </c>
    </row>
    <row r="747" spans="1:5">
      <c r="A747" s="1" t="s">
        <v>1287</v>
      </c>
      <c r="B747" s="4">
        <v>1.0943379E-3</v>
      </c>
      <c r="C747" s="2">
        <v>108098</v>
      </c>
      <c r="D747" s="3" t="s">
        <v>1286</v>
      </c>
      <c r="E747" s="5">
        <v>-2.1330667000000001</v>
      </c>
    </row>
    <row r="748" spans="1:5">
      <c r="A748" s="1" t="s">
        <v>1599</v>
      </c>
      <c r="B748" s="4">
        <v>2.2482688000000001E-2</v>
      </c>
      <c r="C748" s="2">
        <v>110809</v>
      </c>
      <c r="D748" s="3" t="s">
        <v>1598</v>
      </c>
      <c r="E748" s="5">
        <v>-2.1071398000000001</v>
      </c>
    </row>
    <row r="749" spans="1:5">
      <c r="A749" s="1" t="s">
        <v>552</v>
      </c>
      <c r="B749" s="4">
        <v>4.4171949999999996E-3</v>
      </c>
      <c r="C749" s="2">
        <v>23950</v>
      </c>
      <c r="D749" s="3" t="s">
        <v>553</v>
      </c>
      <c r="E749" s="5">
        <v>-2.1964817000000001</v>
      </c>
    </row>
    <row r="750" spans="1:5">
      <c r="A750" s="1" t="s">
        <v>1358</v>
      </c>
      <c r="B750" s="4">
        <v>1.8739939999999999E-3</v>
      </c>
      <c r="C750" s="2">
        <v>28084</v>
      </c>
      <c r="D750" s="3" t="s">
        <v>1357</v>
      </c>
      <c r="E750" s="5">
        <v>-2.2070794</v>
      </c>
    </row>
    <row r="751" spans="1:5">
      <c r="A751" s="1" t="s">
        <v>2241</v>
      </c>
      <c r="B751" s="4">
        <v>4.7642509999999997E-3</v>
      </c>
      <c r="C751" s="2">
        <v>11949</v>
      </c>
      <c r="D751" s="3" t="s">
        <v>2240</v>
      </c>
      <c r="E751" s="5">
        <v>-2.3036823000000002</v>
      </c>
    </row>
    <row r="752" spans="1:5">
      <c r="A752" s="1" t="s">
        <v>2068</v>
      </c>
      <c r="B752" s="4">
        <v>7.9160350000000005E-4</v>
      </c>
      <c r="C752" s="2">
        <v>14569</v>
      </c>
      <c r="D752" s="3" t="s">
        <v>2067</v>
      </c>
      <c r="E752" s="5">
        <v>-2.8579047000000002</v>
      </c>
    </row>
    <row r="753" spans="1:5">
      <c r="A753" s="1" t="s">
        <v>76</v>
      </c>
      <c r="B753" s="4">
        <v>6.6346306999999997E-3</v>
      </c>
      <c r="C753" s="2">
        <v>12925</v>
      </c>
      <c r="D753" s="3" t="s">
        <v>77</v>
      </c>
      <c r="E753" s="5">
        <v>-3.2372722999999999</v>
      </c>
    </row>
    <row r="754" spans="1:5">
      <c r="A754" s="1" t="s">
        <v>1354</v>
      </c>
      <c r="B754" s="4">
        <v>6.6500123999999999E-6</v>
      </c>
      <c r="C754" s="2">
        <v>21825</v>
      </c>
      <c r="D754" s="3" t="s">
        <v>1353</v>
      </c>
      <c r="E754" s="5">
        <v>-13.149037</v>
      </c>
    </row>
    <row r="755" spans="1:5">
      <c r="B755" s="4"/>
      <c r="E755" s="5"/>
    </row>
    <row r="756" spans="1:5">
      <c r="B756" s="4"/>
      <c r="E756" s="5"/>
    </row>
    <row r="757" spans="1:5">
      <c r="B757" s="4"/>
      <c r="E757" s="5"/>
    </row>
    <row r="758" spans="1:5">
      <c r="B758" s="4"/>
      <c r="E758" s="5"/>
    </row>
    <row r="759" spans="1:5">
      <c r="B759" s="4"/>
      <c r="E759" s="5"/>
    </row>
    <row r="760" spans="1:5">
      <c r="B760" s="4"/>
      <c r="E760" s="5"/>
    </row>
    <row r="761" spans="1:5">
      <c r="B761" s="4"/>
      <c r="E761" s="5"/>
    </row>
    <row r="762" spans="1:5">
      <c r="B762" s="4"/>
      <c r="E762" s="5"/>
    </row>
    <row r="763" spans="1:5">
      <c r="B763" s="4"/>
      <c r="E763" s="5"/>
    </row>
    <row r="764" spans="1:5">
      <c r="B764" s="4"/>
      <c r="E764" s="5"/>
    </row>
    <row r="765" spans="1:5">
      <c r="B765" s="4"/>
      <c r="E765" s="5"/>
    </row>
    <row r="766" spans="1:5">
      <c r="B766" s="4"/>
    </row>
    <row r="767" spans="1:5">
      <c r="B767" s="4"/>
    </row>
  </sheetData>
  <conditionalFormatting sqref="E2:E754">
    <cfRule type="cellIs" dxfId="11" priority="1" operator="lessThan">
      <formula>-2</formula>
    </cfRule>
    <cfRule type="cellIs" dxfId="10" priority="2" operator="greaterThan">
      <formula>2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4"/>
  <sheetViews>
    <sheetView workbookViewId="0">
      <selection activeCell="E1" sqref="E1"/>
    </sheetView>
  </sheetViews>
  <sheetFormatPr baseColWidth="10" defaultColWidth="8.83203125" defaultRowHeight="15" x14ac:dyDescent="0"/>
  <cols>
    <col min="1" max="1" width="20.1640625" style="1" customWidth="1"/>
    <col min="2" max="2" width="20.1640625" style="2" customWidth="1"/>
    <col min="3" max="4" width="68.6640625" style="2" customWidth="1"/>
    <col min="5" max="5" width="20.1640625" style="2" customWidth="1"/>
    <col min="6" max="16384" width="8.83203125" style="1"/>
  </cols>
  <sheetData>
    <row r="1" spans="1:5">
      <c r="A1" s="6" t="s">
        <v>0</v>
      </c>
      <c r="B1" s="7" t="s">
        <v>1</v>
      </c>
      <c r="C1" s="7" t="s">
        <v>2</v>
      </c>
      <c r="D1" s="8" t="s">
        <v>3</v>
      </c>
      <c r="E1" s="7" t="s">
        <v>3289</v>
      </c>
    </row>
    <row r="2" spans="1:5">
      <c r="A2" s="1" t="s">
        <v>736</v>
      </c>
      <c r="B2" s="4">
        <v>1.9043658999999999E-4</v>
      </c>
      <c r="C2" s="2">
        <v>23965</v>
      </c>
      <c r="D2" s="3" t="s">
        <v>737</v>
      </c>
      <c r="E2" s="5">
        <v>9.1568930000000002</v>
      </c>
    </row>
    <row r="3" spans="1:5">
      <c r="A3" s="1" t="s">
        <v>964</v>
      </c>
      <c r="B3" s="4">
        <v>6.9107884000000003E-4</v>
      </c>
      <c r="C3" s="2">
        <v>170791</v>
      </c>
      <c r="D3" s="3" t="s">
        <v>965</v>
      </c>
      <c r="E3" s="5">
        <v>2.6833502999999999</v>
      </c>
    </row>
    <row r="4" spans="1:5">
      <c r="A4" s="1" t="s">
        <v>1055</v>
      </c>
      <c r="B4" s="4">
        <v>2.6026347999999998E-4</v>
      </c>
      <c r="C4" s="2">
        <v>235283</v>
      </c>
      <c r="D4" s="3" t="s">
        <v>1054</v>
      </c>
      <c r="E4" s="5">
        <v>1.8758264</v>
      </c>
    </row>
    <row r="5" spans="1:5">
      <c r="A5" s="1" t="s">
        <v>226</v>
      </c>
      <c r="B5" s="4">
        <v>3.7714414000000002E-2</v>
      </c>
      <c r="C5" s="2">
        <v>67448</v>
      </c>
      <c r="D5" s="3" t="s">
        <v>227</v>
      </c>
      <c r="E5" s="5">
        <v>1.9153903999999999</v>
      </c>
    </row>
    <row r="6" spans="1:5">
      <c r="A6" s="1" t="s">
        <v>613</v>
      </c>
      <c r="B6" s="4">
        <v>3.0001666E-2</v>
      </c>
      <c r="C6" s="2">
        <v>18099</v>
      </c>
      <c r="D6" s="3" t="s">
        <v>241</v>
      </c>
      <c r="E6" s="5">
        <v>1.6833887999999999</v>
      </c>
    </row>
    <row r="7" spans="1:5">
      <c r="A7" s="1" t="s">
        <v>913</v>
      </c>
      <c r="B7" s="4">
        <v>3.4018687000000002E-4</v>
      </c>
      <c r="C7" s="2">
        <v>66625</v>
      </c>
      <c r="D7" s="3" t="s">
        <v>914</v>
      </c>
      <c r="E7" s="5">
        <v>1.6614462999999999</v>
      </c>
    </row>
    <row r="8" spans="1:5">
      <c r="A8" s="1" t="s">
        <v>1445</v>
      </c>
      <c r="B8" s="4">
        <v>2.1334280000000001E-2</v>
      </c>
      <c r="C8" s="2">
        <v>320057</v>
      </c>
      <c r="D8" s="3" t="s">
        <v>1444</v>
      </c>
      <c r="E8" s="5">
        <v>1.6694152</v>
      </c>
    </row>
    <row r="9" spans="1:5">
      <c r="A9" s="1" t="s">
        <v>432</v>
      </c>
      <c r="B9" s="4">
        <v>3.1772286E-3</v>
      </c>
      <c r="C9" s="2">
        <v>108155</v>
      </c>
      <c r="D9" s="3" t="s">
        <v>433</v>
      </c>
      <c r="E9" s="5">
        <v>1.5910941000000001</v>
      </c>
    </row>
    <row r="10" spans="1:5">
      <c r="A10" s="1" t="s">
        <v>1377</v>
      </c>
      <c r="B10" s="4">
        <v>9.1689283999999999E-4</v>
      </c>
      <c r="C10" s="2">
        <v>20536</v>
      </c>
      <c r="D10" s="3" t="s">
        <v>1376</v>
      </c>
      <c r="E10" s="5">
        <v>1.5624065</v>
      </c>
    </row>
    <row r="11" spans="1:5">
      <c r="A11" s="1" t="s">
        <v>2335</v>
      </c>
      <c r="B11" s="4">
        <v>1.1127964000000001E-2</v>
      </c>
      <c r="C11" s="2">
        <v>21415</v>
      </c>
      <c r="D11" s="3" t="s">
        <v>2334</v>
      </c>
      <c r="E11" s="5">
        <v>1.5055423000000001</v>
      </c>
    </row>
    <row r="12" spans="1:5">
      <c r="A12" s="1" t="s">
        <v>668</v>
      </c>
      <c r="B12" s="4">
        <v>7.5313530000000002E-3</v>
      </c>
      <c r="C12" s="2">
        <v>67040</v>
      </c>
      <c r="D12" s="3" t="s">
        <v>669</v>
      </c>
      <c r="E12" s="5">
        <v>1.5125200999999999</v>
      </c>
    </row>
    <row r="13" spans="1:5">
      <c r="A13" s="1" t="s">
        <v>819</v>
      </c>
      <c r="B13" s="4">
        <v>2.6182735000000001E-3</v>
      </c>
      <c r="C13" s="2">
        <v>224807</v>
      </c>
      <c r="D13" s="3" t="s">
        <v>820</v>
      </c>
      <c r="E13" s="5">
        <v>1.5212832999999999</v>
      </c>
    </row>
    <row r="14" spans="1:5">
      <c r="A14" s="1" t="s">
        <v>629</v>
      </c>
      <c r="B14" s="4">
        <v>9.5464659999999995E-4</v>
      </c>
      <c r="C14" s="2">
        <v>56876</v>
      </c>
      <c r="D14" s="3" t="s">
        <v>630</v>
      </c>
      <c r="E14" s="5">
        <v>1.4784434</v>
      </c>
    </row>
    <row r="15" spans="1:5">
      <c r="A15" s="1" t="s">
        <v>986</v>
      </c>
      <c r="B15" s="4">
        <v>1.0529073999999999E-2</v>
      </c>
      <c r="C15" s="2">
        <v>212391</v>
      </c>
      <c r="D15" s="3" t="s">
        <v>987</v>
      </c>
      <c r="E15" s="5">
        <v>1.4444231000000001</v>
      </c>
    </row>
    <row r="16" spans="1:5">
      <c r="A16" s="1" t="s">
        <v>90</v>
      </c>
      <c r="B16" s="4">
        <v>5.3059609999999997E-3</v>
      </c>
      <c r="C16" s="2">
        <v>22129</v>
      </c>
      <c r="D16" s="3" t="s">
        <v>91</v>
      </c>
      <c r="E16" s="5">
        <v>1.5211604999999999</v>
      </c>
    </row>
    <row r="17" spans="1:5">
      <c r="A17" s="1" t="s">
        <v>200</v>
      </c>
      <c r="B17" s="4">
        <v>1.3499936000000001E-2</v>
      </c>
      <c r="C17" s="2">
        <v>66993</v>
      </c>
      <c r="D17" s="3" t="s">
        <v>201</v>
      </c>
      <c r="E17" s="5">
        <v>1.4429110000000001</v>
      </c>
    </row>
    <row r="18" spans="1:5">
      <c r="A18" s="1" t="s">
        <v>10</v>
      </c>
      <c r="B18" s="4">
        <v>3.0851775999999999E-3</v>
      </c>
      <c r="E18" s="5">
        <v>1.4173412000000001</v>
      </c>
    </row>
    <row r="19" spans="1:5">
      <c r="A19" s="1" t="s">
        <v>753</v>
      </c>
      <c r="B19" s="4">
        <v>2.1592716000000001E-3</v>
      </c>
      <c r="C19" s="2">
        <v>17755</v>
      </c>
      <c r="D19" s="3" t="s">
        <v>754</v>
      </c>
      <c r="E19" s="5">
        <v>1.4001551999999999</v>
      </c>
    </row>
    <row r="20" spans="1:5">
      <c r="A20" s="1" t="s">
        <v>2394</v>
      </c>
      <c r="B20" s="4">
        <v>4.1457255999999996E-3</v>
      </c>
      <c r="E20" s="5">
        <v>1.4071653</v>
      </c>
    </row>
    <row r="21" spans="1:5">
      <c r="A21" s="1" t="s">
        <v>2081</v>
      </c>
      <c r="B21" s="4">
        <v>4.1706277000000001E-5</v>
      </c>
      <c r="C21" s="2">
        <v>12836</v>
      </c>
      <c r="D21" s="3" t="s">
        <v>2080</v>
      </c>
      <c r="E21" s="5">
        <v>1.4876547</v>
      </c>
    </row>
    <row r="22" spans="1:5">
      <c r="A22" s="1" t="s">
        <v>838</v>
      </c>
      <c r="B22" s="4">
        <v>8.2583180000000006E-3</v>
      </c>
      <c r="C22" s="2">
        <v>21355</v>
      </c>
      <c r="D22" s="3" t="s">
        <v>839</v>
      </c>
      <c r="E22" s="5">
        <v>1.4301683000000001</v>
      </c>
    </row>
    <row r="23" spans="1:5">
      <c r="A23" s="1" t="s">
        <v>1687</v>
      </c>
      <c r="B23" s="4">
        <v>7.2414614000000004E-3</v>
      </c>
      <c r="C23" s="2">
        <v>15427</v>
      </c>
      <c r="D23" s="3" t="s">
        <v>1686</v>
      </c>
      <c r="E23" s="5">
        <v>1.4833082</v>
      </c>
    </row>
    <row r="24" spans="1:5">
      <c r="A24" s="1" t="s">
        <v>1014</v>
      </c>
      <c r="B24" s="4">
        <v>6.9357213000000003E-3</v>
      </c>
      <c r="C24" s="2">
        <v>231128</v>
      </c>
      <c r="D24" s="3" t="s">
        <v>1015</v>
      </c>
      <c r="E24" s="5">
        <v>1.4712855</v>
      </c>
    </row>
    <row r="25" spans="1:5">
      <c r="A25" s="1" t="s">
        <v>1456</v>
      </c>
      <c r="B25" s="4">
        <v>6.5536266000000001E-3</v>
      </c>
      <c r="C25" s="2">
        <v>66625</v>
      </c>
      <c r="D25" s="3" t="s">
        <v>914</v>
      </c>
      <c r="E25" s="5">
        <v>1.3803546</v>
      </c>
    </row>
    <row r="26" spans="1:5">
      <c r="A26" s="1" t="s">
        <v>801</v>
      </c>
      <c r="B26" s="4">
        <v>3.9522229999999998E-2</v>
      </c>
      <c r="C26" s="2">
        <v>15414</v>
      </c>
      <c r="D26" s="3" t="s">
        <v>802</v>
      </c>
      <c r="E26" s="5">
        <v>1.4259381</v>
      </c>
    </row>
    <row r="27" spans="1:5">
      <c r="A27" s="1" t="s">
        <v>988</v>
      </c>
      <c r="B27" s="4">
        <v>4.8485802999999997E-5</v>
      </c>
      <c r="C27" s="2">
        <v>56473</v>
      </c>
      <c r="D27" s="3" t="s">
        <v>989</v>
      </c>
      <c r="E27" s="5">
        <v>1.4207723999999999</v>
      </c>
    </row>
    <row r="28" spans="1:5">
      <c r="A28" s="1" t="s">
        <v>2302</v>
      </c>
      <c r="B28" s="4">
        <v>3.2094743000000002E-2</v>
      </c>
      <c r="C28" s="2">
        <v>67131</v>
      </c>
      <c r="D28" s="3" t="s">
        <v>2301</v>
      </c>
      <c r="E28" s="5">
        <v>1.3695098999999999</v>
      </c>
    </row>
    <row r="29" spans="1:5">
      <c r="A29" s="1" t="s">
        <v>2345</v>
      </c>
      <c r="B29" s="4">
        <v>8.6254446000000003E-4</v>
      </c>
      <c r="C29" s="2">
        <v>216164</v>
      </c>
      <c r="D29" s="3" t="s">
        <v>2344</v>
      </c>
      <c r="E29" s="5">
        <v>1.3735360999999999</v>
      </c>
    </row>
    <row r="30" spans="1:5">
      <c r="A30" s="1" t="s">
        <v>1009</v>
      </c>
      <c r="B30" s="4">
        <v>3.117636E-2</v>
      </c>
      <c r="C30" s="2" t="s">
        <v>1010</v>
      </c>
      <c r="D30" s="3" t="s">
        <v>1011</v>
      </c>
      <c r="E30" s="5">
        <v>1.3482505</v>
      </c>
    </row>
    <row r="31" spans="1:5">
      <c r="A31" s="1" t="s">
        <v>2297</v>
      </c>
      <c r="B31" s="4">
        <v>5.1134457000000001E-3</v>
      </c>
      <c r="C31" s="2">
        <v>110862</v>
      </c>
      <c r="D31" s="3" t="s">
        <v>2296</v>
      </c>
      <c r="E31" s="5">
        <v>1.4426224999999999</v>
      </c>
    </row>
    <row r="32" spans="1:5">
      <c r="A32" s="1" t="s">
        <v>1461</v>
      </c>
      <c r="B32" s="4">
        <v>4.7736443000000002E-3</v>
      </c>
      <c r="C32" s="2">
        <v>244059</v>
      </c>
      <c r="D32" s="3" t="s">
        <v>898</v>
      </c>
      <c r="E32" s="5">
        <v>1.4082546</v>
      </c>
    </row>
    <row r="33" spans="1:5">
      <c r="A33" s="1" t="s">
        <v>1466</v>
      </c>
      <c r="B33" s="4">
        <v>3.2806153999999997E-2</v>
      </c>
      <c r="C33" s="2">
        <v>331401</v>
      </c>
      <c r="D33" s="3" t="s">
        <v>1465</v>
      </c>
      <c r="E33" s="5">
        <v>1.3996215999999999</v>
      </c>
    </row>
    <row r="34" spans="1:5">
      <c r="A34" s="1" t="s">
        <v>1572</v>
      </c>
      <c r="B34" s="4">
        <v>1.7088552000000001E-3</v>
      </c>
      <c r="C34" s="2">
        <v>216856</v>
      </c>
      <c r="D34" s="3" t="s">
        <v>1571</v>
      </c>
      <c r="E34" s="5">
        <v>1.4124361999999999</v>
      </c>
    </row>
    <row r="35" spans="1:5">
      <c r="A35" s="1" t="s">
        <v>1644</v>
      </c>
      <c r="B35" s="4">
        <v>8.4791799999999994E-3</v>
      </c>
      <c r="C35" s="2">
        <v>212528</v>
      </c>
      <c r="D35" s="3" t="s">
        <v>1643</v>
      </c>
      <c r="E35" s="5">
        <v>1.4422512000000001</v>
      </c>
    </row>
    <row r="36" spans="1:5">
      <c r="A36" s="1" t="s">
        <v>1479</v>
      </c>
      <c r="B36" s="4">
        <v>7.2102060000000003E-3</v>
      </c>
      <c r="C36" s="2">
        <v>214899</v>
      </c>
      <c r="D36" s="3" t="s">
        <v>1478</v>
      </c>
      <c r="E36" s="5">
        <v>1.3319789</v>
      </c>
    </row>
    <row r="37" spans="1:5">
      <c r="A37" s="1" t="s">
        <v>616</v>
      </c>
      <c r="B37" s="4">
        <v>1.5964413E-2</v>
      </c>
      <c r="C37" s="2">
        <v>230027</v>
      </c>
      <c r="D37" s="3" t="s">
        <v>617</v>
      </c>
      <c r="E37" s="5">
        <v>1.3804121</v>
      </c>
    </row>
    <row r="38" spans="1:5">
      <c r="A38" s="1" t="s">
        <v>2367</v>
      </c>
      <c r="B38" s="4">
        <v>2.3110255999999999E-2</v>
      </c>
      <c r="C38" s="2">
        <v>69131</v>
      </c>
      <c r="D38" s="3" t="s">
        <v>2366</v>
      </c>
      <c r="E38" s="5">
        <v>1.3487362000000001</v>
      </c>
    </row>
    <row r="39" spans="1:5">
      <c r="A39" s="1" t="s">
        <v>1443</v>
      </c>
      <c r="B39" s="4">
        <v>2.920642E-2</v>
      </c>
      <c r="E39" s="5">
        <v>1.3284007</v>
      </c>
    </row>
    <row r="40" spans="1:5">
      <c r="A40" s="1" t="s">
        <v>931</v>
      </c>
      <c r="B40" s="4">
        <v>1.3595312E-2</v>
      </c>
      <c r="C40" s="2">
        <v>231830</v>
      </c>
      <c r="D40" s="3" t="s">
        <v>932</v>
      </c>
      <c r="E40" s="5">
        <v>1.3488585</v>
      </c>
    </row>
    <row r="41" spans="1:5">
      <c r="A41" s="1" t="s">
        <v>614</v>
      </c>
      <c r="B41" s="4">
        <v>5.8705750000000003E-3</v>
      </c>
      <c r="C41" s="2">
        <v>21886</v>
      </c>
      <c r="D41" s="3" t="s">
        <v>615</v>
      </c>
      <c r="E41" s="5">
        <v>1.3459573</v>
      </c>
    </row>
    <row r="42" spans="1:5">
      <c r="A42" s="1" t="s">
        <v>340</v>
      </c>
      <c r="B42" s="4">
        <v>7.1891589999999994E-5</v>
      </c>
      <c r="C42" s="2">
        <v>20185</v>
      </c>
      <c r="D42" s="3" t="s">
        <v>341</v>
      </c>
      <c r="E42" s="5">
        <v>1.3674542999999999</v>
      </c>
    </row>
    <row r="43" spans="1:5">
      <c r="A43" s="1" t="s">
        <v>580</v>
      </c>
      <c r="B43" s="4">
        <v>2.0602820000000001E-3</v>
      </c>
      <c r="C43" s="2">
        <v>215512</v>
      </c>
      <c r="D43" s="3" t="s">
        <v>581</v>
      </c>
      <c r="E43" s="5">
        <v>1.3265583999999999</v>
      </c>
    </row>
    <row r="44" spans="1:5">
      <c r="A44" s="1" t="s">
        <v>2348</v>
      </c>
      <c r="B44" s="4">
        <v>9.1034500000000008E-3</v>
      </c>
      <c r="C44" s="2">
        <v>20907</v>
      </c>
      <c r="D44" s="3" t="s">
        <v>2347</v>
      </c>
      <c r="E44" s="5">
        <v>1.3484579999999999</v>
      </c>
    </row>
    <row r="45" spans="1:5">
      <c r="A45" s="1" t="s">
        <v>600</v>
      </c>
      <c r="B45" s="4">
        <v>5.7428176999999997E-3</v>
      </c>
      <c r="C45" s="2">
        <v>20525</v>
      </c>
      <c r="D45" s="3" t="s">
        <v>473</v>
      </c>
      <c r="E45" s="5">
        <v>1.3614335</v>
      </c>
    </row>
    <row r="46" spans="1:5">
      <c r="A46" s="1" t="s">
        <v>2370</v>
      </c>
      <c r="B46" s="4">
        <v>3.9846531999999997E-2</v>
      </c>
      <c r="C46" s="2">
        <v>27103</v>
      </c>
      <c r="D46" s="3" t="s">
        <v>2369</v>
      </c>
      <c r="E46" s="5">
        <v>1.3559645</v>
      </c>
    </row>
    <row r="47" spans="1:5">
      <c r="A47" s="1" t="s">
        <v>2376</v>
      </c>
      <c r="B47" s="4">
        <v>2.5395076999999999E-2</v>
      </c>
      <c r="C47" s="2">
        <v>54614</v>
      </c>
      <c r="D47" s="3" t="s">
        <v>2375</v>
      </c>
      <c r="E47" s="5">
        <v>1.3348426</v>
      </c>
    </row>
    <row r="48" spans="1:5">
      <c r="A48" s="1" t="s">
        <v>2360</v>
      </c>
      <c r="B48" s="4">
        <v>9.5142830000000001E-3</v>
      </c>
      <c r="C48" s="2">
        <v>70430</v>
      </c>
      <c r="D48" s="3" t="s">
        <v>2359</v>
      </c>
      <c r="E48" s="5">
        <v>1.3253609</v>
      </c>
    </row>
    <row r="49" spans="1:5">
      <c r="A49" s="1" t="s">
        <v>2312</v>
      </c>
      <c r="B49" s="4">
        <v>2.6052589000000001E-2</v>
      </c>
      <c r="C49" s="2">
        <v>101612</v>
      </c>
      <c r="D49" s="3" t="s">
        <v>2311</v>
      </c>
      <c r="E49" s="5">
        <v>1.339448</v>
      </c>
    </row>
    <row r="50" spans="1:5">
      <c r="A50" s="1" t="s">
        <v>555</v>
      </c>
      <c r="B50" s="4">
        <v>2.4527236000000002E-4</v>
      </c>
      <c r="C50" s="2">
        <v>14270</v>
      </c>
      <c r="D50" s="3" t="s">
        <v>556</v>
      </c>
      <c r="E50" s="5">
        <v>1.3567041</v>
      </c>
    </row>
    <row r="51" spans="1:5">
      <c r="A51" s="1" t="s">
        <v>2343</v>
      </c>
      <c r="B51" s="4">
        <v>2.6182735000000001E-3</v>
      </c>
      <c r="C51" s="2">
        <v>18555</v>
      </c>
      <c r="D51" s="3" t="s">
        <v>2342</v>
      </c>
      <c r="E51" s="5">
        <v>1.3210582</v>
      </c>
    </row>
    <row r="52" spans="1:5">
      <c r="A52" s="1" t="s">
        <v>486</v>
      </c>
      <c r="B52" s="4">
        <v>1.6032555E-3</v>
      </c>
      <c r="C52" s="2">
        <v>216874</v>
      </c>
      <c r="D52" s="3" t="s">
        <v>487</v>
      </c>
      <c r="E52" s="5">
        <v>1.3089974</v>
      </c>
    </row>
    <row r="53" spans="1:5">
      <c r="A53" s="1" t="s">
        <v>640</v>
      </c>
      <c r="B53" s="4">
        <v>8.607164E-4</v>
      </c>
      <c r="C53" s="2">
        <v>56708</v>
      </c>
      <c r="D53" s="3" t="s">
        <v>641</v>
      </c>
      <c r="E53" s="5">
        <v>1.2978038000000001</v>
      </c>
    </row>
    <row r="54" spans="1:5">
      <c r="A54" s="1" t="s">
        <v>2308</v>
      </c>
      <c r="B54" s="4">
        <v>1.4612366999999999E-3</v>
      </c>
      <c r="C54" s="2">
        <v>226562</v>
      </c>
      <c r="D54" s="3" t="s">
        <v>912</v>
      </c>
      <c r="E54" s="5">
        <v>1.3125401999999999</v>
      </c>
    </row>
    <row r="55" spans="1:5">
      <c r="A55" s="1" t="s">
        <v>2365</v>
      </c>
      <c r="B55" s="4">
        <v>4.7245352999999997E-2</v>
      </c>
      <c r="C55" s="2">
        <v>19712</v>
      </c>
      <c r="D55" s="3" t="s">
        <v>2364</v>
      </c>
      <c r="E55" s="5">
        <v>1.299258</v>
      </c>
    </row>
    <row r="56" spans="1:5">
      <c r="A56" s="1" t="s">
        <v>940</v>
      </c>
      <c r="B56" s="4">
        <v>1.1301254E-2</v>
      </c>
      <c r="C56" s="2">
        <v>231861</v>
      </c>
      <c r="D56" s="3" t="s">
        <v>941</v>
      </c>
      <c r="E56" s="5">
        <v>1.2940332000000001</v>
      </c>
    </row>
    <row r="57" spans="1:5">
      <c r="A57" s="1" t="s">
        <v>2323</v>
      </c>
      <c r="B57" s="4">
        <v>1.6007441E-4</v>
      </c>
      <c r="C57" s="2">
        <v>104418</v>
      </c>
      <c r="D57" s="3" t="s">
        <v>2322</v>
      </c>
      <c r="E57" s="5">
        <v>1.266994</v>
      </c>
    </row>
    <row r="58" spans="1:5">
      <c r="A58" s="1" t="s">
        <v>1250</v>
      </c>
      <c r="B58" s="4">
        <v>8.7666529999999993E-3</v>
      </c>
      <c r="C58" s="2">
        <v>230753</v>
      </c>
      <c r="D58" s="3" t="s">
        <v>1249</v>
      </c>
      <c r="E58" s="5">
        <v>1.3071374</v>
      </c>
    </row>
    <row r="59" spans="1:5">
      <c r="A59" s="1" t="s">
        <v>2384</v>
      </c>
      <c r="B59" s="4">
        <v>4.8018232000000001E-2</v>
      </c>
      <c r="C59" s="2">
        <v>170719</v>
      </c>
      <c r="D59" s="3" t="s">
        <v>2383</v>
      </c>
      <c r="E59" s="5">
        <v>1.2838073000000001</v>
      </c>
    </row>
    <row r="60" spans="1:5">
      <c r="A60" s="1" t="s">
        <v>1504</v>
      </c>
      <c r="B60" s="4">
        <v>7.2040893E-3</v>
      </c>
      <c r="C60" s="2">
        <v>70088</v>
      </c>
      <c r="D60" s="3" t="s">
        <v>1503</v>
      </c>
      <c r="E60" s="5">
        <v>1.3069</v>
      </c>
    </row>
    <row r="61" spans="1:5">
      <c r="A61" s="1" t="s">
        <v>350</v>
      </c>
      <c r="B61" s="4">
        <v>1.7186123999999999E-3</v>
      </c>
      <c r="C61" s="2">
        <v>83946</v>
      </c>
      <c r="D61" s="3" t="s">
        <v>351</v>
      </c>
      <c r="E61" s="5">
        <v>1.2818864999999999</v>
      </c>
    </row>
    <row r="62" spans="1:5">
      <c r="A62" s="1" t="s">
        <v>2107</v>
      </c>
      <c r="B62" s="4">
        <v>1.4104275000000001E-3</v>
      </c>
      <c r="C62" s="2">
        <v>17347</v>
      </c>
      <c r="D62" s="3" t="s">
        <v>2106</v>
      </c>
      <c r="E62" s="5">
        <v>1.2826036000000001</v>
      </c>
    </row>
    <row r="63" spans="1:5">
      <c r="A63" s="1" t="s">
        <v>2352</v>
      </c>
      <c r="B63" s="4">
        <v>2.4772486E-2</v>
      </c>
      <c r="C63" s="2">
        <v>67772</v>
      </c>
      <c r="D63" s="3" t="s">
        <v>2351</v>
      </c>
      <c r="E63" s="5">
        <v>1.2678754000000001</v>
      </c>
    </row>
    <row r="64" spans="1:5">
      <c r="A64" s="1" t="s">
        <v>1984</v>
      </c>
      <c r="B64" s="4">
        <v>1.5983235E-3</v>
      </c>
      <c r="C64" s="2">
        <v>236732</v>
      </c>
      <c r="D64" s="3" t="s">
        <v>1982</v>
      </c>
      <c r="E64" s="5">
        <v>1.3011779999999999</v>
      </c>
    </row>
    <row r="65" spans="1:5">
      <c r="A65" s="1" t="s">
        <v>2385</v>
      </c>
      <c r="B65" s="4">
        <v>2.4384888E-2</v>
      </c>
      <c r="C65" s="2">
        <v>170719</v>
      </c>
      <c r="D65" s="3" t="s">
        <v>2383</v>
      </c>
      <c r="E65" s="5">
        <v>1.2834915</v>
      </c>
    </row>
    <row r="66" spans="1:5">
      <c r="A66" s="1" t="s">
        <v>1523</v>
      </c>
      <c r="B66" s="4">
        <v>1.5983235E-3</v>
      </c>
      <c r="C66" s="2">
        <v>268721</v>
      </c>
      <c r="D66" s="3" t="s">
        <v>1522</v>
      </c>
      <c r="E66" s="5">
        <v>1.3238013</v>
      </c>
    </row>
    <row r="67" spans="1:5">
      <c r="A67" s="1" t="s">
        <v>1943</v>
      </c>
      <c r="B67" s="4">
        <v>5.9129580000000003E-3</v>
      </c>
      <c r="C67" s="2">
        <v>225160</v>
      </c>
      <c r="D67" s="3" t="s">
        <v>1942</v>
      </c>
      <c r="E67" s="5">
        <v>1.2784355000000001</v>
      </c>
    </row>
    <row r="68" spans="1:5">
      <c r="A68" s="1" t="s">
        <v>823</v>
      </c>
      <c r="B68" s="4">
        <v>2.8027926000000002E-2</v>
      </c>
      <c r="C68" s="2">
        <v>27267</v>
      </c>
      <c r="D68" s="3" t="s">
        <v>824</v>
      </c>
      <c r="E68" s="5">
        <v>1.2467714999999999</v>
      </c>
    </row>
    <row r="69" spans="1:5">
      <c r="A69" s="1" t="s">
        <v>1027</v>
      </c>
      <c r="B69" s="4">
        <v>6.1073973999999998E-3</v>
      </c>
      <c r="C69" s="2">
        <v>224907</v>
      </c>
      <c r="D69" s="3" t="s">
        <v>1028</v>
      </c>
      <c r="E69" s="5">
        <v>1.2588488</v>
      </c>
    </row>
    <row r="70" spans="1:5">
      <c r="A70" s="1" t="s">
        <v>1767</v>
      </c>
      <c r="B70" s="4">
        <v>1.0276904E-2</v>
      </c>
      <c r="C70" s="2">
        <v>12725</v>
      </c>
      <c r="D70" s="3" t="s">
        <v>1766</v>
      </c>
      <c r="E70" s="5">
        <v>1.3101742000000001</v>
      </c>
    </row>
    <row r="71" spans="1:5">
      <c r="A71" s="1" t="s">
        <v>2288</v>
      </c>
      <c r="B71" s="4">
        <v>1.6260172999999999E-2</v>
      </c>
      <c r="E71" s="5">
        <v>1.2568067000000001</v>
      </c>
    </row>
    <row r="72" spans="1:5">
      <c r="A72" s="1" t="s">
        <v>2329</v>
      </c>
      <c r="B72" s="4">
        <v>9.5930919999999992E-3</v>
      </c>
      <c r="C72" s="2">
        <v>57138</v>
      </c>
      <c r="D72" s="3" t="s">
        <v>2328</v>
      </c>
      <c r="E72" s="5">
        <v>1.2924452</v>
      </c>
    </row>
    <row r="73" spans="1:5">
      <c r="A73" s="1" t="s">
        <v>968</v>
      </c>
      <c r="B73" s="4">
        <v>8.4741163000000004E-4</v>
      </c>
      <c r="C73" s="2">
        <v>75956</v>
      </c>
      <c r="D73" s="3" t="s">
        <v>969</v>
      </c>
      <c r="E73" s="5">
        <v>1.2353187999999999</v>
      </c>
    </row>
    <row r="74" spans="1:5">
      <c r="A74" s="1" t="s">
        <v>2062</v>
      </c>
      <c r="B74" s="4">
        <v>1.4272699E-2</v>
      </c>
      <c r="C74" s="2">
        <v>20658</v>
      </c>
      <c r="D74" s="3" t="s">
        <v>2061</v>
      </c>
      <c r="E74" s="5">
        <v>1.2731295</v>
      </c>
    </row>
    <row r="75" spans="1:5">
      <c r="A75" s="1" t="s">
        <v>1595</v>
      </c>
      <c r="B75" s="4">
        <v>1.0090770000000001E-2</v>
      </c>
      <c r="C75" s="2">
        <v>66899</v>
      </c>
      <c r="D75" s="3" t="s">
        <v>1594</v>
      </c>
      <c r="E75" s="5">
        <v>1.3035219</v>
      </c>
    </row>
    <row r="76" spans="1:5">
      <c r="A76" s="1" t="s">
        <v>2293</v>
      </c>
      <c r="B76" s="4">
        <v>8.4791410000000008E-3</v>
      </c>
      <c r="E76" s="5">
        <v>1.2759471</v>
      </c>
    </row>
    <row r="77" spans="1:5">
      <c r="A77" s="1" t="s">
        <v>2321</v>
      </c>
      <c r="B77" s="4">
        <v>7.302256E-3</v>
      </c>
      <c r="C77" s="2">
        <v>209039</v>
      </c>
      <c r="D77" s="3" t="s">
        <v>2320</v>
      </c>
      <c r="E77" s="5">
        <v>1.2870035</v>
      </c>
    </row>
    <row r="78" spans="1:5">
      <c r="A78" s="1" t="s">
        <v>1283</v>
      </c>
      <c r="B78" s="4">
        <v>2.4623025E-2</v>
      </c>
      <c r="C78" s="2">
        <v>15258</v>
      </c>
      <c r="D78" s="3" t="s">
        <v>1282</v>
      </c>
      <c r="E78" s="5">
        <v>1.2485383000000001</v>
      </c>
    </row>
    <row r="79" spans="1:5">
      <c r="A79" s="1" t="s">
        <v>1983</v>
      </c>
      <c r="B79" s="4">
        <v>3.5468421999999999E-2</v>
      </c>
      <c r="C79" s="2">
        <v>236732</v>
      </c>
      <c r="D79" s="3" t="s">
        <v>1982</v>
      </c>
      <c r="E79" s="5">
        <v>1.2783453</v>
      </c>
    </row>
    <row r="80" spans="1:5">
      <c r="A80" s="1" t="s">
        <v>2287</v>
      </c>
      <c r="B80" s="4">
        <v>1.5597461E-2</v>
      </c>
      <c r="E80" s="5">
        <v>1.2574306</v>
      </c>
    </row>
    <row r="81" spans="1:5">
      <c r="A81" s="1" t="s">
        <v>2368</v>
      </c>
      <c r="B81" s="4">
        <v>4.7261943000000001E-3</v>
      </c>
      <c r="C81" s="2">
        <v>20185</v>
      </c>
      <c r="D81" s="3" t="s">
        <v>341</v>
      </c>
      <c r="E81" s="5">
        <v>1.2570950000000001</v>
      </c>
    </row>
    <row r="82" spans="1:5">
      <c r="A82" s="1" t="s">
        <v>2307</v>
      </c>
      <c r="B82" s="4">
        <v>4.0235463999999999E-2</v>
      </c>
      <c r="C82" s="2">
        <v>78885</v>
      </c>
      <c r="D82" s="3" t="s">
        <v>2306</v>
      </c>
      <c r="E82" s="5">
        <v>1.292999</v>
      </c>
    </row>
    <row r="83" spans="1:5">
      <c r="A83" s="1" t="s">
        <v>1874</v>
      </c>
      <c r="B83" s="4">
        <v>2.1500517E-2</v>
      </c>
      <c r="C83" s="2">
        <v>107581</v>
      </c>
      <c r="D83" s="3" t="s">
        <v>1873</v>
      </c>
      <c r="E83" s="5">
        <v>1.3094162</v>
      </c>
    </row>
    <row r="84" spans="1:5">
      <c r="A84" s="1" t="s">
        <v>1093</v>
      </c>
      <c r="B84" s="4">
        <v>1.0249271000000001E-2</v>
      </c>
      <c r="C84" s="2">
        <v>12702</v>
      </c>
      <c r="D84" s="3" t="s">
        <v>1092</v>
      </c>
      <c r="E84" s="5">
        <v>1.2503768</v>
      </c>
    </row>
    <row r="85" spans="1:5">
      <c r="A85" s="1" t="s">
        <v>240</v>
      </c>
      <c r="B85" s="4">
        <v>3.4774140000000002E-2</v>
      </c>
      <c r="C85" s="2">
        <v>18099</v>
      </c>
      <c r="D85" s="3" t="s">
        <v>241</v>
      </c>
      <c r="E85" s="5">
        <v>1.265738</v>
      </c>
    </row>
    <row r="86" spans="1:5">
      <c r="A86" s="1" t="s">
        <v>2393</v>
      </c>
      <c r="B86" s="4">
        <v>3.6238781999999997E-2</v>
      </c>
      <c r="C86" s="2">
        <v>22642</v>
      </c>
      <c r="D86" s="3" t="s">
        <v>2392</v>
      </c>
      <c r="E86" s="5">
        <v>1.2922859</v>
      </c>
    </row>
    <row r="87" spans="1:5">
      <c r="A87" s="1" t="s">
        <v>2298</v>
      </c>
      <c r="B87" s="4">
        <v>4.7278889999999997E-2</v>
      </c>
      <c r="E87" s="5">
        <v>1.2359230000000001</v>
      </c>
    </row>
    <row r="88" spans="1:5">
      <c r="A88" s="1" t="s">
        <v>506</v>
      </c>
      <c r="B88" s="4">
        <v>1.8661633999999999E-4</v>
      </c>
      <c r="C88" s="2">
        <v>207165</v>
      </c>
      <c r="D88" s="3" t="s">
        <v>507</v>
      </c>
      <c r="E88" s="5">
        <v>1.2616649</v>
      </c>
    </row>
    <row r="89" spans="1:5">
      <c r="A89" s="1" t="s">
        <v>310</v>
      </c>
      <c r="B89" s="4">
        <v>8.0654480000000002E-4</v>
      </c>
      <c r="C89" s="2">
        <v>56210</v>
      </c>
      <c r="D89" s="3" t="s">
        <v>311</v>
      </c>
      <c r="E89" s="5">
        <v>1.2316718</v>
      </c>
    </row>
    <row r="90" spans="1:5">
      <c r="A90" s="1" t="s">
        <v>2305</v>
      </c>
      <c r="B90" s="4">
        <v>4.3094794999999998E-2</v>
      </c>
      <c r="C90" s="2">
        <v>320080</v>
      </c>
      <c r="D90" s="3" t="s">
        <v>2304</v>
      </c>
      <c r="E90" s="5">
        <v>1.2711227</v>
      </c>
    </row>
    <row r="91" spans="1:5">
      <c r="A91" s="1" t="s">
        <v>1603</v>
      </c>
      <c r="B91" s="4">
        <v>3.1360435999999998E-2</v>
      </c>
      <c r="C91" s="2">
        <v>214899</v>
      </c>
      <c r="D91" s="3" t="s">
        <v>1478</v>
      </c>
      <c r="E91" s="5">
        <v>1.2246408</v>
      </c>
    </row>
    <row r="92" spans="1:5">
      <c r="A92" s="1" t="s">
        <v>2331</v>
      </c>
      <c r="B92" s="4">
        <v>2.1969229E-2</v>
      </c>
      <c r="C92" s="2">
        <v>27801</v>
      </c>
      <c r="D92" s="3" t="s">
        <v>2330</v>
      </c>
      <c r="E92" s="5">
        <v>1.2411375</v>
      </c>
    </row>
    <row r="93" spans="1:5">
      <c r="A93" s="1" t="s">
        <v>603</v>
      </c>
      <c r="B93" s="4">
        <v>2.0849880000000001E-2</v>
      </c>
      <c r="C93" s="2">
        <v>105689</v>
      </c>
      <c r="D93" s="3" t="s">
        <v>604</v>
      </c>
      <c r="E93" s="5">
        <v>1.2244360000000001</v>
      </c>
    </row>
    <row r="94" spans="1:5">
      <c r="A94" s="1" t="s">
        <v>655</v>
      </c>
      <c r="B94" s="4">
        <v>2.5783021E-2</v>
      </c>
      <c r="C94" s="2">
        <v>16998</v>
      </c>
      <c r="D94" s="3" t="s">
        <v>656</v>
      </c>
      <c r="E94" s="5">
        <v>1.2714443</v>
      </c>
    </row>
    <row r="95" spans="1:5">
      <c r="A95" s="1" t="s">
        <v>2218</v>
      </c>
      <c r="B95" s="4">
        <v>9.8864060000000004E-4</v>
      </c>
      <c r="C95" s="2">
        <v>80743</v>
      </c>
      <c r="D95" s="3" t="s">
        <v>2217</v>
      </c>
      <c r="E95" s="5">
        <v>1.2727226</v>
      </c>
    </row>
    <row r="96" spans="1:5">
      <c r="A96" s="1" t="s">
        <v>576</v>
      </c>
      <c r="B96" s="4">
        <v>4.8894286000000002E-2</v>
      </c>
      <c r="C96" s="2">
        <v>234023</v>
      </c>
      <c r="D96" s="3" t="s">
        <v>577</v>
      </c>
      <c r="E96" s="5">
        <v>1.2337486</v>
      </c>
    </row>
    <row r="97" spans="1:5">
      <c r="A97" s="1" t="s">
        <v>2089</v>
      </c>
      <c r="B97" s="4">
        <v>4.6795316000000003E-2</v>
      </c>
      <c r="C97" s="2">
        <v>18693</v>
      </c>
      <c r="D97" s="3" t="s">
        <v>2088</v>
      </c>
      <c r="E97" s="5">
        <v>1.2158829</v>
      </c>
    </row>
    <row r="98" spans="1:5">
      <c r="A98" s="1" t="s">
        <v>2295</v>
      </c>
      <c r="B98" s="4">
        <v>2.2809796E-2</v>
      </c>
      <c r="C98" s="2">
        <v>52261</v>
      </c>
      <c r="D98" s="3" t="s">
        <v>2294</v>
      </c>
      <c r="E98" s="5">
        <v>1.2323681</v>
      </c>
    </row>
    <row r="99" spans="1:5">
      <c r="A99" s="1" t="s">
        <v>368</v>
      </c>
      <c r="B99" s="4">
        <v>2.9686466E-4</v>
      </c>
      <c r="C99" s="2">
        <v>14104</v>
      </c>
      <c r="D99" s="3" t="s">
        <v>369</v>
      </c>
      <c r="E99" s="5">
        <v>1.2010403000000001</v>
      </c>
    </row>
    <row r="100" spans="1:5">
      <c r="A100" s="1" t="s">
        <v>2292</v>
      </c>
      <c r="B100" s="4">
        <v>2.0219970000000002E-3</v>
      </c>
      <c r="E100" s="5">
        <v>1.2376019</v>
      </c>
    </row>
    <row r="101" spans="1:5">
      <c r="A101" s="1" t="s">
        <v>2350</v>
      </c>
      <c r="B101" s="4">
        <v>4.3080840000000002E-2</v>
      </c>
      <c r="C101" s="2">
        <v>13542</v>
      </c>
      <c r="D101" s="3" t="s">
        <v>2349</v>
      </c>
      <c r="E101" s="5">
        <v>1.2385138</v>
      </c>
    </row>
    <row r="102" spans="1:5">
      <c r="A102" s="1" t="s">
        <v>1993</v>
      </c>
      <c r="B102" s="4">
        <v>4.4268410000000001E-2</v>
      </c>
      <c r="C102" s="2">
        <v>233204</v>
      </c>
      <c r="D102" s="3" t="s">
        <v>1992</v>
      </c>
      <c r="E102" s="5">
        <v>1.2510108</v>
      </c>
    </row>
    <row r="103" spans="1:5">
      <c r="A103" s="1" t="s">
        <v>2327</v>
      </c>
      <c r="B103" s="4">
        <v>2.3128176E-2</v>
      </c>
      <c r="C103" s="2">
        <v>26903</v>
      </c>
      <c r="D103" s="3" t="s">
        <v>2326</v>
      </c>
      <c r="E103" s="5">
        <v>1.2329140000000001</v>
      </c>
    </row>
    <row r="104" spans="1:5">
      <c r="A104" s="1" t="s">
        <v>2172</v>
      </c>
      <c r="B104" s="4">
        <v>1.7367378E-3</v>
      </c>
      <c r="C104" s="2">
        <v>26562</v>
      </c>
      <c r="D104" s="3" t="s">
        <v>2171</v>
      </c>
      <c r="E104" s="5">
        <v>1.2755327000000001</v>
      </c>
    </row>
    <row r="105" spans="1:5">
      <c r="A105" s="1" t="s">
        <v>2291</v>
      </c>
      <c r="B105" s="4">
        <v>6.2388508000000001E-3</v>
      </c>
      <c r="E105" s="5">
        <v>1.2142459999999999</v>
      </c>
    </row>
    <row r="106" spans="1:5">
      <c r="A106" s="1" t="s">
        <v>1782</v>
      </c>
      <c r="B106" s="4">
        <v>1.2908257E-3</v>
      </c>
      <c r="C106" s="2">
        <v>14030</v>
      </c>
      <c r="D106" s="3" t="s">
        <v>144</v>
      </c>
      <c r="E106" s="5">
        <v>1.2311962000000001</v>
      </c>
    </row>
    <row r="107" spans="1:5">
      <c r="A107" s="1" t="s">
        <v>958</v>
      </c>
      <c r="B107" s="4">
        <v>3.5994218000000001E-3</v>
      </c>
      <c r="C107" s="2">
        <v>69134</v>
      </c>
      <c r="D107" s="3" t="s">
        <v>959</v>
      </c>
      <c r="E107" s="5">
        <v>1.2164432999999999</v>
      </c>
    </row>
    <row r="108" spans="1:5">
      <c r="A108" s="1" t="s">
        <v>1447</v>
      </c>
      <c r="B108" s="4">
        <v>1.4272699E-2</v>
      </c>
      <c r="C108" s="2">
        <v>102774</v>
      </c>
      <c r="D108" s="3" t="s">
        <v>1446</v>
      </c>
      <c r="E108" s="5">
        <v>1.2894806999999999</v>
      </c>
    </row>
    <row r="109" spans="1:5">
      <c r="A109" s="1" t="s">
        <v>707</v>
      </c>
      <c r="B109" s="4">
        <v>2.9947169999999999E-2</v>
      </c>
      <c r="C109" s="2">
        <v>22321</v>
      </c>
      <c r="D109" s="3" t="s">
        <v>708</v>
      </c>
      <c r="E109" s="5">
        <v>1.1856878</v>
      </c>
    </row>
    <row r="110" spans="1:5">
      <c r="A110" s="1" t="s">
        <v>2112</v>
      </c>
      <c r="B110" s="4">
        <v>4.2897607999999997E-2</v>
      </c>
      <c r="C110" s="2">
        <v>17428</v>
      </c>
      <c r="D110" s="3" t="s">
        <v>2111</v>
      </c>
      <c r="E110" s="5">
        <v>1.2289279</v>
      </c>
    </row>
    <row r="111" spans="1:5">
      <c r="A111" s="1" t="s">
        <v>2380</v>
      </c>
      <c r="B111" s="4">
        <v>3.8924835999999997E-2</v>
      </c>
      <c r="C111" s="2">
        <v>80288</v>
      </c>
      <c r="D111" s="3" t="s">
        <v>2379</v>
      </c>
      <c r="E111" s="5">
        <v>1.2147174999999999</v>
      </c>
    </row>
    <row r="112" spans="1:5">
      <c r="A112" s="1" t="s">
        <v>1273</v>
      </c>
      <c r="B112" s="4">
        <v>1.8858974E-3</v>
      </c>
      <c r="C112" s="2" t="s">
        <v>1272</v>
      </c>
      <c r="D112" s="3" t="s">
        <v>1271</v>
      </c>
      <c r="E112" s="5">
        <v>1.2080165</v>
      </c>
    </row>
    <row r="113" spans="1:5">
      <c r="A113" s="1" t="s">
        <v>1160</v>
      </c>
      <c r="B113" s="4">
        <v>2.7734153000000001E-2</v>
      </c>
      <c r="C113" s="2">
        <v>56055</v>
      </c>
      <c r="D113" s="3" t="s">
        <v>1159</v>
      </c>
      <c r="E113" s="5">
        <v>1.1932267000000001</v>
      </c>
    </row>
    <row r="114" spans="1:5">
      <c r="A114" s="1" t="s">
        <v>1440</v>
      </c>
      <c r="B114" s="4">
        <v>3.6856E-2</v>
      </c>
      <c r="C114" s="2">
        <v>76795</v>
      </c>
      <c r="D114" s="3" t="s">
        <v>1439</v>
      </c>
      <c r="E114" s="5">
        <v>1.1726577</v>
      </c>
    </row>
    <row r="115" spans="1:5">
      <c r="A115" s="1" t="s">
        <v>858</v>
      </c>
      <c r="B115" s="4">
        <v>3.1526739999999998E-2</v>
      </c>
      <c r="C115" s="2">
        <v>18789</v>
      </c>
      <c r="D115" s="3" t="s">
        <v>859</v>
      </c>
      <c r="E115" s="5">
        <v>1.1899637999999999</v>
      </c>
    </row>
    <row r="116" spans="1:5">
      <c r="A116" s="1" t="s">
        <v>2382</v>
      </c>
      <c r="B116" s="4">
        <v>3.9522229999999998E-2</v>
      </c>
      <c r="C116" s="2">
        <v>18515</v>
      </c>
      <c r="D116" s="3" t="s">
        <v>2381</v>
      </c>
      <c r="E116" s="5">
        <v>1.2317336000000001</v>
      </c>
    </row>
    <row r="117" spans="1:5">
      <c r="A117" s="1" t="s">
        <v>464</v>
      </c>
      <c r="B117" s="4">
        <v>1.6642892999999999E-2</v>
      </c>
      <c r="C117" s="2">
        <v>19647</v>
      </c>
      <c r="D117" s="3" t="s">
        <v>465</v>
      </c>
      <c r="E117" s="5">
        <v>1.2038614999999999</v>
      </c>
    </row>
    <row r="118" spans="1:5">
      <c r="A118" s="1" t="s">
        <v>1392</v>
      </c>
      <c r="B118" s="4">
        <v>7.9661019999999992E-3</v>
      </c>
      <c r="C118" s="2">
        <v>14085</v>
      </c>
      <c r="D118" s="3" t="s">
        <v>1391</v>
      </c>
      <c r="E118" s="5">
        <v>1.2011255000000001</v>
      </c>
    </row>
    <row r="119" spans="1:5">
      <c r="A119" s="1" t="s">
        <v>2315</v>
      </c>
      <c r="B119" s="4">
        <v>1.7673582E-2</v>
      </c>
      <c r="C119" s="2">
        <v>70790</v>
      </c>
      <c r="D119" s="3" t="s">
        <v>2314</v>
      </c>
      <c r="E119" s="5">
        <v>1.2040523999999999</v>
      </c>
    </row>
    <row r="120" spans="1:5">
      <c r="A120" s="1" t="s">
        <v>2303</v>
      </c>
      <c r="B120" s="4">
        <v>4.8586674000000003E-2</v>
      </c>
      <c r="E120" s="5">
        <v>1.1820010999999999</v>
      </c>
    </row>
    <row r="121" spans="1:5">
      <c r="A121" s="1" t="s">
        <v>847</v>
      </c>
      <c r="B121" s="4">
        <v>1.0932485E-2</v>
      </c>
      <c r="C121" s="2">
        <v>71765</v>
      </c>
      <c r="D121" s="3" t="s">
        <v>848</v>
      </c>
      <c r="E121" s="5">
        <v>1.1982075999999999</v>
      </c>
    </row>
    <row r="122" spans="1:5">
      <c r="A122" s="1" t="s">
        <v>414</v>
      </c>
      <c r="B122" s="4">
        <v>1.2043374000000001E-2</v>
      </c>
      <c r="C122" s="2">
        <v>232440</v>
      </c>
      <c r="D122" s="3" t="s">
        <v>415</v>
      </c>
      <c r="E122" s="5">
        <v>1.1939740999999999</v>
      </c>
    </row>
    <row r="123" spans="1:5">
      <c r="A123" s="1" t="s">
        <v>344</v>
      </c>
      <c r="B123" s="4">
        <v>1.5895143999999999E-3</v>
      </c>
      <c r="C123" s="2">
        <v>18130</v>
      </c>
      <c r="D123" s="3" t="s">
        <v>345</v>
      </c>
      <c r="E123" s="5">
        <v>1.1912784999999999</v>
      </c>
    </row>
    <row r="124" spans="1:5">
      <c r="A124" s="1" t="s">
        <v>2115</v>
      </c>
      <c r="B124" s="4">
        <v>2.1047013E-2</v>
      </c>
      <c r="C124" s="2">
        <v>74838</v>
      </c>
      <c r="D124" s="3" t="s">
        <v>1380</v>
      </c>
      <c r="E124" s="5">
        <v>1.184113</v>
      </c>
    </row>
    <row r="125" spans="1:5">
      <c r="A125" s="1" t="s">
        <v>412</v>
      </c>
      <c r="B125" s="4">
        <v>6.1088829999999999E-5</v>
      </c>
      <c r="C125" s="2">
        <v>109624</v>
      </c>
      <c r="D125" s="3" t="s">
        <v>413</v>
      </c>
      <c r="E125" s="5">
        <v>1.1733464</v>
      </c>
    </row>
    <row r="126" spans="1:5">
      <c r="A126" s="1" t="s">
        <v>2358</v>
      </c>
      <c r="B126" s="4">
        <v>8.4360059999999994E-3</v>
      </c>
      <c r="C126" s="2">
        <v>107766</v>
      </c>
      <c r="D126" s="3" t="s">
        <v>2357</v>
      </c>
      <c r="E126" s="5">
        <v>1.2275229999999999</v>
      </c>
    </row>
    <row r="127" spans="1:5">
      <c r="A127" s="1" t="s">
        <v>2363</v>
      </c>
      <c r="B127" s="4">
        <v>1.07444255E-2</v>
      </c>
      <c r="C127" s="2">
        <v>26406</v>
      </c>
      <c r="D127" s="3" t="s">
        <v>2362</v>
      </c>
      <c r="E127" s="5">
        <v>1.1654850000000001</v>
      </c>
    </row>
    <row r="128" spans="1:5">
      <c r="A128" s="1" t="s">
        <v>1527</v>
      </c>
      <c r="B128" s="4">
        <v>4.0221149999999997E-3</v>
      </c>
      <c r="C128" s="2">
        <v>110147</v>
      </c>
      <c r="D128" s="3" t="s">
        <v>1526</v>
      </c>
      <c r="E128" s="5">
        <v>1.1939112999999999</v>
      </c>
    </row>
    <row r="129" spans="1:5">
      <c r="A129" s="1" t="s">
        <v>1937</v>
      </c>
      <c r="B129" s="4">
        <v>2.7598611E-5</v>
      </c>
      <c r="C129" s="2">
        <v>57261</v>
      </c>
      <c r="D129" s="3" t="s">
        <v>1936</v>
      </c>
      <c r="E129" s="5">
        <v>1.1672442000000001</v>
      </c>
    </row>
    <row r="130" spans="1:5">
      <c r="A130" s="1" t="s">
        <v>2313</v>
      </c>
      <c r="B130" s="4">
        <v>1.5983235E-3</v>
      </c>
      <c r="C130" s="2">
        <v>12631</v>
      </c>
      <c r="D130" s="3" t="s">
        <v>702</v>
      </c>
      <c r="E130" s="5">
        <v>1.1447657</v>
      </c>
    </row>
    <row r="131" spans="1:5">
      <c r="A131" s="1" t="s">
        <v>182</v>
      </c>
      <c r="B131" s="4">
        <v>3.791228E-2</v>
      </c>
      <c r="C131" s="2">
        <v>66116</v>
      </c>
      <c r="D131" s="3" t="s">
        <v>183</v>
      </c>
      <c r="E131" s="5">
        <v>1.1499668000000001</v>
      </c>
    </row>
    <row r="132" spans="1:5">
      <c r="A132" s="1" t="s">
        <v>2310</v>
      </c>
      <c r="B132" s="4">
        <v>6.5536266000000001E-3</v>
      </c>
      <c r="C132" s="2">
        <v>80912</v>
      </c>
      <c r="D132" s="3" t="s">
        <v>2309</v>
      </c>
      <c r="E132" s="5">
        <v>1.1467483999999999</v>
      </c>
    </row>
    <row r="133" spans="1:5">
      <c r="A133" s="1" t="s">
        <v>2276</v>
      </c>
      <c r="B133" s="4">
        <v>2.2936829999999998E-2</v>
      </c>
      <c r="C133" s="2">
        <v>70579</v>
      </c>
      <c r="D133" s="3" t="s">
        <v>2275</v>
      </c>
      <c r="E133" s="5">
        <v>1.1651676</v>
      </c>
    </row>
    <row r="134" spans="1:5">
      <c r="A134" s="1" t="s">
        <v>255</v>
      </c>
      <c r="B134" s="4">
        <v>1.0679608E-2</v>
      </c>
      <c r="C134" s="2">
        <v>18810</v>
      </c>
      <c r="D134" s="3" t="s">
        <v>256</v>
      </c>
      <c r="E134" s="5">
        <v>1.1665612000000001</v>
      </c>
    </row>
    <row r="135" spans="1:5">
      <c r="A135" s="1" t="s">
        <v>59</v>
      </c>
      <c r="B135" s="4">
        <v>5.2296283000000002E-4</v>
      </c>
      <c r="C135" s="2">
        <v>22682</v>
      </c>
      <c r="D135" s="3" t="s">
        <v>57</v>
      </c>
      <c r="E135" s="5">
        <v>1.1346320999999999</v>
      </c>
    </row>
    <row r="136" spans="1:5">
      <c r="A136" s="1" t="s">
        <v>2374</v>
      </c>
      <c r="B136" s="4">
        <v>2.2462322999999999E-2</v>
      </c>
      <c r="C136" s="2">
        <v>17064</v>
      </c>
      <c r="D136" s="3" t="s">
        <v>2373</v>
      </c>
      <c r="E136" s="5">
        <v>1.1203307</v>
      </c>
    </row>
    <row r="137" spans="1:5">
      <c r="A137" s="1" t="s">
        <v>1689</v>
      </c>
      <c r="B137" s="4">
        <v>4.5449910000000003E-2</v>
      </c>
      <c r="C137" s="2">
        <v>76890</v>
      </c>
      <c r="D137" s="3" t="s">
        <v>1688</v>
      </c>
      <c r="E137" s="5">
        <v>1.1002681999999999</v>
      </c>
    </row>
    <row r="138" spans="1:5">
      <c r="A138" s="1" t="s">
        <v>1192</v>
      </c>
      <c r="B138" s="4">
        <v>1.1343727E-2</v>
      </c>
      <c r="C138" s="2">
        <v>68436</v>
      </c>
      <c r="D138" s="3" t="s">
        <v>1191</v>
      </c>
      <c r="E138" s="5">
        <v>1.0657323999999999</v>
      </c>
    </row>
    <row r="139" spans="1:5">
      <c r="A139" s="1" t="s">
        <v>516</v>
      </c>
      <c r="B139" s="4">
        <v>8.6241285000000003E-5</v>
      </c>
      <c r="C139" s="2" t="s">
        <v>517</v>
      </c>
      <c r="D139" s="3" t="s">
        <v>518</v>
      </c>
      <c r="E139" s="5">
        <v>-1.0736669999999999</v>
      </c>
    </row>
    <row r="140" spans="1:5">
      <c r="A140" s="1" t="s">
        <v>2194</v>
      </c>
      <c r="B140" s="4">
        <v>6.2732114E-3</v>
      </c>
      <c r="C140" s="2">
        <v>19988</v>
      </c>
      <c r="D140" s="3" t="s">
        <v>2193</v>
      </c>
      <c r="E140" s="5">
        <v>-1.1131114</v>
      </c>
    </row>
    <row r="141" spans="1:5">
      <c r="A141" s="1" t="s">
        <v>1747</v>
      </c>
      <c r="B141" s="4">
        <v>4.5853005999999998E-3</v>
      </c>
      <c r="C141" s="2">
        <v>110954</v>
      </c>
      <c r="D141" s="3" t="s">
        <v>1746</v>
      </c>
      <c r="E141" s="5">
        <v>-1.092638</v>
      </c>
    </row>
    <row r="142" spans="1:5">
      <c r="A142" s="1" t="s">
        <v>1045</v>
      </c>
      <c r="B142" s="4">
        <v>5.3130729999999998E-3</v>
      </c>
      <c r="C142" s="2">
        <v>18035</v>
      </c>
      <c r="D142" s="3" t="s">
        <v>1044</v>
      </c>
      <c r="E142" s="5">
        <v>-1.1208498</v>
      </c>
    </row>
    <row r="143" spans="1:5">
      <c r="A143" s="1" t="s">
        <v>1423</v>
      </c>
      <c r="B143" s="4">
        <v>1.5630473E-4</v>
      </c>
      <c r="C143" s="2">
        <v>27370</v>
      </c>
      <c r="D143" s="3" t="s">
        <v>1422</v>
      </c>
      <c r="E143" s="5">
        <v>-1.1270517</v>
      </c>
    </row>
    <row r="144" spans="1:5">
      <c r="A144" s="1" t="s">
        <v>178</v>
      </c>
      <c r="B144" s="4">
        <v>1.8264776E-2</v>
      </c>
      <c r="C144" s="2">
        <v>67781</v>
      </c>
      <c r="D144" s="3" t="s">
        <v>179</v>
      </c>
      <c r="E144" s="5">
        <v>-1.1326703</v>
      </c>
    </row>
    <row r="145" spans="1:5">
      <c r="A145" s="1" t="s">
        <v>1098</v>
      </c>
      <c r="B145" s="4">
        <v>2.3320875999999998E-3</v>
      </c>
      <c r="C145" s="2">
        <v>66167</v>
      </c>
      <c r="D145" s="3" t="s">
        <v>1097</v>
      </c>
      <c r="E145" s="5">
        <v>-1.1388516</v>
      </c>
    </row>
    <row r="146" spans="1:5">
      <c r="A146" s="1" t="s">
        <v>2268</v>
      </c>
      <c r="B146" s="4">
        <v>3.6612882999999999E-2</v>
      </c>
      <c r="C146" s="2">
        <v>56347</v>
      </c>
      <c r="D146" s="3" t="s">
        <v>2267</v>
      </c>
      <c r="E146" s="5">
        <v>-1.1437902</v>
      </c>
    </row>
    <row r="147" spans="1:5">
      <c r="A147" s="1" t="s">
        <v>1804</v>
      </c>
      <c r="B147" s="4">
        <v>2.4709786999999999E-4</v>
      </c>
      <c r="C147" s="2">
        <v>27050</v>
      </c>
      <c r="D147" s="3" t="s">
        <v>1803</v>
      </c>
      <c r="E147" s="5">
        <v>-1.1323391</v>
      </c>
    </row>
    <row r="148" spans="1:5">
      <c r="A148" s="1" t="s">
        <v>1679</v>
      </c>
      <c r="B148" s="4">
        <v>2.7492705E-3</v>
      </c>
      <c r="C148" s="2">
        <v>19899</v>
      </c>
      <c r="D148" s="3" t="s">
        <v>1678</v>
      </c>
      <c r="E148" s="5">
        <v>-1.1323972</v>
      </c>
    </row>
    <row r="149" spans="1:5">
      <c r="A149" s="1" t="s">
        <v>1593</v>
      </c>
      <c r="B149" s="4">
        <v>6.4930289999999997E-5</v>
      </c>
      <c r="C149" s="2">
        <v>53605</v>
      </c>
      <c r="D149" s="3" t="s">
        <v>1233</v>
      </c>
      <c r="E149" s="5">
        <v>-1.1636063999999999</v>
      </c>
    </row>
    <row r="150" spans="1:5">
      <c r="A150" s="1" t="s">
        <v>1807</v>
      </c>
      <c r="B150" s="4">
        <v>2.3467374999999999E-2</v>
      </c>
      <c r="C150" s="2">
        <v>58810</v>
      </c>
      <c r="D150" s="3" t="s">
        <v>1661</v>
      </c>
      <c r="E150" s="5">
        <v>-1.1375347</v>
      </c>
    </row>
    <row r="151" spans="1:5">
      <c r="A151" s="1" t="s">
        <v>11</v>
      </c>
      <c r="B151" s="4">
        <v>2.2529422E-3</v>
      </c>
      <c r="C151" s="2">
        <v>11461</v>
      </c>
      <c r="D151" s="3" t="s">
        <v>12</v>
      </c>
      <c r="E151" s="5">
        <v>-1.1176347</v>
      </c>
    </row>
    <row r="152" spans="1:5">
      <c r="A152" s="1" t="s">
        <v>1821</v>
      </c>
      <c r="B152" s="4">
        <v>2.11673E-2</v>
      </c>
      <c r="C152" s="2">
        <v>231889</v>
      </c>
      <c r="D152" s="3" t="s">
        <v>1820</v>
      </c>
      <c r="E152" s="5">
        <v>-1.1334282</v>
      </c>
    </row>
    <row r="153" spans="1:5">
      <c r="A153" s="1" t="s">
        <v>2202</v>
      </c>
      <c r="B153" s="4">
        <v>1.789084E-3</v>
      </c>
      <c r="C153" s="2">
        <v>30960</v>
      </c>
      <c r="D153" s="3" t="s">
        <v>2201</v>
      </c>
      <c r="E153" s="5">
        <v>-1.1522254000000001</v>
      </c>
    </row>
    <row r="154" spans="1:5">
      <c r="A154" s="1" t="s">
        <v>1164</v>
      </c>
      <c r="B154" s="4">
        <v>1.7500841999999999E-2</v>
      </c>
      <c r="C154" s="2">
        <v>17938</v>
      </c>
      <c r="D154" s="3" t="s">
        <v>1163</v>
      </c>
      <c r="E154" s="5">
        <v>-1.1224871000000001</v>
      </c>
    </row>
    <row r="155" spans="1:5">
      <c r="A155" s="1" t="s">
        <v>139</v>
      </c>
      <c r="B155" s="4">
        <v>1.5060047E-3</v>
      </c>
      <c r="C155" s="2">
        <v>19188</v>
      </c>
      <c r="D155" s="3" t="s">
        <v>140</v>
      </c>
      <c r="E155" s="5">
        <v>-1.1378604999999999</v>
      </c>
    </row>
    <row r="156" spans="1:5">
      <c r="A156" s="1" t="s">
        <v>1570</v>
      </c>
      <c r="B156" s="4">
        <v>3.9507769999999999E-3</v>
      </c>
      <c r="C156" s="2">
        <v>14694</v>
      </c>
      <c r="D156" s="3" t="s">
        <v>1569</v>
      </c>
      <c r="E156" s="5">
        <v>-1.1543935999999999</v>
      </c>
    </row>
    <row r="157" spans="1:5">
      <c r="A157" s="1" t="s">
        <v>32</v>
      </c>
      <c r="B157" s="4">
        <v>2.2319755E-2</v>
      </c>
      <c r="C157" s="2">
        <v>13690</v>
      </c>
      <c r="D157" s="3" t="s">
        <v>33</v>
      </c>
      <c r="E157" s="5">
        <v>-1.1384183000000001</v>
      </c>
    </row>
    <row r="158" spans="1:5">
      <c r="A158" s="1" t="s">
        <v>701</v>
      </c>
      <c r="B158" s="4">
        <v>9.3992170000000005E-4</v>
      </c>
      <c r="C158" s="2">
        <v>12631</v>
      </c>
      <c r="D158" s="3" t="s">
        <v>702</v>
      </c>
      <c r="E158" s="5">
        <v>-1.1314427</v>
      </c>
    </row>
    <row r="159" spans="1:5">
      <c r="A159" s="1" t="s">
        <v>1437</v>
      </c>
      <c r="B159" s="4">
        <v>4.150862E-3</v>
      </c>
      <c r="C159" s="2">
        <v>14433</v>
      </c>
      <c r="D159" s="3" t="s">
        <v>1435</v>
      </c>
      <c r="E159" s="5">
        <v>-1.1731902000000001</v>
      </c>
    </row>
    <row r="160" spans="1:5">
      <c r="A160" s="1" t="s">
        <v>2271</v>
      </c>
      <c r="B160" s="4">
        <v>2.6741498000000001E-3</v>
      </c>
      <c r="C160" s="2">
        <v>18148</v>
      </c>
      <c r="D160" s="3" t="s">
        <v>573</v>
      </c>
      <c r="E160" s="5">
        <v>-1.1587793</v>
      </c>
    </row>
    <row r="161" spans="1:5">
      <c r="A161" s="1" t="s">
        <v>1794</v>
      </c>
      <c r="B161" s="4">
        <v>1.2836621999999999E-3</v>
      </c>
      <c r="C161" s="2">
        <v>20115</v>
      </c>
      <c r="D161" s="3" t="s">
        <v>1567</v>
      </c>
      <c r="E161" s="5">
        <v>-1.1821581000000001</v>
      </c>
    </row>
    <row r="162" spans="1:5">
      <c r="A162" s="1" t="s">
        <v>40</v>
      </c>
      <c r="B162" s="4">
        <v>1.3784342000000001E-3</v>
      </c>
      <c r="C162" s="2">
        <v>19241</v>
      </c>
      <c r="D162" s="3" t="s">
        <v>41</v>
      </c>
      <c r="E162" s="5">
        <v>-1.1840193999999999</v>
      </c>
    </row>
    <row r="163" spans="1:5">
      <c r="A163" s="1" t="s">
        <v>966</v>
      </c>
      <c r="B163" s="4">
        <v>1.4949475E-2</v>
      </c>
      <c r="C163" s="2">
        <v>67885</v>
      </c>
      <c r="D163" s="3" t="s">
        <v>967</v>
      </c>
      <c r="E163" s="5">
        <v>-1.1612836</v>
      </c>
    </row>
    <row r="164" spans="1:5">
      <c r="A164" s="1" t="s">
        <v>248</v>
      </c>
      <c r="B164" s="4">
        <v>3.8841456000000003E-2</v>
      </c>
      <c r="C164" s="2">
        <v>16852</v>
      </c>
      <c r="D164" s="3" t="s">
        <v>249</v>
      </c>
      <c r="E164" s="5">
        <v>-1.1447544000000001</v>
      </c>
    </row>
    <row r="165" spans="1:5">
      <c r="A165" s="1" t="s">
        <v>1642</v>
      </c>
      <c r="B165" s="4">
        <v>8.54859E-3</v>
      </c>
      <c r="C165" s="2">
        <v>20643</v>
      </c>
      <c r="D165" s="3" t="s">
        <v>1641</v>
      </c>
      <c r="E165" s="5">
        <v>-1.1742016</v>
      </c>
    </row>
    <row r="166" spans="1:5">
      <c r="A166" s="1" t="s">
        <v>533</v>
      </c>
      <c r="B166" s="4">
        <v>3.8230083999999998E-2</v>
      </c>
      <c r="C166" s="2">
        <v>16601</v>
      </c>
      <c r="D166" s="3" t="s">
        <v>534</v>
      </c>
      <c r="E166" s="5">
        <v>-1.1843439</v>
      </c>
    </row>
    <row r="167" spans="1:5">
      <c r="A167" s="1" t="s">
        <v>2143</v>
      </c>
      <c r="B167" s="4">
        <v>1.5719357999999999E-2</v>
      </c>
      <c r="C167" s="2">
        <v>22145</v>
      </c>
      <c r="D167" s="3" t="s">
        <v>2142</v>
      </c>
      <c r="E167" s="5">
        <v>-1.2039639</v>
      </c>
    </row>
    <row r="168" spans="1:5">
      <c r="A168" s="1" t="s">
        <v>1845</v>
      </c>
      <c r="B168" s="4">
        <v>2.5535228E-2</v>
      </c>
      <c r="C168" s="2">
        <v>58810</v>
      </c>
      <c r="D168" s="3" t="s">
        <v>1661</v>
      </c>
      <c r="E168" s="5">
        <v>-1.1749780999999999</v>
      </c>
    </row>
    <row r="169" spans="1:5">
      <c r="A169" s="1" t="s">
        <v>2282</v>
      </c>
      <c r="B169" s="4">
        <v>1.8264776E-2</v>
      </c>
      <c r="C169" s="2">
        <v>26440</v>
      </c>
      <c r="D169" s="3" t="s">
        <v>2281</v>
      </c>
      <c r="E169" s="5">
        <v>-1.1871064</v>
      </c>
    </row>
    <row r="170" spans="1:5">
      <c r="A170" s="1" t="s">
        <v>2339</v>
      </c>
      <c r="B170" s="4">
        <v>3.468545E-2</v>
      </c>
      <c r="C170" s="2">
        <v>12889</v>
      </c>
      <c r="D170" s="3" t="s">
        <v>2338</v>
      </c>
      <c r="E170" s="5">
        <v>-1.1918340999999999</v>
      </c>
    </row>
    <row r="171" spans="1:5">
      <c r="A171" s="1" t="s">
        <v>52</v>
      </c>
      <c r="B171" s="4">
        <v>2.4709786999999999E-4</v>
      </c>
      <c r="C171" s="2">
        <v>20393</v>
      </c>
      <c r="D171" s="3" t="s">
        <v>53</v>
      </c>
      <c r="E171" s="5">
        <v>-1.1905707999999999</v>
      </c>
    </row>
    <row r="172" spans="1:5">
      <c r="A172" s="1" t="s">
        <v>2227</v>
      </c>
      <c r="B172" s="4">
        <v>1.787499E-2</v>
      </c>
      <c r="C172" s="2">
        <v>19921</v>
      </c>
      <c r="D172" s="3" t="s">
        <v>2226</v>
      </c>
      <c r="E172" s="5">
        <v>-1.178364</v>
      </c>
    </row>
    <row r="173" spans="1:5">
      <c r="A173" s="1" t="s">
        <v>2257</v>
      </c>
      <c r="B173" s="4">
        <v>1.005547E-2</v>
      </c>
      <c r="C173" s="2">
        <v>22334</v>
      </c>
      <c r="D173" s="3" t="s">
        <v>2256</v>
      </c>
      <c r="E173" s="5">
        <v>-1.1655302000000001</v>
      </c>
    </row>
    <row r="174" spans="1:5">
      <c r="A174" s="1" t="s">
        <v>2155</v>
      </c>
      <c r="B174" s="4">
        <v>1.8723663000000001E-2</v>
      </c>
      <c r="C174" s="2">
        <v>12465</v>
      </c>
      <c r="D174" s="3" t="s">
        <v>2154</v>
      </c>
      <c r="E174" s="5">
        <v>-1.1950078</v>
      </c>
    </row>
    <row r="175" spans="1:5">
      <c r="A175" s="1" t="s">
        <v>1285</v>
      </c>
      <c r="B175" s="4">
        <v>1.0120115000000001E-2</v>
      </c>
      <c r="C175" s="2">
        <v>15507</v>
      </c>
      <c r="D175" s="3" t="s">
        <v>1284</v>
      </c>
      <c r="E175" s="5">
        <v>-1.1732373</v>
      </c>
    </row>
    <row r="176" spans="1:5">
      <c r="A176" s="1" t="s">
        <v>1749</v>
      </c>
      <c r="B176" s="4">
        <v>8.3558650000000005E-3</v>
      </c>
      <c r="C176" s="2">
        <v>68052</v>
      </c>
      <c r="D176" s="3" t="s">
        <v>1748</v>
      </c>
      <c r="E176" s="5">
        <v>-1.1958066000000001</v>
      </c>
    </row>
    <row r="177" spans="1:5">
      <c r="A177" s="1" t="s">
        <v>2207</v>
      </c>
      <c r="B177" s="4">
        <v>2.9694080000000001E-2</v>
      </c>
      <c r="C177" s="2" t="s">
        <v>2206</v>
      </c>
      <c r="D177" s="3" t="s">
        <v>2205</v>
      </c>
      <c r="E177" s="5">
        <v>-1.1809442999999999</v>
      </c>
    </row>
    <row r="178" spans="1:5">
      <c r="A178" s="1" t="s">
        <v>1146</v>
      </c>
      <c r="B178" s="4">
        <v>1.0990347000000001E-5</v>
      </c>
      <c r="C178" s="2">
        <v>67841</v>
      </c>
      <c r="D178" s="3" t="s">
        <v>1145</v>
      </c>
      <c r="E178" s="5">
        <v>-1.1869422999999999</v>
      </c>
    </row>
    <row r="179" spans="1:5">
      <c r="A179" s="1" t="s">
        <v>1305</v>
      </c>
      <c r="B179" s="4">
        <v>2.1207212E-2</v>
      </c>
      <c r="C179" s="2">
        <v>14707</v>
      </c>
      <c r="D179" s="3" t="s">
        <v>1304</v>
      </c>
      <c r="E179" s="5">
        <v>-1.1678660000000001</v>
      </c>
    </row>
    <row r="180" spans="1:5">
      <c r="A180" s="1" t="s">
        <v>1379</v>
      </c>
      <c r="B180" s="4">
        <v>1.12289665E-2</v>
      </c>
      <c r="C180" s="2">
        <v>103573</v>
      </c>
      <c r="D180" s="3" t="s">
        <v>1378</v>
      </c>
      <c r="E180" s="5">
        <v>-1.1693808999999999</v>
      </c>
    </row>
    <row r="181" spans="1:5">
      <c r="A181" s="1" t="s">
        <v>2163</v>
      </c>
      <c r="B181" s="4">
        <v>9.3933339999999997E-3</v>
      </c>
      <c r="C181" s="2">
        <v>26446</v>
      </c>
      <c r="D181" s="3" t="s">
        <v>2162</v>
      </c>
      <c r="E181" s="5">
        <v>-1.1838991999999999</v>
      </c>
    </row>
    <row r="182" spans="1:5">
      <c r="A182" s="1" t="s">
        <v>731</v>
      </c>
      <c r="B182" s="4">
        <v>6.171328E-4</v>
      </c>
      <c r="C182" s="2">
        <v>20085</v>
      </c>
      <c r="D182" s="3" t="s">
        <v>732</v>
      </c>
      <c r="E182" s="5">
        <v>-1.1766262000000001</v>
      </c>
    </row>
    <row r="183" spans="1:5">
      <c r="A183" s="1" t="s">
        <v>250</v>
      </c>
      <c r="B183" s="4">
        <v>1.7057649999999999E-3</v>
      </c>
      <c r="C183" s="2">
        <v>13207</v>
      </c>
      <c r="D183" s="3" t="s">
        <v>251</v>
      </c>
      <c r="E183" s="5">
        <v>-1.2064086000000001</v>
      </c>
    </row>
    <row r="184" spans="1:5">
      <c r="A184" s="1" t="s">
        <v>2149</v>
      </c>
      <c r="B184" s="4">
        <v>1.5206340000000001E-3</v>
      </c>
      <c r="C184" s="2">
        <v>66156</v>
      </c>
      <c r="D184" s="3" t="s">
        <v>2148</v>
      </c>
      <c r="E184" s="5">
        <v>-1.1832955999999999</v>
      </c>
    </row>
    <row r="185" spans="1:5">
      <c r="A185" s="1" t="s">
        <v>1967</v>
      </c>
      <c r="B185" s="4">
        <v>4.2895169999999996E-3</v>
      </c>
      <c r="C185" s="2">
        <v>15388</v>
      </c>
      <c r="D185" s="3" t="s">
        <v>1966</v>
      </c>
      <c r="E185" s="5">
        <v>-1.1785089</v>
      </c>
    </row>
    <row r="186" spans="1:5">
      <c r="A186" s="1" t="s">
        <v>697</v>
      </c>
      <c r="B186" s="4">
        <v>2.3978368E-4</v>
      </c>
      <c r="C186" s="2">
        <v>15108</v>
      </c>
      <c r="D186" s="3" t="s">
        <v>698</v>
      </c>
      <c r="E186" s="5">
        <v>-1.1913385000000001</v>
      </c>
    </row>
    <row r="187" spans="1:5">
      <c r="A187" s="1" t="s">
        <v>1764</v>
      </c>
      <c r="B187" s="4">
        <v>1.3721378500000001E-2</v>
      </c>
      <c r="C187" s="2">
        <v>22384</v>
      </c>
      <c r="D187" s="3" t="s">
        <v>1763</v>
      </c>
      <c r="E187" s="5">
        <v>-1.1988722999999999</v>
      </c>
    </row>
    <row r="188" spans="1:5">
      <c r="A188" s="1" t="s">
        <v>1234</v>
      </c>
      <c r="B188" s="4">
        <v>3.2787874000000002E-2</v>
      </c>
      <c r="C188" s="2">
        <v>53605</v>
      </c>
      <c r="D188" s="3" t="s">
        <v>1233</v>
      </c>
      <c r="E188" s="5">
        <v>-1.2020978</v>
      </c>
    </row>
    <row r="189" spans="1:5">
      <c r="A189" s="1" t="s">
        <v>1871</v>
      </c>
      <c r="B189" s="4">
        <v>2.7626298999999998E-3</v>
      </c>
      <c r="C189" s="2" t="s">
        <v>1870</v>
      </c>
      <c r="D189" s="3" t="s">
        <v>1869</v>
      </c>
      <c r="E189" s="5">
        <v>-1.1864228000000001</v>
      </c>
    </row>
    <row r="190" spans="1:5">
      <c r="A190" s="1" t="s">
        <v>2072</v>
      </c>
      <c r="B190" s="4">
        <v>8.6027440000000007E-3</v>
      </c>
      <c r="C190" s="2">
        <v>14528</v>
      </c>
      <c r="D190" s="3" t="s">
        <v>2071</v>
      </c>
      <c r="E190" s="5">
        <v>-1.2078236</v>
      </c>
    </row>
    <row r="191" spans="1:5">
      <c r="A191" s="1" t="s">
        <v>749</v>
      </c>
      <c r="B191" s="4">
        <v>6.1205606000000001E-4</v>
      </c>
      <c r="C191" s="2">
        <v>19047</v>
      </c>
      <c r="D191" s="3" t="s">
        <v>750</v>
      </c>
      <c r="E191" s="5">
        <v>-1.1961542000000001</v>
      </c>
    </row>
    <row r="192" spans="1:5">
      <c r="A192" s="1" t="s">
        <v>1859</v>
      </c>
      <c r="B192" s="4">
        <v>2.1592716000000001E-3</v>
      </c>
      <c r="C192" s="2">
        <v>67003</v>
      </c>
      <c r="D192" s="3" t="s">
        <v>1858</v>
      </c>
      <c r="E192" s="5">
        <v>-1.1890118999999999</v>
      </c>
    </row>
    <row r="193" spans="1:5">
      <c r="A193" s="1" t="s">
        <v>2333</v>
      </c>
      <c r="B193" s="4">
        <v>1.8858974E-3</v>
      </c>
      <c r="C193" s="2">
        <v>94063</v>
      </c>
      <c r="D193" s="3" t="s">
        <v>2332</v>
      </c>
      <c r="E193" s="5">
        <v>-1.1917386000000001</v>
      </c>
    </row>
    <row r="194" spans="1:5">
      <c r="A194" s="1" t="s">
        <v>2198</v>
      </c>
      <c r="B194" s="4">
        <v>4.0454234999999998E-2</v>
      </c>
      <c r="C194" s="2">
        <v>53600</v>
      </c>
      <c r="D194" s="3" t="s">
        <v>2197</v>
      </c>
      <c r="E194" s="5">
        <v>-1.2136878</v>
      </c>
    </row>
    <row r="195" spans="1:5">
      <c r="A195" s="1" t="s">
        <v>1344</v>
      </c>
      <c r="B195" s="4">
        <v>3.7744782999999997E-2</v>
      </c>
      <c r="C195" s="2">
        <v>13167</v>
      </c>
      <c r="D195" s="3" t="s">
        <v>1343</v>
      </c>
      <c r="E195" s="5">
        <v>-1.223752</v>
      </c>
    </row>
    <row r="196" spans="1:5">
      <c r="A196" s="1" t="s">
        <v>492</v>
      </c>
      <c r="B196" s="4">
        <v>2.3734637999999999E-2</v>
      </c>
      <c r="C196" s="2">
        <v>14319</v>
      </c>
      <c r="D196" s="3" t="s">
        <v>493</v>
      </c>
      <c r="E196" s="5">
        <v>-1.2265893000000001</v>
      </c>
    </row>
    <row r="197" spans="1:5">
      <c r="A197" s="1" t="s">
        <v>1485</v>
      </c>
      <c r="B197" s="4">
        <v>7.0254165000000002E-3</v>
      </c>
      <c r="C197" s="2">
        <v>19951</v>
      </c>
      <c r="D197" s="3" t="s">
        <v>1484</v>
      </c>
      <c r="E197" s="5">
        <v>-1.2017230000000001</v>
      </c>
    </row>
    <row r="198" spans="1:5">
      <c r="A198" s="1" t="s">
        <v>94</v>
      </c>
      <c r="B198" s="4">
        <v>1.4985168E-2</v>
      </c>
      <c r="C198" s="2">
        <v>54132</v>
      </c>
      <c r="D198" s="3" t="s">
        <v>95</v>
      </c>
      <c r="E198" s="5">
        <v>-1.2404358</v>
      </c>
    </row>
    <row r="199" spans="1:5">
      <c r="A199" s="1" t="s">
        <v>1857</v>
      </c>
      <c r="B199" s="4">
        <v>1.9445298E-2</v>
      </c>
      <c r="C199" s="2">
        <v>69692</v>
      </c>
      <c r="D199" s="3" t="s">
        <v>1856</v>
      </c>
      <c r="E199" s="5">
        <v>-1.1991596</v>
      </c>
    </row>
    <row r="200" spans="1:5">
      <c r="A200" s="1" t="s">
        <v>1776</v>
      </c>
      <c r="B200" s="4">
        <v>4.2573823999999998E-3</v>
      </c>
      <c r="C200" s="2">
        <v>217715</v>
      </c>
      <c r="D200" s="3" t="s">
        <v>780</v>
      </c>
      <c r="E200" s="5">
        <v>-1.2042263</v>
      </c>
    </row>
    <row r="201" spans="1:5">
      <c r="A201" s="1" t="s">
        <v>308</v>
      </c>
      <c r="B201" s="4">
        <v>1.1730769E-2</v>
      </c>
      <c r="C201" s="2">
        <v>56327</v>
      </c>
      <c r="D201" s="3" t="s">
        <v>309</v>
      </c>
      <c r="E201" s="5">
        <v>-1.2187878999999999</v>
      </c>
    </row>
    <row r="202" spans="1:5">
      <c r="A202" s="1" t="s">
        <v>2038</v>
      </c>
      <c r="B202" s="4">
        <v>2.2524010000000001E-2</v>
      </c>
      <c r="C202" s="2">
        <v>56212</v>
      </c>
      <c r="D202" s="3" t="s">
        <v>2037</v>
      </c>
      <c r="E202" s="5">
        <v>-1.2372430000000001</v>
      </c>
    </row>
    <row r="203" spans="1:5">
      <c r="A203" s="1" t="s">
        <v>729</v>
      </c>
      <c r="B203" s="4">
        <v>3.0253856999999998E-4</v>
      </c>
      <c r="C203" s="2">
        <v>64658</v>
      </c>
      <c r="D203" s="3" t="s">
        <v>730</v>
      </c>
      <c r="E203" s="5">
        <v>-1.2177795</v>
      </c>
    </row>
    <row r="204" spans="1:5">
      <c r="A204" s="1" t="s">
        <v>2214</v>
      </c>
      <c r="B204" s="4">
        <v>1.0021520000000001E-2</v>
      </c>
      <c r="C204" s="2">
        <v>56040</v>
      </c>
      <c r="D204" s="3" t="s">
        <v>2213</v>
      </c>
      <c r="E204" s="5">
        <v>-1.2058546999999999</v>
      </c>
    </row>
    <row r="205" spans="1:5">
      <c r="A205" s="1" t="s">
        <v>1784</v>
      </c>
      <c r="B205" s="4">
        <v>4.3283697000000003E-2</v>
      </c>
      <c r="C205" s="2">
        <v>11740</v>
      </c>
      <c r="D205" s="3" t="s">
        <v>1783</v>
      </c>
      <c r="E205" s="5">
        <v>-1.2245687999999999</v>
      </c>
    </row>
    <row r="206" spans="1:5">
      <c r="A206" s="1" t="s">
        <v>711</v>
      </c>
      <c r="B206" s="4">
        <v>1.5485086E-4</v>
      </c>
      <c r="C206" s="2">
        <v>12417</v>
      </c>
      <c r="D206" s="3" t="s">
        <v>673</v>
      </c>
      <c r="E206" s="5">
        <v>-1.2195446000000001</v>
      </c>
    </row>
    <row r="207" spans="1:5">
      <c r="A207" s="1" t="s">
        <v>2134</v>
      </c>
      <c r="B207" s="4">
        <v>4.7951057999999998E-2</v>
      </c>
      <c r="C207" s="2">
        <v>68219</v>
      </c>
      <c r="D207" s="3" t="s">
        <v>2133</v>
      </c>
      <c r="E207" s="5">
        <v>-1.2294368</v>
      </c>
    </row>
    <row r="208" spans="1:5">
      <c r="A208" s="1" t="s">
        <v>2030</v>
      </c>
      <c r="B208" s="4">
        <v>2.9949489999999999E-2</v>
      </c>
      <c r="C208" s="2">
        <v>22196</v>
      </c>
      <c r="D208" s="3" t="s">
        <v>2029</v>
      </c>
      <c r="E208" s="5">
        <v>-1.2390684999999999</v>
      </c>
    </row>
    <row r="209" spans="1:5">
      <c r="A209" s="1" t="s">
        <v>593</v>
      </c>
      <c r="B209" s="4">
        <v>1.4104275000000001E-3</v>
      </c>
      <c r="C209" s="2">
        <v>12757</v>
      </c>
      <c r="D209" s="3" t="s">
        <v>594</v>
      </c>
      <c r="E209" s="5">
        <v>-1.2285197999999999</v>
      </c>
    </row>
    <row r="210" spans="1:5">
      <c r="A210" s="1" t="s">
        <v>86</v>
      </c>
      <c r="B210" s="4">
        <v>8.7335799999999997E-4</v>
      </c>
      <c r="C210" s="2">
        <v>51788</v>
      </c>
      <c r="D210" s="3" t="s">
        <v>87</v>
      </c>
      <c r="E210" s="5">
        <v>-1.2251993000000001</v>
      </c>
    </row>
    <row r="211" spans="1:5">
      <c r="A211" s="1" t="s">
        <v>1568</v>
      </c>
      <c r="B211" s="4">
        <v>1.8525200000000001E-3</v>
      </c>
      <c r="C211" s="2">
        <v>20115</v>
      </c>
      <c r="D211" s="3" t="s">
        <v>1567</v>
      </c>
      <c r="E211" s="5">
        <v>-1.2098553999999999</v>
      </c>
    </row>
    <row r="212" spans="1:5">
      <c r="A212" s="1" t="s">
        <v>254</v>
      </c>
      <c r="B212" s="4">
        <v>1.5647810000000002E-2</v>
      </c>
      <c r="E212" s="5">
        <v>-1.2077606999999999</v>
      </c>
    </row>
    <row r="213" spans="1:5">
      <c r="A213" s="1" t="s">
        <v>889</v>
      </c>
      <c r="B213" s="4">
        <v>1.9375938999999998E-2</v>
      </c>
      <c r="C213" s="2">
        <v>69639</v>
      </c>
      <c r="D213" s="3" t="s">
        <v>890</v>
      </c>
      <c r="E213" s="5">
        <v>-1.2083113999999999</v>
      </c>
    </row>
    <row r="214" spans="1:5">
      <c r="A214" s="1" t="s">
        <v>2145</v>
      </c>
      <c r="B214" s="4">
        <v>9.3507360000000001E-3</v>
      </c>
      <c r="C214" s="2">
        <v>12313</v>
      </c>
      <c r="D214" s="3" t="s">
        <v>2144</v>
      </c>
      <c r="E214" s="5">
        <v>-1.2177366999999999</v>
      </c>
    </row>
    <row r="215" spans="1:5">
      <c r="A215" s="1" t="s">
        <v>318</v>
      </c>
      <c r="B215" s="4">
        <v>2.3128176E-2</v>
      </c>
      <c r="C215" s="2">
        <v>13017</v>
      </c>
      <c r="D215" s="3" t="s">
        <v>319</v>
      </c>
      <c r="E215" s="5">
        <v>-1.2378769000000001</v>
      </c>
    </row>
    <row r="216" spans="1:5">
      <c r="A216" s="1" t="s">
        <v>20</v>
      </c>
      <c r="B216" s="4">
        <v>1.2131068E-2</v>
      </c>
      <c r="C216" s="2">
        <v>56397</v>
      </c>
      <c r="D216" s="3" t="s">
        <v>21</v>
      </c>
      <c r="E216" s="5">
        <v>-1.2281184000000001</v>
      </c>
    </row>
    <row r="217" spans="1:5">
      <c r="A217" s="1" t="s">
        <v>1158</v>
      </c>
      <c r="B217" s="4">
        <v>1.1429516000000001E-2</v>
      </c>
      <c r="C217" s="2">
        <v>66997</v>
      </c>
      <c r="D217" s="3" t="s">
        <v>1157</v>
      </c>
      <c r="E217" s="5">
        <v>-1.2151962999999999</v>
      </c>
    </row>
    <row r="218" spans="1:5">
      <c r="A218" s="1" t="s">
        <v>1574</v>
      </c>
      <c r="B218" s="4">
        <v>7.6968874999999996E-4</v>
      </c>
      <c r="C218" s="2">
        <v>228033</v>
      </c>
      <c r="D218" s="3" t="s">
        <v>1573</v>
      </c>
      <c r="E218" s="5">
        <v>-1.2202687999999999</v>
      </c>
    </row>
    <row r="219" spans="1:5">
      <c r="A219" s="1" t="s">
        <v>133</v>
      </c>
      <c r="B219" s="4">
        <v>1.1310588999999999E-2</v>
      </c>
      <c r="C219" s="2">
        <v>66055</v>
      </c>
      <c r="D219" s="3" t="s">
        <v>134</v>
      </c>
      <c r="E219" s="5">
        <v>-1.2200601</v>
      </c>
    </row>
    <row r="220" spans="1:5">
      <c r="A220" s="1" t="s">
        <v>2354</v>
      </c>
      <c r="B220" s="4">
        <v>8.1202979999999998E-3</v>
      </c>
      <c r="C220" s="2">
        <v>19663</v>
      </c>
      <c r="D220" s="3" t="s">
        <v>2353</v>
      </c>
      <c r="E220" s="5">
        <v>-1.2137808999999999</v>
      </c>
    </row>
    <row r="221" spans="1:5">
      <c r="A221" s="1" t="s">
        <v>1969</v>
      </c>
      <c r="B221" s="4">
        <v>5.1520113000000003E-3</v>
      </c>
      <c r="C221" s="2">
        <v>15254</v>
      </c>
      <c r="D221" s="3" t="s">
        <v>1968</v>
      </c>
      <c r="E221" s="5">
        <v>-1.2394620000000001</v>
      </c>
    </row>
    <row r="222" spans="1:5">
      <c r="A222" s="1" t="s">
        <v>1981</v>
      </c>
      <c r="B222" s="4">
        <v>6.5362989999999998E-3</v>
      </c>
      <c r="C222" s="2">
        <v>11740</v>
      </c>
      <c r="D222" s="3" t="s">
        <v>1783</v>
      </c>
      <c r="E222" s="5">
        <v>-1.2289592</v>
      </c>
    </row>
    <row r="223" spans="1:5">
      <c r="A223" s="1" t="s">
        <v>2022</v>
      </c>
      <c r="B223" s="4">
        <v>4.5024185E-3</v>
      </c>
      <c r="C223" s="2">
        <v>67332</v>
      </c>
      <c r="D223" s="3" t="s">
        <v>2021</v>
      </c>
      <c r="E223" s="5">
        <v>-1.2296366999999999</v>
      </c>
    </row>
    <row r="224" spans="1:5">
      <c r="A224" s="1" t="s">
        <v>2132</v>
      </c>
      <c r="B224" s="4">
        <v>3.7204743999999998E-3</v>
      </c>
      <c r="C224" s="2">
        <v>67204</v>
      </c>
      <c r="D224" s="3" t="s">
        <v>2131</v>
      </c>
      <c r="E224" s="5">
        <v>-1.226472</v>
      </c>
    </row>
    <row r="225" spans="1:5">
      <c r="A225" s="1" t="s">
        <v>2278</v>
      </c>
      <c r="B225" s="4">
        <v>2.5855016000000001E-2</v>
      </c>
      <c r="C225" s="2">
        <v>66618</v>
      </c>
      <c r="D225" s="3" t="s">
        <v>2277</v>
      </c>
      <c r="E225" s="5">
        <v>-1.2099515999999999</v>
      </c>
    </row>
    <row r="226" spans="1:5">
      <c r="A226" s="1" t="s">
        <v>14</v>
      </c>
      <c r="B226" s="4">
        <v>4.7630757999999999E-4</v>
      </c>
      <c r="C226" s="2">
        <v>60409</v>
      </c>
      <c r="D226" s="3" t="s">
        <v>15</v>
      </c>
      <c r="E226" s="5">
        <v>-1.2399107</v>
      </c>
    </row>
    <row r="227" spans="1:5">
      <c r="A227" s="1" t="s">
        <v>66</v>
      </c>
      <c r="B227" s="4">
        <v>4.3462044999999998E-2</v>
      </c>
      <c r="C227" s="2">
        <v>26891</v>
      </c>
      <c r="D227" s="3" t="s">
        <v>67</v>
      </c>
      <c r="E227" s="5">
        <v>-1.2607349000000001</v>
      </c>
    </row>
    <row r="228" spans="1:5">
      <c r="A228" s="1" t="s">
        <v>141</v>
      </c>
      <c r="B228" s="4">
        <v>3.7204743999999998E-3</v>
      </c>
      <c r="C228" s="2">
        <v>19240</v>
      </c>
      <c r="D228" s="3" t="s">
        <v>142</v>
      </c>
      <c r="E228" s="5">
        <v>-1.238216</v>
      </c>
    </row>
    <row r="229" spans="1:5">
      <c r="A229" s="1" t="s">
        <v>1733</v>
      </c>
      <c r="B229" s="4">
        <v>4.8982489999999997E-2</v>
      </c>
      <c r="C229" s="2">
        <v>12534</v>
      </c>
      <c r="D229" s="3" t="s">
        <v>1732</v>
      </c>
      <c r="E229" s="5">
        <v>-1.2344595</v>
      </c>
    </row>
    <row r="230" spans="1:5">
      <c r="A230" s="1" t="s">
        <v>479</v>
      </c>
      <c r="B230" s="4">
        <v>1.3913073999999999E-2</v>
      </c>
      <c r="C230" s="2">
        <v>68036</v>
      </c>
      <c r="D230" s="3" t="s">
        <v>480</v>
      </c>
      <c r="E230" s="5">
        <v>-1.2355050000000001</v>
      </c>
    </row>
    <row r="231" spans="1:5">
      <c r="A231" s="1" t="s">
        <v>681</v>
      </c>
      <c r="B231" s="4">
        <v>2.7055598E-3</v>
      </c>
      <c r="C231" s="2">
        <v>17449</v>
      </c>
      <c r="D231" s="3" t="s">
        <v>682</v>
      </c>
      <c r="E231" s="5">
        <v>-1.2597172999999999</v>
      </c>
    </row>
    <row r="232" spans="1:5">
      <c r="A232" s="1" t="s">
        <v>1646</v>
      </c>
      <c r="B232" s="4">
        <v>5.0945393999999996E-3</v>
      </c>
      <c r="C232" s="2">
        <v>19172</v>
      </c>
      <c r="D232" s="3" t="s">
        <v>1645</v>
      </c>
      <c r="E232" s="5">
        <v>-1.2385662</v>
      </c>
    </row>
    <row r="233" spans="1:5">
      <c r="A233" s="1" t="s">
        <v>1237</v>
      </c>
      <c r="B233" s="4">
        <v>4.0452993999999999E-2</v>
      </c>
      <c r="C233" s="2" t="s">
        <v>1236</v>
      </c>
      <c r="D233" s="3" t="s">
        <v>1235</v>
      </c>
      <c r="E233" s="5">
        <v>-1.2189668</v>
      </c>
    </row>
    <row r="234" spans="1:5">
      <c r="A234" s="1" t="s">
        <v>1772</v>
      </c>
      <c r="B234" s="4">
        <v>1.1343727E-2</v>
      </c>
      <c r="C234" s="2">
        <v>22027</v>
      </c>
      <c r="D234" s="3" t="s">
        <v>1771</v>
      </c>
      <c r="E234" s="5">
        <v>-1.225692</v>
      </c>
    </row>
    <row r="235" spans="1:5">
      <c r="A235" s="1" t="s">
        <v>2168</v>
      </c>
      <c r="B235" s="4">
        <v>1.3183393000000001E-3</v>
      </c>
      <c r="C235" s="2">
        <v>22384</v>
      </c>
      <c r="D235" s="3" t="s">
        <v>1763</v>
      </c>
      <c r="E235" s="5">
        <v>-1.2388916000000001</v>
      </c>
    </row>
    <row r="236" spans="1:5">
      <c r="A236" s="1" t="s">
        <v>2264</v>
      </c>
      <c r="B236" s="4">
        <v>1.1369041E-3</v>
      </c>
      <c r="C236" s="2">
        <v>68052</v>
      </c>
      <c r="D236" s="3" t="s">
        <v>1748</v>
      </c>
      <c r="E236" s="5">
        <v>-1.2539735999999999</v>
      </c>
    </row>
    <row r="237" spans="1:5">
      <c r="A237" s="1" t="s">
        <v>2046</v>
      </c>
      <c r="B237" s="4">
        <v>1.7860672000000001E-2</v>
      </c>
      <c r="C237" s="2">
        <v>26987</v>
      </c>
      <c r="D237" s="3" t="s">
        <v>2045</v>
      </c>
      <c r="E237" s="5">
        <v>-1.2569158</v>
      </c>
    </row>
    <row r="238" spans="1:5">
      <c r="A238" s="1" t="s">
        <v>1554</v>
      </c>
      <c r="B238" s="4">
        <v>6.4932289999999997E-3</v>
      </c>
      <c r="C238" s="2">
        <v>22352</v>
      </c>
      <c r="D238" s="3" t="s">
        <v>1553</v>
      </c>
      <c r="E238" s="5">
        <v>-1.2189032</v>
      </c>
    </row>
    <row r="239" spans="1:5">
      <c r="A239" s="1" t="s">
        <v>1104</v>
      </c>
      <c r="B239" s="4">
        <v>1.1999496E-2</v>
      </c>
      <c r="C239" s="2">
        <v>107686</v>
      </c>
      <c r="D239" s="3" t="s">
        <v>1103</v>
      </c>
      <c r="E239" s="5">
        <v>-1.2434889</v>
      </c>
    </row>
    <row r="240" spans="1:5">
      <c r="A240" s="1" t="s">
        <v>1675</v>
      </c>
      <c r="B240" s="4">
        <v>2.0656500000000001E-2</v>
      </c>
      <c r="C240" s="2">
        <v>11848</v>
      </c>
      <c r="D240" s="3" t="s">
        <v>1674</v>
      </c>
      <c r="E240" s="5">
        <v>-1.3306826</v>
      </c>
    </row>
    <row r="241" spans="1:5">
      <c r="A241" s="1" t="s">
        <v>672</v>
      </c>
      <c r="B241" s="4">
        <v>1.0255878E-3</v>
      </c>
      <c r="C241" s="2">
        <v>12417</v>
      </c>
      <c r="D241" s="3" t="s">
        <v>673</v>
      </c>
      <c r="E241" s="5">
        <v>-1.2364941</v>
      </c>
    </row>
    <row r="242" spans="1:5">
      <c r="A242" s="1" t="s">
        <v>2048</v>
      </c>
      <c r="B242" s="4">
        <v>2.976037E-3</v>
      </c>
      <c r="C242" s="2">
        <v>19053</v>
      </c>
      <c r="D242" s="3" t="s">
        <v>2047</v>
      </c>
      <c r="E242" s="5">
        <v>-1.2626565999999999</v>
      </c>
    </row>
    <row r="243" spans="1:5">
      <c r="A243" s="1" t="s">
        <v>1662</v>
      </c>
      <c r="B243" s="4">
        <v>3.73987E-2</v>
      </c>
      <c r="C243" s="2">
        <v>58810</v>
      </c>
      <c r="D243" s="3" t="s">
        <v>1661</v>
      </c>
      <c r="E243" s="5">
        <v>-1.2198713000000001</v>
      </c>
    </row>
    <row r="244" spans="1:5">
      <c r="A244" s="1" t="s">
        <v>2050</v>
      </c>
      <c r="B244" s="4">
        <v>3.2358230000000002E-2</v>
      </c>
      <c r="C244" s="2">
        <v>56086</v>
      </c>
      <c r="D244" s="3" t="s">
        <v>2049</v>
      </c>
      <c r="E244" s="5">
        <v>-1.2427294</v>
      </c>
    </row>
    <row r="245" spans="1:5">
      <c r="A245" s="1" t="s">
        <v>2319</v>
      </c>
      <c r="B245" s="4">
        <v>2.2770416000000002E-2</v>
      </c>
      <c r="C245" s="2">
        <v>219150</v>
      </c>
      <c r="D245" s="3" t="s">
        <v>2318</v>
      </c>
      <c r="E245" s="5">
        <v>-1.2715323000000001</v>
      </c>
    </row>
    <row r="246" spans="1:5">
      <c r="A246" s="1" t="s">
        <v>722</v>
      </c>
      <c r="B246" s="4">
        <v>3.9060051999999998E-2</v>
      </c>
      <c r="C246" s="2">
        <v>22195</v>
      </c>
      <c r="D246" s="3" t="s">
        <v>723</v>
      </c>
      <c r="E246" s="5">
        <v>-1.2040788</v>
      </c>
    </row>
    <row r="247" spans="1:5">
      <c r="A247" s="1" t="s">
        <v>238</v>
      </c>
      <c r="B247" s="4">
        <v>1.7123358000000002E-2</v>
      </c>
      <c r="C247" s="2">
        <v>12306</v>
      </c>
      <c r="D247" s="3" t="s">
        <v>239</v>
      </c>
      <c r="E247" s="5">
        <v>-1.2390783000000001</v>
      </c>
    </row>
    <row r="248" spans="1:5">
      <c r="A248" s="1" t="s">
        <v>1624</v>
      </c>
      <c r="B248" s="4">
        <v>1.4657946999999999E-2</v>
      </c>
      <c r="C248" s="2">
        <v>26397</v>
      </c>
      <c r="D248" s="3" t="s">
        <v>1623</v>
      </c>
      <c r="E248" s="5">
        <v>-1.2425804</v>
      </c>
    </row>
    <row r="249" spans="1:5">
      <c r="A249" s="1" t="s">
        <v>2103</v>
      </c>
      <c r="B249" s="4">
        <v>2.9528283999999998E-2</v>
      </c>
      <c r="C249" s="2">
        <v>20422</v>
      </c>
      <c r="D249" s="3" t="s">
        <v>2102</v>
      </c>
      <c r="E249" s="5">
        <v>-1.2389182999999999</v>
      </c>
    </row>
    <row r="250" spans="1:5">
      <c r="A250" s="1" t="s">
        <v>2044</v>
      </c>
      <c r="B250" s="4">
        <v>6.2314900000000001E-3</v>
      </c>
      <c r="C250" s="2">
        <v>94062</v>
      </c>
      <c r="D250" s="3" t="s">
        <v>2043</v>
      </c>
      <c r="E250" s="5">
        <v>-1.2570295</v>
      </c>
    </row>
    <row r="251" spans="1:5">
      <c r="A251" s="1" t="s">
        <v>2036</v>
      </c>
      <c r="B251" s="4">
        <v>1.2191526E-3</v>
      </c>
      <c r="C251" s="2">
        <v>54138</v>
      </c>
      <c r="D251" s="3" t="s">
        <v>2035</v>
      </c>
      <c r="E251" s="5">
        <v>-1.26549</v>
      </c>
    </row>
    <row r="252" spans="1:5">
      <c r="A252" s="1" t="s">
        <v>2110</v>
      </c>
      <c r="B252" s="4">
        <v>1.5546430000000001E-3</v>
      </c>
      <c r="C252" s="2" t="s">
        <v>2109</v>
      </c>
      <c r="D252" s="3" t="s">
        <v>2108</v>
      </c>
      <c r="E252" s="5">
        <v>-1.2441990000000001</v>
      </c>
    </row>
    <row r="253" spans="1:5">
      <c r="A253" s="1" t="s">
        <v>2007</v>
      </c>
      <c r="B253" s="4">
        <v>1.9085560000000001E-2</v>
      </c>
      <c r="C253" s="2">
        <v>98758</v>
      </c>
      <c r="D253" s="3" t="s">
        <v>1663</v>
      </c>
      <c r="E253" s="5">
        <v>-1.2540783</v>
      </c>
    </row>
    <row r="254" spans="1:5">
      <c r="A254" s="1" t="s">
        <v>2174</v>
      </c>
      <c r="B254" s="4">
        <v>1.8283384E-2</v>
      </c>
      <c r="C254" s="2">
        <v>11702</v>
      </c>
      <c r="D254" s="3" t="s">
        <v>2173</v>
      </c>
      <c r="E254" s="5">
        <v>-1.2855889</v>
      </c>
    </row>
    <row r="255" spans="1:5">
      <c r="A255" s="1" t="s">
        <v>873</v>
      </c>
      <c r="B255" s="4">
        <v>3.7109249999999997E-5</v>
      </c>
      <c r="C255" s="2">
        <v>107358</v>
      </c>
      <c r="D255" s="3" t="s">
        <v>874</v>
      </c>
      <c r="E255" s="5">
        <v>-1.2705221</v>
      </c>
    </row>
    <row r="256" spans="1:5">
      <c r="A256" s="1" t="s">
        <v>202</v>
      </c>
      <c r="B256" s="4">
        <v>3.3865675999999998E-3</v>
      </c>
      <c r="C256" s="2">
        <v>21672</v>
      </c>
      <c r="D256" s="3" t="s">
        <v>203</v>
      </c>
      <c r="E256" s="5">
        <v>-1.2822312</v>
      </c>
    </row>
    <row r="257" spans="1:5">
      <c r="A257" s="1" t="s">
        <v>122</v>
      </c>
      <c r="B257" s="4">
        <v>1.3967775999999999E-2</v>
      </c>
      <c r="C257" s="2" t="s">
        <v>123</v>
      </c>
      <c r="D257" s="3" t="s">
        <v>124</v>
      </c>
      <c r="E257" s="5">
        <v>-1.2260393000000001</v>
      </c>
    </row>
    <row r="258" spans="1:5">
      <c r="A258" s="1" t="s">
        <v>70</v>
      </c>
      <c r="B258" s="4">
        <v>6.2146090000000003E-3</v>
      </c>
      <c r="C258" s="2">
        <v>20630</v>
      </c>
      <c r="D258" s="3" t="s">
        <v>71</v>
      </c>
      <c r="E258" s="5">
        <v>-1.2236091</v>
      </c>
    </row>
    <row r="259" spans="1:5">
      <c r="A259" s="1" t="s">
        <v>1711</v>
      </c>
      <c r="B259" s="4">
        <v>1.8981013E-3</v>
      </c>
      <c r="C259" s="2">
        <v>11853</v>
      </c>
      <c r="D259" s="3" t="s">
        <v>1710</v>
      </c>
      <c r="E259" s="5">
        <v>-1.2608432000000001</v>
      </c>
    </row>
    <row r="260" spans="1:5">
      <c r="A260" s="1" t="s">
        <v>269</v>
      </c>
      <c r="B260" s="4">
        <v>2.3343392E-4</v>
      </c>
      <c r="C260" s="2">
        <v>15481</v>
      </c>
      <c r="D260" s="3" t="s">
        <v>270</v>
      </c>
      <c r="E260" s="5">
        <v>-1.2253296</v>
      </c>
    </row>
    <row r="261" spans="1:5">
      <c r="A261" s="1" t="s">
        <v>1986</v>
      </c>
      <c r="B261" s="4">
        <v>5.4479046000000001E-3</v>
      </c>
      <c r="C261" s="2">
        <v>19353</v>
      </c>
      <c r="D261" s="3" t="s">
        <v>1985</v>
      </c>
      <c r="E261" s="5">
        <v>-1.2733132</v>
      </c>
    </row>
    <row r="262" spans="1:5">
      <c r="A262" s="1" t="s">
        <v>849</v>
      </c>
      <c r="B262" s="4">
        <v>3.7008023000000001E-3</v>
      </c>
      <c r="C262" s="2">
        <v>233726</v>
      </c>
      <c r="D262" s="3" t="s">
        <v>850</v>
      </c>
      <c r="E262" s="5">
        <v>-1.2548138</v>
      </c>
    </row>
    <row r="263" spans="1:5">
      <c r="A263" s="1" t="s">
        <v>1291</v>
      </c>
      <c r="B263" s="4">
        <v>8.3432829999999999E-3</v>
      </c>
      <c r="C263" s="2">
        <v>19084</v>
      </c>
      <c r="D263" s="3" t="s">
        <v>1290</v>
      </c>
      <c r="E263" s="5">
        <v>-1.2838159</v>
      </c>
    </row>
    <row r="264" spans="1:5">
      <c r="A264" s="1" t="s">
        <v>718</v>
      </c>
      <c r="B264" s="4">
        <v>2.1545142E-2</v>
      </c>
      <c r="C264" s="2">
        <v>56455</v>
      </c>
      <c r="D264" s="3" t="s">
        <v>719</v>
      </c>
      <c r="E264" s="5">
        <v>-1.2500454000000001</v>
      </c>
    </row>
    <row r="265" spans="1:5">
      <c r="A265" s="1" t="s">
        <v>2141</v>
      </c>
      <c r="B265" s="4">
        <v>4.7630757999999999E-4</v>
      </c>
      <c r="C265" s="2">
        <v>268373</v>
      </c>
      <c r="D265" s="3" t="s">
        <v>2140</v>
      </c>
      <c r="E265" s="5">
        <v>-1.2505497999999999</v>
      </c>
    </row>
    <row r="266" spans="1:5">
      <c r="A266" s="1" t="s">
        <v>2028</v>
      </c>
      <c r="B266" s="4">
        <v>4.3869350000000001E-2</v>
      </c>
      <c r="C266" s="2">
        <v>11431</v>
      </c>
      <c r="D266" s="3" t="s">
        <v>2027</v>
      </c>
      <c r="E266" s="5">
        <v>-1.3022659999999999</v>
      </c>
    </row>
    <row r="267" spans="1:5">
      <c r="A267" s="1" t="s">
        <v>1959</v>
      </c>
      <c r="B267" s="4">
        <v>4.070145E-2</v>
      </c>
      <c r="C267" s="2">
        <v>69792</v>
      </c>
      <c r="D267" s="3" t="s">
        <v>1958</v>
      </c>
      <c r="E267" s="5">
        <v>-1.2686360999999999</v>
      </c>
    </row>
    <row r="268" spans="1:5">
      <c r="A268" s="1" t="s">
        <v>1323</v>
      </c>
      <c r="B268" s="4">
        <v>7.3589580000000003E-4</v>
      </c>
      <c r="C268" s="2">
        <v>18738</v>
      </c>
      <c r="D268" s="3" t="s">
        <v>1322</v>
      </c>
      <c r="E268" s="5">
        <v>-1.2446676000000001</v>
      </c>
    </row>
    <row r="269" spans="1:5">
      <c r="A269" s="1" t="s">
        <v>1179</v>
      </c>
      <c r="B269" s="4">
        <v>7.7679535000000003E-5</v>
      </c>
      <c r="C269" s="2">
        <v>12858</v>
      </c>
      <c r="D269" s="3" t="s">
        <v>1178</v>
      </c>
      <c r="E269" s="5">
        <v>-1.2592871000000001</v>
      </c>
    </row>
    <row r="270" spans="1:5">
      <c r="A270" s="1" t="s">
        <v>2057</v>
      </c>
      <c r="B270" s="4">
        <v>6.8137705999999996E-3</v>
      </c>
      <c r="C270" s="2">
        <v>23825</v>
      </c>
      <c r="D270" s="3" t="s">
        <v>2055</v>
      </c>
      <c r="E270" s="5">
        <v>-1.2969170000000001</v>
      </c>
    </row>
    <row r="271" spans="1:5">
      <c r="A271" s="1" t="s">
        <v>358</v>
      </c>
      <c r="B271" s="4">
        <v>8.1562049999999997E-3</v>
      </c>
      <c r="C271" s="2">
        <v>18002</v>
      </c>
      <c r="D271" s="3" t="s">
        <v>359</v>
      </c>
      <c r="E271" s="5">
        <v>-1.2633649</v>
      </c>
    </row>
    <row r="272" spans="1:5">
      <c r="A272" s="1" t="s">
        <v>2391</v>
      </c>
      <c r="B272" s="4">
        <v>2.5413813E-2</v>
      </c>
      <c r="C272" s="2">
        <v>26443</v>
      </c>
      <c r="D272" s="3" t="s">
        <v>2390</v>
      </c>
      <c r="E272" s="5">
        <v>-1.2620933999999999</v>
      </c>
    </row>
    <row r="273" spans="1:5">
      <c r="A273" s="1" t="s">
        <v>1779</v>
      </c>
      <c r="B273" s="4">
        <v>3.6803927E-2</v>
      </c>
      <c r="C273" s="2">
        <v>228994</v>
      </c>
      <c r="D273" s="3" t="s">
        <v>1778</v>
      </c>
      <c r="E273" s="5">
        <v>-1.2564786999999999</v>
      </c>
    </row>
    <row r="274" spans="1:5">
      <c r="A274" s="1" t="s">
        <v>1609</v>
      </c>
      <c r="B274" s="4">
        <v>3.2285034999999999E-3</v>
      </c>
      <c r="C274" s="2">
        <v>20409</v>
      </c>
      <c r="D274" s="3" t="s">
        <v>1608</v>
      </c>
      <c r="E274" s="5">
        <v>-1.2569075000000001</v>
      </c>
    </row>
    <row r="275" spans="1:5">
      <c r="A275" s="1" t="s">
        <v>2153</v>
      </c>
      <c r="B275" s="4">
        <v>1.4966919E-2</v>
      </c>
      <c r="C275" s="2">
        <v>12345</v>
      </c>
      <c r="D275" s="3" t="s">
        <v>2152</v>
      </c>
      <c r="E275" s="5">
        <v>-1.2708143000000001</v>
      </c>
    </row>
    <row r="276" spans="1:5">
      <c r="A276" s="1" t="s">
        <v>379</v>
      </c>
      <c r="B276" s="4">
        <v>6.8319397000000004E-4</v>
      </c>
      <c r="C276" s="2">
        <v>110842</v>
      </c>
      <c r="D276" s="3" t="s">
        <v>380</v>
      </c>
      <c r="E276" s="5">
        <v>-1.2564630000000001</v>
      </c>
    </row>
    <row r="277" spans="1:5">
      <c r="A277" s="1" t="s">
        <v>2372</v>
      </c>
      <c r="B277" s="4">
        <v>3.8999173999999998E-2</v>
      </c>
      <c r="C277" s="2">
        <v>16911</v>
      </c>
      <c r="D277" s="3" t="s">
        <v>2371</v>
      </c>
      <c r="E277" s="5">
        <v>-1.2480642</v>
      </c>
    </row>
    <row r="278" spans="1:5">
      <c r="A278" s="1" t="s">
        <v>724</v>
      </c>
      <c r="B278" s="4">
        <v>3.0878084E-2</v>
      </c>
      <c r="C278" s="2">
        <v>14187</v>
      </c>
      <c r="D278" s="3" t="s">
        <v>725</v>
      </c>
      <c r="E278" s="5">
        <v>-1.3053037999999999</v>
      </c>
    </row>
    <row r="279" spans="1:5">
      <c r="A279" s="1" t="s">
        <v>1691</v>
      </c>
      <c r="B279" s="4">
        <v>1.8739939999999999E-3</v>
      </c>
      <c r="C279" s="2">
        <v>218490</v>
      </c>
      <c r="D279" s="3" t="s">
        <v>1690</v>
      </c>
      <c r="E279" s="5">
        <v>-1.2842370999999999</v>
      </c>
    </row>
    <row r="280" spans="1:5">
      <c r="A280" s="1" t="s">
        <v>1172</v>
      </c>
      <c r="B280" s="4">
        <v>2.7946054000000001E-3</v>
      </c>
      <c r="C280" s="2">
        <v>26445</v>
      </c>
      <c r="D280" s="3" t="s">
        <v>1171</v>
      </c>
      <c r="E280" s="5">
        <v>-1.2725164</v>
      </c>
    </row>
    <row r="281" spans="1:5">
      <c r="A281" s="1" t="s">
        <v>312</v>
      </c>
      <c r="B281" s="4">
        <v>1.0355738E-2</v>
      </c>
      <c r="C281" s="2">
        <v>22232</v>
      </c>
      <c r="D281" s="3" t="s">
        <v>313</v>
      </c>
      <c r="E281" s="5">
        <v>-1.2715877</v>
      </c>
    </row>
    <row r="282" spans="1:5">
      <c r="A282" s="1" t="s">
        <v>1652</v>
      </c>
      <c r="B282" s="4">
        <v>1.7302076999999999E-2</v>
      </c>
      <c r="C282" s="2">
        <v>19317</v>
      </c>
      <c r="D282" s="3" t="s">
        <v>1651</v>
      </c>
      <c r="E282" s="5">
        <v>-1.2657967000000001</v>
      </c>
    </row>
    <row r="283" spans="1:5">
      <c r="A283" s="1" t="s">
        <v>2032</v>
      </c>
      <c r="B283" s="4">
        <v>4.1858791999999999E-2</v>
      </c>
      <c r="C283" s="2">
        <v>19652</v>
      </c>
      <c r="D283" s="3" t="s">
        <v>2031</v>
      </c>
      <c r="E283" s="5">
        <v>-1.2941164999999999</v>
      </c>
    </row>
    <row r="284" spans="1:5">
      <c r="A284" s="1" t="s">
        <v>2184</v>
      </c>
      <c r="B284" s="4">
        <v>1.821878E-2</v>
      </c>
      <c r="C284" s="2">
        <v>20194</v>
      </c>
      <c r="D284" s="3" t="s">
        <v>2183</v>
      </c>
      <c r="E284" s="5">
        <v>-1.2537448</v>
      </c>
    </row>
    <row r="285" spans="1:5">
      <c r="A285" s="1" t="s">
        <v>2337</v>
      </c>
      <c r="B285" s="4">
        <v>4.9686719999999997E-2</v>
      </c>
      <c r="C285" s="2">
        <v>104318</v>
      </c>
      <c r="D285" s="3" t="s">
        <v>2336</v>
      </c>
      <c r="E285" s="5">
        <v>-1.2666614</v>
      </c>
    </row>
    <row r="286" spans="1:5">
      <c r="A286" s="1" t="s">
        <v>2009</v>
      </c>
      <c r="B286" s="4">
        <v>1.3216397E-2</v>
      </c>
      <c r="C286" s="2">
        <v>54364</v>
      </c>
      <c r="D286" s="3" t="s">
        <v>2008</v>
      </c>
      <c r="E286" s="5">
        <v>-1.2765276000000001</v>
      </c>
    </row>
    <row r="287" spans="1:5">
      <c r="A287" s="1" t="s">
        <v>2241</v>
      </c>
      <c r="B287" s="4">
        <v>4.7642509999999997E-3</v>
      </c>
      <c r="C287" s="2">
        <v>11949</v>
      </c>
      <c r="D287" s="3" t="s">
        <v>2240</v>
      </c>
      <c r="E287" s="5">
        <v>-1.2847592000000001</v>
      </c>
    </row>
    <row r="288" spans="1:5">
      <c r="A288" s="1" t="s">
        <v>1313</v>
      </c>
      <c r="B288" s="4">
        <v>1.6745039999999999E-2</v>
      </c>
      <c r="C288" s="2">
        <v>15382</v>
      </c>
      <c r="D288" s="3" t="s">
        <v>1312</v>
      </c>
      <c r="E288" s="5">
        <v>-1.2644629999999999</v>
      </c>
    </row>
    <row r="289" spans="1:5">
      <c r="A289" s="1" t="s">
        <v>234</v>
      </c>
      <c r="B289" s="4">
        <v>1.0201592000000001E-2</v>
      </c>
      <c r="C289" s="2">
        <v>56363</v>
      </c>
      <c r="D289" s="3" t="s">
        <v>235</v>
      </c>
      <c r="E289" s="5">
        <v>-1.2873969999999999</v>
      </c>
    </row>
    <row r="290" spans="1:5">
      <c r="A290" s="1" t="s">
        <v>740</v>
      </c>
      <c r="B290" s="4">
        <v>3.4841164999999997E-4</v>
      </c>
      <c r="C290" s="2">
        <v>13197</v>
      </c>
      <c r="D290" s="3" t="s">
        <v>741</v>
      </c>
      <c r="E290" s="5">
        <v>-1.2932706</v>
      </c>
    </row>
    <row r="291" spans="1:5">
      <c r="A291" s="1" t="s">
        <v>2300</v>
      </c>
      <c r="B291" s="4">
        <v>2.3088114E-2</v>
      </c>
      <c r="C291" s="2">
        <v>380840</v>
      </c>
      <c r="D291" s="3" t="s">
        <v>2299</v>
      </c>
      <c r="E291" s="5">
        <v>-1.3119669</v>
      </c>
    </row>
    <row r="292" spans="1:5">
      <c r="A292" s="1" t="s">
        <v>2015</v>
      </c>
      <c r="B292" s="4">
        <v>1.9966889999999998E-3</v>
      </c>
      <c r="C292" s="2">
        <v>11946</v>
      </c>
      <c r="D292" s="3" t="s">
        <v>2014</v>
      </c>
      <c r="E292" s="5">
        <v>-1.292357</v>
      </c>
    </row>
    <row r="293" spans="1:5">
      <c r="A293" s="1" t="s">
        <v>60</v>
      </c>
      <c r="B293" s="4">
        <v>3.9502594E-4</v>
      </c>
      <c r="C293" s="2">
        <v>22166</v>
      </c>
      <c r="D293" s="3" t="s">
        <v>61</v>
      </c>
      <c r="E293" s="5">
        <v>-1.2594342000000001</v>
      </c>
    </row>
    <row r="294" spans="1:5">
      <c r="A294" s="1" t="s">
        <v>2235</v>
      </c>
      <c r="B294" s="4">
        <v>1.930231E-2</v>
      </c>
      <c r="C294" s="2">
        <v>445007</v>
      </c>
      <c r="D294" s="3" t="s">
        <v>2234</v>
      </c>
      <c r="E294" s="5">
        <v>-1.2763930000000001</v>
      </c>
    </row>
    <row r="295" spans="1:5">
      <c r="A295" s="1" t="s">
        <v>2006</v>
      </c>
      <c r="B295" s="4">
        <v>2.6091256000000001E-3</v>
      </c>
      <c r="C295" s="2">
        <v>60595</v>
      </c>
      <c r="D295" s="3" t="s">
        <v>2005</v>
      </c>
      <c r="E295" s="5">
        <v>-1.2871783999999999</v>
      </c>
    </row>
    <row r="296" spans="1:5">
      <c r="A296" s="1" t="s">
        <v>1664</v>
      </c>
      <c r="B296" s="4">
        <v>4.0435069999999997E-2</v>
      </c>
      <c r="C296" s="2">
        <v>98758</v>
      </c>
      <c r="D296" s="3" t="s">
        <v>1663</v>
      </c>
      <c r="E296" s="5">
        <v>-1.2989291999999999</v>
      </c>
    </row>
    <row r="297" spans="1:5">
      <c r="A297" s="1" t="s">
        <v>1660</v>
      </c>
      <c r="B297" s="4">
        <v>8.191182E-3</v>
      </c>
      <c r="C297" s="2">
        <v>98221</v>
      </c>
      <c r="D297" s="3" t="s">
        <v>1659</v>
      </c>
      <c r="E297" s="5">
        <v>-1.2764378999999999</v>
      </c>
    </row>
    <row r="298" spans="1:5">
      <c r="A298" s="1" t="s">
        <v>2058</v>
      </c>
      <c r="B298" s="4">
        <v>1.5947063000000001E-2</v>
      </c>
      <c r="C298" s="2">
        <v>23825</v>
      </c>
      <c r="D298" s="3" t="s">
        <v>2055</v>
      </c>
      <c r="E298" s="5">
        <v>-1.3090396</v>
      </c>
    </row>
    <row r="299" spans="1:5">
      <c r="A299" s="1" t="s">
        <v>1876</v>
      </c>
      <c r="B299" s="4">
        <v>3.4821518000000003E-2</v>
      </c>
      <c r="C299" s="2">
        <v>232987</v>
      </c>
      <c r="D299" s="3" t="s">
        <v>1875</v>
      </c>
      <c r="E299" s="5">
        <v>-1.2451485</v>
      </c>
    </row>
    <row r="300" spans="1:5">
      <c r="A300" s="1" t="s">
        <v>2346</v>
      </c>
      <c r="B300" s="4">
        <v>1.1859573E-2</v>
      </c>
      <c r="C300" s="2">
        <v>14609</v>
      </c>
      <c r="D300" s="3" t="s">
        <v>2340</v>
      </c>
      <c r="E300" s="5">
        <v>-1.2808809000000001</v>
      </c>
    </row>
    <row r="301" spans="1:5">
      <c r="A301" s="1" t="s">
        <v>1177</v>
      </c>
      <c r="B301" s="4">
        <v>4.9612177999999998E-3</v>
      </c>
      <c r="C301" s="2" t="s">
        <v>1176</v>
      </c>
      <c r="D301" s="3" t="s">
        <v>1175</v>
      </c>
      <c r="E301" s="5">
        <v>-1.2934087999999999</v>
      </c>
    </row>
    <row r="302" spans="1:5">
      <c r="A302" s="1" t="s">
        <v>1328</v>
      </c>
      <c r="B302" s="4">
        <v>2.6379357999999999E-2</v>
      </c>
      <c r="C302" s="2">
        <v>93739</v>
      </c>
      <c r="D302" s="3" t="s">
        <v>1327</v>
      </c>
      <c r="E302" s="5">
        <v>-1.3101841000000001</v>
      </c>
    </row>
    <row r="303" spans="1:5">
      <c r="A303" s="1" t="s">
        <v>1810</v>
      </c>
      <c r="B303" s="4">
        <v>2.6870660000000001E-3</v>
      </c>
      <c r="C303" s="2">
        <v>11740</v>
      </c>
      <c r="D303" s="3" t="s">
        <v>1783</v>
      </c>
      <c r="E303" s="5">
        <v>-1.3065610999999999</v>
      </c>
    </row>
    <row r="304" spans="1:5">
      <c r="A304" s="1" t="s">
        <v>1670</v>
      </c>
      <c r="B304" s="4">
        <v>1.4960655999999999E-2</v>
      </c>
      <c r="C304" s="2">
        <v>13684</v>
      </c>
      <c r="D304" s="3" t="s">
        <v>1669</v>
      </c>
      <c r="E304" s="5">
        <v>-1.279431</v>
      </c>
    </row>
    <row r="305" spans="1:5">
      <c r="A305" s="1" t="s">
        <v>760</v>
      </c>
      <c r="B305" s="4">
        <v>3.2828447999999999E-3</v>
      </c>
      <c r="C305" s="2">
        <v>109552</v>
      </c>
      <c r="D305" s="3" t="s">
        <v>761</v>
      </c>
      <c r="E305" s="5">
        <v>-1.2889246999999999</v>
      </c>
    </row>
    <row r="306" spans="1:5">
      <c r="A306" s="1" t="s">
        <v>1401</v>
      </c>
      <c r="B306" s="4">
        <v>1.9165412999999999E-2</v>
      </c>
      <c r="C306" s="2">
        <v>14866</v>
      </c>
      <c r="D306" s="3" t="s">
        <v>1400</v>
      </c>
      <c r="E306" s="5">
        <v>-1.3129090000000001</v>
      </c>
    </row>
    <row r="307" spans="1:5">
      <c r="A307" s="1" t="s">
        <v>1762</v>
      </c>
      <c r="B307" s="4">
        <v>5.6200870000000002E-3</v>
      </c>
      <c r="C307" s="2">
        <v>18263</v>
      </c>
      <c r="D307" s="3" t="s">
        <v>1761</v>
      </c>
      <c r="E307" s="5">
        <v>-1.2751870000000001</v>
      </c>
    </row>
    <row r="308" spans="1:5">
      <c r="A308" s="1" t="s">
        <v>1540</v>
      </c>
      <c r="B308" s="4">
        <v>3.8354732000000002E-2</v>
      </c>
      <c r="C308" s="2">
        <v>56420</v>
      </c>
      <c r="D308" s="3" t="s">
        <v>1539</v>
      </c>
      <c r="E308" s="5">
        <v>-1.3123</v>
      </c>
    </row>
    <row r="309" spans="1:5">
      <c r="A309" s="1" t="s">
        <v>1656</v>
      </c>
      <c r="B309" s="4">
        <v>1.6245496000000001E-3</v>
      </c>
      <c r="C309" s="2">
        <v>229906</v>
      </c>
      <c r="D309" s="3" t="s">
        <v>1655</v>
      </c>
      <c r="E309" s="5">
        <v>-1.3050143000000001</v>
      </c>
    </row>
    <row r="310" spans="1:5">
      <c r="A310" s="1" t="s">
        <v>1697</v>
      </c>
      <c r="B310" s="4">
        <v>2.2872153E-4</v>
      </c>
      <c r="C310" s="2">
        <v>53869</v>
      </c>
      <c r="D310" s="3" t="s">
        <v>1696</v>
      </c>
      <c r="E310" s="5">
        <v>-1.3029653999999999</v>
      </c>
    </row>
    <row r="311" spans="1:5">
      <c r="A311" s="1" t="s">
        <v>1673</v>
      </c>
      <c r="B311" s="4">
        <v>1.0255878E-3</v>
      </c>
      <c r="C311" s="2">
        <v>22352</v>
      </c>
      <c r="D311" s="3" t="s">
        <v>1553</v>
      </c>
      <c r="E311" s="5">
        <v>-1.2885456</v>
      </c>
    </row>
    <row r="312" spans="1:5">
      <c r="A312" s="1" t="s">
        <v>1800</v>
      </c>
      <c r="B312" s="4">
        <v>3.8475743999999999E-2</v>
      </c>
      <c r="C312" s="2">
        <v>14755</v>
      </c>
      <c r="D312" s="3" t="s">
        <v>1799</v>
      </c>
      <c r="E312" s="5">
        <v>-1.3146652999999999</v>
      </c>
    </row>
    <row r="313" spans="1:5">
      <c r="A313" s="1" t="s">
        <v>1607</v>
      </c>
      <c r="B313" s="4">
        <v>2.9135792000000001E-2</v>
      </c>
      <c r="C313" s="2">
        <v>14359</v>
      </c>
      <c r="D313" s="3" t="s">
        <v>1606</v>
      </c>
      <c r="E313" s="5">
        <v>-1.272</v>
      </c>
    </row>
    <row r="314" spans="1:5">
      <c r="A314" s="1" t="s">
        <v>1558</v>
      </c>
      <c r="B314" s="4">
        <v>2.5036897999999998E-2</v>
      </c>
      <c r="C314" s="2">
        <v>74237</v>
      </c>
      <c r="D314" s="3" t="s">
        <v>1557</v>
      </c>
      <c r="E314" s="5">
        <v>-1.3022081999999999</v>
      </c>
    </row>
    <row r="315" spans="1:5">
      <c r="A315" s="1" t="s">
        <v>96</v>
      </c>
      <c r="B315" s="4">
        <v>3.4419321E-3</v>
      </c>
      <c r="C315" s="2">
        <v>110323</v>
      </c>
      <c r="D315" s="3" t="s">
        <v>97</v>
      </c>
      <c r="E315" s="5">
        <v>-1.32039</v>
      </c>
    </row>
    <row r="316" spans="1:5">
      <c r="A316" s="1" t="s">
        <v>1899</v>
      </c>
      <c r="B316" s="4">
        <v>1.9289411999999999E-2</v>
      </c>
      <c r="C316" s="2">
        <v>14852</v>
      </c>
      <c r="D316" s="3" t="s">
        <v>1614</v>
      </c>
      <c r="E316" s="5">
        <v>-1.3201308</v>
      </c>
    </row>
    <row r="317" spans="1:5">
      <c r="A317" s="1" t="s">
        <v>691</v>
      </c>
      <c r="B317" s="4">
        <v>2.6250576999999999E-3</v>
      </c>
      <c r="C317" s="2">
        <v>15368</v>
      </c>
      <c r="D317" s="3" t="s">
        <v>692</v>
      </c>
      <c r="E317" s="5">
        <v>-1.31298</v>
      </c>
    </row>
    <row r="318" spans="1:5">
      <c r="A318" s="1" t="s">
        <v>1971</v>
      </c>
      <c r="B318" s="4">
        <v>1.0127474E-3</v>
      </c>
      <c r="C318" s="2">
        <v>66144</v>
      </c>
      <c r="D318" s="3" t="s">
        <v>1970</v>
      </c>
      <c r="E318" s="5">
        <v>-1.3015857</v>
      </c>
    </row>
    <row r="319" spans="1:5">
      <c r="A319" s="1" t="s">
        <v>1995</v>
      </c>
      <c r="B319" s="4">
        <v>1.9737154000000002E-3</v>
      </c>
      <c r="C319" s="2">
        <v>227613</v>
      </c>
      <c r="D319" s="3" t="s">
        <v>1994</v>
      </c>
      <c r="E319" s="5">
        <v>-1.3500127</v>
      </c>
    </row>
    <row r="320" spans="1:5">
      <c r="A320" s="1" t="s">
        <v>638</v>
      </c>
      <c r="B320" s="4">
        <v>8.9134730000000001E-4</v>
      </c>
      <c r="C320" s="2">
        <v>68801</v>
      </c>
      <c r="D320" s="3" t="s">
        <v>639</v>
      </c>
      <c r="E320" s="5">
        <v>-1.2720264999999999</v>
      </c>
    </row>
    <row r="321" spans="1:5">
      <c r="A321" s="1" t="s">
        <v>1717</v>
      </c>
      <c r="B321" s="4">
        <v>4.3114716999999997E-3</v>
      </c>
      <c r="C321" s="2">
        <v>56426</v>
      </c>
      <c r="D321" s="3" t="s">
        <v>1716</v>
      </c>
      <c r="E321" s="5">
        <v>-1.3157184</v>
      </c>
    </row>
    <row r="322" spans="1:5">
      <c r="A322" s="1" t="s">
        <v>1931</v>
      </c>
      <c r="B322" s="4">
        <v>1.2704976999999999E-2</v>
      </c>
      <c r="C322" s="2">
        <v>21854</v>
      </c>
      <c r="D322" s="3" t="s">
        <v>1930</v>
      </c>
      <c r="E322" s="5">
        <v>-1.3315380999999999</v>
      </c>
    </row>
    <row r="323" spans="1:5">
      <c r="A323" s="1" t="s">
        <v>1576</v>
      </c>
      <c r="B323" s="4">
        <v>1.5143665000000001E-2</v>
      </c>
      <c r="C323" s="2">
        <v>235072</v>
      </c>
      <c r="D323" s="3" t="s">
        <v>1575</v>
      </c>
      <c r="E323" s="5">
        <v>-1.3123568000000001</v>
      </c>
    </row>
    <row r="324" spans="1:5">
      <c r="A324" s="1" t="s">
        <v>1830</v>
      </c>
      <c r="B324" s="4">
        <v>1.12289665E-2</v>
      </c>
      <c r="C324" s="2">
        <v>381038</v>
      </c>
      <c r="D324" s="3" t="s">
        <v>1829</v>
      </c>
      <c r="E324" s="5">
        <v>-1.2689914</v>
      </c>
    </row>
    <row r="325" spans="1:5">
      <c r="A325" s="1" t="s">
        <v>1142</v>
      </c>
      <c r="B325" s="4">
        <v>1.6241660000000001E-4</v>
      </c>
      <c r="C325" s="2">
        <v>12540</v>
      </c>
      <c r="D325" s="3" t="s">
        <v>1141</v>
      </c>
      <c r="E325" s="5">
        <v>-1.3319475999999999</v>
      </c>
    </row>
    <row r="326" spans="1:5">
      <c r="A326" s="1" t="s">
        <v>2075</v>
      </c>
      <c r="B326" s="4">
        <v>4.0716097E-2</v>
      </c>
      <c r="C326" s="2">
        <v>20296</v>
      </c>
      <c r="D326" s="3" t="s">
        <v>2074</v>
      </c>
      <c r="E326" s="5">
        <v>-1.3754903000000001</v>
      </c>
    </row>
    <row r="327" spans="1:5">
      <c r="A327" s="1" t="s">
        <v>786</v>
      </c>
      <c r="B327" s="4">
        <v>3.9293217000000002E-3</v>
      </c>
      <c r="C327" s="2" t="s">
        <v>787</v>
      </c>
      <c r="D327" s="3" t="s">
        <v>788</v>
      </c>
      <c r="E327" s="5">
        <v>-1.3053048</v>
      </c>
    </row>
    <row r="328" spans="1:5">
      <c r="A328" s="1" t="s">
        <v>2255</v>
      </c>
      <c r="B328" s="4">
        <v>1.6345015000000001E-2</v>
      </c>
      <c r="C328" s="2">
        <v>11951</v>
      </c>
      <c r="D328" s="3" t="s">
        <v>2254</v>
      </c>
      <c r="E328" s="5">
        <v>-1.3292978</v>
      </c>
    </row>
    <row r="329" spans="1:5">
      <c r="A329" s="1" t="s">
        <v>742</v>
      </c>
      <c r="B329" s="4">
        <v>2.7942500999999999E-3</v>
      </c>
      <c r="C329" s="2">
        <v>14870</v>
      </c>
      <c r="D329" s="3" t="s">
        <v>743</v>
      </c>
      <c r="E329" s="5">
        <v>-1.337113</v>
      </c>
    </row>
    <row r="330" spans="1:5">
      <c r="A330" s="1" t="s">
        <v>1136</v>
      </c>
      <c r="B330" s="4">
        <v>2.4082769E-2</v>
      </c>
      <c r="C330" s="2">
        <v>12703</v>
      </c>
      <c r="D330" s="3" t="s">
        <v>1135</v>
      </c>
      <c r="E330" s="5">
        <v>-1.3341668</v>
      </c>
    </row>
    <row r="331" spans="1:5">
      <c r="A331" s="1" t="s">
        <v>2325</v>
      </c>
      <c r="B331" s="4">
        <v>2.8412115000000002E-2</v>
      </c>
      <c r="C331" s="2">
        <v>18391</v>
      </c>
      <c r="D331" s="3" t="s">
        <v>2324</v>
      </c>
      <c r="E331" s="5">
        <v>-1.447562</v>
      </c>
    </row>
    <row r="332" spans="1:5">
      <c r="A332" s="1" t="s">
        <v>515</v>
      </c>
      <c r="B332" s="4">
        <v>1.2273132000000001E-2</v>
      </c>
      <c r="C332" s="2">
        <v>23849</v>
      </c>
      <c r="D332" s="3" t="s">
        <v>197</v>
      </c>
      <c r="E332" s="5">
        <v>-1.3132452999999999</v>
      </c>
    </row>
    <row r="333" spans="1:5">
      <c r="A333" s="1" t="s">
        <v>2356</v>
      </c>
      <c r="B333" s="4">
        <v>1.0726272E-2</v>
      </c>
      <c r="C333" s="2">
        <v>15460</v>
      </c>
      <c r="D333" s="3" t="s">
        <v>2355</v>
      </c>
      <c r="E333" s="5">
        <v>-1.3125792000000001</v>
      </c>
    </row>
    <row r="334" spans="1:5">
      <c r="A334" s="1" t="s">
        <v>391</v>
      </c>
      <c r="B334" s="4">
        <v>2.6487037999999999E-3</v>
      </c>
      <c r="C334" s="2">
        <v>20467</v>
      </c>
      <c r="D334" s="3" t="s">
        <v>392</v>
      </c>
      <c r="E334" s="5">
        <v>-1.3404663000000001</v>
      </c>
    </row>
    <row r="335" spans="1:5">
      <c r="A335" s="1" t="s">
        <v>1311</v>
      </c>
      <c r="B335" s="4">
        <v>4.9413164000000002E-4</v>
      </c>
      <c r="C335" s="2">
        <v>29817</v>
      </c>
      <c r="D335" s="3" t="s">
        <v>1310</v>
      </c>
      <c r="E335" s="5">
        <v>-1.326848</v>
      </c>
    </row>
    <row r="336" spans="1:5">
      <c r="A336" s="1" t="s">
        <v>1789</v>
      </c>
      <c r="B336" s="4">
        <v>2.6374834E-2</v>
      </c>
      <c r="C336" s="2">
        <v>14356</v>
      </c>
      <c r="D336" s="3" t="s">
        <v>1788</v>
      </c>
      <c r="E336" s="5">
        <v>-1.3174159999999999</v>
      </c>
    </row>
    <row r="337" spans="1:5">
      <c r="A337" s="1" t="s">
        <v>2011</v>
      </c>
      <c r="B337" s="4">
        <v>2.0096633999999999E-2</v>
      </c>
      <c r="C337" s="2">
        <v>21402</v>
      </c>
      <c r="D337" s="3" t="s">
        <v>2010</v>
      </c>
      <c r="E337" s="5">
        <v>-1.3249073</v>
      </c>
    </row>
    <row r="338" spans="1:5">
      <c r="A338" s="1" t="s">
        <v>286</v>
      </c>
      <c r="B338" s="4">
        <v>2.5177240000000002E-4</v>
      </c>
      <c r="C338" s="2">
        <v>68585</v>
      </c>
      <c r="D338" s="3" t="s">
        <v>287</v>
      </c>
      <c r="E338" s="5">
        <v>-1.3357905000000001</v>
      </c>
    </row>
    <row r="339" spans="1:5">
      <c r="A339" s="1" t="s">
        <v>2056</v>
      </c>
      <c r="B339" s="4">
        <v>1.1343727E-2</v>
      </c>
      <c r="C339" s="2">
        <v>23825</v>
      </c>
      <c r="D339" s="3" t="s">
        <v>2055</v>
      </c>
      <c r="E339" s="5">
        <v>-1.3536248</v>
      </c>
    </row>
    <row r="340" spans="1:5">
      <c r="A340" s="1" t="s">
        <v>1719</v>
      </c>
      <c r="B340" s="4">
        <v>4.7630757999999999E-4</v>
      </c>
      <c r="C340" s="2">
        <v>20832</v>
      </c>
      <c r="D340" s="3" t="s">
        <v>1718</v>
      </c>
      <c r="E340" s="5">
        <v>-1.3592295999999999</v>
      </c>
    </row>
    <row r="341" spans="1:5">
      <c r="A341" s="1" t="s">
        <v>2251</v>
      </c>
      <c r="B341" s="4">
        <v>4.0345119999999998E-2</v>
      </c>
      <c r="C341" s="2">
        <v>15374</v>
      </c>
      <c r="D341" s="3" t="s">
        <v>2250</v>
      </c>
      <c r="E341" s="5">
        <v>-1.3443308</v>
      </c>
    </row>
    <row r="342" spans="1:5">
      <c r="A342" s="1" t="s">
        <v>48</v>
      </c>
      <c r="B342" s="4">
        <v>2.977658E-2</v>
      </c>
      <c r="C342" s="2">
        <v>18477</v>
      </c>
      <c r="D342" s="3" t="s">
        <v>49</v>
      </c>
      <c r="E342" s="5">
        <v>-1.3269359999999999</v>
      </c>
    </row>
    <row r="343" spans="1:5">
      <c r="A343" s="1" t="s">
        <v>1076</v>
      </c>
      <c r="B343" s="4">
        <v>3.7402975999999998E-2</v>
      </c>
      <c r="C343" s="2" t="s">
        <v>1075</v>
      </c>
      <c r="D343" s="3" t="s">
        <v>1074</v>
      </c>
      <c r="E343" s="5">
        <v>-1.3252305</v>
      </c>
    </row>
    <row r="344" spans="1:5">
      <c r="A344" s="1" t="s">
        <v>159</v>
      </c>
      <c r="B344" s="4">
        <v>1.154605E-3</v>
      </c>
      <c r="C344" s="2">
        <v>16476</v>
      </c>
      <c r="D344" s="3" t="s">
        <v>160</v>
      </c>
      <c r="E344" s="5">
        <v>-1.3454841</v>
      </c>
    </row>
    <row r="345" spans="1:5">
      <c r="A345" s="1" t="s">
        <v>1878</v>
      </c>
      <c r="B345" s="4">
        <v>8.9134730000000001E-4</v>
      </c>
      <c r="C345" s="2">
        <v>16418</v>
      </c>
      <c r="D345" s="3" t="s">
        <v>1877</v>
      </c>
      <c r="E345" s="5">
        <v>-1.3315437999999999</v>
      </c>
    </row>
    <row r="346" spans="1:5">
      <c r="A346" s="1" t="s">
        <v>751</v>
      </c>
      <c r="B346" s="4">
        <v>1.3281472000000001E-3</v>
      </c>
      <c r="C346" s="2">
        <v>80981</v>
      </c>
      <c r="D346" s="3" t="s">
        <v>752</v>
      </c>
      <c r="E346" s="5">
        <v>-1.3517123</v>
      </c>
    </row>
    <row r="347" spans="1:5">
      <c r="A347" s="1" t="s">
        <v>1471</v>
      </c>
      <c r="B347" s="4">
        <v>9.1689283999999999E-4</v>
      </c>
      <c r="C347" s="2">
        <v>240641</v>
      </c>
      <c r="D347" s="3" t="s">
        <v>1470</v>
      </c>
      <c r="E347" s="5">
        <v>-1.3592732000000001</v>
      </c>
    </row>
    <row r="348" spans="1:5">
      <c r="A348" s="1" t="s">
        <v>1346</v>
      </c>
      <c r="B348" s="4">
        <v>1.7903814000000001E-3</v>
      </c>
      <c r="C348" s="2">
        <v>14867</v>
      </c>
      <c r="D348" s="3" t="s">
        <v>1345</v>
      </c>
      <c r="E348" s="5">
        <v>-1.3586028000000001</v>
      </c>
    </row>
    <row r="349" spans="1:5">
      <c r="A349" s="1" t="s">
        <v>1640</v>
      </c>
      <c r="B349" s="4">
        <v>3.9823850000000001E-2</v>
      </c>
      <c r="C349" s="2">
        <v>75406</v>
      </c>
      <c r="D349" s="3" t="s">
        <v>1639</v>
      </c>
      <c r="E349" s="5">
        <v>-1.3133398000000001</v>
      </c>
    </row>
    <row r="350" spans="1:5">
      <c r="A350" s="1" t="s">
        <v>2387</v>
      </c>
      <c r="B350" s="4">
        <v>1.7947690999999999E-3</v>
      </c>
      <c r="C350" s="2">
        <v>67895</v>
      </c>
      <c r="D350" s="3" t="s">
        <v>2386</v>
      </c>
      <c r="E350" s="5">
        <v>-1.3155456999999999</v>
      </c>
    </row>
    <row r="351" spans="1:5">
      <c r="A351" s="1" t="s">
        <v>1577</v>
      </c>
      <c r="B351" s="4">
        <v>1.8017116000000001E-3</v>
      </c>
      <c r="C351" s="2">
        <v>15384</v>
      </c>
      <c r="D351" s="3" t="s">
        <v>43</v>
      </c>
      <c r="E351" s="5">
        <v>-1.3315303000000001</v>
      </c>
    </row>
    <row r="352" spans="1:5">
      <c r="A352" s="1" t="s">
        <v>2066</v>
      </c>
      <c r="B352" s="4">
        <v>5.8165583999999996E-3</v>
      </c>
      <c r="C352" s="2" t="s">
        <v>278</v>
      </c>
      <c r="D352" s="3" t="s">
        <v>279</v>
      </c>
      <c r="E352" s="5">
        <v>-1.3556241</v>
      </c>
    </row>
    <row r="353" spans="1:5">
      <c r="A353" s="1" t="s">
        <v>826</v>
      </c>
      <c r="B353" s="4">
        <v>3.6477367000000002E-3</v>
      </c>
      <c r="C353" s="2">
        <v>97165</v>
      </c>
      <c r="D353" s="3" t="s">
        <v>827</v>
      </c>
      <c r="E353" s="5">
        <v>-1.3155203</v>
      </c>
    </row>
    <row r="354" spans="1:5">
      <c r="A354" s="1" t="s">
        <v>2063</v>
      </c>
      <c r="B354" s="4">
        <v>1.0127474E-3</v>
      </c>
      <c r="C354" s="2">
        <v>11840</v>
      </c>
      <c r="D354" s="3" t="s">
        <v>1920</v>
      </c>
      <c r="E354" s="5">
        <v>-1.3275771000000001</v>
      </c>
    </row>
    <row r="355" spans="1:5">
      <c r="A355" s="1" t="s">
        <v>1756</v>
      </c>
      <c r="B355" s="4">
        <v>3.1468738000000003E-2</v>
      </c>
      <c r="C355" s="2">
        <v>224088</v>
      </c>
      <c r="D355" s="3" t="s">
        <v>1755</v>
      </c>
      <c r="E355" s="5">
        <v>-1.3502415000000001</v>
      </c>
    </row>
    <row r="356" spans="1:5">
      <c r="A356" s="1" t="s">
        <v>304</v>
      </c>
      <c r="B356" s="4">
        <v>1.0127474E-3</v>
      </c>
      <c r="C356" s="2">
        <v>13063</v>
      </c>
      <c r="D356" s="3" t="s">
        <v>305</v>
      </c>
      <c r="E356" s="5">
        <v>-1.3466302000000001</v>
      </c>
    </row>
    <row r="357" spans="1:5">
      <c r="A357" s="1" t="s">
        <v>1337</v>
      </c>
      <c r="B357" s="4">
        <v>6.5774340000000005E-4</v>
      </c>
      <c r="C357" s="2">
        <v>15902</v>
      </c>
      <c r="D357" s="3" t="s">
        <v>1214</v>
      </c>
      <c r="E357" s="5">
        <v>-1.3422335000000001</v>
      </c>
    </row>
    <row r="358" spans="1:5">
      <c r="A358" s="1" t="s">
        <v>1863</v>
      </c>
      <c r="B358" s="4">
        <v>8.6293900000000007E-3</v>
      </c>
      <c r="C358" s="2">
        <v>353502</v>
      </c>
      <c r="D358" s="3" t="s">
        <v>1862</v>
      </c>
      <c r="E358" s="5">
        <v>-1.350223</v>
      </c>
    </row>
    <row r="359" spans="1:5">
      <c r="A359" s="1" t="s">
        <v>1546</v>
      </c>
      <c r="B359" s="4">
        <v>3.5809819999999999E-3</v>
      </c>
      <c r="C359" s="2">
        <v>66317</v>
      </c>
      <c r="D359" s="3" t="s">
        <v>1545</v>
      </c>
      <c r="E359" s="5">
        <v>-1.3619760000000001</v>
      </c>
    </row>
    <row r="360" spans="1:5">
      <c r="A360" s="1" t="s">
        <v>2040</v>
      </c>
      <c r="B360" s="4">
        <v>5.032389E-3</v>
      </c>
      <c r="C360" s="2">
        <v>19385</v>
      </c>
      <c r="D360" s="3" t="s">
        <v>2039</v>
      </c>
      <c r="E360" s="5">
        <v>-1.3528480000000001</v>
      </c>
    </row>
    <row r="361" spans="1:5">
      <c r="A361" s="1" t="s">
        <v>2083</v>
      </c>
      <c r="B361" s="4">
        <v>1.4451169999999999E-2</v>
      </c>
      <c r="C361" s="2">
        <v>67187</v>
      </c>
      <c r="D361" s="3" t="s">
        <v>2082</v>
      </c>
      <c r="E361" s="5">
        <v>-1.3483244000000001</v>
      </c>
    </row>
    <row r="362" spans="1:5">
      <c r="A362" s="1" t="s">
        <v>446</v>
      </c>
      <c r="B362" s="4">
        <v>1.3021803E-2</v>
      </c>
      <c r="C362" s="2">
        <v>13007</v>
      </c>
      <c r="D362" s="3" t="s">
        <v>447</v>
      </c>
      <c r="E362" s="5">
        <v>-1.3847965</v>
      </c>
    </row>
    <row r="363" spans="1:5">
      <c r="A363" s="1" t="s">
        <v>1388</v>
      </c>
      <c r="B363" s="4">
        <v>3.5386211000000001E-3</v>
      </c>
      <c r="C363" s="2">
        <v>68981</v>
      </c>
      <c r="D363" s="3" t="s">
        <v>1387</v>
      </c>
      <c r="E363" s="5">
        <v>-1.3650874</v>
      </c>
    </row>
    <row r="364" spans="1:5">
      <c r="A364" s="1" t="s">
        <v>1073</v>
      </c>
      <c r="B364" s="4">
        <v>1.0229525E-2</v>
      </c>
      <c r="C364" s="2">
        <v>16341</v>
      </c>
      <c r="D364" s="3" t="s">
        <v>1072</v>
      </c>
      <c r="E364" s="5">
        <v>-1.3651776</v>
      </c>
    </row>
    <row r="365" spans="1:5">
      <c r="A365" s="1" t="s">
        <v>2243</v>
      </c>
      <c r="B365" s="4">
        <v>2.4117494E-2</v>
      </c>
      <c r="C365" s="2">
        <v>104130</v>
      </c>
      <c r="D365" s="3" t="s">
        <v>2242</v>
      </c>
      <c r="E365" s="5">
        <v>-1.3380320999999999</v>
      </c>
    </row>
    <row r="366" spans="1:5">
      <c r="A366" s="1" t="s">
        <v>2361</v>
      </c>
      <c r="B366" s="4">
        <v>3.0031024E-2</v>
      </c>
      <c r="E366" s="5">
        <v>-1.3611171</v>
      </c>
    </row>
    <row r="367" spans="1:5">
      <c r="A367" s="1" t="s">
        <v>2188</v>
      </c>
      <c r="B367" s="4">
        <v>2.7016306000000002E-3</v>
      </c>
      <c r="C367" s="2">
        <v>14113</v>
      </c>
      <c r="D367" s="3" t="s">
        <v>2187</v>
      </c>
      <c r="E367" s="5">
        <v>-1.3883743</v>
      </c>
    </row>
    <row r="368" spans="1:5">
      <c r="A368" s="1" t="s">
        <v>1905</v>
      </c>
      <c r="B368" s="4">
        <v>3.577719E-2</v>
      </c>
      <c r="C368" s="2">
        <v>17215</v>
      </c>
      <c r="D368" s="3" t="s">
        <v>1904</v>
      </c>
      <c r="E368" s="5">
        <v>-1.3328943</v>
      </c>
    </row>
    <row r="369" spans="1:5">
      <c r="A369" s="1" t="s">
        <v>853</v>
      </c>
      <c r="B369" s="4">
        <v>3.2486448E-3</v>
      </c>
      <c r="C369" s="2">
        <v>66105</v>
      </c>
      <c r="D369" s="3" t="s">
        <v>854</v>
      </c>
      <c r="E369" s="5">
        <v>-1.3902862</v>
      </c>
    </row>
    <row r="370" spans="1:5">
      <c r="A370" s="1" t="s">
        <v>112</v>
      </c>
      <c r="B370" s="4">
        <v>1.9693901999999999E-2</v>
      </c>
      <c r="C370" s="2">
        <v>27418</v>
      </c>
      <c r="D370" s="3" t="s">
        <v>113</v>
      </c>
      <c r="E370" s="5">
        <v>-1.3833808000000001</v>
      </c>
    </row>
    <row r="371" spans="1:5">
      <c r="A371" s="1" t="s">
        <v>2019</v>
      </c>
      <c r="B371" s="4">
        <v>1.5884073999999999E-3</v>
      </c>
      <c r="C371" s="2">
        <v>22003</v>
      </c>
      <c r="D371" s="3" t="s">
        <v>2018</v>
      </c>
      <c r="E371" s="5">
        <v>-1.3978980999999999</v>
      </c>
    </row>
    <row r="372" spans="1:5">
      <c r="A372" s="1" t="s">
        <v>1825</v>
      </c>
      <c r="B372" s="4">
        <v>1.9218198999999998E-2</v>
      </c>
      <c r="C372" s="2">
        <v>19384</v>
      </c>
      <c r="D372" s="3" t="s">
        <v>1824</v>
      </c>
      <c r="E372" s="5">
        <v>-1.359307</v>
      </c>
    </row>
    <row r="373" spans="1:5">
      <c r="A373" s="1" t="s">
        <v>1174</v>
      </c>
      <c r="B373" s="4">
        <v>1.050303E-3</v>
      </c>
      <c r="C373" s="2">
        <v>19166</v>
      </c>
      <c r="D373" s="3" t="s">
        <v>1173</v>
      </c>
      <c r="E373" s="5">
        <v>-1.3977999999999999</v>
      </c>
    </row>
    <row r="374" spans="1:5">
      <c r="A374" s="1" t="s">
        <v>1654</v>
      </c>
      <c r="B374" s="4">
        <v>9.3418069999999997E-4</v>
      </c>
      <c r="C374" s="2">
        <v>68196</v>
      </c>
      <c r="D374" s="3" t="s">
        <v>1653</v>
      </c>
      <c r="E374" s="5">
        <v>-1.3942323000000001</v>
      </c>
    </row>
    <row r="375" spans="1:5">
      <c r="A375" s="1" t="s">
        <v>2093</v>
      </c>
      <c r="B375" s="4">
        <v>4.604609E-3</v>
      </c>
      <c r="C375" s="2">
        <v>67669</v>
      </c>
      <c r="D375" s="3" t="s">
        <v>2092</v>
      </c>
      <c r="E375" s="5">
        <v>-1.3820958000000001</v>
      </c>
    </row>
    <row r="376" spans="1:5">
      <c r="A376" s="1" t="s">
        <v>2190</v>
      </c>
      <c r="B376" s="4">
        <v>1.7724154E-3</v>
      </c>
      <c r="C376" s="2">
        <v>53895</v>
      </c>
      <c r="D376" s="3" t="s">
        <v>2189</v>
      </c>
      <c r="E376" s="5">
        <v>-1.3668988</v>
      </c>
    </row>
    <row r="377" spans="1:5">
      <c r="A377" s="1" t="s">
        <v>1907</v>
      </c>
      <c r="B377" s="4">
        <v>1.1343727E-2</v>
      </c>
      <c r="C377" s="2">
        <v>68705</v>
      </c>
      <c r="D377" s="3" t="s">
        <v>1906</v>
      </c>
      <c r="E377" s="5">
        <v>-1.3865902000000001</v>
      </c>
    </row>
    <row r="378" spans="1:5">
      <c r="A378" s="1" t="s">
        <v>1626</v>
      </c>
      <c r="B378" s="4">
        <v>3.274295E-2</v>
      </c>
      <c r="C378" s="2">
        <v>226591</v>
      </c>
      <c r="D378" s="3" t="s">
        <v>1625</v>
      </c>
      <c r="E378" s="5">
        <v>-1.3905015000000001</v>
      </c>
    </row>
    <row r="379" spans="1:5">
      <c r="A379" s="1" t="s">
        <v>893</v>
      </c>
      <c r="B379" s="4">
        <v>1.7078130999999999E-3</v>
      </c>
      <c r="C379" s="2">
        <v>75593</v>
      </c>
      <c r="D379" s="3" t="s">
        <v>894</v>
      </c>
      <c r="E379" s="5">
        <v>-1.3868331</v>
      </c>
    </row>
    <row r="380" spans="1:5">
      <c r="A380" s="1" t="s">
        <v>1941</v>
      </c>
      <c r="B380" s="4">
        <v>9.1487930000000005E-3</v>
      </c>
      <c r="C380" s="2">
        <v>26442</v>
      </c>
      <c r="D380" s="3" t="s">
        <v>1940</v>
      </c>
      <c r="E380" s="5">
        <v>-1.3548042</v>
      </c>
    </row>
    <row r="381" spans="1:5">
      <c r="A381" s="1" t="s">
        <v>1562</v>
      </c>
      <c r="B381" s="4">
        <v>2.1146879E-2</v>
      </c>
      <c r="C381" s="2">
        <v>230908</v>
      </c>
      <c r="D381" s="3" t="s">
        <v>1561</v>
      </c>
      <c r="E381" s="5">
        <v>-1.3376758</v>
      </c>
    </row>
    <row r="382" spans="1:5">
      <c r="A382" s="1" t="s">
        <v>1279</v>
      </c>
      <c r="B382" s="4">
        <v>4.9653870000000003E-2</v>
      </c>
      <c r="C382" s="2">
        <v>19989</v>
      </c>
      <c r="D382" s="3" t="s">
        <v>1278</v>
      </c>
      <c r="E382" s="5">
        <v>-1.4740065</v>
      </c>
    </row>
    <row r="383" spans="1:5">
      <c r="A383" s="1" t="s">
        <v>679</v>
      </c>
      <c r="B383" s="4">
        <v>2.6381884000000002E-3</v>
      </c>
      <c r="C383" s="2">
        <v>19170</v>
      </c>
      <c r="D383" s="3" t="s">
        <v>680</v>
      </c>
      <c r="E383" s="5">
        <v>-1.3870032999999999</v>
      </c>
    </row>
    <row r="384" spans="1:5">
      <c r="A384" s="1" t="s">
        <v>1586</v>
      </c>
      <c r="B384" s="4">
        <v>2.7187935999999999E-2</v>
      </c>
      <c r="C384" s="2">
        <v>69104</v>
      </c>
      <c r="D384" s="3" t="s">
        <v>1585</v>
      </c>
      <c r="E384" s="5">
        <v>-1.4244985999999999</v>
      </c>
    </row>
    <row r="385" spans="1:5">
      <c r="A385" s="1" t="s">
        <v>1615</v>
      </c>
      <c r="B385" s="4">
        <v>1.0232187E-3</v>
      </c>
      <c r="C385" s="2">
        <v>14852</v>
      </c>
      <c r="D385" s="3" t="s">
        <v>1614</v>
      </c>
      <c r="E385" s="5">
        <v>-1.4010149999999999</v>
      </c>
    </row>
    <row r="386" spans="1:5">
      <c r="A386" s="1" t="s">
        <v>1119</v>
      </c>
      <c r="B386" s="4">
        <v>5.9129580000000003E-3</v>
      </c>
      <c r="C386" s="2">
        <v>276770</v>
      </c>
      <c r="D386" s="3" t="s">
        <v>1118</v>
      </c>
      <c r="E386" s="5">
        <v>-1.3955047</v>
      </c>
    </row>
    <row r="387" spans="1:5">
      <c r="A387" s="1" t="s">
        <v>1211</v>
      </c>
      <c r="B387" s="4">
        <v>2.9631866999999998E-3</v>
      </c>
      <c r="C387" s="2">
        <v>67941</v>
      </c>
      <c r="D387" s="3" t="s">
        <v>763</v>
      </c>
      <c r="E387" s="5">
        <v>-1.3874165000000001</v>
      </c>
    </row>
    <row r="388" spans="1:5">
      <c r="A388" s="1" t="s">
        <v>118</v>
      </c>
      <c r="B388" s="4">
        <v>3.9319460000000001E-2</v>
      </c>
      <c r="C388" s="2">
        <v>68041</v>
      </c>
      <c r="D388" s="3" t="s">
        <v>119</v>
      </c>
      <c r="E388" s="5">
        <v>-1.3497760999999999</v>
      </c>
    </row>
    <row r="389" spans="1:5">
      <c r="A389" s="1" t="s">
        <v>1683</v>
      </c>
      <c r="B389" s="4">
        <v>2.3992187000000001E-3</v>
      </c>
      <c r="C389" s="2">
        <v>54609</v>
      </c>
      <c r="D389" s="3" t="s">
        <v>1682</v>
      </c>
      <c r="E389" s="5">
        <v>-1.4084308999999999</v>
      </c>
    </row>
    <row r="390" spans="1:5">
      <c r="A390" s="1" t="s">
        <v>1367</v>
      </c>
      <c r="B390" s="4">
        <v>5.9964679999999996E-3</v>
      </c>
      <c r="C390" s="2">
        <v>50772</v>
      </c>
      <c r="D390" s="3" t="s">
        <v>1366</v>
      </c>
      <c r="E390" s="5">
        <v>-1.3716900000000001</v>
      </c>
    </row>
    <row r="391" spans="1:5">
      <c r="A391" s="1" t="s">
        <v>2192</v>
      </c>
      <c r="B391" s="4">
        <v>1.5237209999999999E-2</v>
      </c>
      <c r="C391" s="2">
        <v>52530</v>
      </c>
      <c r="D391" s="3" t="s">
        <v>2191</v>
      </c>
      <c r="E391" s="5">
        <v>-1.4453688</v>
      </c>
    </row>
    <row r="392" spans="1:5">
      <c r="A392" s="1" t="s">
        <v>1842</v>
      </c>
      <c r="B392" s="4">
        <v>6.171328E-4</v>
      </c>
      <c r="C392" s="2">
        <v>18537</v>
      </c>
      <c r="D392" s="3" t="s">
        <v>1841</v>
      </c>
      <c r="E392" s="5">
        <v>-1.4886315000000001</v>
      </c>
    </row>
    <row r="393" spans="1:5">
      <c r="A393" s="1" t="s">
        <v>1309</v>
      </c>
      <c r="B393" s="4">
        <v>1.2346523E-2</v>
      </c>
      <c r="C393" s="2">
        <v>230484</v>
      </c>
      <c r="D393" s="3" t="s">
        <v>1308</v>
      </c>
      <c r="E393" s="5">
        <v>-1.3747088000000001</v>
      </c>
    </row>
    <row r="394" spans="1:5">
      <c r="A394" s="1" t="s">
        <v>2341</v>
      </c>
      <c r="B394" s="4">
        <v>1.0734412E-2</v>
      </c>
      <c r="C394" s="2">
        <v>14609</v>
      </c>
      <c r="D394" s="3" t="s">
        <v>2340</v>
      </c>
      <c r="E394" s="5">
        <v>-1.3550644999999999</v>
      </c>
    </row>
    <row r="395" spans="1:5">
      <c r="A395" s="1" t="s">
        <v>915</v>
      </c>
      <c r="B395" s="4">
        <v>3.5895990000000002E-3</v>
      </c>
      <c r="C395" s="2">
        <v>72391</v>
      </c>
      <c r="D395" s="3" t="s">
        <v>916</v>
      </c>
      <c r="E395" s="5">
        <v>-1.3792255</v>
      </c>
    </row>
    <row r="396" spans="1:5">
      <c r="A396" s="1" t="s">
        <v>1735</v>
      </c>
      <c r="B396" s="4">
        <v>5.4658700000000003E-3</v>
      </c>
      <c r="C396" s="2">
        <v>66447</v>
      </c>
      <c r="D396" s="3" t="s">
        <v>1734</v>
      </c>
      <c r="E396" s="5">
        <v>-1.4430546</v>
      </c>
    </row>
    <row r="397" spans="1:5">
      <c r="A397" s="1" t="s">
        <v>1648</v>
      </c>
      <c r="B397" s="4">
        <v>4.8586674000000003E-2</v>
      </c>
      <c r="C397" s="2">
        <v>104175</v>
      </c>
      <c r="D397" s="3" t="s">
        <v>1647</v>
      </c>
      <c r="E397" s="5">
        <v>-1.4542841</v>
      </c>
    </row>
    <row r="398" spans="1:5">
      <c r="A398" s="1" t="s">
        <v>757</v>
      </c>
      <c r="B398" s="4">
        <v>5.4452179999999999E-3</v>
      </c>
      <c r="C398" s="2">
        <v>17967</v>
      </c>
      <c r="D398" s="3" t="s">
        <v>485</v>
      </c>
      <c r="E398" s="5">
        <v>-1.4012035</v>
      </c>
    </row>
    <row r="399" spans="1:5">
      <c r="A399" s="1" t="s">
        <v>738</v>
      </c>
      <c r="B399" s="4">
        <v>3.9522229999999998E-2</v>
      </c>
      <c r="C399" s="2">
        <v>18585</v>
      </c>
      <c r="D399" s="3" t="s">
        <v>739</v>
      </c>
      <c r="E399" s="5">
        <v>-1.3571765</v>
      </c>
    </row>
    <row r="400" spans="1:5">
      <c r="A400" s="1" t="s">
        <v>1987</v>
      </c>
      <c r="B400" s="4">
        <v>1.248608E-2</v>
      </c>
      <c r="C400" s="2">
        <v>230908</v>
      </c>
      <c r="D400" s="3" t="s">
        <v>1561</v>
      </c>
      <c r="E400" s="5">
        <v>-1.3879277999999999</v>
      </c>
    </row>
    <row r="401" spans="1:5">
      <c r="A401" s="1" t="s">
        <v>1365</v>
      </c>
      <c r="B401" s="4">
        <v>3.1482509999999998E-2</v>
      </c>
      <c r="C401" s="2">
        <v>56207</v>
      </c>
      <c r="D401" s="3" t="s">
        <v>1364</v>
      </c>
      <c r="E401" s="5">
        <v>-1.4276304</v>
      </c>
    </row>
    <row r="402" spans="1:5">
      <c r="A402" s="1" t="s">
        <v>1324</v>
      </c>
      <c r="B402" s="4">
        <v>1.1251789E-3</v>
      </c>
      <c r="C402" s="2">
        <v>67941</v>
      </c>
      <c r="D402" s="3" t="s">
        <v>763</v>
      </c>
      <c r="E402" s="5">
        <v>-1.4296987000000001</v>
      </c>
    </row>
    <row r="403" spans="1:5">
      <c r="A403" s="1" t="s">
        <v>1884</v>
      </c>
      <c r="B403" s="4">
        <v>8.3550485000000001E-3</v>
      </c>
      <c r="C403" s="2">
        <v>20382</v>
      </c>
      <c r="D403" s="3" t="s">
        <v>1883</v>
      </c>
      <c r="E403" s="5">
        <v>-1.4345574000000001</v>
      </c>
    </row>
    <row r="404" spans="1:5">
      <c r="A404" s="1" t="s">
        <v>2284</v>
      </c>
      <c r="B404" s="4">
        <v>8.9244449999999996E-3</v>
      </c>
      <c r="C404" s="2">
        <v>11461</v>
      </c>
      <c r="D404" s="3" t="s">
        <v>12</v>
      </c>
      <c r="E404" s="5">
        <v>-1.4238255</v>
      </c>
    </row>
    <row r="405" spans="1:5">
      <c r="A405" s="1" t="s">
        <v>1919</v>
      </c>
      <c r="B405" s="4">
        <v>3.1226166E-2</v>
      </c>
      <c r="C405" s="2">
        <v>78655</v>
      </c>
      <c r="D405" s="3" t="s">
        <v>1918</v>
      </c>
      <c r="E405" s="5">
        <v>-1.3988684</v>
      </c>
    </row>
    <row r="406" spans="1:5">
      <c r="A406" s="1" t="s">
        <v>1230</v>
      </c>
      <c r="B406" s="4">
        <v>3.0640936000000001E-2</v>
      </c>
      <c r="C406" s="2">
        <v>110006</v>
      </c>
      <c r="D406" s="3" t="s">
        <v>1229</v>
      </c>
      <c r="E406" s="5">
        <v>-1.4644257000000001</v>
      </c>
    </row>
    <row r="407" spans="1:5">
      <c r="A407" s="1" t="s">
        <v>129</v>
      </c>
      <c r="B407" s="4">
        <v>3.1411690000000001E-3</v>
      </c>
      <c r="C407" s="2">
        <v>56486</v>
      </c>
      <c r="D407" s="3" t="s">
        <v>130</v>
      </c>
      <c r="E407" s="5">
        <v>-1.4473305999999999</v>
      </c>
    </row>
    <row r="408" spans="1:5">
      <c r="A408" s="1" t="s">
        <v>302</v>
      </c>
      <c r="B408" s="4">
        <v>2.8169211E-2</v>
      </c>
      <c r="C408" s="2">
        <v>12314</v>
      </c>
      <c r="D408" s="3" t="s">
        <v>303</v>
      </c>
      <c r="E408" s="5">
        <v>-1.4649075</v>
      </c>
    </row>
    <row r="409" spans="1:5">
      <c r="A409" s="1" t="s">
        <v>1336</v>
      </c>
      <c r="B409" s="4">
        <v>1.7527808000000001E-3</v>
      </c>
      <c r="C409" s="2">
        <v>19274</v>
      </c>
      <c r="D409" s="3" t="s">
        <v>1335</v>
      </c>
      <c r="E409" s="5">
        <v>-1.3985977999999999</v>
      </c>
    </row>
    <row r="410" spans="1:5">
      <c r="A410" s="1" t="s">
        <v>1636</v>
      </c>
      <c r="B410" s="4">
        <v>4.1472223000000003E-2</v>
      </c>
      <c r="C410" s="2">
        <v>233016</v>
      </c>
      <c r="D410" s="3" t="s">
        <v>1635</v>
      </c>
      <c r="E410" s="5">
        <v>-1.3934407</v>
      </c>
    </row>
    <row r="411" spans="1:5">
      <c r="A411" s="1" t="s">
        <v>762</v>
      </c>
      <c r="B411" s="4">
        <v>4.1920739999999997E-4</v>
      </c>
      <c r="C411" s="2">
        <v>67941</v>
      </c>
      <c r="D411" s="3" t="s">
        <v>763</v>
      </c>
      <c r="E411" s="5">
        <v>-1.4449715999999999</v>
      </c>
    </row>
    <row r="412" spans="1:5">
      <c r="A412" s="1" t="s">
        <v>468</v>
      </c>
      <c r="B412" s="4">
        <v>2.1672997999999999E-2</v>
      </c>
      <c r="C412" s="2">
        <v>208449</v>
      </c>
      <c r="D412" s="3" t="s">
        <v>469</v>
      </c>
      <c r="E412" s="5">
        <v>-1.4112761</v>
      </c>
    </row>
    <row r="413" spans="1:5">
      <c r="A413" s="1" t="s">
        <v>342</v>
      </c>
      <c r="B413" s="4">
        <v>4.162015E-4</v>
      </c>
      <c r="C413" s="2">
        <v>15078</v>
      </c>
      <c r="D413" s="3" t="s">
        <v>343</v>
      </c>
      <c r="E413" s="5">
        <v>-1.4594938</v>
      </c>
    </row>
    <row r="414" spans="1:5">
      <c r="A414" s="1" t="s">
        <v>1564</v>
      </c>
      <c r="B414" s="4">
        <v>2.7728963999999998E-2</v>
      </c>
      <c r="C414" s="2">
        <v>66525</v>
      </c>
      <c r="D414" s="3" t="s">
        <v>1563</v>
      </c>
      <c r="E414" s="5">
        <v>-1.4523088</v>
      </c>
    </row>
    <row r="415" spans="1:5">
      <c r="A415" s="1" t="s">
        <v>1602</v>
      </c>
      <c r="B415" s="4">
        <v>8.7020150000000004E-3</v>
      </c>
      <c r="C415" s="2">
        <v>109711</v>
      </c>
      <c r="D415" s="3" t="s">
        <v>1251</v>
      </c>
      <c r="E415" s="5">
        <v>-1.4436462000000001</v>
      </c>
    </row>
    <row r="416" spans="1:5">
      <c r="A416" s="1" t="s">
        <v>789</v>
      </c>
      <c r="B416" s="4">
        <v>1.6147753E-3</v>
      </c>
      <c r="C416" s="2">
        <v>66617</v>
      </c>
      <c r="D416" s="3" t="s">
        <v>790</v>
      </c>
      <c r="E416" s="5">
        <v>-1.4549471</v>
      </c>
    </row>
    <row r="417" spans="1:5">
      <c r="A417" s="1" t="s">
        <v>1933</v>
      </c>
      <c r="B417" s="4">
        <v>2.1962796E-3</v>
      </c>
      <c r="C417" s="2">
        <v>109754</v>
      </c>
      <c r="D417" s="3" t="s">
        <v>1932</v>
      </c>
      <c r="E417" s="5">
        <v>-1.4623107</v>
      </c>
    </row>
    <row r="418" spans="1:5">
      <c r="A418" s="1" t="s">
        <v>2124</v>
      </c>
      <c r="B418" s="4">
        <v>1.3281472000000001E-3</v>
      </c>
      <c r="C418" s="2">
        <v>14356</v>
      </c>
      <c r="D418" s="3" t="s">
        <v>1788</v>
      </c>
      <c r="E418" s="5">
        <v>-1.4508137999999999</v>
      </c>
    </row>
    <row r="419" spans="1:5">
      <c r="A419" s="1" t="s">
        <v>1963</v>
      </c>
      <c r="B419" s="4">
        <v>3.1563934000000002E-2</v>
      </c>
      <c r="C419" s="2">
        <v>21761</v>
      </c>
      <c r="D419" s="3" t="s">
        <v>1962</v>
      </c>
      <c r="E419" s="5">
        <v>-1.4788060000000001</v>
      </c>
    </row>
    <row r="420" spans="1:5">
      <c r="A420" s="1" t="s">
        <v>1458</v>
      </c>
      <c r="B420" s="4">
        <v>1.5011878E-3</v>
      </c>
      <c r="C420" s="2">
        <v>52592</v>
      </c>
      <c r="D420" s="3" t="s">
        <v>1457</v>
      </c>
      <c r="E420" s="5">
        <v>-1.480777</v>
      </c>
    </row>
    <row r="421" spans="1:5">
      <c r="A421" s="1" t="s">
        <v>1579</v>
      </c>
      <c r="B421" s="4">
        <v>2.1661008000000001E-3</v>
      </c>
      <c r="C421" s="2">
        <v>67456</v>
      </c>
      <c r="D421" s="3" t="s">
        <v>1578</v>
      </c>
      <c r="E421" s="5">
        <v>-1.4996958</v>
      </c>
    </row>
    <row r="422" spans="1:5">
      <c r="A422" s="1" t="s">
        <v>1348</v>
      </c>
      <c r="B422" s="4">
        <v>1.0728409499999999E-2</v>
      </c>
      <c r="C422" s="2">
        <v>16010</v>
      </c>
      <c r="D422" s="3" t="s">
        <v>1347</v>
      </c>
      <c r="E422" s="5">
        <v>-1.4434654</v>
      </c>
    </row>
    <row r="423" spans="1:5">
      <c r="A423" s="1" t="s">
        <v>2121</v>
      </c>
      <c r="B423" s="4">
        <v>7.0987636999999999E-3</v>
      </c>
      <c r="C423" s="2">
        <v>18538</v>
      </c>
      <c r="D423" s="3" t="s">
        <v>2120</v>
      </c>
      <c r="E423" s="5">
        <v>-1.4995803000000001</v>
      </c>
    </row>
    <row r="424" spans="1:5">
      <c r="A424" s="1" t="s">
        <v>161</v>
      </c>
      <c r="B424" s="4">
        <v>2.9116822000000001E-3</v>
      </c>
      <c r="C424" s="2">
        <v>12861</v>
      </c>
      <c r="D424" s="3" t="s">
        <v>162</v>
      </c>
      <c r="E424" s="5">
        <v>-1.4633080000000001</v>
      </c>
    </row>
    <row r="425" spans="1:5">
      <c r="A425" s="1" t="s">
        <v>755</v>
      </c>
      <c r="B425" s="4">
        <v>2.5628268999999999E-2</v>
      </c>
      <c r="C425" s="2">
        <v>56284</v>
      </c>
      <c r="D425" s="3" t="s">
        <v>756</v>
      </c>
      <c r="E425" s="5">
        <v>-1.4215709000000001</v>
      </c>
    </row>
    <row r="426" spans="1:5">
      <c r="A426" s="1" t="s">
        <v>434</v>
      </c>
      <c r="B426" s="4">
        <v>9.0058729999999993E-3</v>
      </c>
      <c r="C426" s="2">
        <v>18933</v>
      </c>
      <c r="D426" s="3" t="s">
        <v>435</v>
      </c>
      <c r="E426" s="5">
        <v>-1.447176</v>
      </c>
    </row>
    <row r="427" spans="1:5">
      <c r="A427" s="1" t="s">
        <v>1861</v>
      </c>
      <c r="B427" s="4">
        <v>8.0092475000000003E-3</v>
      </c>
      <c r="C427" s="2">
        <v>69804</v>
      </c>
      <c r="D427" s="3" t="s">
        <v>1860</v>
      </c>
      <c r="E427" s="5">
        <v>-1.4790422000000001</v>
      </c>
    </row>
    <row r="428" spans="1:5">
      <c r="A428" s="1" t="s">
        <v>288</v>
      </c>
      <c r="B428" s="4">
        <v>2.2819844999999998E-2</v>
      </c>
      <c r="C428" s="2">
        <v>17684</v>
      </c>
      <c r="D428" s="3" t="s">
        <v>289</v>
      </c>
      <c r="E428" s="5">
        <v>-1.4385319000000001</v>
      </c>
    </row>
    <row r="429" spans="1:5">
      <c r="A429" s="1" t="s">
        <v>1672</v>
      </c>
      <c r="B429" s="4">
        <v>2.0558969999999999E-2</v>
      </c>
      <c r="C429" s="2">
        <v>19211</v>
      </c>
      <c r="D429" s="3" t="s">
        <v>1671</v>
      </c>
      <c r="E429" s="5">
        <v>-1.4076379999999999</v>
      </c>
    </row>
    <row r="430" spans="1:5">
      <c r="A430" s="1" t="s">
        <v>2249</v>
      </c>
      <c r="B430" s="4">
        <v>3.6931156999999999E-2</v>
      </c>
      <c r="C430" s="2">
        <v>14225</v>
      </c>
      <c r="D430" s="3" t="s">
        <v>2248</v>
      </c>
      <c r="E430" s="5">
        <v>-1.5061009000000001</v>
      </c>
    </row>
    <row r="431" spans="1:5">
      <c r="A431" s="1" t="s">
        <v>2239</v>
      </c>
      <c r="B431" s="4">
        <v>4.9600119999999998E-2</v>
      </c>
      <c r="C431" s="2">
        <v>15982</v>
      </c>
      <c r="D431" s="3" t="s">
        <v>2238</v>
      </c>
      <c r="E431" s="5">
        <v>-1.5235285000000001</v>
      </c>
    </row>
    <row r="432" spans="1:5">
      <c r="A432" s="1" t="s">
        <v>834</v>
      </c>
      <c r="B432" s="4">
        <v>5.8705750000000003E-3</v>
      </c>
      <c r="C432" s="2">
        <v>73830</v>
      </c>
      <c r="D432" s="3" t="s">
        <v>835</v>
      </c>
      <c r="E432" s="5">
        <v>-1.4726950000000001</v>
      </c>
    </row>
    <row r="433" spans="1:5">
      <c r="A433" s="1" t="s">
        <v>688</v>
      </c>
      <c r="B433" s="4">
        <v>4.7278889999999997E-2</v>
      </c>
      <c r="C433" s="2" t="s">
        <v>689</v>
      </c>
      <c r="D433" s="3" t="s">
        <v>690</v>
      </c>
      <c r="E433" s="5">
        <v>-1.4625436000000001</v>
      </c>
    </row>
    <row r="434" spans="1:5">
      <c r="A434" s="1" t="s">
        <v>322</v>
      </c>
      <c r="B434" s="4">
        <v>9.8301220000000002E-3</v>
      </c>
      <c r="C434" s="2">
        <v>11843</v>
      </c>
      <c r="D434" s="3" t="s">
        <v>323</v>
      </c>
      <c r="E434" s="5">
        <v>-1.5110749999999999</v>
      </c>
    </row>
    <row r="435" spans="1:5">
      <c r="A435" s="1" t="s">
        <v>1442</v>
      </c>
      <c r="B435" s="4">
        <v>1.5143665000000001E-2</v>
      </c>
      <c r="C435" s="2">
        <v>282619</v>
      </c>
      <c r="D435" s="3" t="s">
        <v>1441</v>
      </c>
      <c r="E435" s="5">
        <v>-1.4695659000000001</v>
      </c>
    </row>
    <row r="436" spans="1:5">
      <c r="A436" s="1" t="s">
        <v>1497</v>
      </c>
      <c r="B436" s="4">
        <v>1.4621961000000001E-3</v>
      </c>
      <c r="C436" s="2">
        <v>227059</v>
      </c>
      <c r="D436" s="3" t="s">
        <v>1496</v>
      </c>
      <c r="E436" s="5">
        <v>-1.5095236999999999</v>
      </c>
    </row>
    <row r="437" spans="1:5">
      <c r="A437" s="1" t="s">
        <v>2176</v>
      </c>
      <c r="B437" s="4">
        <v>1.4272699E-2</v>
      </c>
      <c r="C437" s="2">
        <v>11947</v>
      </c>
      <c r="D437" s="3" t="s">
        <v>2175</v>
      </c>
      <c r="E437" s="5">
        <v>-1.4781119</v>
      </c>
    </row>
    <row r="438" spans="1:5">
      <c r="A438" s="1" t="s">
        <v>2223</v>
      </c>
      <c r="B438" s="4">
        <v>2.8830009E-2</v>
      </c>
      <c r="C438" s="2">
        <v>19177</v>
      </c>
      <c r="D438" s="3" t="s">
        <v>2222</v>
      </c>
      <c r="E438" s="5">
        <v>-1.4023082</v>
      </c>
    </row>
    <row r="439" spans="1:5">
      <c r="A439" s="1" t="s">
        <v>816</v>
      </c>
      <c r="B439" s="4">
        <v>3.2442827E-2</v>
      </c>
      <c r="C439" s="2">
        <v>17684</v>
      </c>
      <c r="D439" s="3" t="s">
        <v>289</v>
      </c>
      <c r="E439" s="5">
        <v>-1.4814417</v>
      </c>
    </row>
    <row r="440" spans="1:5">
      <c r="A440" s="1" t="s">
        <v>314</v>
      </c>
      <c r="B440" s="4">
        <v>1.3462525E-3</v>
      </c>
      <c r="C440" s="2">
        <v>12330</v>
      </c>
      <c r="D440" s="3" t="s">
        <v>17</v>
      </c>
      <c r="E440" s="5">
        <v>-1.4321349000000001</v>
      </c>
    </row>
    <row r="441" spans="1:5">
      <c r="A441" s="1" t="s">
        <v>909</v>
      </c>
      <c r="B441" s="4">
        <v>6.4136193E-6</v>
      </c>
      <c r="C441" s="2">
        <v>68999</v>
      </c>
      <c r="D441" s="3" t="s">
        <v>910</v>
      </c>
      <c r="E441" s="5">
        <v>-1.5185192000000001</v>
      </c>
    </row>
    <row r="442" spans="1:5">
      <c r="A442" s="1" t="s">
        <v>1425</v>
      </c>
      <c r="B442" s="4">
        <v>6.6235416999999995E-4</v>
      </c>
      <c r="C442" s="2">
        <v>16647</v>
      </c>
      <c r="D442" s="3" t="s">
        <v>1424</v>
      </c>
      <c r="E442" s="5">
        <v>-1.5028839000000001</v>
      </c>
    </row>
    <row r="443" spans="1:5">
      <c r="A443" s="1" t="s">
        <v>1110</v>
      </c>
      <c r="B443" s="4">
        <v>5.1283379999999996E-3</v>
      </c>
      <c r="C443" s="2">
        <v>233315</v>
      </c>
      <c r="D443" s="3" t="s">
        <v>1109</v>
      </c>
      <c r="E443" s="5">
        <v>-1.5359967000000001</v>
      </c>
    </row>
    <row r="444" spans="1:5">
      <c r="A444" s="1" t="s">
        <v>165</v>
      </c>
      <c r="B444" s="4">
        <v>2.0251142E-2</v>
      </c>
      <c r="C444" s="2">
        <v>66197</v>
      </c>
      <c r="D444" s="3" t="s">
        <v>166</v>
      </c>
      <c r="E444" s="5">
        <v>-1.5186520999999999</v>
      </c>
    </row>
    <row r="445" spans="1:5">
      <c r="A445" s="1" t="s">
        <v>1751</v>
      </c>
      <c r="B445" s="4">
        <v>3.7003685000000001E-2</v>
      </c>
      <c r="C445" s="2">
        <v>20133</v>
      </c>
      <c r="D445" s="3" t="s">
        <v>1750</v>
      </c>
      <c r="E445" s="5">
        <v>-1.5532372999999999</v>
      </c>
    </row>
    <row r="446" spans="1:5">
      <c r="A446" s="1" t="s">
        <v>537</v>
      </c>
      <c r="B446" s="4">
        <v>4.1594635999999997E-3</v>
      </c>
      <c r="C446" s="2">
        <v>381629</v>
      </c>
      <c r="D446" s="3" t="s">
        <v>538</v>
      </c>
      <c r="E446" s="5">
        <v>-1.4744132999999999</v>
      </c>
    </row>
    <row r="447" spans="1:5">
      <c r="A447" s="1" t="s">
        <v>1737</v>
      </c>
      <c r="B447" s="4">
        <v>4.9763735000000003E-2</v>
      </c>
      <c r="C447" s="2">
        <v>22144</v>
      </c>
      <c r="D447" s="3" t="s">
        <v>1736</v>
      </c>
      <c r="E447" s="5">
        <v>-1.5206459999999999</v>
      </c>
    </row>
    <row r="448" spans="1:5">
      <c r="A448" s="1" t="s">
        <v>157</v>
      </c>
      <c r="B448" s="4">
        <v>2.3840503000000001E-5</v>
      </c>
      <c r="C448" s="2">
        <v>16600</v>
      </c>
      <c r="D448" s="3" t="s">
        <v>158</v>
      </c>
      <c r="E448" s="5">
        <v>-1.5613151999999999</v>
      </c>
    </row>
    <row r="449" spans="1:5">
      <c r="A449" s="1" t="s">
        <v>1197</v>
      </c>
      <c r="B449" s="4">
        <v>1.6136314000000001E-3</v>
      </c>
      <c r="C449" s="2">
        <v>276770</v>
      </c>
      <c r="D449" s="3" t="s">
        <v>1118</v>
      </c>
      <c r="E449" s="5">
        <v>-1.5642488000000001</v>
      </c>
    </row>
    <row r="450" spans="1:5">
      <c r="A450" s="1" t="s">
        <v>2317</v>
      </c>
      <c r="B450" s="4">
        <v>2.0155032999999999E-2</v>
      </c>
      <c r="C450" s="2">
        <v>22695</v>
      </c>
      <c r="D450" s="3" t="s">
        <v>2316</v>
      </c>
      <c r="E450" s="5">
        <v>-1.5149409</v>
      </c>
    </row>
    <row r="451" spans="1:5">
      <c r="A451" s="1" t="s">
        <v>1844</v>
      </c>
      <c r="B451" s="4">
        <v>3.0809069999999999E-3</v>
      </c>
      <c r="C451" s="2">
        <v>13681</v>
      </c>
      <c r="D451" s="3" t="s">
        <v>1843</v>
      </c>
      <c r="E451" s="5">
        <v>-1.5388516999999999</v>
      </c>
    </row>
    <row r="452" spans="1:5">
      <c r="A452" s="1" t="s">
        <v>1319</v>
      </c>
      <c r="B452" s="4">
        <v>1.1475753E-3</v>
      </c>
      <c r="C452" s="2">
        <v>17775</v>
      </c>
      <c r="D452" s="3" t="s">
        <v>1318</v>
      </c>
      <c r="E452" s="5">
        <v>-1.6917561999999999</v>
      </c>
    </row>
    <row r="453" spans="1:5">
      <c r="A453" s="1" t="s">
        <v>2378</v>
      </c>
      <c r="B453" s="4">
        <v>3.1717792000000002E-2</v>
      </c>
      <c r="C453" s="2">
        <v>20972</v>
      </c>
      <c r="D453" s="3" t="s">
        <v>2377</v>
      </c>
      <c r="E453" s="5">
        <v>-1.5278963000000001</v>
      </c>
    </row>
    <row r="454" spans="1:5">
      <c r="A454" s="1" t="s">
        <v>770</v>
      </c>
      <c r="B454" s="4">
        <v>2.2927379999999999E-3</v>
      </c>
      <c r="C454" s="2">
        <v>56464</v>
      </c>
      <c r="D454" s="3" t="s">
        <v>771</v>
      </c>
      <c r="E454" s="5">
        <v>-1.5182458000000001</v>
      </c>
    </row>
    <row r="455" spans="1:5">
      <c r="A455" s="1" t="s">
        <v>1115</v>
      </c>
      <c r="B455" s="4">
        <v>7.9633450000000001E-3</v>
      </c>
      <c r="C455" s="2">
        <v>18845</v>
      </c>
      <c r="D455" s="3" t="s">
        <v>1114</v>
      </c>
      <c r="E455" s="5">
        <v>-1.5537783999999999</v>
      </c>
    </row>
    <row r="456" spans="1:5">
      <c r="A456" s="1" t="s">
        <v>265</v>
      </c>
      <c r="B456" s="4">
        <v>1.2504787999999999E-4</v>
      </c>
      <c r="C456" s="2">
        <v>20229</v>
      </c>
      <c r="D456" s="3" t="s">
        <v>266</v>
      </c>
      <c r="E456" s="5">
        <v>-1.6042148000000001</v>
      </c>
    </row>
    <row r="457" spans="1:5">
      <c r="A457" s="1" t="s">
        <v>1287</v>
      </c>
      <c r="B457" s="4">
        <v>1.0943379E-3</v>
      </c>
      <c r="C457" s="2">
        <v>108098</v>
      </c>
      <c r="D457" s="3" t="s">
        <v>1286</v>
      </c>
      <c r="E457" s="5">
        <v>-1.6121373000000001</v>
      </c>
    </row>
    <row r="458" spans="1:5">
      <c r="A458" s="1" t="s">
        <v>1112</v>
      </c>
      <c r="B458" s="4">
        <v>9.1689283999999999E-4</v>
      </c>
      <c r="C458" s="2">
        <v>50766</v>
      </c>
      <c r="D458" s="3" t="s">
        <v>1111</v>
      </c>
      <c r="E458" s="5">
        <v>-1.5274173</v>
      </c>
    </row>
    <row r="459" spans="1:5">
      <c r="A459" s="1" t="s">
        <v>599</v>
      </c>
      <c r="B459" s="4">
        <v>1.8264776E-2</v>
      </c>
      <c r="C459" s="2">
        <v>13017</v>
      </c>
      <c r="D459" s="3" t="s">
        <v>319</v>
      </c>
      <c r="E459" s="5">
        <v>-1.6115242999999999</v>
      </c>
    </row>
    <row r="460" spans="1:5">
      <c r="A460" s="1" t="s">
        <v>881</v>
      </c>
      <c r="B460" s="4">
        <v>1.7087894999999999E-2</v>
      </c>
      <c r="C460" s="2">
        <v>14775</v>
      </c>
      <c r="D460" s="3" t="s">
        <v>882</v>
      </c>
      <c r="E460" s="5">
        <v>-1.638126</v>
      </c>
    </row>
    <row r="461" spans="1:5">
      <c r="A461" s="1" t="s">
        <v>1880</v>
      </c>
      <c r="B461" s="4">
        <v>5.9843730000000003E-3</v>
      </c>
      <c r="C461" s="2">
        <v>223774</v>
      </c>
      <c r="D461" s="3" t="s">
        <v>1879</v>
      </c>
      <c r="E461" s="5">
        <v>-1.6294154999999999</v>
      </c>
    </row>
    <row r="462" spans="1:5">
      <c r="A462" s="1" t="s">
        <v>422</v>
      </c>
      <c r="B462" s="4">
        <v>1.212456E-2</v>
      </c>
      <c r="C462" s="2" t="s">
        <v>423</v>
      </c>
      <c r="D462" s="3" t="s">
        <v>424</v>
      </c>
      <c r="E462" s="5">
        <v>-1.6289564000000001</v>
      </c>
    </row>
    <row r="463" spans="1:5">
      <c r="A463" s="1" t="s">
        <v>1840</v>
      </c>
      <c r="B463" s="4">
        <v>1.1730769E-2</v>
      </c>
      <c r="C463" s="2">
        <v>67878</v>
      </c>
      <c r="D463" s="3" t="s">
        <v>437</v>
      </c>
      <c r="E463" s="5">
        <v>-1.6230149</v>
      </c>
    </row>
    <row r="464" spans="1:5">
      <c r="A464" s="1" t="s">
        <v>828</v>
      </c>
      <c r="B464" s="4">
        <v>6.3616000000000002E-6</v>
      </c>
      <c r="C464" s="2" t="s">
        <v>829</v>
      </c>
      <c r="D464" s="3" t="s">
        <v>830</v>
      </c>
      <c r="E464" s="5">
        <v>-1.6482650000000001</v>
      </c>
    </row>
    <row r="465" spans="1:5">
      <c r="A465" s="1" t="s">
        <v>98</v>
      </c>
      <c r="B465" s="4">
        <v>5.4062959999999997E-3</v>
      </c>
      <c r="C465" s="2">
        <v>15903</v>
      </c>
      <c r="D465" s="3" t="s">
        <v>99</v>
      </c>
      <c r="E465" s="5">
        <v>-1.6326944999999999</v>
      </c>
    </row>
    <row r="466" spans="1:5">
      <c r="A466" s="1" t="s">
        <v>277</v>
      </c>
      <c r="B466" s="4">
        <v>1.7140621999999999E-4</v>
      </c>
      <c r="C466" s="2" t="s">
        <v>278</v>
      </c>
      <c r="D466" s="3" t="s">
        <v>279</v>
      </c>
      <c r="E466" s="5">
        <v>-1.6660143999999999</v>
      </c>
    </row>
    <row r="467" spans="1:5">
      <c r="A467" s="1" t="s">
        <v>2210</v>
      </c>
      <c r="B467" s="4">
        <v>5.8165583999999996E-3</v>
      </c>
      <c r="C467" s="2" t="s">
        <v>2209</v>
      </c>
      <c r="D467" s="3" t="s">
        <v>2208</v>
      </c>
      <c r="E467" s="5">
        <v>-1.6971521000000001</v>
      </c>
    </row>
    <row r="468" spans="1:5">
      <c r="A468" s="1" t="s">
        <v>2099</v>
      </c>
      <c r="B468" s="4">
        <v>9.8301220000000002E-3</v>
      </c>
      <c r="C468" s="2">
        <v>140919</v>
      </c>
      <c r="D468" s="3" t="s">
        <v>2098</v>
      </c>
      <c r="E468" s="5">
        <v>-1.7557061</v>
      </c>
    </row>
    <row r="469" spans="1:5">
      <c r="A469" s="1" t="s">
        <v>2065</v>
      </c>
      <c r="B469" s="4">
        <v>1.1343727E-2</v>
      </c>
      <c r="C469" s="2">
        <v>56334</v>
      </c>
      <c r="D469" s="3" t="s">
        <v>2064</v>
      </c>
      <c r="E469" s="5">
        <v>-1.6521572</v>
      </c>
    </row>
    <row r="470" spans="1:5">
      <c r="A470" s="1" t="s">
        <v>2389</v>
      </c>
      <c r="B470" s="4">
        <v>1.5833749000000001E-2</v>
      </c>
      <c r="C470" s="2">
        <v>20692</v>
      </c>
      <c r="D470" s="3" t="s">
        <v>2388</v>
      </c>
      <c r="E470" s="5">
        <v>-1.6879396</v>
      </c>
    </row>
    <row r="471" spans="1:5">
      <c r="A471" s="1" t="s">
        <v>2285</v>
      </c>
      <c r="B471" s="4">
        <v>2.2482688000000001E-2</v>
      </c>
      <c r="C471" s="2">
        <v>11461</v>
      </c>
      <c r="D471" s="3" t="s">
        <v>12</v>
      </c>
      <c r="E471" s="5">
        <v>-1.7205808</v>
      </c>
    </row>
    <row r="472" spans="1:5">
      <c r="A472" s="1" t="s">
        <v>552</v>
      </c>
      <c r="B472" s="4">
        <v>4.4171949999999996E-3</v>
      </c>
      <c r="C472" s="2">
        <v>23950</v>
      </c>
      <c r="D472" s="3" t="s">
        <v>553</v>
      </c>
      <c r="E472" s="5">
        <v>-1.6912742999999999</v>
      </c>
    </row>
    <row r="473" spans="1:5">
      <c r="A473" s="1" t="s">
        <v>1358</v>
      </c>
      <c r="B473" s="4">
        <v>1.8739939999999999E-3</v>
      </c>
      <c r="C473" s="2">
        <v>28084</v>
      </c>
      <c r="D473" s="3" t="s">
        <v>1357</v>
      </c>
      <c r="E473" s="5">
        <v>-1.7718387</v>
      </c>
    </row>
    <row r="474" spans="1:5">
      <c r="A474" s="1" t="s">
        <v>1354</v>
      </c>
      <c r="B474" s="4">
        <v>6.6500123999999999E-6</v>
      </c>
      <c r="C474" s="2">
        <v>21825</v>
      </c>
      <c r="D474" s="3" t="s">
        <v>1353</v>
      </c>
      <c r="E474" s="5">
        <v>-9.8873890000000006</v>
      </c>
    </row>
    <row r="475" spans="1:5">
      <c r="B475" s="4"/>
      <c r="E475" s="5"/>
    </row>
    <row r="476" spans="1:5">
      <c r="B476" s="4"/>
      <c r="E476" s="5"/>
    </row>
    <row r="477" spans="1:5">
      <c r="B477" s="4"/>
      <c r="E477" s="5"/>
    </row>
    <row r="478" spans="1:5">
      <c r="B478" s="4"/>
      <c r="E478" s="5"/>
    </row>
    <row r="479" spans="1:5">
      <c r="B479" s="4"/>
      <c r="E479" s="5"/>
    </row>
    <row r="480" spans="1:5">
      <c r="B480" s="4"/>
      <c r="E480" s="5"/>
    </row>
    <row r="481" spans="2:5">
      <c r="B481" s="4"/>
      <c r="E481" s="5"/>
    </row>
    <row r="482" spans="2:5">
      <c r="B482" s="4"/>
      <c r="E482" s="5"/>
    </row>
    <row r="483" spans="2:5">
      <c r="E483" s="5"/>
    </row>
    <row r="484" spans="2:5">
      <c r="E484" s="5"/>
    </row>
    <row r="485" spans="2:5">
      <c r="E485" s="5"/>
    </row>
    <row r="486" spans="2:5">
      <c r="E486" s="5"/>
    </row>
    <row r="487" spans="2:5">
      <c r="E487" s="5"/>
    </row>
    <row r="488" spans="2:5">
      <c r="E488" s="5"/>
    </row>
    <row r="489" spans="2:5">
      <c r="E489" s="5"/>
    </row>
    <row r="490" spans="2:5">
      <c r="E490" s="5"/>
    </row>
    <row r="491" spans="2:5">
      <c r="E491" s="5"/>
    </row>
    <row r="492" spans="2:5">
      <c r="E492" s="5"/>
    </row>
    <row r="493" spans="2:5">
      <c r="E493" s="5"/>
    </row>
    <row r="494" spans="2:5">
      <c r="E494" s="5"/>
    </row>
  </sheetData>
  <conditionalFormatting sqref="E2:E474">
    <cfRule type="cellIs" dxfId="9" priority="1" operator="lessThan">
      <formula>-2</formula>
    </cfRule>
    <cfRule type="cellIs" dxfId="8" priority="2" operator="greaterThan">
      <formula>2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6"/>
  <sheetViews>
    <sheetView workbookViewId="0">
      <selection activeCell="D33" sqref="D33"/>
    </sheetView>
  </sheetViews>
  <sheetFormatPr baseColWidth="10" defaultColWidth="8.83203125" defaultRowHeight="15" x14ac:dyDescent="0"/>
  <cols>
    <col min="1" max="1" width="20.1640625" style="1" customWidth="1"/>
    <col min="2" max="2" width="20.1640625" style="2" customWidth="1"/>
    <col min="3" max="4" width="68.6640625" style="2" customWidth="1"/>
    <col min="5" max="5" width="20.1640625" style="2" customWidth="1"/>
    <col min="6" max="16384" width="8.83203125" style="1"/>
  </cols>
  <sheetData>
    <row r="1" spans="1:5">
      <c r="A1" s="6" t="s">
        <v>0</v>
      </c>
      <c r="B1" s="7" t="s">
        <v>1</v>
      </c>
      <c r="C1" s="7" t="s">
        <v>2</v>
      </c>
      <c r="D1" s="8" t="s">
        <v>3</v>
      </c>
      <c r="E1" s="7" t="s">
        <v>1031</v>
      </c>
    </row>
    <row r="2" spans="1:5">
      <c r="A2" s="1" t="s">
        <v>736</v>
      </c>
      <c r="B2" s="4">
        <v>1.9043658999999999E-4</v>
      </c>
      <c r="C2" s="2">
        <v>23965</v>
      </c>
      <c r="D2" s="3" t="s">
        <v>737</v>
      </c>
      <c r="E2" s="5">
        <v>27.876909999999999</v>
      </c>
    </row>
    <row r="3" spans="1:5">
      <c r="A3" s="1" t="s">
        <v>364</v>
      </c>
      <c r="B3" s="4">
        <v>2.7942500999999999E-3</v>
      </c>
      <c r="C3" s="2">
        <v>71514</v>
      </c>
      <c r="D3" s="3" t="s">
        <v>365</v>
      </c>
      <c r="E3" s="5">
        <v>2.9503517000000001</v>
      </c>
    </row>
    <row r="4" spans="1:5">
      <c r="A4" s="1" t="s">
        <v>733</v>
      </c>
      <c r="B4" s="4">
        <v>4.2573823999999998E-3</v>
      </c>
      <c r="C4" s="2">
        <v>12558</v>
      </c>
      <c r="D4" s="3" t="s">
        <v>221</v>
      </c>
      <c r="E4" s="5">
        <v>2.8026493000000001</v>
      </c>
    </row>
    <row r="5" spans="1:5">
      <c r="A5" s="1" t="s">
        <v>13</v>
      </c>
      <c r="B5" s="4">
        <v>2.6676129000000001E-3</v>
      </c>
      <c r="E5" s="5">
        <v>2.7967765</v>
      </c>
    </row>
    <row r="6" spans="1:5">
      <c r="A6" s="1" t="s">
        <v>300</v>
      </c>
      <c r="B6" s="4">
        <v>1.5708510000000001E-4</v>
      </c>
      <c r="C6" s="2">
        <v>13490</v>
      </c>
      <c r="D6" s="3" t="s">
        <v>301</v>
      </c>
      <c r="E6" s="5">
        <v>2.4544413</v>
      </c>
    </row>
    <row r="7" spans="1:5">
      <c r="A7" s="1" t="s">
        <v>975</v>
      </c>
      <c r="B7" s="4">
        <v>3.1767860000000002E-2</v>
      </c>
      <c r="C7" s="2">
        <v>114142</v>
      </c>
      <c r="D7" s="3" t="s">
        <v>976</v>
      </c>
      <c r="E7" s="5">
        <v>2.4253564000000001</v>
      </c>
    </row>
    <row r="8" spans="1:5">
      <c r="A8" s="1" t="s">
        <v>525</v>
      </c>
      <c r="B8" s="4">
        <v>6.5898118000000004E-3</v>
      </c>
      <c r="C8" s="2">
        <v>11487</v>
      </c>
      <c r="D8" s="3" t="s">
        <v>526</v>
      </c>
      <c r="E8" s="5">
        <v>2.3679619999999999</v>
      </c>
    </row>
    <row r="9" spans="1:5">
      <c r="A9" s="1" t="s">
        <v>228</v>
      </c>
      <c r="B9" s="4">
        <v>4.0948119999999998E-3</v>
      </c>
      <c r="C9" s="2">
        <v>64213</v>
      </c>
      <c r="D9" s="3" t="s">
        <v>229</v>
      </c>
      <c r="E9" s="5">
        <v>2.3286964999999999</v>
      </c>
    </row>
    <row r="10" spans="1:5">
      <c r="A10" s="1" t="s">
        <v>986</v>
      </c>
      <c r="B10" s="4">
        <v>1.0529073999999999E-2</v>
      </c>
      <c r="C10" s="2">
        <v>212391</v>
      </c>
      <c r="D10" s="3" t="s">
        <v>987</v>
      </c>
      <c r="E10" s="5">
        <v>2.2687979</v>
      </c>
    </row>
    <row r="11" spans="1:5">
      <c r="A11" s="1" t="s">
        <v>1007</v>
      </c>
      <c r="B11" s="4">
        <v>1.0010741E-4</v>
      </c>
      <c r="C11" s="2">
        <v>11987</v>
      </c>
      <c r="D11" s="3" t="s">
        <v>1008</v>
      </c>
      <c r="E11" s="5">
        <v>2.2520381999999999</v>
      </c>
    </row>
    <row r="12" spans="1:5">
      <c r="A12" s="1" t="s">
        <v>220</v>
      </c>
      <c r="B12" s="4">
        <v>4.9609199999999997E-3</v>
      </c>
      <c r="C12" s="2">
        <v>12558</v>
      </c>
      <c r="D12" s="3" t="s">
        <v>221</v>
      </c>
      <c r="E12" s="5">
        <v>2.2470135999999998</v>
      </c>
    </row>
    <row r="13" spans="1:5">
      <c r="A13" s="1" t="s">
        <v>488</v>
      </c>
      <c r="B13" s="4">
        <v>6.6900426000000004E-3</v>
      </c>
      <c r="C13" s="2">
        <v>16412</v>
      </c>
      <c r="D13" s="3" t="s">
        <v>489</v>
      </c>
      <c r="E13" s="5">
        <v>2.2335522000000001</v>
      </c>
    </row>
    <row r="14" spans="1:5">
      <c r="A14" s="1" t="s">
        <v>472</v>
      </c>
      <c r="B14" s="4">
        <v>1.1070808E-2</v>
      </c>
      <c r="C14" s="2">
        <v>20525</v>
      </c>
      <c r="D14" s="3" t="s">
        <v>473</v>
      </c>
      <c r="E14" s="5">
        <v>2.2195268000000001</v>
      </c>
    </row>
    <row r="15" spans="1:5">
      <c r="A15" s="1" t="s">
        <v>156</v>
      </c>
      <c r="B15" s="4">
        <v>6.7286943999999996E-4</v>
      </c>
      <c r="C15" s="2">
        <v>54725</v>
      </c>
      <c r="D15" s="3" t="s">
        <v>154</v>
      </c>
      <c r="E15" s="5">
        <v>2.2165864000000002</v>
      </c>
    </row>
    <row r="16" spans="1:5">
      <c r="A16" s="1" t="s">
        <v>611</v>
      </c>
      <c r="B16" s="4">
        <v>1.2852545999999999E-2</v>
      </c>
      <c r="C16" s="2">
        <v>83768</v>
      </c>
      <c r="D16" s="3" t="s">
        <v>612</v>
      </c>
      <c r="E16" s="5">
        <v>2.2005485999999999</v>
      </c>
    </row>
    <row r="17" spans="1:5">
      <c r="A17" s="1" t="s">
        <v>120</v>
      </c>
      <c r="B17" s="4">
        <v>1.5546430000000001E-3</v>
      </c>
      <c r="C17" s="2">
        <v>98170</v>
      </c>
      <c r="D17" s="3" t="s">
        <v>121</v>
      </c>
      <c r="E17" s="5">
        <v>2.1840354999999998</v>
      </c>
    </row>
    <row r="18" spans="1:5">
      <c r="A18" s="1" t="s">
        <v>699</v>
      </c>
      <c r="B18" s="4">
        <v>1.3743307999999999E-2</v>
      </c>
      <c r="C18" s="2">
        <v>69981</v>
      </c>
      <c r="D18" s="3" t="s">
        <v>700</v>
      </c>
      <c r="E18" s="5">
        <v>2.1739994999999999</v>
      </c>
    </row>
    <row r="19" spans="1:5">
      <c r="A19" s="1" t="s">
        <v>783</v>
      </c>
      <c r="B19" s="4">
        <v>4.6576982000000002E-4</v>
      </c>
      <c r="C19" s="2">
        <v>211548</v>
      </c>
      <c r="D19" s="3" t="s">
        <v>784</v>
      </c>
      <c r="E19" s="5">
        <v>2.1656996999999998</v>
      </c>
    </row>
    <row r="20" spans="1:5">
      <c r="A20" s="1" t="s">
        <v>935</v>
      </c>
      <c r="B20" s="4">
        <v>3.1976530000000001E-4</v>
      </c>
      <c r="C20" s="2">
        <v>14313</v>
      </c>
      <c r="D20" s="3" t="s">
        <v>936</v>
      </c>
      <c r="E20" s="5">
        <v>2.1308221999999999</v>
      </c>
    </row>
    <row r="21" spans="1:5">
      <c r="A21" s="1" t="s">
        <v>153</v>
      </c>
      <c r="B21" s="4">
        <v>7.6642637E-3</v>
      </c>
      <c r="C21" s="2">
        <v>54725</v>
      </c>
      <c r="D21" s="3" t="s">
        <v>154</v>
      </c>
      <c r="E21" s="5">
        <v>2.0761516000000002</v>
      </c>
    </row>
    <row r="22" spans="1:5">
      <c r="A22" s="1" t="s">
        <v>432</v>
      </c>
      <c r="B22" s="4">
        <v>3.1772286E-3</v>
      </c>
      <c r="C22" s="2">
        <v>108155</v>
      </c>
      <c r="D22" s="3" t="s">
        <v>433</v>
      </c>
      <c r="E22" s="5">
        <v>2.0521457000000001</v>
      </c>
    </row>
    <row r="23" spans="1:5">
      <c r="A23" s="1" t="s">
        <v>597</v>
      </c>
      <c r="B23" s="4">
        <v>1.4272699E-2</v>
      </c>
      <c r="C23" s="2">
        <v>77006</v>
      </c>
      <c r="D23" s="3" t="s">
        <v>598</v>
      </c>
      <c r="E23" s="5">
        <v>2.0241454000000001</v>
      </c>
    </row>
    <row r="24" spans="1:5">
      <c r="A24" s="1" t="s">
        <v>646</v>
      </c>
      <c r="B24" s="4">
        <v>1.9405548E-3</v>
      </c>
      <c r="C24" s="2">
        <v>68151</v>
      </c>
      <c r="D24" s="3" t="s">
        <v>647</v>
      </c>
      <c r="E24" s="5">
        <v>1.9719157</v>
      </c>
    </row>
    <row r="25" spans="1:5">
      <c r="A25" s="1" t="s">
        <v>838</v>
      </c>
      <c r="B25" s="4">
        <v>8.2583180000000006E-3</v>
      </c>
      <c r="C25" s="2">
        <v>21355</v>
      </c>
      <c r="D25" s="3" t="s">
        <v>839</v>
      </c>
      <c r="E25" s="5">
        <v>1.9416602999999999</v>
      </c>
    </row>
    <row r="26" spans="1:5">
      <c r="A26" s="1" t="s">
        <v>416</v>
      </c>
      <c r="B26" s="4">
        <v>2.0364907000000002E-2</v>
      </c>
      <c r="C26" s="2">
        <v>140740</v>
      </c>
      <c r="D26" s="3" t="s">
        <v>417</v>
      </c>
      <c r="E26" s="5">
        <v>1.9400767999999999</v>
      </c>
    </row>
    <row r="27" spans="1:5">
      <c r="A27" s="1" t="s">
        <v>942</v>
      </c>
      <c r="B27" s="4">
        <v>1.5823021999999999E-2</v>
      </c>
      <c r="C27" s="2">
        <v>77097</v>
      </c>
      <c r="D27" s="3" t="s">
        <v>943</v>
      </c>
      <c r="E27" s="5">
        <v>1.9233009000000001</v>
      </c>
    </row>
    <row r="28" spans="1:5">
      <c r="A28" s="1" t="s">
        <v>38</v>
      </c>
      <c r="B28" s="4">
        <v>2.0803223000000001E-4</v>
      </c>
      <c r="C28" s="2">
        <v>26433</v>
      </c>
      <c r="D28" s="3" t="s">
        <v>39</v>
      </c>
      <c r="E28" s="5">
        <v>1.8777391000000001</v>
      </c>
    </row>
    <row r="29" spans="1:5">
      <c r="A29" s="1" t="s">
        <v>515</v>
      </c>
      <c r="B29" s="4">
        <v>1.2273132000000001E-2</v>
      </c>
      <c r="C29" s="2">
        <v>23849</v>
      </c>
      <c r="D29" s="3" t="s">
        <v>197</v>
      </c>
      <c r="E29" s="5">
        <v>1.8629142999999999</v>
      </c>
    </row>
    <row r="30" spans="1:5">
      <c r="A30" s="1" t="s">
        <v>204</v>
      </c>
      <c r="B30" s="4">
        <v>1.8195900000000001E-2</v>
      </c>
      <c r="C30" s="2">
        <v>18550</v>
      </c>
      <c r="D30" s="3" t="s">
        <v>205</v>
      </c>
      <c r="E30" s="5">
        <v>1.8305247</v>
      </c>
    </row>
    <row r="31" spans="1:5">
      <c r="A31" s="1" t="s">
        <v>175</v>
      </c>
      <c r="B31" s="4">
        <v>1.1421674999999999E-2</v>
      </c>
      <c r="C31" s="2">
        <v>64138</v>
      </c>
      <c r="D31" s="3" t="s">
        <v>176</v>
      </c>
      <c r="E31" s="5">
        <v>1.8208735</v>
      </c>
    </row>
    <row r="32" spans="1:5">
      <c r="A32" s="1" t="s">
        <v>705</v>
      </c>
      <c r="B32" s="4">
        <v>2.4136439999999999E-3</v>
      </c>
      <c r="C32" s="2">
        <v>67996</v>
      </c>
      <c r="D32" s="3" t="s">
        <v>706</v>
      </c>
      <c r="E32" s="5">
        <v>1.8181368</v>
      </c>
    </row>
    <row r="33" spans="1:5">
      <c r="A33" s="1" t="s">
        <v>982</v>
      </c>
      <c r="B33" s="4">
        <v>8.2583180000000006E-3</v>
      </c>
      <c r="C33" s="2">
        <v>100042016</v>
      </c>
      <c r="D33" s="3" t="s">
        <v>983</v>
      </c>
      <c r="E33" s="5">
        <v>1.8056327000000001</v>
      </c>
    </row>
    <row r="34" spans="1:5">
      <c r="A34" s="1" t="s">
        <v>531</v>
      </c>
      <c r="B34" s="4">
        <v>2.6379357999999999E-2</v>
      </c>
      <c r="C34" s="2">
        <v>68401</v>
      </c>
      <c r="D34" s="3" t="s">
        <v>532</v>
      </c>
      <c r="E34" s="5">
        <v>1.8033329</v>
      </c>
    </row>
    <row r="35" spans="1:5">
      <c r="A35" s="1" t="s">
        <v>448</v>
      </c>
      <c r="B35" s="4">
        <v>3.639083E-3</v>
      </c>
      <c r="C35" s="2">
        <v>19165</v>
      </c>
      <c r="D35" s="3" t="s">
        <v>449</v>
      </c>
      <c r="E35" s="5">
        <v>1.794046</v>
      </c>
    </row>
    <row r="36" spans="1:5">
      <c r="A36" s="1" t="s">
        <v>381</v>
      </c>
      <c r="B36" s="4">
        <v>4.8101359999999996E-3</v>
      </c>
      <c r="C36" s="2">
        <v>216395</v>
      </c>
      <c r="D36" s="3" t="s">
        <v>382</v>
      </c>
      <c r="E36" s="5">
        <v>1.7933121000000001</v>
      </c>
    </row>
    <row r="37" spans="1:5">
      <c r="A37" s="1" t="s">
        <v>460</v>
      </c>
      <c r="B37" s="4">
        <v>2.6296713999999999E-2</v>
      </c>
      <c r="C37" s="2">
        <v>20318</v>
      </c>
      <c r="D37" s="3" t="s">
        <v>461</v>
      </c>
      <c r="E37" s="5">
        <v>1.7772228999999999</v>
      </c>
    </row>
    <row r="38" spans="1:5">
      <c r="A38" s="1" t="s">
        <v>600</v>
      </c>
      <c r="B38" s="4">
        <v>5.7428176999999997E-3</v>
      </c>
      <c r="C38" s="2">
        <v>20525</v>
      </c>
      <c r="D38" s="3" t="s">
        <v>473</v>
      </c>
      <c r="E38" s="5">
        <v>1.7755259000000001</v>
      </c>
    </row>
    <row r="39" spans="1:5">
      <c r="A39" s="1" t="s">
        <v>208</v>
      </c>
      <c r="B39" s="4">
        <v>2.4213142999999999E-2</v>
      </c>
      <c r="C39" s="2">
        <v>57265</v>
      </c>
      <c r="D39" s="3" t="s">
        <v>207</v>
      </c>
      <c r="E39" s="5">
        <v>1.7613779000000001</v>
      </c>
    </row>
    <row r="40" spans="1:5">
      <c r="A40" s="1" t="s">
        <v>218</v>
      </c>
      <c r="B40" s="4">
        <v>8.0727719999999998E-4</v>
      </c>
      <c r="C40" s="2">
        <v>60527</v>
      </c>
      <c r="D40" s="3" t="s">
        <v>219</v>
      </c>
      <c r="E40" s="5">
        <v>1.7545942000000001</v>
      </c>
    </row>
    <row r="41" spans="1:5">
      <c r="A41" s="1" t="s">
        <v>757</v>
      </c>
      <c r="B41" s="4">
        <v>5.4452179999999999E-3</v>
      </c>
      <c r="C41" s="2">
        <v>17967</v>
      </c>
      <c r="D41" s="3" t="s">
        <v>485</v>
      </c>
      <c r="E41" s="5">
        <v>1.7468068999999999</v>
      </c>
    </row>
    <row r="42" spans="1:5">
      <c r="A42" s="1" t="s">
        <v>348</v>
      </c>
      <c r="B42" s="4">
        <v>3.7008023000000001E-3</v>
      </c>
      <c r="C42" s="2">
        <v>14827</v>
      </c>
      <c r="D42" s="3" t="s">
        <v>349</v>
      </c>
      <c r="E42" s="5">
        <v>1.7451977999999999</v>
      </c>
    </row>
    <row r="43" spans="1:5">
      <c r="A43" s="1" t="s">
        <v>948</v>
      </c>
      <c r="B43" s="4">
        <v>4.6609949999999997E-2</v>
      </c>
      <c r="C43" s="2">
        <v>52335</v>
      </c>
      <c r="D43" s="3" t="s">
        <v>949</v>
      </c>
      <c r="E43" s="5">
        <v>1.7335275000000001</v>
      </c>
    </row>
    <row r="44" spans="1:5">
      <c r="A44" s="1" t="s">
        <v>393</v>
      </c>
      <c r="B44" s="4">
        <v>1.4266373000000001E-2</v>
      </c>
      <c r="C44" s="2">
        <v>227697</v>
      </c>
      <c r="D44" s="3" t="s">
        <v>394</v>
      </c>
      <c r="E44" s="5">
        <v>1.7319914999999999</v>
      </c>
    </row>
    <row r="45" spans="1:5">
      <c r="A45" s="1" t="s">
        <v>127</v>
      </c>
      <c r="B45" s="4">
        <v>4.2970130000000002E-2</v>
      </c>
      <c r="C45" s="2">
        <v>22368</v>
      </c>
      <c r="D45" s="3" t="s">
        <v>128</v>
      </c>
      <c r="E45" s="5">
        <v>1.7189970999999999</v>
      </c>
    </row>
    <row r="46" spans="1:5">
      <c r="A46" s="1" t="s">
        <v>508</v>
      </c>
      <c r="B46" s="4">
        <v>1.4182343999999999E-3</v>
      </c>
      <c r="C46" s="2">
        <v>11820</v>
      </c>
      <c r="D46" s="3" t="s">
        <v>268</v>
      </c>
      <c r="E46" s="5">
        <v>1.7185223000000001</v>
      </c>
    </row>
    <row r="47" spans="1:5">
      <c r="A47" s="1" t="s">
        <v>772</v>
      </c>
      <c r="B47" s="4">
        <v>5.4479046000000001E-3</v>
      </c>
      <c r="C47" s="2">
        <v>11928</v>
      </c>
      <c r="D47" s="3" t="s">
        <v>355</v>
      </c>
      <c r="E47" s="5">
        <v>1.7118537</v>
      </c>
    </row>
    <row r="48" spans="1:5">
      <c r="A48" s="1" t="s">
        <v>498</v>
      </c>
      <c r="B48" s="4">
        <v>2.2152648E-3</v>
      </c>
      <c r="C48" s="2">
        <v>110796</v>
      </c>
      <c r="D48" s="3" t="s">
        <v>499</v>
      </c>
      <c r="E48" s="5">
        <v>1.7103109000000001</v>
      </c>
    </row>
    <row r="49" spans="1:5">
      <c r="A49" s="1" t="s">
        <v>775</v>
      </c>
      <c r="B49" s="4">
        <v>2.6487037999999999E-3</v>
      </c>
      <c r="C49" s="2">
        <v>27053</v>
      </c>
      <c r="D49" s="3" t="s">
        <v>776</v>
      </c>
      <c r="E49" s="5">
        <v>1.7068262999999999</v>
      </c>
    </row>
    <row r="50" spans="1:5">
      <c r="A50" s="1" t="s">
        <v>395</v>
      </c>
      <c r="B50" s="4">
        <v>3.5518992999999997E-4</v>
      </c>
      <c r="C50" s="2">
        <v>52377</v>
      </c>
      <c r="D50" s="3" t="s">
        <v>396</v>
      </c>
      <c r="E50" s="5">
        <v>1.6964958999999999</v>
      </c>
    </row>
    <row r="51" spans="1:5">
      <c r="A51" s="1" t="s">
        <v>875</v>
      </c>
      <c r="B51" s="4">
        <v>1.4283214000000001E-2</v>
      </c>
      <c r="C51" s="2">
        <v>12492</v>
      </c>
      <c r="D51" s="3" t="s">
        <v>876</v>
      </c>
      <c r="E51" s="5">
        <v>1.6868653</v>
      </c>
    </row>
    <row r="52" spans="1:5">
      <c r="A52" s="1" t="s">
        <v>873</v>
      </c>
      <c r="B52" s="4">
        <v>3.7109249999999997E-5</v>
      </c>
      <c r="C52" s="2">
        <v>107358</v>
      </c>
      <c r="D52" s="3" t="s">
        <v>874</v>
      </c>
      <c r="E52" s="5">
        <v>1.6810750999999999</v>
      </c>
    </row>
    <row r="53" spans="1:5">
      <c r="A53" s="1" t="s">
        <v>613</v>
      </c>
      <c r="B53" s="4">
        <v>3.0001666E-2</v>
      </c>
      <c r="C53" s="2">
        <v>18099</v>
      </c>
      <c r="D53" s="3" t="s">
        <v>241</v>
      </c>
      <c r="E53" s="5">
        <v>1.6806258000000001</v>
      </c>
    </row>
    <row r="54" spans="1:5">
      <c r="A54" s="1" t="s">
        <v>770</v>
      </c>
      <c r="B54" s="4">
        <v>2.2927379999999999E-3</v>
      </c>
      <c r="C54" s="2">
        <v>56464</v>
      </c>
      <c r="D54" s="3" t="s">
        <v>771</v>
      </c>
      <c r="E54" s="5">
        <v>1.6721239999999999</v>
      </c>
    </row>
    <row r="55" spans="1:5">
      <c r="A55" s="1" t="s">
        <v>354</v>
      </c>
      <c r="B55" s="4">
        <v>8.6027440000000007E-3</v>
      </c>
      <c r="C55" s="2">
        <v>11928</v>
      </c>
      <c r="D55" s="3" t="s">
        <v>355</v>
      </c>
      <c r="E55" s="5">
        <v>1.6678611999999999</v>
      </c>
    </row>
    <row r="56" spans="1:5">
      <c r="A56" s="1" t="s">
        <v>582</v>
      </c>
      <c r="B56" s="4">
        <v>1.3875605000000001E-3</v>
      </c>
      <c r="C56" s="2">
        <v>100434</v>
      </c>
      <c r="D56" s="3" t="s">
        <v>583</v>
      </c>
      <c r="E56" s="5">
        <v>1.6611834999999999</v>
      </c>
    </row>
    <row r="57" spans="1:5">
      <c r="A57" s="1" t="s">
        <v>177</v>
      </c>
      <c r="B57" s="4">
        <v>4.4445659999999996E-3</v>
      </c>
      <c r="C57" s="2">
        <v>64138</v>
      </c>
      <c r="D57" s="3" t="s">
        <v>176</v>
      </c>
      <c r="E57" s="5">
        <v>1.6581992000000001</v>
      </c>
    </row>
    <row r="58" spans="1:5">
      <c r="A58" s="1" t="s">
        <v>1009</v>
      </c>
      <c r="B58" s="4">
        <v>3.117636E-2</v>
      </c>
      <c r="C58" s="2" t="s">
        <v>1010</v>
      </c>
      <c r="D58" s="3" t="s">
        <v>1011</v>
      </c>
      <c r="E58" s="5">
        <v>1.6577055000000001</v>
      </c>
    </row>
    <row r="59" spans="1:5">
      <c r="A59" s="1" t="s">
        <v>925</v>
      </c>
      <c r="B59" s="4">
        <v>5.4561147000000004E-3</v>
      </c>
      <c r="C59" s="2">
        <v>99633</v>
      </c>
      <c r="D59" s="3" t="s">
        <v>926</v>
      </c>
      <c r="E59" s="5">
        <v>1.6573092</v>
      </c>
    </row>
    <row r="60" spans="1:5">
      <c r="A60" s="1" t="s">
        <v>68</v>
      </c>
      <c r="B60" s="4">
        <v>5.6509906E-3</v>
      </c>
      <c r="C60" s="2">
        <v>53381</v>
      </c>
      <c r="D60" s="3" t="s">
        <v>69</v>
      </c>
      <c r="E60" s="5">
        <v>1.6557360000000001</v>
      </c>
    </row>
    <row r="61" spans="1:5">
      <c r="A61" s="1" t="s">
        <v>748</v>
      </c>
      <c r="B61" s="4">
        <v>2.7609526999999998E-2</v>
      </c>
      <c r="C61" s="2">
        <v>14466</v>
      </c>
      <c r="D61" s="3" t="s">
        <v>634</v>
      </c>
      <c r="E61" s="5">
        <v>1.6521846</v>
      </c>
    </row>
    <row r="62" spans="1:5">
      <c r="A62" s="1" t="s">
        <v>332</v>
      </c>
      <c r="B62" s="4">
        <v>2.3422361999999999E-2</v>
      </c>
      <c r="C62" s="2">
        <v>16367</v>
      </c>
      <c r="D62" s="3" t="s">
        <v>333</v>
      </c>
      <c r="E62" s="5">
        <v>1.6519927999999999</v>
      </c>
    </row>
    <row r="63" spans="1:5">
      <c r="A63" s="1" t="s">
        <v>104</v>
      </c>
      <c r="B63" s="4">
        <v>5.0109690000000001E-4</v>
      </c>
      <c r="C63" s="2">
        <v>13424</v>
      </c>
      <c r="D63" s="3" t="s">
        <v>105</v>
      </c>
      <c r="E63" s="5">
        <v>1.6448029</v>
      </c>
    </row>
    <row r="64" spans="1:5">
      <c r="A64" s="1" t="s">
        <v>877</v>
      </c>
      <c r="B64" s="4">
        <v>2.5127710000000001E-2</v>
      </c>
      <c r="C64" s="2">
        <v>20773</v>
      </c>
      <c r="D64" s="3" t="s">
        <v>878</v>
      </c>
      <c r="E64" s="5">
        <v>1.6430734</v>
      </c>
    </row>
    <row r="65" spans="1:5">
      <c r="A65" s="1" t="s">
        <v>962</v>
      </c>
      <c r="B65" s="4">
        <v>1.3989332E-2</v>
      </c>
      <c r="C65" s="2">
        <v>230770</v>
      </c>
      <c r="D65" s="3" t="s">
        <v>963</v>
      </c>
      <c r="E65" s="5">
        <v>1.6338839999999999</v>
      </c>
    </row>
    <row r="66" spans="1:5">
      <c r="A66" s="1" t="s">
        <v>543</v>
      </c>
      <c r="B66" s="4">
        <v>1.7714137000000001E-2</v>
      </c>
      <c r="C66" s="2">
        <v>59044</v>
      </c>
      <c r="D66" s="3" t="s">
        <v>544</v>
      </c>
      <c r="E66" s="5">
        <v>1.6316748000000001</v>
      </c>
    </row>
    <row r="67" spans="1:5">
      <c r="A67" s="1" t="s">
        <v>502</v>
      </c>
      <c r="B67" s="4">
        <v>7.3702266999999997E-4</v>
      </c>
      <c r="C67" s="2">
        <v>11938</v>
      </c>
      <c r="D67" s="3" t="s">
        <v>503</v>
      </c>
      <c r="E67" s="5">
        <v>1.6278359</v>
      </c>
    </row>
    <row r="68" spans="1:5">
      <c r="A68" s="1" t="s">
        <v>797</v>
      </c>
      <c r="B68" s="4">
        <v>8.2449020000000001E-3</v>
      </c>
      <c r="C68" s="2">
        <v>70358</v>
      </c>
      <c r="D68" s="3" t="s">
        <v>798</v>
      </c>
      <c r="E68" s="5">
        <v>1.6233013000000001</v>
      </c>
    </row>
    <row r="69" spans="1:5">
      <c r="A69" s="1" t="s">
        <v>405</v>
      </c>
      <c r="B69" s="4">
        <v>3.4656520000000001E-3</v>
      </c>
      <c r="C69" s="2">
        <v>68581</v>
      </c>
      <c r="D69" s="3" t="s">
        <v>406</v>
      </c>
      <c r="E69" s="5">
        <v>1.6215849</v>
      </c>
    </row>
    <row r="70" spans="1:5">
      <c r="A70" s="1" t="s">
        <v>1018</v>
      </c>
      <c r="B70" s="4">
        <v>1.4689705000000001E-2</v>
      </c>
      <c r="C70" s="2">
        <v>52335</v>
      </c>
      <c r="D70" s="3" t="s">
        <v>949</v>
      </c>
      <c r="E70" s="5">
        <v>1.6136571</v>
      </c>
    </row>
    <row r="71" spans="1:5">
      <c r="A71" s="1" t="s">
        <v>535</v>
      </c>
      <c r="B71" s="4">
        <v>2.3705686E-2</v>
      </c>
      <c r="C71" s="2">
        <v>67399</v>
      </c>
      <c r="D71" s="3" t="s">
        <v>536</v>
      </c>
      <c r="E71" s="5">
        <v>1.6065746999999999</v>
      </c>
    </row>
    <row r="72" spans="1:5">
      <c r="A72" s="1" t="s">
        <v>44</v>
      </c>
      <c r="B72" s="4">
        <v>8.2035175999999998E-4</v>
      </c>
      <c r="C72" s="2">
        <v>20969</v>
      </c>
      <c r="D72" s="3" t="s">
        <v>45</v>
      </c>
      <c r="E72" s="5">
        <v>1.6033027</v>
      </c>
    </row>
    <row r="73" spans="1:5">
      <c r="A73" s="1" t="s">
        <v>206</v>
      </c>
      <c r="B73" s="4">
        <v>1.8308448000000001E-2</v>
      </c>
      <c r="C73" s="2">
        <v>57265</v>
      </c>
      <c r="D73" s="3" t="s">
        <v>207</v>
      </c>
      <c r="E73" s="5">
        <v>1.6031058</v>
      </c>
    </row>
    <row r="74" spans="1:5">
      <c r="A74" s="1" t="s">
        <v>344</v>
      </c>
      <c r="B74" s="4">
        <v>1.5895143999999999E-3</v>
      </c>
      <c r="C74" s="2">
        <v>18130</v>
      </c>
      <c r="D74" s="3" t="s">
        <v>345</v>
      </c>
      <c r="E74" s="5">
        <v>1.6017469</v>
      </c>
    </row>
    <row r="75" spans="1:5">
      <c r="A75" s="1" t="s">
        <v>744</v>
      </c>
      <c r="B75" s="4">
        <v>1.1723404E-2</v>
      </c>
      <c r="C75" s="2">
        <v>56348</v>
      </c>
      <c r="D75" s="3" t="s">
        <v>745</v>
      </c>
      <c r="E75" s="5">
        <v>1.5985712999999999</v>
      </c>
    </row>
    <row r="76" spans="1:5">
      <c r="A76" s="1" t="s">
        <v>88</v>
      </c>
      <c r="B76" s="4">
        <v>2.8363237999999998E-3</v>
      </c>
      <c r="C76" s="2">
        <v>99712</v>
      </c>
      <c r="D76" s="3" t="s">
        <v>89</v>
      </c>
      <c r="E76" s="5">
        <v>1.5977193000000001</v>
      </c>
    </row>
    <row r="77" spans="1:5">
      <c r="A77" s="1" t="s">
        <v>868</v>
      </c>
      <c r="B77" s="4">
        <v>2.3992187000000001E-3</v>
      </c>
      <c r="C77" s="2">
        <v>108888</v>
      </c>
      <c r="D77" s="3" t="s">
        <v>645</v>
      </c>
      <c r="E77" s="5">
        <v>1.5974208000000001</v>
      </c>
    </row>
    <row r="78" spans="1:5">
      <c r="A78" s="1" t="s">
        <v>52</v>
      </c>
      <c r="B78" s="4">
        <v>2.4709786999999999E-4</v>
      </c>
      <c r="C78" s="2">
        <v>20393</v>
      </c>
      <c r="D78" s="3" t="s">
        <v>53</v>
      </c>
      <c r="E78" s="5">
        <v>1.5973879</v>
      </c>
    </row>
    <row r="79" spans="1:5">
      <c r="A79" s="1" t="s">
        <v>726</v>
      </c>
      <c r="B79" s="4">
        <v>1.4932681000000001E-3</v>
      </c>
      <c r="C79" s="2">
        <v>67916</v>
      </c>
      <c r="D79" s="3" t="s">
        <v>548</v>
      </c>
      <c r="E79" s="5">
        <v>1.5827419</v>
      </c>
    </row>
    <row r="80" spans="1:5">
      <c r="A80" s="1" t="s">
        <v>826</v>
      </c>
      <c r="B80" s="4">
        <v>3.6477367000000002E-3</v>
      </c>
      <c r="C80" s="2">
        <v>97165</v>
      </c>
      <c r="D80" s="3" t="s">
        <v>827</v>
      </c>
      <c r="E80" s="5">
        <v>1.5803726</v>
      </c>
    </row>
    <row r="81" spans="1:5">
      <c r="A81" s="1" t="s">
        <v>80</v>
      </c>
      <c r="B81" s="4">
        <v>2.9178636999999999E-3</v>
      </c>
      <c r="C81" s="2">
        <v>16784</v>
      </c>
      <c r="D81" s="3" t="s">
        <v>81</v>
      </c>
      <c r="E81" s="5">
        <v>1.5796539999999999</v>
      </c>
    </row>
    <row r="82" spans="1:5">
      <c r="A82" s="1" t="s">
        <v>483</v>
      </c>
      <c r="B82" s="4">
        <v>1.8692557E-3</v>
      </c>
      <c r="C82" s="2">
        <v>13138</v>
      </c>
      <c r="D82" s="3" t="s">
        <v>373</v>
      </c>
      <c r="E82" s="5">
        <v>1.5723697000000001</v>
      </c>
    </row>
    <row r="83" spans="1:5">
      <c r="A83" s="1" t="s">
        <v>537</v>
      </c>
      <c r="B83" s="4">
        <v>4.1594635999999997E-3</v>
      </c>
      <c r="C83" s="2">
        <v>381629</v>
      </c>
      <c r="D83" s="3" t="s">
        <v>538</v>
      </c>
      <c r="E83" s="5">
        <v>1.5715060999999999</v>
      </c>
    </row>
    <row r="84" spans="1:5">
      <c r="A84" s="1" t="s">
        <v>314</v>
      </c>
      <c r="B84" s="4">
        <v>1.3462525E-3</v>
      </c>
      <c r="C84" s="2">
        <v>12330</v>
      </c>
      <c r="D84" s="3" t="s">
        <v>17</v>
      </c>
      <c r="E84" s="5">
        <v>1.5693649999999999</v>
      </c>
    </row>
    <row r="85" spans="1:5">
      <c r="A85" s="1" t="s">
        <v>950</v>
      </c>
      <c r="B85" s="4">
        <v>4.1216858000000002E-2</v>
      </c>
      <c r="C85" s="2">
        <v>214063</v>
      </c>
      <c r="D85" s="3" t="s">
        <v>951</v>
      </c>
      <c r="E85" s="5">
        <v>1.5629398999999999</v>
      </c>
    </row>
    <row r="86" spans="1:5">
      <c r="A86" s="1" t="s">
        <v>222</v>
      </c>
      <c r="B86" s="4">
        <v>4.7273990000000002E-3</v>
      </c>
      <c r="C86" s="2">
        <v>20014</v>
      </c>
      <c r="D86" s="3" t="s">
        <v>223</v>
      </c>
      <c r="E86" s="5">
        <v>1.5624712000000001</v>
      </c>
    </row>
    <row r="87" spans="1:5">
      <c r="A87" s="1" t="s">
        <v>683</v>
      </c>
      <c r="B87" s="4">
        <v>1.4104814E-2</v>
      </c>
      <c r="C87" s="2">
        <v>64209</v>
      </c>
      <c r="D87" s="3" t="s">
        <v>684</v>
      </c>
      <c r="E87" s="5">
        <v>1.5611505999999999</v>
      </c>
    </row>
    <row r="88" spans="1:5">
      <c r="A88" s="1" t="s">
        <v>346</v>
      </c>
      <c r="B88" s="4">
        <v>2.1370323000000001E-4</v>
      </c>
      <c r="C88" s="2">
        <v>12282</v>
      </c>
      <c r="D88" s="3" t="s">
        <v>347</v>
      </c>
      <c r="E88" s="5">
        <v>1.5559997999999999</v>
      </c>
    </row>
    <row r="89" spans="1:5">
      <c r="A89" s="1" t="s">
        <v>198</v>
      </c>
      <c r="B89" s="4">
        <v>4.6825994000000003E-2</v>
      </c>
      <c r="C89" s="2">
        <v>13350</v>
      </c>
      <c r="D89" s="3" t="s">
        <v>199</v>
      </c>
      <c r="E89" s="5">
        <v>1.5532854</v>
      </c>
    </row>
    <row r="90" spans="1:5">
      <c r="A90" s="1" t="s">
        <v>226</v>
      </c>
      <c r="B90" s="4">
        <v>3.7714414000000002E-2</v>
      </c>
      <c r="C90" s="2">
        <v>67448</v>
      </c>
      <c r="D90" s="3" t="s">
        <v>227</v>
      </c>
      <c r="E90" s="5">
        <v>1.5525812000000001</v>
      </c>
    </row>
    <row r="91" spans="1:5">
      <c r="A91" s="1" t="s">
        <v>131</v>
      </c>
      <c r="B91" s="4">
        <v>4.8251602999999997E-2</v>
      </c>
      <c r="C91" s="2">
        <v>67445</v>
      </c>
      <c r="D91" s="3" t="s">
        <v>132</v>
      </c>
      <c r="E91" s="5">
        <v>1.5505937000000001</v>
      </c>
    </row>
    <row r="92" spans="1:5">
      <c r="A92" s="1" t="s">
        <v>372</v>
      </c>
      <c r="B92" s="4">
        <v>2.0602820000000001E-3</v>
      </c>
      <c r="C92" s="2">
        <v>13138</v>
      </c>
      <c r="D92" s="3" t="s">
        <v>373</v>
      </c>
      <c r="E92" s="5">
        <v>1.5465462000000001</v>
      </c>
    </row>
    <row r="93" spans="1:5">
      <c r="A93" s="1" t="s">
        <v>1019</v>
      </c>
      <c r="B93" s="4">
        <v>3.8217205999999997E-2</v>
      </c>
      <c r="C93" s="2">
        <v>66487</v>
      </c>
      <c r="D93" s="3" t="s">
        <v>1020</v>
      </c>
      <c r="E93" s="5">
        <v>1.5435346000000001</v>
      </c>
    </row>
    <row r="94" spans="1:5">
      <c r="A94" s="1" t="s">
        <v>267</v>
      </c>
      <c r="B94" s="4">
        <v>8.4011239999999994E-3</v>
      </c>
      <c r="C94" s="2">
        <v>11820</v>
      </c>
      <c r="D94" s="3" t="s">
        <v>268</v>
      </c>
      <c r="E94" s="5">
        <v>1.5424867</v>
      </c>
    </row>
    <row r="95" spans="1:5">
      <c r="A95" s="1" t="s">
        <v>286</v>
      </c>
      <c r="B95" s="4">
        <v>2.5177240000000002E-4</v>
      </c>
      <c r="C95" s="2">
        <v>68585</v>
      </c>
      <c r="D95" s="3" t="s">
        <v>287</v>
      </c>
      <c r="E95" s="5">
        <v>1.5423222999999999</v>
      </c>
    </row>
    <row r="96" spans="1:5">
      <c r="A96" s="1" t="s">
        <v>972</v>
      </c>
      <c r="B96" s="4">
        <v>1.3378303500000001E-2</v>
      </c>
      <c r="C96" s="2">
        <v>22341</v>
      </c>
      <c r="D96" s="3" t="s">
        <v>973</v>
      </c>
      <c r="E96" s="5">
        <v>1.5392399000000001</v>
      </c>
    </row>
    <row r="97" spans="1:5">
      <c r="A97" s="1" t="s">
        <v>862</v>
      </c>
      <c r="B97" s="4">
        <v>1.9750394000000001E-2</v>
      </c>
      <c r="C97" s="2">
        <v>13138</v>
      </c>
      <c r="D97" s="3" t="s">
        <v>373</v>
      </c>
      <c r="E97" s="5">
        <v>1.5360507000000001</v>
      </c>
    </row>
    <row r="98" spans="1:5">
      <c r="A98" s="1" t="s">
        <v>958</v>
      </c>
      <c r="B98" s="4">
        <v>3.5994218000000001E-3</v>
      </c>
      <c r="C98" s="2">
        <v>69134</v>
      </c>
      <c r="D98" s="3" t="s">
        <v>959</v>
      </c>
      <c r="E98" s="5">
        <v>1.5304701000000001</v>
      </c>
    </row>
    <row r="99" spans="1:5">
      <c r="A99" s="1" t="s">
        <v>125</v>
      </c>
      <c r="B99" s="4">
        <v>3.159994E-2</v>
      </c>
      <c r="C99" s="2">
        <v>18984</v>
      </c>
      <c r="D99" s="3" t="s">
        <v>126</v>
      </c>
      <c r="E99" s="5">
        <v>1.5297890999999999</v>
      </c>
    </row>
    <row r="100" spans="1:5">
      <c r="A100" s="1" t="s">
        <v>549</v>
      </c>
      <c r="B100" s="4">
        <v>3.4105428E-2</v>
      </c>
      <c r="C100" s="2" t="s">
        <v>550</v>
      </c>
      <c r="D100" s="3" t="s">
        <v>551</v>
      </c>
      <c r="E100" s="5">
        <v>1.5285612</v>
      </c>
    </row>
    <row r="101" spans="1:5">
      <c r="A101" s="1" t="s">
        <v>616</v>
      </c>
      <c r="B101" s="4">
        <v>1.5964413E-2</v>
      </c>
      <c r="C101" s="2">
        <v>230027</v>
      </c>
      <c r="D101" s="3" t="s">
        <v>617</v>
      </c>
      <c r="E101" s="5">
        <v>1.5255904</v>
      </c>
    </row>
    <row r="102" spans="1:5">
      <c r="A102" s="1" t="s">
        <v>527</v>
      </c>
      <c r="B102" s="4">
        <v>1.7367031000000002E-2</v>
      </c>
      <c r="C102" s="2">
        <v>70361</v>
      </c>
      <c r="D102" s="3" t="s">
        <v>528</v>
      </c>
      <c r="E102" s="5">
        <v>1.5242794</v>
      </c>
    </row>
    <row r="103" spans="1:5">
      <c r="A103" s="1" t="s">
        <v>484</v>
      </c>
      <c r="B103" s="4">
        <v>3.0851775999999999E-3</v>
      </c>
      <c r="C103" s="2">
        <v>17967</v>
      </c>
      <c r="D103" s="3" t="s">
        <v>485</v>
      </c>
      <c r="E103" s="5">
        <v>1.5235741</v>
      </c>
    </row>
    <row r="104" spans="1:5">
      <c r="A104" s="1" t="s">
        <v>670</v>
      </c>
      <c r="B104" s="4">
        <v>3.9522229999999998E-2</v>
      </c>
      <c r="C104" s="2">
        <v>65246</v>
      </c>
      <c r="D104" s="3" t="s">
        <v>671</v>
      </c>
      <c r="E104" s="5">
        <v>1.5216873</v>
      </c>
    </row>
    <row r="105" spans="1:5">
      <c r="A105" s="1" t="s">
        <v>387</v>
      </c>
      <c r="B105" s="4">
        <v>1.4167218000000001E-2</v>
      </c>
      <c r="C105" s="2">
        <v>66248</v>
      </c>
      <c r="D105" s="3" t="s">
        <v>388</v>
      </c>
      <c r="E105" s="5">
        <v>1.5207937</v>
      </c>
    </row>
    <row r="106" spans="1:5">
      <c r="A106" s="1" t="s">
        <v>16</v>
      </c>
      <c r="B106" s="4">
        <v>1.4917374000000001E-2</v>
      </c>
      <c r="C106" s="2">
        <v>12330</v>
      </c>
      <c r="D106" s="3" t="s">
        <v>17</v>
      </c>
      <c r="E106" s="5">
        <v>1.5197445000000001</v>
      </c>
    </row>
    <row r="107" spans="1:5">
      <c r="A107" s="1" t="s">
        <v>964</v>
      </c>
      <c r="B107" s="4">
        <v>6.9107884000000003E-4</v>
      </c>
      <c r="C107" s="2">
        <v>170791</v>
      </c>
      <c r="D107" s="3" t="s">
        <v>965</v>
      </c>
      <c r="E107" s="5">
        <v>1.5174228999999999</v>
      </c>
    </row>
    <row r="108" spans="1:5">
      <c r="A108" s="1" t="s">
        <v>234</v>
      </c>
      <c r="B108" s="4">
        <v>1.0201592000000001E-2</v>
      </c>
      <c r="C108" s="2">
        <v>56363</v>
      </c>
      <c r="D108" s="3" t="s">
        <v>235</v>
      </c>
      <c r="E108" s="5">
        <v>1.5138119999999999</v>
      </c>
    </row>
    <row r="109" spans="1:5">
      <c r="A109" s="1" t="s">
        <v>655</v>
      </c>
      <c r="B109" s="4">
        <v>2.5783021E-2</v>
      </c>
      <c r="C109" s="2">
        <v>16998</v>
      </c>
      <c r="D109" s="3" t="s">
        <v>656</v>
      </c>
      <c r="E109" s="5">
        <v>1.5107329</v>
      </c>
    </row>
    <row r="110" spans="1:5">
      <c r="A110" s="1" t="s">
        <v>403</v>
      </c>
      <c r="B110" s="4">
        <v>2.3523813999999999E-3</v>
      </c>
      <c r="C110" s="2">
        <v>72599</v>
      </c>
      <c r="D110" s="3" t="s">
        <v>404</v>
      </c>
      <c r="E110" s="5">
        <v>1.5049927999999999</v>
      </c>
    </row>
    <row r="111" spans="1:5">
      <c r="A111" s="1" t="s">
        <v>196</v>
      </c>
      <c r="B111" s="4">
        <v>1.3515569E-2</v>
      </c>
      <c r="C111" s="2">
        <v>23849</v>
      </c>
      <c r="D111" s="3" t="s">
        <v>197</v>
      </c>
      <c r="E111" s="5">
        <v>1.5030279</v>
      </c>
    </row>
    <row r="112" spans="1:5">
      <c r="A112" s="1" t="s">
        <v>78</v>
      </c>
      <c r="B112" s="4">
        <v>3.0059506999999999E-2</v>
      </c>
      <c r="C112" s="2">
        <v>12520</v>
      </c>
      <c r="D112" s="3" t="s">
        <v>79</v>
      </c>
      <c r="E112" s="5">
        <v>1.4967151999999999</v>
      </c>
    </row>
    <row r="113" spans="1:5">
      <c r="A113" s="1" t="s">
        <v>470</v>
      </c>
      <c r="B113" s="4">
        <v>6.3758288000000003E-3</v>
      </c>
      <c r="C113" s="2">
        <v>212632</v>
      </c>
      <c r="D113" s="3" t="s">
        <v>471</v>
      </c>
      <c r="E113" s="5">
        <v>1.4862244</v>
      </c>
    </row>
    <row r="114" spans="1:5">
      <c r="A114" s="1" t="s">
        <v>952</v>
      </c>
      <c r="B114" s="4">
        <v>4.7265420000000002E-2</v>
      </c>
      <c r="C114" s="2">
        <v>242773</v>
      </c>
      <c r="D114" s="3" t="s">
        <v>953</v>
      </c>
      <c r="E114" s="5">
        <v>1.4847669999999999</v>
      </c>
    </row>
    <row r="115" spans="1:5">
      <c r="A115" s="1" t="s">
        <v>474</v>
      </c>
      <c r="B115" s="4">
        <v>4.9055809999999998E-2</v>
      </c>
      <c r="C115" s="2">
        <v>20525</v>
      </c>
      <c r="D115" s="3" t="s">
        <v>473</v>
      </c>
      <c r="E115" s="5">
        <v>1.4843519000000001</v>
      </c>
    </row>
    <row r="116" spans="1:5">
      <c r="A116" s="1" t="s">
        <v>377</v>
      </c>
      <c r="B116" s="4">
        <v>3.3975900000000003E-2</v>
      </c>
      <c r="C116" s="2">
        <v>14792</v>
      </c>
      <c r="D116" s="3" t="s">
        <v>378</v>
      </c>
      <c r="E116" s="5">
        <v>1.4816163</v>
      </c>
    </row>
    <row r="117" spans="1:5">
      <c r="A117" s="1" t="s">
        <v>34</v>
      </c>
      <c r="B117" s="4">
        <v>7.4777165000000003E-3</v>
      </c>
      <c r="C117" s="2">
        <v>16783</v>
      </c>
      <c r="D117" s="3" t="s">
        <v>35</v>
      </c>
      <c r="E117" s="5">
        <v>1.4792209999999999</v>
      </c>
    </row>
    <row r="118" spans="1:5">
      <c r="A118" s="1" t="s">
        <v>155</v>
      </c>
      <c r="B118" s="4">
        <v>3.8475743999999999E-2</v>
      </c>
      <c r="C118" s="2">
        <v>54725</v>
      </c>
      <c r="D118" s="3" t="s">
        <v>154</v>
      </c>
      <c r="E118" s="5">
        <v>1.4788705</v>
      </c>
    </row>
    <row r="119" spans="1:5">
      <c r="A119" s="1" t="s">
        <v>282</v>
      </c>
      <c r="B119" s="4">
        <v>3.4914456000000003E-2</v>
      </c>
      <c r="C119" s="2">
        <v>21812</v>
      </c>
      <c r="D119" s="3" t="s">
        <v>283</v>
      </c>
      <c r="E119" s="5">
        <v>1.4771186000000001</v>
      </c>
    </row>
    <row r="120" spans="1:5">
      <c r="A120" s="1" t="s">
        <v>161</v>
      </c>
      <c r="B120" s="4">
        <v>2.9116822000000001E-3</v>
      </c>
      <c r="C120" s="2">
        <v>12861</v>
      </c>
      <c r="D120" s="3" t="s">
        <v>162</v>
      </c>
      <c r="E120" s="5">
        <v>1.4763417999999999</v>
      </c>
    </row>
    <row r="121" spans="1:5">
      <c r="A121" s="1" t="s">
        <v>82</v>
      </c>
      <c r="B121" s="4">
        <v>1.7173730000000002E-2</v>
      </c>
      <c r="C121" s="2">
        <v>17113</v>
      </c>
      <c r="D121" s="3" t="s">
        <v>83</v>
      </c>
      <c r="E121" s="5">
        <v>1.4720597</v>
      </c>
    </row>
    <row r="122" spans="1:5">
      <c r="A122" s="1" t="s">
        <v>116</v>
      </c>
      <c r="B122" s="4">
        <v>1.6272208E-2</v>
      </c>
      <c r="C122" s="2">
        <v>114143</v>
      </c>
      <c r="D122" s="3" t="s">
        <v>117</v>
      </c>
      <c r="E122" s="5">
        <v>1.4708327999999999</v>
      </c>
    </row>
    <row r="123" spans="1:5">
      <c r="A123" s="1" t="s">
        <v>547</v>
      </c>
      <c r="B123" s="4">
        <v>5.5668159999999996E-3</v>
      </c>
      <c r="C123" s="2">
        <v>67916</v>
      </c>
      <c r="D123" s="3" t="s">
        <v>548</v>
      </c>
      <c r="E123" s="5">
        <v>1.4640514</v>
      </c>
    </row>
    <row r="124" spans="1:5">
      <c r="A124" s="1" t="s">
        <v>180</v>
      </c>
      <c r="B124" s="4">
        <v>4.7278889999999997E-2</v>
      </c>
      <c r="C124" s="2">
        <v>14600</v>
      </c>
      <c r="D124" s="3" t="s">
        <v>181</v>
      </c>
      <c r="E124" s="5">
        <v>1.4610931</v>
      </c>
    </row>
    <row r="125" spans="1:5">
      <c r="A125" s="1" t="s">
        <v>807</v>
      </c>
      <c r="B125" s="4">
        <v>1.6541752999999999E-2</v>
      </c>
      <c r="C125" s="2">
        <v>72392</v>
      </c>
      <c r="D125" s="3" t="s">
        <v>808</v>
      </c>
      <c r="E125" s="5">
        <v>1.4608137999999999</v>
      </c>
    </row>
    <row r="126" spans="1:5">
      <c r="A126" s="1" t="s">
        <v>54</v>
      </c>
      <c r="B126" s="4">
        <v>3.7794355000000002E-2</v>
      </c>
      <c r="C126" s="2">
        <v>14828</v>
      </c>
      <c r="D126" s="3" t="s">
        <v>55</v>
      </c>
      <c r="E126" s="5">
        <v>1.454288</v>
      </c>
    </row>
    <row r="127" spans="1:5">
      <c r="A127" s="1" t="s">
        <v>541</v>
      </c>
      <c r="B127" s="4">
        <v>1.4266373000000001E-2</v>
      </c>
      <c r="C127" s="2">
        <v>70804</v>
      </c>
      <c r="D127" s="3" t="s">
        <v>542</v>
      </c>
      <c r="E127" s="5">
        <v>1.4527821999999999</v>
      </c>
    </row>
    <row r="128" spans="1:5">
      <c r="A128" s="1" t="s">
        <v>777</v>
      </c>
      <c r="B128" s="4">
        <v>3.7960305999999999E-2</v>
      </c>
      <c r="C128" s="2">
        <v>54208</v>
      </c>
      <c r="D128" s="3" t="s">
        <v>778</v>
      </c>
      <c r="E128" s="5">
        <v>1.4505767000000001</v>
      </c>
    </row>
    <row r="129" spans="1:5">
      <c r="A129" s="1" t="s">
        <v>895</v>
      </c>
      <c r="B129" s="4">
        <v>1.7714137000000001E-2</v>
      </c>
      <c r="C129" s="2">
        <v>18844</v>
      </c>
      <c r="D129" s="3" t="s">
        <v>896</v>
      </c>
      <c r="E129" s="5">
        <v>1.4499941000000001</v>
      </c>
    </row>
    <row r="130" spans="1:5">
      <c r="A130" s="1" t="s">
        <v>242</v>
      </c>
      <c r="B130" s="4">
        <v>1.3021803E-2</v>
      </c>
      <c r="C130" s="2">
        <v>14200</v>
      </c>
      <c r="D130" s="3" t="s">
        <v>243</v>
      </c>
      <c r="E130" s="5">
        <v>1.4461522</v>
      </c>
    </row>
    <row r="131" spans="1:5">
      <c r="A131" s="1" t="s">
        <v>114</v>
      </c>
      <c r="B131" s="4">
        <v>4.0074717000000003E-2</v>
      </c>
      <c r="C131" s="2">
        <v>106073</v>
      </c>
      <c r="D131" s="3" t="s">
        <v>115</v>
      </c>
      <c r="E131" s="5">
        <v>1.4439664999999999</v>
      </c>
    </row>
    <row r="132" spans="1:5">
      <c r="A132" s="1" t="s">
        <v>324</v>
      </c>
      <c r="B132" s="4">
        <v>3.0231204E-5</v>
      </c>
      <c r="C132" s="2">
        <v>12343</v>
      </c>
      <c r="D132" s="3" t="s">
        <v>325</v>
      </c>
      <c r="E132" s="5">
        <v>1.4435619</v>
      </c>
    </row>
    <row r="133" spans="1:5">
      <c r="A133" s="1" t="s">
        <v>785</v>
      </c>
      <c r="B133" s="4">
        <v>3.6151912000000001E-2</v>
      </c>
      <c r="C133" s="2">
        <v>211548</v>
      </c>
      <c r="D133" s="3" t="s">
        <v>784</v>
      </c>
      <c r="E133" s="5">
        <v>1.4432392999999999</v>
      </c>
    </row>
    <row r="134" spans="1:5">
      <c r="A134" s="1" t="s">
        <v>814</v>
      </c>
      <c r="B134" s="4">
        <v>1.2313368E-2</v>
      </c>
      <c r="C134" s="2">
        <v>66218</v>
      </c>
      <c r="D134" s="3" t="s">
        <v>815</v>
      </c>
      <c r="E134" s="5">
        <v>1.4394224</v>
      </c>
    </row>
    <row r="135" spans="1:5">
      <c r="A135" s="1" t="s">
        <v>633</v>
      </c>
      <c r="B135" s="4">
        <v>7.9244839999999999E-4</v>
      </c>
      <c r="C135" s="2">
        <v>14466</v>
      </c>
      <c r="D135" s="3" t="s">
        <v>634</v>
      </c>
      <c r="E135" s="5">
        <v>1.4359263</v>
      </c>
    </row>
    <row r="136" spans="1:5">
      <c r="A136" s="1" t="s">
        <v>440</v>
      </c>
      <c r="B136" s="4">
        <v>2.6342690000000002E-4</v>
      </c>
      <c r="C136" s="2">
        <v>54325</v>
      </c>
      <c r="D136" s="3" t="s">
        <v>441</v>
      </c>
      <c r="E136" s="5">
        <v>1.434701</v>
      </c>
    </row>
    <row r="137" spans="1:5">
      <c r="A137" s="1" t="s">
        <v>994</v>
      </c>
      <c r="B137" s="4">
        <v>1.1032752999999999E-2</v>
      </c>
      <c r="C137" s="2">
        <v>18007</v>
      </c>
      <c r="D137" s="3" t="s">
        <v>995</v>
      </c>
      <c r="E137" s="5">
        <v>1.4332575999999999</v>
      </c>
    </row>
    <row r="138" spans="1:5">
      <c r="A138" s="1" t="s">
        <v>352</v>
      </c>
      <c r="B138" s="4">
        <v>1.7078130999999999E-3</v>
      </c>
      <c r="C138" s="2">
        <v>71853</v>
      </c>
      <c r="D138" s="3" t="s">
        <v>353</v>
      </c>
      <c r="E138" s="5">
        <v>1.4238808999999999</v>
      </c>
    </row>
    <row r="139" spans="1:5">
      <c r="A139" s="1" t="s">
        <v>477</v>
      </c>
      <c r="B139" s="4">
        <v>8.7716470000000005E-3</v>
      </c>
      <c r="C139" s="2">
        <v>192176</v>
      </c>
      <c r="D139" s="3" t="s">
        <v>478</v>
      </c>
      <c r="E139" s="5">
        <v>1.4228441999999999</v>
      </c>
    </row>
    <row r="140" spans="1:5">
      <c r="A140" s="1" t="s">
        <v>106</v>
      </c>
      <c r="B140" s="4">
        <v>3.2860926999999998E-2</v>
      </c>
      <c r="C140" s="2">
        <v>140570</v>
      </c>
      <c r="D140" s="3" t="s">
        <v>107</v>
      </c>
      <c r="E140" s="5">
        <v>1.4220463999999999</v>
      </c>
    </row>
    <row r="141" spans="1:5">
      <c r="A141" s="1" t="s">
        <v>812</v>
      </c>
      <c r="B141" s="4">
        <v>3.4882867000000001E-4</v>
      </c>
      <c r="C141" s="2">
        <v>108148</v>
      </c>
      <c r="D141" s="3" t="s">
        <v>813</v>
      </c>
      <c r="E141" s="5">
        <v>1.4210929999999999</v>
      </c>
    </row>
    <row r="142" spans="1:5">
      <c r="A142" s="1" t="s">
        <v>819</v>
      </c>
      <c r="B142" s="4">
        <v>2.6182735000000001E-3</v>
      </c>
      <c r="C142" s="2">
        <v>224807</v>
      </c>
      <c r="D142" s="3" t="s">
        <v>820</v>
      </c>
      <c r="E142" s="5">
        <v>1.4189240000000001</v>
      </c>
    </row>
    <row r="143" spans="1:5">
      <c r="A143" s="1" t="s">
        <v>76</v>
      </c>
      <c r="B143" s="4">
        <v>6.6346306999999997E-3</v>
      </c>
      <c r="C143" s="2">
        <v>12925</v>
      </c>
      <c r="D143" s="3" t="s">
        <v>77</v>
      </c>
      <c r="E143" s="5">
        <v>1.4134058</v>
      </c>
    </row>
    <row r="144" spans="1:5">
      <c r="A144" s="1" t="s">
        <v>887</v>
      </c>
      <c r="B144" s="4">
        <v>1.0905137000000001E-2</v>
      </c>
      <c r="C144" s="2">
        <v>70478</v>
      </c>
      <c r="D144" s="3" t="s">
        <v>888</v>
      </c>
      <c r="E144" s="5">
        <v>1.4133543</v>
      </c>
    </row>
    <row r="145" spans="1:5">
      <c r="A145" s="1" t="s">
        <v>147</v>
      </c>
      <c r="B145" s="4">
        <v>2.9762345999999999E-2</v>
      </c>
      <c r="C145" s="2">
        <v>68202</v>
      </c>
      <c r="D145" s="3" t="s">
        <v>148</v>
      </c>
      <c r="E145" s="5">
        <v>1.4126639999999999</v>
      </c>
    </row>
    <row r="146" spans="1:5">
      <c r="A146" s="1" t="s">
        <v>1003</v>
      </c>
      <c r="B146" s="4">
        <v>3.9440252000000002E-2</v>
      </c>
      <c r="C146" s="2">
        <v>22026</v>
      </c>
      <c r="D146" s="3" t="s">
        <v>1004</v>
      </c>
      <c r="E146" s="5">
        <v>1.4124391000000001</v>
      </c>
    </row>
    <row r="147" spans="1:5">
      <c r="A147" s="1" t="s">
        <v>84</v>
      </c>
      <c r="B147" s="4">
        <v>2.5844772E-3</v>
      </c>
      <c r="C147" s="2">
        <v>11984</v>
      </c>
      <c r="D147" s="3" t="s">
        <v>85</v>
      </c>
      <c r="E147" s="5">
        <v>1.4095116999999999</v>
      </c>
    </row>
    <row r="148" spans="1:5">
      <c r="A148" s="1" t="s">
        <v>275</v>
      </c>
      <c r="B148" s="4">
        <v>1.4228875E-2</v>
      </c>
      <c r="C148" s="2">
        <v>20392</v>
      </c>
      <c r="D148" s="3" t="s">
        <v>276</v>
      </c>
      <c r="E148" s="5">
        <v>1.4044724</v>
      </c>
    </row>
    <row r="149" spans="1:5">
      <c r="A149" s="1" t="s">
        <v>1021</v>
      </c>
      <c r="B149" s="4">
        <v>7.2179469999999997E-3</v>
      </c>
      <c r="C149" s="2">
        <v>666938</v>
      </c>
      <c r="D149" s="3" t="s">
        <v>1022</v>
      </c>
      <c r="E149" s="5">
        <v>1.4040684000000001</v>
      </c>
    </row>
    <row r="150" spans="1:5">
      <c r="A150" s="1" t="s">
        <v>137</v>
      </c>
      <c r="B150" s="4">
        <v>4.8124256999999997E-2</v>
      </c>
      <c r="C150" s="2">
        <v>18452</v>
      </c>
      <c r="D150" s="3" t="s">
        <v>138</v>
      </c>
      <c r="E150" s="5">
        <v>1.3987433</v>
      </c>
    </row>
    <row r="151" spans="1:5">
      <c r="A151" s="1" t="s">
        <v>899</v>
      </c>
      <c r="B151" s="4">
        <v>2.4637213000000002E-2</v>
      </c>
      <c r="C151" s="2">
        <v>67972</v>
      </c>
      <c r="D151" s="3" t="s">
        <v>900</v>
      </c>
      <c r="E151" s="5">
        <v>1.3982823</v>
      </c>
    </row>
    <row r="152" spans="1:5">
      <c r="A152" s="1" t="s">
        <v>720</v>
      </c>
      <c r="B152" s="4">
        <v>2.0190336E-2</v>
      </c>
      <c r="C152" s="2">
        <v>109815</v>
      </c>
      <c r="D152" s="3" t="s">
        <v>721</v>
      </c>
      <c r="E152" s="5">
        <v>1.3973530000000001</v>
      </c>
    </row>
    <row r="153" spans="1:5">
      <c r="A153" s="1" t="s">
        <v>294</v>
      </c>
      <c r="B153" s="4">
        <v>1.3798193999999999E-3</v>
      </c>
      <c r="C153" s="2">
        <v>56401</v>
      </c>
      <c r="D153" s="3" t="s">
        <v>295</v>
      </c>
      <c r="E153" s="5">
        <v>1.3941165</v>
      </c>
    </row>
    <row r="154" spans="1:5">
      <c r="A154" s="1" t="s">
        <v>842</v>
      </c>
      <c r="B154" s="4">
        <v>4.1838237000000004E-3</v>
      </c>
      <c r="C154" s="2">
        <v>13057</v>
      </c>
      <c r="D154" s="3" t="s">
        <v>843</v>
      </c>
      <c r="E154" s="5">
        <v>1.3925681999999999</v>
      </c>
    </row>
    <row r="155" spans="1:5">
      <c r="A155" s="1" t="s">
        <v>296</v>
      </c>
      <c r="B155" s="4">
        <v>3.6477367000000002E-3</v>
      </c>
      <c r="C155" s="2">
        <v>11303</v>
      </c>
      <c r="D155" s="3" t="s">
        <v>297</v>
      </c>
      <c r="E155" s="5">
        <v>1.3893664999999999</v>
      </c>
    </row>
    <row r="156" spans="1:5">
      <c r="A156" s="1" t="s">
        <v>586</v>
      </c>
      <c r="B156" s="4">
        <v>1.9705124000000001E-2</v>
      </c>
      <c r="C156" s="2">
        <v>57874</v>
      </c>
      <c r="D156" s="3" t="s">
        <v>587</v>
      </c>
      <c r="E156" s="5">
        <v>1.3889701000000001</v>
      </c>
    </row>
    <row r="157" spans="1:5">
      <c r="A157" s="1" t="s">
        <v>988</v>
      </c>
      <c r="B157" s="4">
        <v>4.8485802999999997E-5</v>
      </c>
      <c r="C157" s="2">
        <v>56473</v>
      </c>
      <c r="D157" s="3" t="s">
        <v>989</v>
      </c>
      <c r="E157" s="5">
        <v>1.3836542000000001</v>
      </c>
    </row>
    <row r="158" spans="1:5">
      <c r="A158" s="1" t="s">
        <v>693</v>
      </c>
      <c r="B158" s="4">
        <v>2.6350369999999998E-3</v>
      </c>
      <c r="C158" s="2">
        <v>69019</v>
      </c>
      <c r="D158" s="3" t="s">
        <v>694</v>
      </c>
      <c r="E158" s="5">
        <v>1.3826877</v>
      </c>
    </row>
    <row r="159" spans="1:5">
      <c r="A159" s="1" t="s">
        <v>486</v>
      </c>
      <c r="B159" s="4">
        <v>1.6032555E-3</v>
      </c>
      <c r="C159" s="2">
        <v>216874</v>
      </c>
      <c r="D159" s="3" t="s">
        <v>487</v>
      </c>
      <c r="E159" s="5">
        <v>1.3728070999999999</v>
      </c>
    </row>
    <row r="160" spans="1:5">
      <c r="A160" s="1" t="s">
        <v>879</v>
      </c>
      <c r="B160" s="4">
        <v>2.8287581999999999E-3</v>
      </c>
      <c r="C160" s="2">
        <v>66967</v>
      </c>
      <c r="D160" s="3" t="s">
        <v>880</v>
      </c>
      <c r="E160" s="5">
        <v>1.3662377999999999</v>
      </c>
    </row>
    <row r="161" spans="1:5">
      <c r="A161" s="1" t="s">
        <v>885</v>
      </c>
      <c r="B161" s="4">
        <v>4.1779614999999999E-2</v>
      </c>
      <c r="C161" s="2">
        <v>56353</v>
      </c>
      <c r="D161" s="3" t="s">
        <v>886</v>
      </c>
      <c r="E161" s="5">
        <v>1.3652074000000001</v>
      </c>
    </row>
    <row r="162" spans="1:5">
      <c r="A162" s="1" t="s">
        <v>521</v>
      </c>
      <c r="B162" s="4">
        <v>6.8137705999999996E-3</v>
      </c>
      <c r="C162" s="2">
        <v>228812</v>
      </c>
      <c r="D162" s="3" t="s">
        <v>522</v>
      </c>
      <c r="E162" s="5">
        <v>1.3644000000000001</v>
      </c>
    </row>
    <row r="163" spans="1:5">
      <c r="A163" s="1" t="s">
        <v>666</v>
      </c>
      <c r="B163" s="4">
        <v>3.5835586000000003E-2</v>
      </c>
      <c r="C163" s="2">
        <v>20624</v>
      </c>
      <c r="D163" s="3" t="s">
        <v>667</v>
      </c>
      <c r="E163" s="5">
        <v>1.3641129999999999</v>
      </c>
    </row>
    <row r="164" spans="1:5">
      <c r="A164" s="1" t="s">
        <v>92</v>
      </c>
      <c r="B164" s="4">
        <v>2.4305696E-4</v>
      </c>
      <c r="C164" s="2">
        <v>13200</v>
      </c>
      <c r="D164" s="3" t="s">
        <v>93</v>
      </c>
      <c r="E164" s="5">
        <v>1.363972</v>
      </c>
    </row>
    <row r="165" spans="1:5">
      <c r="A165" s="1" t="s">
        <v>327</v>
      </c>
      <c r="B165" s="4">
        <v>4.8091974000000003E-2</v>
      </c>
      <c r="C165" s="2" t="s">
        <v>328</v>
      </c>
      <c r="D165" s="3" t="s">
        <v>329</v>
      </c>
      <c r="E165" s="5">
        <v>1.363116</v>
      </c>
    </row>
    <row r="166" spans="1:5">
      <c r="A166" s="1" t="s">
        <v>481</v>
      </c>
      <c r="B166" s="4">
        <v>3.0095236000000001E-2</v>
      </c>
      <c r="C166" s="2">
        <v>71914</v>
      </c>
      <c r="D166" s="3" t="s">
        <v>482</v>
      </c>
      <c r="E166" s="5">
        <v>1.3606792999999999</v>
      </c>
    </row>
    <row r="167" spans="1:5">
      <c r="A167" s="1" t="s">
        <v>271</v>
      </c>
      <c r="B167" s="4">
        <v>2.9116822000000001E-3</v>
      </c>
      <c r="C167" s="2">
        <v>21803</v>
      </c>
      <c r="D167" s="3" t="s">
        <v>272</v>
      </c>
      <c r="E167" s="5">
        <v>1.3566895000000001</v>
      </c>
    </row>
    <row r="168" spans="1:5">
      <c r="A168" s="1" t="s">
        <v>326</v>
      </c>
      <c r="B168" s="4">
        <v>2.2770416000000002E-2</v>
      </c>
      <c r="C168" s="2">
        <v>12343</v>
      </c>
      <c r="D168" s="3" t="s">
        <v>325</v>
      </c>
      <c r="E168" s="5">
        <v>1.3566864999999999</v>
      </c>
    </row>
    <row r="169" spans="1:5">
      <c r="A169" s="1" t="s">
        <v>574</v>
      </c>
      <c r="B169" s="4">
        <v>1.7098865000000001E-2</v>
      </c>
      <c r="C169" s="2">
        <v>235623</v>
      </c>
      <c r="D169" s="3" t="s">
        <v>575</v>
      </c>
      <c r="E169" s="5">
        <v>1.3561171000000001</v>
      </c>
    </row>
    <row r="170" spans="1:5">
      <c r="A170" s="1" t="s">
        <v>143</v>
      </c>
      <c r="B170" s="4">
        <v>5.8705750000000003E-3</v>
      </c>
      <c r="C170" s="2">
        <v>14030</v>
      </c>
      <c r="D170" s="3" t="s">
        <v>144</v>
      </c>
      <c r="E170" s="5">
        <v>1.3530264000000001</v>
      </c>
    </row>
    <row r="171" spans="1:5">
      <c r="A171" s="1" t="s">
        <v>360</v>
      </c>
      <c r="B171" s="4">
        <v>1.7087894999999999E-2</v>
      </c>
      <c r="C171" s="2">
        <v>218335</v>
      </c>
      <c r="D171" s="3" t="s">
        <v>361</v>
      </c>
      <c r="E171" s="5">
        <v>1.3456824999999999</v>
      </c>
    </row>
    <row r="172" spans="1:5">
      <c r="A172" s="1" t="s">
        <v>605</v>
      </c>
      <c r="B172" s="4">
        <v>2.0972814E-3</v>
      </c>
      <c r="C172" s="2">
        <v>23874</v>
      </c>
      <c r="D172" s="3" t="s">
        <v>606</v>
      </c>
      <c r="E172" s="5">
        <v>1.3452781</v>
      </c>
    </row>
    <row r="173" spans="1:5">
      <c r="A173" s="1" t="s">
        <v>259</v>
      </c>
      <c r="B173" s="4">
        <v>3.0878084E-2</v>
      </c>
      <c r="C173" s="2">
        <v>107939</v>
      </c>
      <c r="D173" s="3" t="s">
        <v>260</v>
      </c>
      <c r="E173" s="5">
        <v>1.3427066000000001</v>
      </c>
    </row>
    <row r="174" spans="1:5">
      <c r="A174" s="1" t="s">
        <v>230</v>
      </c>
      <c r="B174" s="4">
        <v>1.43342195E-2</v>
      </c>
      <c r="C174" s="2" t="s">
        <v>231</v>
      </c>
      <c r="D174" s="3" t="s">
        <v>232</v>
      </c>
      <c r="E174" s="5">
        <v>1.3411185999999999</v>
      </c>
    </row>
    <row r="175" spans="1:5">
      <c r="A175" s="1" t="s">
        <v>644</v>
      </c>
      <c r="B175" s="4">
        <v>4.2822412999999997E-2</v>
      </c>
      <c r="C175" s="2">
        <v>108888</v>
      </c>
      <c r="D175" s="3" t="s">
        <v>645</v>
      </c>
      <c r="E175" s="5">
        <v>1.3409572999999999</v>
      </c>
    </row>
    <row r="176" spans="1:5">
      <c r="A176" s="1" t="s">
        <v>468</v>
      </c>
      <c r="B176" s="4">
        <v>2.1672997999999999E-2</v>
      </c>
      <c r="C176" s="2">
        <v>208449</v>
      </c>
      <c r="D176" s="3" t="s">
        <v>469</v>
      </c>
      <c r="E176" s="5">
        <v>1.3406378000000001</v>
      </c>
    </row>
    <row r="177" spans="1:5">
      <c r="A177" s="1" t="s">
        <v>650</v>
      </c>
      <c r="B177" s="4">
        <v>3.980303E-4</v>
      </c>
      <c r="C177" s="2">
        <v>70495</v>
      </c>
      <c r="D177" s="3" t="s">
        <v>651</v>
      </c>
      <c r="E177" s="5">
        <v>1.3360453999999999</v>
      </c>
    </row>
    <row r="178" spans="1:5">
      <c r="A178" s="1" t="s">
        <v>454</v>
      </c>
      <c r="B178" s="4">
        <v>3.9392725000000003E-2</v>
      </c>
      <c r="C178" s="2">
        <v>27411</v>
      </c>
      <c r="D178" s="3" t="s">
        <v>455</v>
      </c>
      <c r="E178" s="5">
        <v>1.3355762</v>
      </c>
    </row>
    <row r="179" spans="1:5">
      <c r="A179" s="1" t="s">
        <v>64</v>
      </c>
      <c r="B179" s="4">
        <v>1.2315351E-2</v>
      </c>
      <c r="C179" s="2">
        <v>72831</v>
      </c>
      <c r="D179" s="3" t="s">
        <v>65</v>
      </c>
      <c r="E179" s="5">
        <v>1.3350751000000001</v>
      </c>
    </row>
    <row r="180" spans="1:5">
      <c r="A180" s="1" t="s">
        <v>366</v>
      </c>
      <c r="B180" s="4">
        <v>4.2520847000000001E-2</v>
      </c>
      <c r="C180" s="2">
        <v>101118</v>
      </c>
      <c r="D180" s="3" t="s">
        <v>367</v>
      </c>
      <c r="E180" s="5">
        <v>1.3306884000000001</v>
      </c>
    </row>
    <row r="181" spans="1:5">
      <c r="A181" s="1" t="s">
        <v>188</v>
      </c>
      <c r="B181" s="4">
        <v>1.1421674999999999E-2</v>
      </c>
      <c r="C181" s="2">
        <v>26926</v>
      </c>
      <c r="D181" s="3" t="s">
        <v>189</v>
      </c>
      <c r="E181" s="5">
        <v>1.3232421000000001</v>
      </c>
    </row>
    <row r="182" spans="1:5">
      <c r="A182" s="1" t="s">
        <v>426</v>
      </c>
      <c r="B182" s="4">
        <v>1.4932681000000001E-3</v>
      </c>
      <c r="C182" s="2">
        <v>67674</v>
      </c>
      <c r="D182" s="3" t="s">
        <v>427</v>
      </c>
      <c r="E182" s="5">
        <v>1.3224811999999999</v>
      </c>
    </row>
    <row r="183" spans="1:5">
      <c r="A183" s="1" t="s">
        <v>685</v>
      </c>
      <c r="B183" s="4">
        <v>5.0051870000000004E-3</v>
      </c>
      <c r="C183" s="2">
        <v>12868</v>
      </c>
      <c r="D183" s="3" t="s">
        <v>686</v>
      </c>
      <c r="E183" s="5">
        <v>1.3224345</v>
      </c>
    </row>
    <row r="184" spans="1:5">
      <c r="A184" s="1" t="s">
        <v>456</v>
      </c>
      <c r="B184" s="4">
        <v>2.4116039999999998E-2</v>
      </c>
      <c r="C184" s="2">
        <v>81910</v>
      </c>
      <c r="D184" s="3" t="s">
        <v>457</v>
      </c>
      <c r="E184" s="5">
        <v>1.3209101999999999</v>
      </c>
    </row>
    <row r="185" spans="1:5">
      <c r="A185" s="1" t="s">
        <v>801</v>
      </c>
      <c r="B185" s="4">
        <v>3.9522229999999998E-2</v>
      </c>
      <c r="C185" s="2">
        <v>15414</v>
      </c>
      <c r="D185" s="3" t="s">
        <v>802</v>
      </c>
      <c r="E185" s="5">
        <v>1.3193959</v>
      </c>
    </row>
    <row r="186" spans="1:5">
      <c r="A186" s="1" t="s">
        <v>290</v>
      </c>
      <c r="B186" s="4">
        <v>1.096463E-2</v>
      </c>
      <c r="C186" s="2">
        <v>22234</v>
      </c>
      <c r="D186" s="3" t="s">
        <v>291</v>
      </c>
      <c r="E186" s="5">
        <v>1.3177365999999999</v>
      </c>
    </row>
    <row r="187" spans="1:5">
      <c r="A187" s="1" t="s">
        <v>626</v>
      </c>
      <c r="B187" s="4">
        <v>7.1891589999999994E-5</v>
      </c>
      <c r="C187" s="2">
        <v>72580</v>
      </c>
      <c r="D187" s="3" t="s">
        <v>627</v>
      </c>
      <c r="E187" s="5">
        <v>1.3152454</v>
      </c>
    </row>
    <row r="188" spans="1:5">
      <c r="A188" s="1" t="s">
        <v>190</v>
      </c>
      <c r="B188" s="4">
        <v>1.884336E-2</v>
      </c>
      <c r="C188" s="2">
        <v>74140</v>
      </c>
      <c r="D188" s="3" t="s">
        <v>191</v>
      </c>
      <c r="E188" s="5">
        <v>1.3146131000000001</v>
      </c>
    </row>
    <row r="189" spans="1:5">
      <c r="A189" s="1" t="s">
        <v>1005</v>
      </c>
      <c r="B189" s="4">
        <v>4.9782800000000002E-2</v>
      </c>
      <c r="C189" s="2">
        <v>81000</v>
      </c>
      <c r="D189" s="3" t="s">
        <v>1006</v>
      </c>
      <c r="E189" s="5">
        <v>1.3121189</v>
      </c>
    </row>
    <row r="190" spans="1:5">
      <c r="A190" s="1" t="s">
        <v>1016</v>
      </c>
      <c r="B190" s="4">
        <v>4.9763735000000003E-2</v>
      </c>
      <c r="C190" s="2">
        <v>192157</v>
      </c>
      <c r="D190" s="3" t="s">
        <v>1017</v>
      </c>
      <c r="E190" s="5">
        <v>1.3120947999999999</v>
      </c>
    </row>
    <row r="191" spans="1:5">
      <c r="A191" s="1" t="s">
        <v>766</v>
      </c>
      <c r="B191" s="4">
        <v>4.8586674000000003E-2</v>
      </c>
      <c r="C191" s="2">
        <v>21766</v>
      </c>
      <c r="D191" s="3" t="s">
        <v>767</v>
      </c>
      <c r="E191" s="5">
        <v>1.3119209999999999</v>
      </c>
    </row>
    <row r="192" spans="1:5">
      <c r="A192" s="1" t="s">
        <v>984</v>
      </c>
      <c r="B192" s="4">
        <v>1.0484276000000001E-2</v>
      </c>
      <c r="C192" s="2">
        <v>280668</v>
      </c>
      <c r="D192" s="3" t="s">
        <v>985</v>
      </c>
      <c r="E192" s="5">
        <v>1.3118196</v>
      </c>
    </row>
    <row r="193" spans="1:5">
      <c r="A193" s="1" t="s">
        <v>691</v>
      </c>
      <c r="B193" s="4">
        <v>2.6250576999999999E-3</v>
      </c>
      <c r="C193" s="2">
        <v>15368</v>
      </c>
      <c r="D193" s="3" t="s">
        <v>692</v>
      </c>
      <c r="E193" s="5">
        <v>1.3095671</v>
      </c>
    </row>
    <row r="194" spans="1:5">
      <c r="A194" s="1" t="s">
        <v>638</v>
      </c>
      <c r="B194" s="4">
        <v>8.9134730000000001E-4</v>
      </c>
      <c r="C194" s="2">
        <v>68801</v>
      </c>
      <c r="D194" s="3" t="s">
        <v>639</v>
      </c>
      <c r="E194" s="5">
        <v>1.3094300000000001</v>
      </c>
    </row>
    <row r="195" spans="1:5">
      <c r="A195" s="1" t="s">
        <v>273</v>
      </c>
      <c r="B195" s="4">
        <v>4.7737365000000004E-3</v>
      </c>
      <c r="C195" s="2">
        <v>66253</v>
      </c>
      <c r="D195" s="3" t="s">
        <v>274</v>
      </c>
      <c r="E195" s="5">
        <v>1.3078163</v>
      </c>
    </row>
    <row r="196" spans="1:5">
      <c r="A196" s="1" t="s">
        <v>831</v>
      </c>
      <c r="B196" s="4">
        <v>1.8264776E-2</v>
      </c>
      <c r="C196" s="2">
        <v>16412</v>
      </c>
      <c r="D196" s="3" t="s">
        <v>489</v>
      </c>
      <c r="E196" s="5">
        <v>1.3069458</v>
      </c>
    </row>
    <row r="197" spans="1:5">
      <c r="A197" s="1" t="s">
        <v>169</v>
      </c>
      <c r="B197" s="4">
        <v>1.6729913999999999E-2</v>
      </c>
      <c r="C197" s="2">
        <v>12317</v>
      </c>
      <c r="D197" s="3" t="s">
        <v>170</v>
      </c>
      <c r="E197" s="5">
        <v>1.304872</v>
      </c>
    </row>
    <row r="198" spans="1:5">
      <c r="A198" s="1" t="s">
        <v>233</v>
      </c>
      <c r="B198" s="4">
        <v>2.1667909999999999E-3</v>
      </c>
      <c r="C198" s="2" t="s">
        <v>231</v>
      </c>
      <c r="D198" s="3" t="s">
        <v>232</v>
      </c>
      <c r="E198" s="5">
        <v>1.3036597999999999</v>
      </c>
    </row>
    <row r="199" spans="1:5">
      <c r="A199" s="1" t="s">
        <v>292</v>
      </c>
      <c r="B199" s="4">
        <v>2.3664737000000002E-2</v>
      </c>
      <c r="C199" s="2">
        <v>57913</v>
      </c>
      <c r="D199" s="3" t="s">
        <v>293</v>
      </c>
      <c r="E199" s="5">
        <v>1.3036146</v>
      </c>
    </row>
    <row r="200" spans="1:5">
      <c r="A200" s="1" t="s">
        <v>236</v>
      </c>
      <c r="B200" s="4">
        <v>1.925404E-2</v>
      </c>
      <c r="C200" s="2">
        <v>21943</v>
      </c>
      <c r="D200" s="3" t="s">
        <v>237</v>
      </c>
      <c r="E200" s="5">
        <v>1.3015862</v>
      </c>
    </row>
    <row r="201" spans="1:5">
      <c r="A201" s="1" t="s">
        <v>753</v>
      </c>
      <c r="B201" s="4">
        <v>2.1592716000000001E-3</v>
      </c>
      <c r="C201" s="2">
        <v>17755</v>
      </c>
      <c r="D201" s="3" t="s">
        <v>754</v>
      </c>
      <c r="E201" s="5">
        <v>1.2993608999999999</v>
      </c>
    </row>
    <row r="202" spans="1:5">
      <c r="A202" s="1" t="s">
        <v>768</v>
      </c>
      <c r="B202" s="4">
        <v>1.3727028E-2</v>
      </c>
      <c r="C202" s="2">
        <v>66366</v>
      </c>
      <c r="D202" s="3" t="s">
        <v>769</v>
      </c>
      <c r="E202" s="5">
        <v>1.2971318999999999</v>
      </c>
    </row>
    <row r="203" spans="1:5">
      <c r="A203" s="1" t="s">
        <v>921</v>
      </c>
      <c r="B203" s="4">
        <v>2.0768119000000002E-2</v>
      </c>
      <c r="C203" s="2">
        <v>230673</v>
      </c>
      <c r="D203" s="3" t="s">
        <v>922</v>
      </c>
      <c r="E203" s="5">
        <v>1.2966541</v>
      </c>
    </row>
    <row r="204" spans="1:5">
      <c r="A204" s="1" t="s">
        <v>960</v>
      </c>
      <c r="B204" s="4">
        <v>1.7381576999999999E-2</v>
      </c>
      <c r="C204" s="2">
        <v>212999</v>
      </c>
      <c r="D204" s="3" t="s">
        <v>961</v>
      </c>
      <c r="E204" s="5">
        <v>1.296516</v>
      </c>
    </row>
    <row r="205" spans="1:5">
      <c r="A205" s="1" t="s">
        <v>654</v>
      </c>
      <c r="B205" s="4">
        <v>9.5142830000000001E-3</v>
      </c>
      <c r="C205" s="2">
        <v>108888</v>
      </c>
      <c r="D205" s="3" t="s">
        <v>645</v>
      </c>
      <c r="E205" s="5">
        <v>1.2954829000000001</v>
      </c>
    </row>
    <row r="206" spans="1:5">
      <c r="A206" s="1" t="s">
        <v>695</v>
      </c>
      <c r="B206" s="4">
        <v>2.5156255999999998E-2</v>
      </c>
      <c r="C206" s="2">
        <v>67511</v>
      </c>
      <c r="D206" s="3" t="s">
        <v>696</v>
      </c>
      <c r="E206" s="5">
        <v>1.2953987</v>
      </c>
    </row>
    <row r="207" spans="1:5">
      <c r="A207" s="1" t="s">
        <v>897</v>
      </c>
      <c r="B207" s="4">
        <v>1.9746693000000002E-3</v>
      </c>
      <c r="C207" s="2">
        <v>244059</v>
      </c>
      <c r="D207" s="3" t="s">
        <v>898</v>
      </c>
      <c r="E207" s="5">
        <v>1.2933611</v>
      </c>
    </row>
    <row r="208" spans="1:5">
      <c r="A208" s="1" t="s">
        <v>576</v>
      </c>
      <c r="B208" s="4">
        <v>4.8894286000000002E-2</v>
      </c>
      <c r="C208" s="2">
        <v>234023</v>
      </c>
      <c r="D208" s="3" t="s">
        <v>577</v>
      </c>
      <c r="E208" s="5">
        <v>1.2904553000000001</v>
      </c>
    </row>
    <row r="209" spans="1:5">
      <c r="A209" s="1" t="s">
        <v>504</v>
      </c>
      <c r="B209" s="4">
        <v>1.617613E-2</v>
      </c>
      <c r="C209" s="2">
        <v>214162</v>
      </c>
      <c r="D209" s="3" t="s">
        <v>505</v>
      </c>
      <c r="E209" s="5">
        <v>1.2892954000000001</v>
      </c>
    </row>
    <row r="210" spans="1:5">
      <c r="A210" s="1" t="s">
        <v>933</v>
      </c>
      <c r="B210" s="4">
        <v>8.3558650000000005E-3</v>
      </c>
      <c r="C210" s="2">
        <v>230779</v>
      </c>
      <c r="D210" s="3" t="s">
        <v>934</v>
      </c>
      <c r="E210" s="5">
        <v>1.2863955</v>
      </c>
    </row>
    <row r="211" spans="1:5">
      <c r="A211" s="1" t="s">
        <v>450</v>
      </c>
      <c r="B211" s="4">
        <v>1.6209317000000001E-2</v>
      </c>
      <c r="C211" s="2">
        <v>78308</v>
      </c>
      <c r="D211" s="3" t="s">
        <v>451</v>
      </c>
      <c r="E211" s="5">
        <v>1.2838475</v>
      </c>
    </row>
    <row r="212" spans="1:5">
      <c r="A212" s="1" t="s">
        <v>678</v>
      </c>
      <c r="B212" s="4">
        <v>2.2349186E-2</v>
      </c>
      <c r="C212" s="2">
        <v>20969</v>
      </c>
      <c r="D212" s="3" t="s">
        <v>45</v>
      </c>
      <c r="E212" s="5">
        <v>1.2801070999999999</v>
      </c>
    </row>
    <row r="213" spans="1:5">
      <c r="A213" s="1" t="s">
        <v>825</v>
      </c>
      <c r="B213" s="4">
        <v>7.9169410000000003E-3</v>
      </c>
      <c r="E213" s="5">
        <v>1.2791497000000001</v>
      </c>
    </row>
    <row r="214" spans="1:5">
      <c r="A214" s="1" t="s">
        <v>409</v>
      </c>
      <c r="B214" s="4">
        <v>1.1013188E-2</v>
      </c>
      <c r="C214" s="2" t="s">
        <v>410</v>
      </c>
      <c r="D214" s="3" t="s">
        <v>411</v>
      </c>
      <c r="E214" s="5">
        <v>1.2787795</v>
      </c>
    </row>
    <row r="215" spans="1:5">
      <c r="A215" s="1" t="s">
        <v>523</v>
      </c>
      <c r="B215" s="4">
        <v>1.0276904E-2</v>
      </c>
      <c r="C215" s="2">
        <v>72309</v>
      </c>
      <c r="D215" s="3" t="s">
        <v>524</v>
      </c>
      <c r="E215" s="5">
        <v>1.2783073</v>
      </c>
    </row>
    <row r="216" spans="1:5">
      <c r="A216" s="1" t="s">
        <v>356</v>
      </c>
      <c r="B216" s="4">
        <v>1.1127964000000001E-2</v>
      </c>
      <c r="C216" s="2">
        <v>67398</v>
      </c>
      <c r="D216" s="3" t="s">
        <v>357</v>
      </c>
      <c r="E216" s="5">
        <v>1.2779623</v>
      </c>
    </row>
    <row r="217" spans="1:5">
      <c r="A217" s="1" t="s">
        <v>436</v>
      </c>
      <c r="B217" s="4">
        <v>3.6612882999999999E-2</v>
      </c>
      <c r="C217" s="2">
        <v>67878</v>
      </c>
      <c r="D217" s="3" t="s">
        <v>437</v>
      </c>
      <c r="E217" s="5">
        <v>1.2763831999999999</v>
      </c>
    </row>
    <row r="218" spans="1:5">
      <c r="A218" s="1" t="s">
        <v>513</v>
      </c>
      <c r="B218" s="4">
        <v>2.541289E-2</v>
      </c>
      <c r="C218" s="2">
        <v>11459</v>
      </c>
      <c r="D218" s="3" t="s">
        <v>514</v>
      </c>
      <c r="E218" s="5">
        <v>1.2754129000000001</v>
      </c>
    </row>
    <row r="219" spans="1:5">
      <c r="A219" s="1" t="s">
        <v>122</v>
      </c>
      <c r="B219" s="4">
        <v>1.3967775999999999E-2</v>
      </c>
      <c r="C219" s="2" t="s">
        <v>123</v>
      </c>
      <c r="D219" s="3" t="s">
        <v>124</v>
      </c>
      <c r="E219" s="5">
        <v>1.2725386999999999</v>
      </c>
    </row>
    <row r="220" spans="1:5">
      <c r="A220" s="1" t="s">
        <v>709</v>
      </c>
      <c r="B220" s="4">
        <v>4.1878144999999999E-2</v>
      </c>
      <c r="C220" s="2">
        <v>22122</v>
      </c>
      <c r="D220" s="3" t="s">
        <v>710</v>
      </c>
      <c r="E220" s="5">
        <v>1.2723529</v>
      </c>
    </row>
    <row r="221" spans="1:5">
      <c r="A221" s="1" t="s">
        <v>334</v>
      </c>
      <c r="B221" s="4">
        <v>9.5142830000000001E-3</v>
      </c>
      <c r="C221" s="2">
        <v>11933</v>
      </c>
      <c r="D221" s="3" t="s">
        <v>335</v>
      </c>
      <c r="E221" s="5">
        <v>1.2721933999999999</v>
      </c>
    </row>
    <row r="222" spans="1:5">
      <c r="A222" s="1" t="s">
        <v>791</v>
      </c>
      <c r="B222" s="4">
        <v>2.3486680999999999E-2</v>
      </c>
      <c r="C222" s="2">
        <v>13039</v>
      </c>
      <c r="D222" s="3" t="s">
        <v>792</v>
      </c>
      <c r="E222" s="5">
        <v>1.2715285000000001</v>
      </c>
    </row>
    <row r="223" spans="1:5">
      <c r="A223" s="1" t="s">
        <v>62</v>
      </c>
      <c r="B223" s="4">
        <v>9.757646E-3</v>
      </c>
      <c r="C223" s="2">
        <v>76740</v>
      </c>
      <c r="D223" s="3" t="s">
        <v>63</v>
      </c>
      <c r="E223" s="5">
        <v>1.2701867</v>
      </c>
    </row>
    <row r="224" spans="1:5">
      <c r="A224" s="1" t="s">
        <v>216</v>
      </c>
      <c r="B224" s="4">
        <v>7.7795759999999999E-3</v>
      </c>
      <c r="C224" s="2">
        <v>18590</v>
      </c>
      <c r="D224" s="3" t="s">
        <v>217</v>
      </c>
      <c r="E224" s="5">
        <v>1.2674160999999999</v>
      </c>
    </row>
    <row r="225" spans="1:5">
      <c r="A225" s="1" t="s">
        <v>861</v>
      </c>
      <c r="B225" s="4">
        <v>1.3378303500000001E-2</v>
      </c>
      <c r="C225" s="2">
        <v>54325</v>
      </c>
      <c r="D225" s="3" t="s">
        <v>441</v>
      </c>
      <c r="E225" s="5">
        <v>1.2672207</v>
      </c>
    </row>
    <row r="226" spans="1:5">
      <c r="A226" s="1" t="s">
        <v>458</v>
      </c>
      <c r="B226" s="4">
        <v>4.2878306999999997E-2</v>
      </c>
      <c r="C226" s="2">
        <v>20226</v>
      </c>
      <c r="D226" s="3" t="s">
        <v>459</v>
      </c>
      <c r="E226" s="5">
        <v>1.2619978999999999</v>
      </c>
    </row>
    <row r="227" spans="1:5">
      <c r="A227" s="1" t="s">
        <v>310</v>
      </c>
      <c r="B227" s="4">
        <v>8.0654480000000002E-4</v>
      </c>
      <c r="C227" s="2">
        <v>56210</v>
      </c>
      <c r="D227" s="3" t="s">
        <v>311</v>
      </c>
      <c r="E227" s="5">
        <v>1.2601192999999999</v>
      </c>
    </row>
    <row r="228" spans="1:5">
      <c r="A228" s="1" t="s">
        <v>336</v>
      </c>
      <c r="B228" s="4">
        <v>1.7934327999999999E-2</v>
      </c>
      <c r="C228" s="2">
        <v>67838</v>
      </c>
      <c r="D228" s="3" t="s">
        <v>337</v>
      </c>
      <c r="E228" s="5">
        <v>1.2561777999999999</v>
      </c>
    </row>
    <row r="229" spans="1:5">
      <c r="A229" s="1" t="s">
        <v>944</v>
      </c>
      <c r="B229" s="4">
        <v>9.3933339999999997E-3</v>
      </c>
      <c r="C229" s="2">
        <v>94223</v>
      </c>
      <c r="D229" s="3" t="s">
        <v>945</v>
      </c>
      <c r="E229" s="5">
        <v>1.2556635</v>
      </c>
    </row>
    <row r="230" spans="1:5">
      <c r="A230" s="1" t="s">
        <v>871</v>
      </c>
      <c r="B230" s="4">
        <v>2.6374834E-2</v>
      </c>
      <c r="E230" s="5">
        <v>1.2514375</v>
      </c>
    </row>
    <row r="231" spans="1:5">
      <c r="A231" s="1" t="s">
        <v>420</v>
      </c>
      <c r="B231" s="4">
        <v>2.7705536999999999E-2</v>
      </c>
      <c r="C231" s="2">
        <v>109305</v>
      </c>
      <c r="D231" s="3" t="s">
        <v>421</v>
      </c>
      <c r="E231" s="5">
        <v>1.2502112000000001</v>
      </c>
    </row>
    <row r="232" spans="1:5">
      <c r="A232" s="1" t="s">
        <v>414</v>
      </c>
      <c r="B232" s="4">
        <v>1.2043374000000001E-2</v>
      </c>
      <c r="C232" s="2">
        <v>232440</v>
      </c>
      <c r="D232" s="3" t="s">
        <v>415</v>
      </c>
      <c r="E232" s="5">
        <v>1.2471101</v>
      </c>
    </row>
    <row r="233" spans="1:5">
      <c r="A233" s="1" t="s">
        <v>903</v>
      </c>
      <c r="B233" s="4">
        <v>2.4217031999999999E-2</v>
      </c>
      <c r="C233" s="2">
        <v>76857</v>
      </c>
      <c r="D233" s="3" t="s">
        <v>904</v>
      </c>
      <c r="E233" s="5">
        <v>1.2454962000000001</v>
      </c>
    </row>
    <row r="234" spans="1:5">
      <c r="A234" s="1" t="s">
        <v>849</v>
      </c>
      <c r="B234" s="4">
        <v>3.7008023000000001E-3</v>
      </c>
      <c r="C234" s="2">
        <v>233726</v>
      </c>
      <c r="D234" s="3" t="s">
        <v>850</v>
      </c>
      <c r="E234" s="5">
        <v>1.2439359999999999</v>
      </c>
    </row>
    <row r="235" spans="1:5">
      <c r="A235" s="1" t="s">
        <v>545</v>
      </c>
      <c r="B235" s="4">
        <v>2.5776211E-2</v>
      </c>
      <c r="C235" s="2">
        <v>70247</v>
      </c>
      <c r="D235" s="3" t="s">
        <v>546</v>
      </c>
      <c r="E235" s="5">
        <v>1.2423781</v>
      </c>
    </row>
    <row r="236" spans="1:5">
      <c r="A236" s="1" t="s">
        <v>557</v>
      </c>
      <c r="B236" s="4">
        <v>7.2937890000000002E-3</v>
      </c>
      <c r="C236" s="2">
        <v>29858</v>
      </c>
      <c r="D236" s="3" t="s">
        <v>558</v>
      </c>
      <c r="E236" s="5">
        <v>1.2396883000000001</v>
      </c>
    </row>
    <row r="237" spans="1:5">
      <c r="A237" s="1" t="s">
        <v>312</v>
      </c>
      <c r="B237" s="4">
        <v>1.0355738E-2</v>
      </c>
      <c r="C237" s="2">
        <v>22232</v>
      </c>
      <c r="D237" s="3" t="s">
        <v>313</v>
      </c>
      <c r="E237" s="5">
        <v>1.2393451</v>
      </c>
    </row>
    <row r="238" spans="1:5">
      <c r="A238" s="1" t="s">
        <v>578</v>
      </c>
      <c r="B238" s="4">
        <v>2.1089770000000001E-4</v>
      </c>
      <c r="C238" s="2">
        <v>433771</v>
      </c>
      <c r="D238" s="3" t="s">
        <v>579</v>
      </c>
      <c r="E238" s="5">
        <v>1.2381859</v>
      </c>
    </row>
    <row r="239" spans="1:5">
      <c r="A239" s="1" t="s">
        <v>240</v>
      </c>
      <c r="B239" s="4">
        <v>3.4774140000000002E-2</v>
      </c>
      <c r="C239" s="2">
        <v>18099</v>
      </c>
      <c r="D239" s="3" t="s">
        <v>241</v>
      </c>
      <c r="E239" s="5">
        <v>1.2355958</v>
      </c>
    </row>
    <row r="240" spans="1:5">
      <c r="A240" s="1" t="s">
        <v>163</v>
      </c>
      <c r="B240" s="4">
        <v>5.6772124999999998E-3</v>
      </c>
      <c r="C240" s="2">
        <v>66168</v>
      </c>
      <c r="D240" s="3" t="s">
        <v>164</v>
      </c>
      <c r="E240" s="5">
        <v>1.2321256</v>
      </c>
    </row>
    <row r="241" spans="1:5">
      <c r="A241" s="1" t="s">
        <v>320</v>
      </c>
      <c r="B241" s="4">
        <v>1.9372939E-3</v>
      </c>
      <c r="C241" s="2">
        <v>13205</v>
      </c>
      <c r="D241" s="3" t="s">
        <v>321</v>
      </c>
      <c r="E241" s="5">
        <v>1.2311915</v>
      </c>
    </row>
    <row r="242" spans="1:5">
      <c r="A242" s="1" t="s">
        <v>565</v>
      </c>
      <c r="B242" s="4">
        <v>2.2578245E-2</v>
      </c>
      <c r="C242" s="2">
        <v>73658</v>
      </c>
      <c r="D242" s="3" t="s">
        <v>566</v>
      </c>
      <c r="E242" s="5">
        <v>1.2300895000000001</v>
      </c>
    </row>
    <row r="243" spans="1:5">
      <c r="A243" s="1" t="s">
        <v>442</v>
      </c>
      <c r="B243" s="4">
        <v>1.7627898999999999E-3</v>
      </c>
      <c r="C243" s="2">
        <v>117198</v>
      </c>
      <c r="D243" s="3" t="s">
        <v>443</v>
      </c>
      <c r="E243" s="5">
        <v>1.2276457999999999</v>
      </c>
    </row>
    <row r="244" spans="1:5">
      <c r="A244" s="1" t="s">
        <v>250</v>
      </c>
      <c r="B244" s="4">
        <v>1.7057649999999999E-3</v>
      </c>
      <c r="C244" s="2">
        <v>13207</v>
      </c>
      <c r="D244" s="3" t="s">
        <v>251</v>
      </c>
      <c r="E244" s="5">
        <v>1.2270762</v>
      </c>
    </row>
    <row r="245" spans="1:5">
      <c r="A245" s="1" t="s">
        <v>383</v>
      </c>
      <c r="B245" s="4">
        <v>3.2269739999999998E-2</v>
      </c>
      <c r="C245" s="2">
        <v>18102</v>
      </c>
      <c r="D245" s="3" t="s">
        <v>384</v>
      </c>
      <c r="E245" s="5">
        <v>1.2267950999999999</v>
      </c>
    </row>
    <row r="246" spans="1:5">
      <c r="A246" s="1" t="s">
        <v>937</v>
      </c>
      <c r="B246" s="4">
        <v>1.7714137000000001E-2</v>
      </c>
      <c r="C246" s="2" t="s">
        <v>938</v>
      </c>
      <c r="D246" s="3" t="s">
        <v>939</v>
      </c>
      <c r="E246" s="5">
        <v>1.2259572000000001</v>
      </c>
    </row>
    <row r="247" spans="1:5">
      <c r="A247" s="1" t="s">
        <v>430</v>
      </c>
      <c r="B247" s="4">
        <v>4.2581349999999997E-2</v>
      </c>
      <c r="C247" s="2">
        <v>19134</v>
      </c>
      <c r="D247" s="3" t="s">
        <v>431</v>
      </c>
      <c r="E247" s="5">
        <v>1.2253152</v>
      </c>
    </row>
    <row r="248" spans="1:5">
      <c r="A248" s="1" t="s">
        <v>714</v>
      </c>
      <c r="B248" s="4">
        <v>2.0602820000000001E-3</v>
      </c>
      <c r="C248" s="2">
        <v>102857</v>
      </c>
      <c r="D248" s="3" t="s">
        <v>715</v>
      </c>
      <c r="E248" s="5">
        <v>1.2231152999999999</v>
      </c>
    </row>
    <row r="249" spans="1:5">
      <c r="A249" s="1" t="s">
        <v>940</v>
      </c>
      <c r="B249" s="4">
        <v>1.1301254E-2</v>
      </c>
      <c r="C249" s="2">
        <v>231861</v>
      </c>
      <c r="D249" s="3" t="s">
        <v>941</v>
      </c>
      <c r="E249" s="5">
        <v>1.2219758999999999</v>
      </c>
    </row>
    <row r="250" spans="1:5">
      <c r="A250" s="1" t="s">
        <v>860</v>
      </c>
      <c r="B250" s="4">
        <v>3.7191592000000002E-2</v>
      </c>
      <c r="C250" s="2">
        <v>15384</v>
      </c>
      <c r="D250" s="3" t="s">
        <v>43</v>
      </c>
      <c r="E250" s="5">
        <v>1.2217587999999999</v>
      </c>
    </row>
    <row r="251" spans="1:5">
      <c r="A251" s="1" t="s">
        <v>475</v>
      </c>
      <c r="B251" s="4">
        <v>4.0798596999999997E-3</v>
      </c>
      <c r="C251" s="2">
        <v>17164</v>
      </c>
      <c r="D251" s="3" t="s">
        <v>476</v>
      </c>
      <c r="E251" s="5">
        <v>1.2137415</v>
      </c>
    </row>
    <row r="252" spans="1:5">
      <c r="A252" s="1" t="s">
        <v>90</v>
      </c>
      <c r="B252" s="4">
        <v>5.3059609999999997E-3</v>
      </c>
      <c r="C252" s="2">
        <v>22129</v>
      </c>
      <c r="D252" s="3" t="s">
        <v>91</v>
      </c>
      <c r="E252" s="5">
        <v>1.2101712</v>
      </c>
    </row>
    <row r="253" spans="1:5">
      <c r="A253" s="1" t="s">
        <v>418</v>
      </c>
      <c r="B253" s="4">
        <v>1.4621961000000001E-3</v>
      </c>
      <c r="C253" s="2">
        <v>17869</v>
      </c>
      <c r="D253" s="3" t="s">
        <v>419</v>
      </c>
      <c r="E253" s="5">
        <v>1.2088705</v>
      </c>
    </row>
    <row r="254" spans="1:5">
      <c r="A254" s="1" t="s">
        <v>584</v>
      </c>
      <c r="B254" s="4">
        <v>2.0851139000000001E-2</v>
      </c>
      <c r="C254" s="2">
        <v>108767</v>
      </c>
      <c r="D254" s="3" t="s">
        <v>585</v>
      </c>
      <c r="E254" s="5">
        <v>1.2086383999999999</v>
      </c>
    </row>
    <row r="255" spans="1:5">
      <c r="A255" s="1" t="s">
        <v>368</v>
      </c>
      <c r="B255" s="4">
        <v>2.9686466E-4</v>
      </c>
      <c r="C255" s="2">
        <v>14104</v>
      </c>
      <c r="D255" s="3" t="s">
        <v>369</v>
      </c>
      <c r="E255" s="5">
        <v>1.206993</v>
      </c>
    </row>
    <row r="256" spans="1:5">
      <c r="A256" s="1" t="s">
        <v>697</v>
      </c>
      <c r="B256" s="4">
        <v>2.3978368E-4</v>
      </c>
      <c r="C256" s="2">
        <v>15108</v>
      </c>
      <c r="D256" s="3" t="s">
        <v>698</v>
      </c>
      <c r="E256" s="5">
        <v>1.2062643</v>
      </c>
    </row>
    <row r="257" spans="1:5">
      <c r="A257" s="1" t="s">
        <v>707</v>
      </c>
      <c r="B257" s="4">
        <v>2.9947169999999999E-2</v>
      </c>
      <c r="C257" s="2">
        <v>22321</v>
      </c>
      <c r="D257" s="3" t="s">
        <v>708</v>
      </c>
      <c r="E257" s="5">
        <v>1.2055001999999999</v>
      </c>
    </row>
    <row r="258" spans="1:5">
      <c r="A258" s="1" t="s">
        <v>980</v>
      </c>
      <c r="B258" s="4">
        <v>2.4597995000000001E-2</v>
      </c>
      <c r="C258" s="2">
        <v>241128</v>
      </c>
      <c r="D258" s="3" t="s">
        <v>981</v>
      </c>
      <c r="E258" s="5">
        <v>1.2026091000000001</v>
      </c>
    </row>
    <row r="259" spans="1:5">
      <c r="A259" s="1" t="s">
        <v>385</v>
      </c>
      <c r="B259" s="4">
        <v>4.6158869999999999E-3</v>
      </c>
      <c r="C259" s="2">
        <v>16004</v>
      </c>
      <c r="D259" s="3" t="s">
        <v>386</v>
      </c>
      <c r="E259" s="5">
        <v>1.2023250999999999</v>
      </c>
    </row>
    <row r="260" spans="1:5">
      <c r="A260" s="1" t="s">
        <v>823</v>
      </c>
      <c r="B260" s="4">
        <v>2.8027926000000002E-2</v>
      </c>
      <c r="C260" s="2">
        <v>27267</v>
      </c>
      <c r="D260" s="3" t="s">
        <v>824</v>
      </c>
      <c r="E260" s="5">
        <v>1.2016608</v>
      </c>
    </row>
    <row r="261" spans="1:5">
      <c r="A261" s="1" t="s">
        <v>919</v>
      </c>
      <c r="B261" s="4">
        <v>3.3481526999999997E-2</v>
      </c>
      <c r="C261" s="2">
        <v>77250</v>
      </c>
      <c r="D261" s="3" t="s">
        <v>920</v>
      </c>
      <c r="E261" s="5">
        <v>1.2002374</v>
      </c>
    </row>
    <row r="262" spans="1:5">
      <c r="A262" s="1" t="s">
        <v>659</v>
      </c>
      <c r="B262" s="4">
        <v>3.6770900000000002E-2</v>
      </c>
      <c r="C262" s="2">
        <v>68682</v>
      </c>
      <c r="D262" s="3" t="s">
        <v>660</v>
      </c>
      <c r="E262" s="5">
        <v>1.1996024999999999</v>
      </c>
    </row>
    <row r="263" spans="1:5">
      <c r="A263" s="1" t="s">
        <v>883</v>
      </c>
      <c r="B263" s="4">
        <v>8.8584530000000005E-3</v>
      </c>
      <c r="C263" s="2">
        <v>213753</v>
      </c>
      <c r="D263" s="3" t="s">
        <v>884</v>
      </c>
      <c r="E263" s="5">
        <v>1.1989429</v>
      </c>
    </row>
    <row r="264" spans="1:5">
      <c r="A264" s="1" t="s">
        <v>779</v>
      </c>
      <c r="B264" s="4">
        <v>2.9840127000000001E-2</v>
      </c>
      <c r="C264" s="2">
        <v>217715</v>
      </c>
      <c r="D264" s="3" t="s">
        <v>780</v>
      </c>
      <c r="E264" s="5">
        <v>1.1988540999999999</v>
      </c>
    </row>
    <row r="265" spans="1:5">
      <c r="A265" s="1" t="s">
        <v>30</v>
      </c>
      <c r="B265" s="4">
        <v>6.5908516000000002E-3</v>
      </c>
      <c r="C265" s="2">
        <v>16765</v>
      </c>
      <c r="D265" s="3" t="s">
        <v>31</v>
      </c>
      <c r="E265" s="5">
        <v>1.1977662</v>
      </c>
    </row>
    <row r="266" spans="1:5">
      <c r="A266" s="1" t="s">
        <v>11</v>
      </c>
      <c r="B266" s="4">
        <v>2.2529422E-3</v>
      </c>
      <c r="C266" s="2">
        <v>11461</v>
      </c>
      <c r="D266" s="3" t="s">
        <v>12</v>
      </c>
      <c r="E266" s="5">
        <v>1.1965015000000001</v>
      </c>
    </row>
    <row r="267" spans="1:5">
      <c r="A267" s="1" t="s">
        <v>996</v>
      </c>
      <c r="B267" s="4">
        <v>3.3254969999999997E-5</v>
      </c>
      <c r="C267" s="2">
        <v>12837</v>
      </c>
      <c r="D267" s="3" t="s">
        <v>997</v>
      </c>
      <c r="E267" s="5">
        <v>1.1960256</v>
      </c>
    </row>
    <row r="268" spans="1:5">
      <c r="A268" s="1" t="s">
        <v>764</v>
      </c>
      <c r="B268" s="4">
        <v>1.9312698E-2</v>
      </c>
      <c r="C268" s="2">
        <v>66705</v>
      </c>
      <c r="D268" s="3" t="s">
        <v>765</v>
      </c>
      <c r="E268" s="5">
        <v>1.1940622000000001</v>
      </c>
    </row>
    <row r="269" spans="1:5">
      <c r="A269" s="1" t="s">
        <v>182</v>
      </c>
      <c r="B269" s="4">
        <v>3.791228E-2</v>
      </c>
      <c r="C269" s="2">
        <v>66116</v>
      </c>
      <c r="D269" s="3" t="s">
        <v>183</v>
      </c>
      <c r="E269" s="5">
        <v>1.1939209</v>
      </c>
    </row>
    <row r="270" spans="1:5">
      <c r="A270" s="1" t="s">
        <v>539</v>
      </c>
      <c r="B270" s="4">
        <v>2.4756033E-2</v>
      </c>
      <c r="C270" s="2">
        <v>51813</v>
      </c>
      <c r="D270" s="3" t="s">
        <v>540</v>
      </c>
      <c r="E270" s="5">
        <v>1.1846751</v>
      </c>
    </row>
    <row r="271" spans="1:5">
      <c r="A271" s="1" t="s">
        <v>86</v>
      </c>
      <c r="B271" s="4">
        <v>8.7335799999999997E-4</v>
      </c>
      <c r="C271" s="2">
        <v>51788</v>
      </c>
      <c r="D271" s="3" t="s">
        <v>87</v>
      </c>
      <c r="E271" s="5">
        <v>1.1837549000000001</v>
      </c>
    </row>
    <row r="272" spans="1:5">
      <c r="A272" s="1" t="s">
        <v>171</v>
      </c>
      <c r="B272" s="4">
        <v>5.4977884999999997E-3</v>
      </c>
      <c r="C272" s="2">
        <v>14719</v>
      </c>
      <c r="D272" s="3" t="s">
        <v>172</v>
      </c>
      <c r="E272" s="5">
        <v>1.1828976</v>
      </c>
    </row>
    <row r="273" spans="1:5">
      <c r="A273" s="1" t="s">
        <v>32</v>
      </c>
      <c r="B273" s="4">
        <v>2.2319755E-2</v>
      </c>
      <c r="C273" s="2">
        <v>13690</v>
      </c>
      <c r="D273" s="3" t="s">
        <v>33</v>
      </c>
      <c r="E273" s="5">
        <v>1.1818055000000001</v>
      </c>
    </row>
    <row r="274" spans="1:5">
      <c r="A274" s="1" t="s">
        <v>428</v>
      </c>
      <c r="B274" s="4">
        <v>1.7302076999999999E-2</v>
      </c>
      <c r="C274" s="2">
        <v>74498</v>
      </c>
      <c r="D274" s="3" t="s">
        <v>429</v>
      </c>
      <c r="E274" s="5">
        <v>1.1742272</v>
      </c>
    </row>
    <row r="275" spans="1:5">
      <c r="A275" s="1" t="s">
        <v>42</v>
      </c>
      <c r="B275" s="4">
        <v>4.9364075E-2</v>
      </c>
      <c r="C275" s="2">
        <v>15384</v>
      </c>
      <c r="D275" s="3" t="s">
        <v>43</v>
      </c>
      <c r="E275" s="5">
        <v>1.1717378000000001</v>
      </c>
    </row>
    <row r="276" spans="1:5">
      <c r="A276" s="1" t="s">
        <v>872</v>
      </c>
      <c r="B276" s="4">
        <v>1.6893147999999999E-4</v>
      </c>
      <c r="C276" s="2">
        <v>20068</v>
      </c>
      <c r="D276" s="3" t="s">
        <v>856</v>
      </c>
      <c r="E276" s="5">
        <v>1.1712662</v>
      </c>
    </row>
    <row r="277" spans="1:5">
      <c r="A277" s="1" t="s">
        <v>255</v>
      </c>
      <c r="B277" s="4">
        <v>1.0679608E-2</v>
      </c>
      <c r="C277" s="2">
        <v>18810</v>
      </c>
      <c r="D277" s="3" t="s">
        <v>256</v>
      </c>
      <c r="E277" s="5">
        <v>1.1677280999999999</v>
      </c>
    </row>
    <row r="278" spans="1:5">
      <c r="A278" s="1" t="s">
        <v>762</v>
      </c>
      <c r="B278" s="4">
        <v>4.1920739999999997E-4</v>
      </c>
      <c r="C278" s="2">
        <v>67941</v>
      </c>
      <c r="D278" s="3" t="s">
        <v>763</v>
      </c>
      <c r="E278" s="5">
        <v>1.1668742000000001</v>
      </c>
    </row>
    <row r="279" spans="1:5">
      <c r="A279" s="1" t="s">
        <v>40</v>
      </c>
      <c r="B279" s="4">
        <v>1.3784342000000001E-3</v>
      </c>
      <c r="C279" s="2">
        <v>19241</v>
      </c>
      <c r="D279" s="3" t="s">
        <v>41</v>
      </c>
      <c r="E279" s="5">
        <v>1.1663730999999999</v>
      </c>
    </row>
    <row r="280" spans="1:5">
      <c r="A280" s="1" t="s">
        <v>966</v>
      </c>
      <c r="B280" s="4">
        <v>1.4949475E-2</v>
      </c>
      <c r="C280" s="2">
        <v>67885</v>
      </c>
      <c r="D280" s="3" t="s">
        <v>967</v>
      </c>
      <c r="E280" s="5">
        <v>1.1658427</v>
      </c>
    </row>
    <row r="281" spans="1:5">
      <c r="A281" s="1" t="s">
        <v>338</v>
      </c>
      <c r="B281" s="4">
        <v>1.3552139E-2</v>
      </c>
      <c r="C281" s="2">
        <v>114715</v>
      </c>
      <c r="D281" s="3" t="s">
        <v>339</v>
      </c>
      <c r="E281" s="5">
        <v>1.1657115</v>
      </c>
    </row>
    <row r="282" spans="1:5">
      <c r="A282" s="1" t="s">
        <v>746</v>
      </c>
      <c r="B282" s="4">
        <v>2.5959069000000001E-2</v>
      </c>
      <c r="C282" s="2">
        <v>192195</v>
      </c>
      <c r="D282" s="3" t="s">
        <v>747</v>
      </c>
      <c r="E282" s="5">
        <v>1.1650387</v>
      </c>
    </row>
    <row r="283" spans="1:5">
      <c r="A283" s="1" t="s">
        <v>595</v>
      </c>
      <c r="B283" s="4">
        <v>6.538767E-3</v>
      </c>
      <c r="C283" s="2">
        <v>217980</v>
      </c>
      <c r="D283" s="3" t="s">
        <v>596</v>
      </c>
      <c r="E283" s="5">
        <v>1.1629392000000001</v>
      </c>
    </row>
    <row r="284" spans="1:5">
      <c r="A284" s="1" t="s">
        <v>817</v>
      </c>
      <c r="B284" s="4">
        <v>1.9037432999999999E-2</v>
      </c>
      <c r="C284" s="2">
        <v>20482</v>
      </c>
      <c r="D284" s="3" t="s">
        <v>818</v>
      </c>
      <c r="E284" s="5">
        <v>1.1545401</v>
      </c>
    </row>
    <row r="285" spans="1:5">
      <c r="A285" s="1" t="s">
        <v>855</v>
      </c>
      <c r="B285" s="4">
        <v>1.0964461000000001E-3</v>
      </c>
      <c r="C285" s="2">
        <v>20068</v>
      </c>
      <c r="D285" s="3" t="s">
        <v>856</v>
      </c>
      <c r="E285" s="5">
        <v>1.1458044999999999</v>
      </c>
    </row>
    <row r="286" spans="1:5">
      <c r="A286" s="1" t="s">
        <v>857</v>
      </c>
      <c r="B286" s="4">
        <v>9.5764584999999992E-3</v>
      </c>
      <c r="C286" s="2">
        <v>54401</v>
      </c>
      <c r="D286" s="3" t="s">
        <v>625</v>
      </c>
      <c r="E286" s="5">
        <v>1.1433183</v>
      </c>
    </row>
    <row r="287" spans="1:5">
      <c r="A287" s="1" t="s">
        <v>624</v>
      </c>
      <c r="B287" s="4">
        <v>1.7630107E-3</v>
      </c>
      <c r="C287" s="2">
        <v>54401</v>
      </c>
      <c r="D287" s="3" t="s">
        <v>625</v>
      </c>
      <c r="E287" s="5">
        <v>1.1354016</v>
      </c>
    </row>
    <row r="288" spans="1:5">
      <c r="A288" s="1" t="s">
        <v>28</v>
      </c>
      <c r="B288" s="4">
        <v>2.6287066000000001E-2</v>
      </c>
      <c r="C288" s="2">
        <v>51792</v>
      </c>
      <c r="D288" s="3" t="s">
        <v>29</v>
      </c>
      <c r="E288" s="5">
        <v>1.1319939999999999</v>
      </c>
    </row>
    <row r="289" spans="1:5">
      <c r="A289" s="1" t="s">
        <v>280</v>
      </c>
      <c r="B289" s="4">
        <v>1.0705973000000001E-2</v>
      </c>
      <c r="C289" s="2">
        <v>22422</v>
      </c>
      <c r="D289" s="3" t="s">
        <v>281</v>
      </c>
      <c r="E289" s="5">
        <v>1.1318041999999999</v>
      </c>
    </row>
    <row r="290" spans="1:5">
      <c r="A290" s="1" t="s">
        <v>858</v>
      </c>
      <c r="B290" s="4">
        <v>3.1526739999999998E-2</v>
      </c>
      <c r="C290" s="2">
        <v>18789</v>
      </c>
      <c r="D290" s="3" t="s">
        <v>859</v>
      </c>
      <c r="E290" s="5">
        <v>1.1206175</v>
      </c>
    </row>
    <row r="291" spans="1:5">
      <c r="A291" s="1" t="s">
        <v>701</v>
      </c>
      <c r="B291" s="4">
        <v>9.3992170000000005E-4</v>
      </c>
      <c r="C291" s="2">
        <v>12631</v>
      </c>
      <c r="D291" s="3" t="s">
        <v>702</v>
      </c>
      <c r="E291" s="5">
        <v>1.1171777000000001</v>
      </c>
    </row>
    <row r="292" spans="1:5">
      <c r="A292" s="1" t="s">
        <v>869</v>
      </c>
      <c r="B292" s="4">
        <v>5.5567289999999998E-3</v>
      </c>
      <c r="C292" s="2">
        <v>12859</v>
      </c>
      <c r="D292" s="3" t="s">
        <v>870</v>
      </c>
      <c r="E292" s="5">
        <v>1.1164974999999999</v>
      </c>
    </row>
    <row r="293" spans="1:5">
      <c r="A293" s="1" t="s">
        <v>516</v>
      </c>
      <c r="B293" s="4">
        <v>8.6241285000000003E-5</v>
      </c>
      <c r="C293" s="2" t="s">
        <v>517</v>
      </c>
      <c r="D293" s="3" t="s">
        <v>518</v>
      </c>
      <c r="E293" s="5">
        <v>1.1131063000000001</v>
      </c>
    </row>
    <row r="294" spans="1:5">
      <c r="A294" s="1" t="s">
        <v>211</v>
      </c>
      <c r="B294" s="4">
        <v>1.8850048000000001E-3</v>
      </c>
      <c r="C294" s="2" t="s">
        <v>212</v>
      </c>
      <c r="D294" s="3" t="s">
        <v>213</v>
      </c>
      <c r="E294" s="5">
        <v>1.0703347999999999</v>
      </c>
    </row>
    <row r="295" spans="1:5">
      <c r="A295" s="1" t="s">
        <v>7</v>
      </c>
      <c r="B295" s="4">
        <v>2.8667575999999999E-3</v>
      </c>
      <c r="E295" s="5">
        <v>-1.0743636000000001</v>
      </c>
    </row>
    <row r="296" spans="1:5">
      <c r="A296" s="1" t="s">
        <v>8</v>
      </c>
      <c r="B296" s="4">
        <v>5.8705750000000003E-3</v>
      </c>
      <c r="E296" s="5">
        <v>-1.0752116</v>
      </c>
    </row>
    <row r="297" spans="1:5">
      <c r="A297" s="1" t="s">
        <v>844</v>
      </c>
      <c r="B297" s="4">
        <v>4.6435245000000002E-3</v>
      </c>
      <c r="C297" s="2" t="s">
        <v>845</v>
      </c>
      <c r="D297" s="3" t="s">
        <v>846</v>
      </c>
      <c r="E297" s="5">
        <v>-1.0928447999999999</v>
      </c>
    </row>
    <row r="298" spans="1:5">
      <c r="A298" s="1" t="s">
        <v>22</v>
      </c>
      <c r="B298" s="4">
        <v>2.7826244E-2</v>
      </c>
      <c r="C298" s="2" t="s">
        <v>23</v>
      </c>
      <c r="D298" s="3" t="s">
        <v>24</v>
      </c>
      <c r="E298" s="5">
        <v>-1.1022329</v>
      </c>
    </row>
    <row r="299" spans="1:5">
      <c r="A299" s="1" t="s">
        <v>60</v>
      </c>
      <c r="B299" s="4">
        <v>3.9502594E-4</v>
      </c>
      <c r="C299" s="2">
        <v>22166</v>
      </c>
      <c r="D299" s="3" t="s">
        <v>61</v>
      </c>
      <c r="E299" s="5">
        <v>-1.1135687000000001</v>
      </c>
    </row>
    <row r="300" spans="1:5">
      <c r="A300" s="1" t="s">
        <v>4</v>
      </c>
      <c r="B300" s="4">
        <v>1.7615111999999999E-2</v>
      </c>
      <c r="E300" s="5">
        <v>-1.1183287</v>
      </c>
    </row>
    <row r="301" spans="1:5">
      <c r="A301" s="1" t="s">
        <v>379</v>
      </c>
      <c r="B301" s="4">
        <v>6.8319397000000004E-4</v>
      </c>
      <c r="C301" s="2">
        <v>110842</v>
      </c>
      <c r="D301" s="3" t="s">
        <v>380</v>
      </c>
      <c r="E301" s="5">
        <v>-1.1258447</v>
      </c>
    </row>
    <row r="302" spans="1:5">
      <c r="A302" s="1" t="s">
        <v>178</v>
      </c>
      <c r="B302" s="4">
        <v>1.8264776E-2</v>
      </c>
      <c r="C302" s="2">
        <v>67781</v>
      </c>
      <c r="D302" s="3" t="s">
        <v>179</v>
      </c>
      <c r="E302" s="5">
        <v>-1.1368233000000001</v>
      </c>
    </row>
    <row r="303" spans="1:5">
      <c r="A303" s="1" t="s">
        <v>866</v>
      </c>
      <c r="B303" s="4">
        <v>2.6094622E-3</v>
      </c>
      <c r="C303" s="2">
        <v>17210</v>
      </c>
      <c r="D303" s="3" t="s">
        <v>867</v>
      </c>
      <c r="E303" s="5">
        <v>-1.1377565999999999</v>
      </c>
    </row>
    <row r="304" spans="1:5">
      <c r="A304" s="1" t="s">
        <v>209</v>
      </c>
      <c r="B304" s="4">
        <v>4.6957456000000002E-2</v>
      </c>
      <c r="C304" s="2">
        <v>22608</v>
      </c>
      <c r="D304" s="3" t="s">
        <v>210</v>
      </c>
      <c r="E304" s="5">
        <v>-1.1380049999999999</v>
      </c>
    </row>
    <row r="305" spans="1:5">
      <c r="A305" s="1" t="s">
        <v>20</v>
      </c>
      <c r="B305" s="4">
        <v>1.2131068E-2</v>
      </c>
      <c r="C305" s="2">
        <v>56397</v>
      </c>
      <c r="D305" s="3" t="s">
        <v>21</v>
      </c>
      <c r="E305" s="5">
        <v>-1.1390785000000001</v>
      </c>
    </row>
    <row r="306" spans="1:5">
      <c r="A306" s="1" t="s">
        <v>572</v>
      </c>
      <c r="B306" s="4">
        <v>1.2697406000000001E-3</v>
      </c>
      <c r="C306" s="2">
        <v>18148</v>
      </c>
      <c r="D306" s="3" t="s">
        <v>573</v>
      </c>
      <c r="E306" s="5">
        <v>-1.1415386000000001</v>
      </c>
    </row>
    <row r="307" spans="1:5">
      <c r="A307" s="1" t="s">
        <v>248</v>
      </c>
      <c r="B307" s="4">
        <v>3.8841456000000003E-2</v>
      </c>
      <c r="C307" s="2">
        <v>16852</v>
      </c>
      <c r="D307" s="3" t="s">
        <v>249</v>
      </c>
      <c r="E307" s="5">
        <v>-1.1441295</v>
      </c>
    </row>
    <row r="308" spans="1:5">
      <c r="A308" s="1" t="s">
        <v>652</v>
      </c>
      <c r="B308" s="4">
        <v>4.6322020000000002E-3</v>
      </c>
      <c r="C308" s="2">
        <v>16834</v>
      </c>
      <c r="D308" s="3" t="s">
        <v>653</v>
      </c>
      <c r="E308" s="5">
        <v>-1.1451089000000001</v>
      </c>
    </row>
    <row r="309" spans="1:5">
      <c r="A309" s="1" t="s">
        <v>731</v>
      </c>
      <c r="B309" s="4">
        <v>6.171328E-4</v>
      </c>
      <c r="C309" s="2">
        <v>20085</v>
      </c>
      <c r="D309" s="3" t="s">
        <v>732</v>
      </c>
      <c r="E309" s="5">
        <v>-1.1476617</v>
      </c>
    </row>
    <row r="310" spans="1:5">
      <c r="A310" s="1" t="s">
        <v>66</v>
      </c>
      <c r="B310" s="4">
        <v>4.3462044999999998E-2</v>
      </c>
      <c r="C310" s="2">
        <v>26891</v>
      </c>
      <c r="D310" s="3" t="s">
        <v>67</v>
      </c>
      <c r="E310" s="5">
        <v>-1.1490952999999999</v>
      </c>
    </row>
    <row r="311" spans="1:5">
      <c r="A311" s="1" t="s">
        <v>317</v>
      </c>
      <c r="B311" s="4">
        <v>1.0679608E-2</v>
      </c>
      <c r="C311" s="2">
        <v>54196</v>
      </c>
      <c r="D311" s="3" t="s">
        <v>316</v>
      </c>
      <c r="E311" s="5">
        <v>-1.1593127000000001</v>
      </c>
    </row>
    <row r="312" spans="1:5">
      <c r="A312" s="1" t="s">
        <v>718</v>
      </c>
      <c r="B312" s="4">
        <v>2.1545142E-2</v>
      </c>
      <c r="C312" s="2">
        <v>56455</v>
      </c>
      <c r="D312" s="3" t="s">
        <v>719</v>
      </c>
      <c r="E312" s="5">
        <v>-1.1637086999999999</v>
      </c>
    </row>
    <row r="313" spans="1:5">
      <c r="A313" s="1" t="s">
        <v>70</v>
      </c>
      <c r="B313" s="4">
        <v>6.2146090000000003E-3</v>
      </c>
      <c r="C313" s="2">
        <v>20630</v>
      </c>
      <c r="D313" s="3" t="s">
        <v>71</v>
      </c>
      <c r="E313" s="5">
        <v>-1.1716287000000001</v>
      </c>
    </row>
    <row r="314" spans="1:5">
      <c r="A314" s="1" t="s">
        <v>202</v>
      </c>
      <c r="B314" s="4">
        <v>3.3865675999999998E-3</v>
      </c>
      <c r="C314" s="2">
        <v>21672</v>
      </c>
      <c r="D314" s="3" t="s">
        <v>203</v>
      </c>
      <c r="E314" s="5">
        <v>-1.172874</v>
      </c>
    </row>
    <row r="315" spans="1:5">
      <c r="A315" s="1" t="s">
        <v>397</v>
      </c>
      <c r="B315" s="4">
        <v>3.0110536E-2</v>
      </c>
      <c r="C315" s="2">
        <v>54188</v>
      </c>
      <c r="D315" s="3" t="s">
        <v>398</v>
      </c>
      <c r="E315" s="5">
        <v>-1.1746726999999999</v>
      </c>
    </row>
    <row r="316" spans="1:5">
      <c r="A316" s="1" t="s">
        <v>96</v>
      </c>
      <c r="B316" s="4">
        <v>3.4419321E-3</v>
      </c>
      <c r="C316" s="2">
        <v>110323</v>
      </c>
      <c r="D316" s="3" t="s">
        <v>97</v>
      </c>
      <c r="E316" s="5">
        <v>-1.1751091</v>
      </c>
    </row>
    <row r="317" spans="1:5">
      <c r="A317" s="1" t="s">
        <v>464</v>
      </c>
      <c r="B317" s="4">
        <v>1.6642892999999999E-2</v>
      </c>
      <c r="C317" s="2">
        <v>19647</v>
      </c>
      <c r="D317" s="3" t="s">
        <v>465</v>
      </c>
      <c r="E317" s="5">
        <v>-1.1752849999999999</v>
      </c>
    </row>
    <row r="318" spans="1:5">
      <c r="A318" s="1" t="s">
        <v>601</v>
      </c>
      <c r="B318" s="4">
        <v>4.0350879999999999E-2</v>
      </c>
      <c r="C318" s="2">
        <v>19646</v>
      </c>
      <c r="D318" s="3" t="s">
        <v>602</v>
      </c>
      <c r="E318" s="5">
        <v>-1.1762983</v>
      </c>
    </row>
    <row r="319" spans="1:5">
      <c r="A319" s="1" t="s">
        <v>834</v>
      </c>
      <c r="B319" s="4">
        <v>5.8705750000000003E-3</v>
      </c>
      <c r="C319" s="2">
        <v>73830</v>
      </c>
      <c r="D319" s="3" t="s">
        <v>835</v>
      </c>
      <c r="E319" s="5">
        <v>-1.1784245</v>
      </c>
    </row>
    <row r="320" spans="1:5">
      <c r="A320" s="1" t="s">
        <v>722</v>
      </c>
      <c r="B320" s="4">
        <v>3.9060051999999998E-2</v>
      </c>
      <c r="C320" s="2">
        <v>22195</v>
      </c>
      <c r="D320" s="3" t="s">
        <v>723</v>
      </c>
      <c r="E320" s="5">
        <v>-1.1792301999999999</v>
      </c>
    </row>
    <row r="321" spans="1:5">
      <c r="A321" s="1" t="s">
        <v>46</v>
      </c>
      <c r="B321" s="4">
        <v>1.8067395E-2</v>
      </c>
      <c r="C321" s="2">
        <v>68135</v>
      </c>
      <c r="D321" s="3" t="s">
        <v>47</v>
      </c>
      <c r="E321" s="5">
        <v>-1.1808658000000001</v>
      </c>
    </row>
    <row r="322" spans="1:5">
      <c r="A322" s="1" t="s">
        <v>974</v>
      </c>
      <c r="B322" s="4">
        <v>4.5284558000000003E-2</v>
      </c>
      <c r="E322" s="5">
        <v>-1.1915579999999999</v>
      </c>
    </row>
    <row r="323" spans="1:5">
      <c r="A323" s="1" t="s">
        <v>1001</v>
      </c>
      <c r="B323" s="4">
        <v>3.1340649999999998E-2</v>
      </c>
      <c r="C323" s="2">
        <v>245886</v>
      </c>
      <c r="D323" s="3" t="s">
        <v>1002</v>
      </c>
      <c r="E323" s="5">
        <v>-1.1920299999999999</v>
      </c>
    </row>
    <row r="324" spans="1:5">
      <c r="A324" s="1" t="s">
        <v>269</v>
      </c>
      <c r="B324" s="4">
        <v>2.3343392E-4</v>
      </c>
      <c r="C324" s="2">
        <v>15481</v>
      </c>
      <c r="D324" s="3" t="s">
        <v>270</v>
      </c>
      <c r="E324" s="5">
        <v>-1.1923789</v>
      </c>
    </row>
    <row r="325" spans="1:5">
      <c r="A325" s="1" t="s">
        <v>635</v>
      </c>
      <c r="B325" s="4">
        <v>8.8988479999999991E-3</v>
      </c>
      <c r="C325" s="2">
        <v>76709</v>
      </c>
      <c r="D325" s="3" t="s">
        <v>636</v>
      </c>
      <c r="E325" s="5">
        <v>-1.1934731000000001</v>
      </c>
    </row>
    <row r="326" spans="1:5">
      <c r="A326" s="1" t="s">
        <v>679</v>
      </c>
      <c r="B326" s="4">
        <v>2.6381884000000002E-3</v>
      </c>
      <c r="C326" s="2">
        <v>19170</v>
      </c>
      <c r="D326" s="3" t="s">
        <v>680</v>
      </c>
      <c r="E326" s="5">
        <v>-1.1934823000000001</v>
      </c>
    </row>
    <row r="327" spans="1:5">
      <c r="A327" s="1" t="s">
        <v>620</v>
      </c>
      <c r="B327" s="4">
        <v>2.1028363E-3</v>
      </c>
      <c r="C327" s="2">
        <v>228005</v>
      </c>
      <c r="D327" s="3" t="s">
        <v>621</v>
      </c>
      <c r="E327" s="5">
        <v>-1.1949506999999999</v>
      </c>
    </row>
    <row r="328" spans="1:5">
      <c r="A328" s="1" t="s">
        <v>889</v>
      </c>
      <c r="B328" s="4">
        <v>1.9375938999999998E-2</v>
      </c>
      <c r="C328" s="2">
        <v>69639</v>
      </c>
      <c r="D328" s="3" t="s">
        <v>890</v>
      </c>
      <c r="E328" s="5">
        <v>-1.1950102</v>
      </c>
    </row>
    <row r="329" spans="1:5">
      <c r="A329" s="1" t="s">
        <v>716</v>
      </c>
      <c r="B329" s="4">
        <v>4.6158869999999999E-3</v>
      </c>
      <c r="C329" s="2">
        <v>53893</v>
      </c>
      <c r="D329" s="3" t="s">
        <v>717</v>
      </c>
      <c r="E329" s="5">
        <v>-1.1971685000000001</v>
      </c>
    </row>
    <row r="330" spans="1:5">
      <c r="A330" s="1" t="s">
        <v>167</v>
      </c>
      <c r="B330" s="4">
        <v>1.3148597E-2</v>
      </c>
      <c r="C330" s="2">
        <v>13198</v>
      </c>
      <c r="D330" s="3" t="s">
        <v>168</v>
      </c>
      <c r="E330" s="5">
        <v>-1.1982024</v>
      </c>
    </row>
    <row r="331" spans="1:5">
      <c r="A331" s="1" t="s">
        <v>555</v>
      </c>
      <c r="B331" s="4">
        <v>2.4527236000000002E-4</v>
      </c>
      <c r="C331" s="2">
        <v>14270</v>
      </c>
      <c r="D331" s="3" t="s">
        <v>556</v>
      </c>
      <c r="E331" s="5">
        <v>-1.1987255000000001</v>
      </c>
    </row>
    <row r="332" spans="1:5">
      <c r="A332" s="1" t="s">
        <v>593</v>
      </c>
      <c r="B332" s="4">
        <v>1.4104275000000001E-3</v>
      </c>
      <c r="C332" s="2">
        <v>12757</v>
      </c>
      <c r="D332" s="3" t="s">
        <v>594</v>
      </c>
      <c r="E332" s="5">
        <v>-1.1994100999999999</v>
      </c>
    </row>
    <row r="333" spans="1:5">
      <c r="A333" s="1" t="s">
        <v>254</v>
      </c>
      <c r="B333" s="4">
        <v>1.5647810000000002E-2</v>
      </c>
      <c r="E333" s="5">
        <v>-1.2031463</v>
      </c>
    </row>
    <row r="334" spans="1:5">
      <c r="A334" s="1" t="s">
        <v>315</v>
      </c>
      <c r="B334" s="4">
        <v>6.3621164000000003E-3</v>
      </c>
      <c r="C334" s="2">
        <v>54196</v>
      </c>
      <c r="D334" s="3" t="s">
        <v>316</v>
      </c>
      <c r="E334" s="5">
        <v>-1.2033674000000001</v>
      </c>
    </row>
    <row r="335" spans="1:5">
      <c r="A335" s="1" t="s">
        <v>506</v>
      </c>
      <c r="B335" s="4">
        <v>1.8661633999999999E-4</v>
      </c>
      <c r="C335" s="2">
        <v>207165</v>
      </c>
      <c r="D335" s="3" t="s">
        <v>507</v>
      </c>
      <c r="E335" s="5">
        <v>-1.2041029999999999</v>
      </c>
    </row>
    <row r="336" spans="1:5">
      <c r="A336" s="1" t="s">
        <v>284</v>
      </c>
      <c r="B336" s="4">
        <v>6.7222373999999998E-4</v>
      </c>
      <c r="C336" s="2">
        <v>54352</v>
      </c>
      <c r="D336" s="3" t="s">
        <v>285</v>
      </c>
      <c r="E336" s="5">
        <v>-1.2045045999999999</v>
      </c>
    </row>
    <row r="337" spans="1:5">
      <c r="A337" s="1" t="s">
        <v>72</v>
      </c>
      <c r="B337" s="4">
        <v>1.5836843999999999E-2</v>
      </c>
      <c r="C337" s="2">
        <v>56440</v>
      </c>
      <c r="D337" s="3" t="s">
        <v>73</v>
      </c>
      <c r="E337" s="5">
        <v>-1.2070675</v>
      </c>
    </row>
    <row r="338" spans="1:5">
      <c r="A338" s="1" t="s">
        <v>308</v>
      </c>
      <c r="B338" s="4">
        <v>1.1730769E-2</v>
      </c>
      <c r="C338" s="2">
        <v>56327</v>
      </c>
      <c r="D338" s="3" t="s">
        <v>309</v>
      </c>
      <c r="E338" s="5">
        <v>-1.2075758000000001</v>
      </c>
    </row>
    <row r="339" spans="1:5">
      <c r="A339" s="1" t="s">
        <v>389</v>
      </c>
      <c r="B339" s="4">
        <v>8.2583180000000006E-3</v>
      </c>
      <c r="C339" s="2">
        <v>20924</v>
      </c>
      <c r="D339" s="3" t="s">
        <v>390</v>
      </c>
      <c r="E339" s="5">
        <v>-1.2085748000000001</v>
      </c>
    </row>
    <row r="340" spans="1:5">
      <c r="A340" s="1" t="s">
        <v>18</v>
      </c>
      <c r="B340" s="4">
        <v>2.6487037999999999E-3</v>
      </c>
      <c r="C340" s="2">
        <v>16396</v>
      </c>
      <c r="D340" s="3" t="s">
        <v>19</v>
      </c>
      <c r="E340" s="5">
        <v>-1.2130015999999999</v>
      </c>
    </row>
    <row r="341" spans="1:5">
      <c r="A341" s="1" t="s">
        <v>261</v>
      </c>
      <c r="B341" s="4">
        <v>2.5296235E-2</v>
      </c>
      <c r="C341" s="2">
        <v>100855</v>
      </c>
      <c r="D341" s="3" t="s">
        <v>262</v>
      </c>
      <c r="E341" s="5">
        <v>-1.2130647999999999</v>
      </c>
    </row>
    <row r="342" spans="1:5">
      <c r="A342" s="1" t="s">
        <v>998</v>
      </c>
      <c r="B342" s="4">
        <v>6.0535594999999998E-3</v>
      </c>
      <c r="C342" s="2">
        <v>72026</v>
      </c>
      <c r="D342" s="3" t="s">
        <v>999</v>
      </c>
      <c r="E342" s="5">
        <v>-1.2171683</v>
      </c>
    </row>
    <row r="343" spans="1:5">
      <c r="A343" s="1" t="s">
        <v>681</v>
      </c>
      <c r="B343" s="4">
        <v>2.7055598E-3</v>
      </c>
      <c r="C343" s="2">
        <v>17449</v>
      </c>
      <c r="D343" s="3" t="s">
        <v>682</v>
      </c>
      <c r="E343" s="5">
        <v>-1.2192529999999999</v>
      </c>
    </row>
    <row r="344" spans="1:5">
      <c r="A344" s="1" t="s">
        <v>563</v>
      </c>
      <c r="B344" s="4">
        <v>2.5628268999999999E-2</v>
      </c>
      <c r="C344" s="2">
        <v>66978</v>
      </c>
      <c r="D344" s="3" t="s">
        <v>564</v>
      </c>
      <c r="E344" s="5">
        <v>-1.2196225000000001</v>
      </c>
    </row>
    <row r="345" spans="1:5">
      <c r="A345" s="1" t="s">
        <v>607</v>
      </c>
      <c r="B345" s="4">
        <v>1.342663E-2</v>
      </c>
      <c r="C345" s="2">
        <v>13445</v>
      </c>
      <c r="D345" s="3" t="s">
        <v>608</v>
      </c>
      <c r="E345" s="5">
        <v>-1.2205227999999999</v>
      </c>
    </row>
    <row r="346" spans="1:5">
      <c r="A346" s="1" t="s">
        <v>407</v>
      </c>
      <c r="B346" s="4">
        <v>4.1626393999999997E-2</v>
      </c>
      <c r="C346" s="2">
        <v>232086</v>
      </c>
      <c r="D346" s="3" t="s">
        <v>408</v>
      </c>
      <c r="E346" s="5">
        <v>-1.2213973</v>
      </c>
    </row>
    <row r="347" spans="1:5">
      <c r="A347" s="1" t="s">
        <v>157</v>
      </c>
      <c r="B347" s="4">
        <v>2.3840503000000001E-5</v>
      </c>
      <c r="C347" s="2">
        <v>16600</v>
      </c>
      <c r="D347" s="3" t="s">
        <v>158</v>
      </c>
      <c r="E347" s="5">
        <v>-1.2225385</v>
      </c>
    </row>
    <row r="348" spans="1:5">
      <c r="A348" s="1" t="s">
        <v>446</v>
      </c>
      <c r="B348" s="4">
        <v>1.3021803E-2</v>
      </c>
      <c r="C348" s="2">
        <v>13007</v>
      </c>
      <c r="D348" s="3" t="s">
        <v>447</v>
      </c>
      <c r="E348" s="5">
        <v>-1.2236590000000001</v>
      </c>
    </row>
    <row r="349" spans="1:5">
      <c r="A349" s="1" t="s">
        <v>853</v>
      </c>
      <c r="B349" s="4">
        <v>3.2486448E-3</v>
      </c>
      <c r="C349" s="2">
        <v>66105</v>
      </c>
      <c r="D349" s="3" t="s">
        <v>854</v>
      </c>
      <c r="E349" s="5">
        <v>-1.2244870999999999</v>
      </c>
    </row>
    <row r="350" spans="1:5">
      <c r="A350" s="1" t="s">
        <v>978</v>
      </c>
      <c r="B350" s="4">
        <v>2.0607054E-2</v>
      </c>
      <c r="C350" s="2">
        <v>328573</v>
      </c>
      <c r="D350" s="3" t="s">
        <v>979</v>
      </c>
      <c r="E350" s="5">
        <v>-1.22621</v>
      </c>
    </row>
    <row r="351" spans="1:5">
      <c r="A351" s="1" t="s">
        <v>847</v>
      </c>
      <c r="B351" s="4">
        <v>1.0932485E-2</v>
      </c>
      <c r="C351" s="2">
        <v>71765</v>
      </c>
      <c r="D351" s="3" t="s">
        <v>848</v>
      </c>
      <c r="E351" s="5">
        <v>-1.2305238000000001</v>
      </c>
    </row>
    <row r="352" spans="1:5">
      <c r="A352" s="1" t="s">
        <v>192</v>
      </c>
      <c r="B352" s="4">
        <v>1.4847903500000001E-2</v>
      </c>
      <c r="C352" s="2">
        <v>18645</v>
      </c>
      <c r="D352" s="3" t="s">
        <v>193</v>
      </c>
      <c r="E352" s="5">
        <v>-1.2324649999999999</v>
      </c>
    </row>
    <row r="353" spans="1:5">
      <c r="A353" s="1" t="s">
        <v>954</v>
      </c>
      <c r="B353" s="4">
        <v>5.9127626000000004E-3</v>
      </c>
      <c r="C353" s="2">
        <v>13655</v>
      </c>
      <c r="D353" s="3" t="s">
        <v>955</v>
      </c>
      <c r="E353" s="5">
        <v>-1.2327021</v>
      </c>
    </row>
    <row r="354" spans="1:5">
      <c r="A354" s="1" t="s">
        <v>1012</v>
      </c>
      <c r="B354" s="4">
        <v>7.8637099999999995E-3</v>
      </c>
      <c r="C354" s="2">
        <v>230603</v>
      </c>
      <c r="D354" s="3" t="s">
        <v>1013</v>
      </c>
      <c r="E354" s="5">
        <v>-1.2363605</v>
      </c>
    </row>
    <row r="355" spans="1:5">
      <c r="A355" s="1" t="s">
        <v>533</v>
      </c>
      <c r="B355" s="4">
        <v>3.8230083999999998E-2</v>
      </c>
      <c r="C355" s="2">
        <v>16601</v>
      </c>
      <c r="D355" s="3" t="s">
        <v>534</v>
      </c>
      <c r="E355" s="5">
        <v>-1.2365968000000001</v>
      </c>
    </row>
    <row r="356" spans="1:5">
      <c r="A356" s="1" t="s">
        <v>923</v>
      </c>
      <c r="B356" s="4">
        <v>1.3727028E-2</v>
      </c>
      <c r="C356" s="2">
        <v>270110</v>
      </c>
      <c r="D356" s="3" t="s">
        <v>924</v>
      </c>
      <c r="E356" s="5">
        <v>-1.2373917999999999</v>
      </c>
    </row>
    <row r="357" spans="1:5">
      <c r="A357" s="1" t="s">
        <v>466</v>
      </c>
      <c r="B357" s="4">
        <v>2.6560741999999998E-2</v>
      </c>
      <c r="C357" s="2">
        <v>16001</v>
      </c>
      <c r="D357" s="3" t="s">
        <v>467</v>
      </c>
      <c r="E357" s="5">
        <v>-1.2384363</v>
      </c>
    </row>
    <row r="358" spans="1:5">
      <c r="A358" s="1" t="s">
        <v>36</v>
      </c>
      <c r="B358" s="4">
        <v>3.8956869999999998E-2</v>
      </c>
      <c r="C358" s="2">
        <v>56451</v>
      </c>
      <c r="D358" s="3" t="s">
        <v>37</v>
      </c>
      <c r="E358" s="5">
        <v>-1.2384704</v>
      </c>
    </row>
    <row r="359" spans="1:5">
      <c r="A359" s="1" t="s">
        <v>342</v>
      </c>
      <c r="B359" s="4">
        <v>4.162015E-4</v>
      </c>
      <c r="C359" s="2">
        <v>15078</v>
      </c>
      <c r="D359" s="3" t="s">
        <v>343</v>
      </c>
      <c r="E359" s="5">
        <v>-1.2386628</v>
      </c>
    </row>
    <row r="360" spans="1:5">
      <c r="A360" s="1" t="s">
        <v>492</v>
      </c>
      <c r="B360" s="4">
        <v>2.3734637999999999E-2</v>
      </c>
      <c r="C360" s="2">
        <v>14319</v>
      </c>
      <c r="D360" s="3" t="s">
        <v>493</v>
      </c>
      <c r="E360" s="5">
        <v>-1.2405847000000001</v>
      </c>
    </row>
    <row r="361" spans="1:5">
      <c r="A361" s="1" t="s">
        <v>306</v>
      </c>
      <c r="B361" s="4">
        <v>3.0658633000000001E-2</v>
      </c>
      <c r="C361" s="2">
        <v>56488</v>
      </c>
      <c r="D361" s="3" t="s">
        <v>307</v>
      </c>
      <c r="E361" s="5">
        <v>-1.2423367999999999</v>
      </c>
    </row>
    <row r="362" spans="1:5">
      <c r="A362" s="1" t="s">
        <v>688</v>
      </c>
      <c r="B362" s="4">
        <v>4.7278889999999997E-2</v>
      </c>
      <c r="C362" s="2" t="s">
        <v>689</v>
      </c>
      <c r="D362" s="3" t="s">
        <v>690</v>
      </c>
      <c r="E362" s="5">
        <v>-1.243144</v>
      </c>
    </row>
    <row r="363" spans="1:5">
      <c r="A363" s="1" t="s">
        <v>1000</v>
      </c>
      <c r="B363" s="4">
        <v>5.6915194999999997E-3</v>
      </c>
      <c r="C363" s="2">
        <v>20467</v>
      </c>
      <c r="D363" s="3" t="s">
        <v>392</v>
      </c>
      <c r="E363" s="5">
        <v>-1.2471304000000001</v>
      </c>
    </row>
    <row r="364" spans="1:5">
      <c r="A364" s="1" t="s">
        <v>224</v>
      </c>
      <c r="B364" s="4">
        <v>1.2318089999999999E-3</v>
      </c>
      <c r="C364" s="2">
        <v>12608</v>
      </c>
      <c r="D364" s="3" t="s">
        <v>225</v>
      </c>
      <c r="E364" s="5">
        <v>-1.2473451</v>
      </c>
    </row>
    <row r="365" spans="1:5">
      <c r="A365" s="1" t="s">
        <v>149</v>
      </c>
      <c r="B365" s="4">
        <v>8.2035175999999998E-4</v>
      </c>
      <c r="C365" s="2">
        <v>110198</v>
      </c>
      <c r="D365" s="3" t="s">
        <v>150</v>
      </c>
      <c r="E365" s="5">
        <v>-1.2492262000000001</v>
      </c>
    </row>
    <row r="366" spans="1:5">
      <c r="A366" s="1" t="s">
        <v>186</v>
      </c>
      <c r="B366" s="4">
        <v>1.2470133E-3</v>
      </c>
      <c r="C366" s="2">
        <v>60365</v>
      </c>
      <c r="D366" s="3" t="s">
        <v>187</v>
      </c>
      <c r="E366" s="5">
        <v>-1.2496973</v>
      </c>
    </row>
    <row r="367" spans="1:5">
      <c r="A367" s="1" t="s">
        <v>145</v>
      </c>
      <c r="B367" s="4">
        <v>7.9435259999999994E-3</v>
      </c>
      <c r="C367" s="2">
        <v>19765</v>
      </c>
      <c r="D367" s="3" t="s">
        <v>146</v>
      </c>
      <c r="E367" s="5">
        <v>-1.2521168</v>
      </c>
    </row>
    <row r="368" spans="1:5">
      <c r="A368" s="1" t="s">
        <v>946</v>
      </c>
      <c r="B368" s="4">
        <v>3.6609641999999998E-2</v>
      </c>
      <c r="C368" s="2">
        <v>13982</v>
      </c>
      <c r="D368" s="3" t="s">
        <v>947</v>
      </c>
      <c r="E368" s="5">
        <v>-1.2524827000000001</v>
      </c>
    </row>
    <row r="369" spans="1:5">
      <c r="A369" s="1" t="s">
        <v>238</v>
      </c>
      <c r="B369" s="4">
        <v>1.7123358000000002E-2</v>
      </c>
      <c r="C369" s="2">
        <v>12306</v>
      </c>
      <c r="D369" s="3" t="s">
        <v>239</v>
      </c>
      <c r="E369" s="5">
        <v>-1.2525417999999999</v>
      </c>
    </row>
    <row r="370" spans="1:5">
      <c r="A370" s="1" t="s">
        <v>298</v>
      </c>
      <c r="B370" s="4">
        <v>2.7705536999999999E-2</v>
      </c>
      <c r="C370" s="2">
        <v>20843</v>
      </c>
      <c r="D370" s="3" t="s">
        <v>299</v>
      </c>
      <c r="E370" s="5">
        <v>-1.2558334</v>
      </c>
    </row>
    <row r="371" spans="1:5">
      <c r="A371" s="1" t="s">
        <v>609</v>
      </c>
      <c r="B371" s="4">
        <v>1.7552646000000002E-2</v>
      </c>
      <c r="C371" s="2">
        <v>18029</v>
      </c>
      <c r="D371" s="3" t="s">
        <v>610</v>
      </c>
      <c r="E371" s="5">
        <v>-1.2564921</v>
      </c>
    </row>
    <row r="372" spans="1:5">
      <c r="A372" s="1" t="s">
        <v>56</v>
      </c>
      <c r="B372" s="4">
        <v>6.3758288000000003E-3</v>
      </c>
      <c r="C372" s="2">
        <v>22682</v>
      </c>
      <c r="D372" s="3" t="s">
        <v>57</v>
      </c>
      <c r="E372" s="5">
        <v>-1.2589592000000001</v>
      </c>
    </row>
    <row r="373" spans="1:5">
      <c r="A373" s="1" t="s">
        <v>864</v>
      </c>
      <c r="B373" s="4">
        <v>3.7744782999999997E-2</v>
      </c>
      <c r="C373" s="2">
        <v>629750</v>
      </c>
      <c r="D373" s="3" t="s">
        <v>865</v>
      </c>
      <c r="E373" s="5">
        <v>-1.2619212</v>
      </c>
    </row>
    <row r="374" spans="1:5">
      <c r="A374" s="1" t="s">
        <v>108</v>
      </c>
      <c r="B374" s="4">
        <v>2.1126878000000001E-3</v>
      </c>
      <c r="C374" s="2">
        <v>67097</v>
      </c>
      <c r="D374" s="3" t="s">
        <v>109</v>
      </c>
      <c r="E374" s="5">
        <v>-1.2622308</v>
      </c>
    </row>
    <row r="375" spans="1:5">
      <c r="A375" s="1" t="s">
        <v>194</v>
      </c>
      <c r="B375" s="4">
        <v>1.6634779999999998E-2</v>
      </c>
      <c r="C375" s="2">
        <v>22282</v>
      </c>
      <c r="D375" s="3" t="s">
        <v>195</v>
      </c>
      <c r="E375" s="5">
        <v>-1.2642694000000001</v>
      </c>
    </row>
    <row r="376" spans="1:5">
      <c r="A376" s="1" t="s">
        <v>793</v>
      </c>
      <c r="B376" s="4">
        <v>4.4501586999999999E-3</v>
      </c>
      <c r="C376" s="2">
        <v>72322</v>
      </c>
      <c r="D376" s="3" t="s">
        <v>794</v>
      </c>
      <c r="E376" s="5">
        <v>-1.2645938000000001</v>
      </c>
    </row>
    <row r="377" spans="1:5">
      <c r="A377" s="1" t="s">
        <v>444</v>
      </c>
      <c r="B377" s="4">
        <v>3.9696495999999998E-2</v>
      </c>
      <c r="C377" s="2">
        <v>56177</v>
      </c>
      <c r="D377" s="3" t="s">
        <v>445</v>
      </c>
      <c r="E377" s="5">
        <v>-1.2658535</v>
      </c>
    </row>
    <row r="378" spans="1:5">
      <c r="A378" s="1" t="s">
        <v>789</v>
      </c>
      <c r="B378" s="4">
        <v>1.6147753E-3</v>
      </c>
      <c r="C378" s="2">
        <v>66617</v>
      </c>
      <c r="D378" s="3" t="s">
        <v>790</v>
      </c>
      <c r="E378" s="5">
        <v>-1.2668075999999999</v>
      </c>
    </row>
    <row r="379" spans="1:5">
      <c r="A379" s="1" t="s">
        <v>422</v>
      </c>
      <c r="B379" s="4">
        <v>1.212456E-2</v>
      </c>
      <c r="C379" s="2" t="s">
        <v>423</v>
      </c>
      <c r="D379" s="3" t="s">
        <v>424</v>
      </c>
      <c r="E379" s="5">
        <v>-1.2679422</v>
      </c>
    </row>
    <row r="380" spans="1:5">
      <c r="A380" s="1" t="s">
        <v>479</v>
      </c>
      <c r="B380" s="4">
        <v>1.3913073999999999E-2</v>
      </c>
      <c r="C380" s="2">
        <v>68036</v>
      </c>
      <c r="D380" s="3" t="s">
        <v>480</v>
      </c>
      <c r="E380" s="5">
        <v>-1.2742019</v>
      </c>
    </row>
    <row r="381" spans="1:5">
      <c r="A381" s="1" t="s">
        <v>729</v>
      </c>
      <c r="B381" s="4">
        <v>3.0253856999999998E-4</v>
      </c>
      <c r="C381" s="2">
        <v>64658</v>
      </c>
      <c r="D381" s="3" t="s">
        <v>730</v>
      </c>
      <c r="E381" s="5">
        <v>-1.2770728</v>
      </c>
    </row>
    <row r="382" spans="1:5">
      <c r="A382" s="1" t="s">
        <v>603</v>
      </c>
      <c r="B382" s="4">
        <v>2.0849880000000001E-2</v>
      </c>
      <c r="C382" s="2">
        <v>105689</v>
      </c>
      <c r="D382" s="3" t="s">
        <v>604</v>
      </c>
      <c r="E382" s="5">
        <v>-1.2781682000000001</v>
      </c>
    </row>
    <row r="383" spans="1:5">
      <c r="A383" s="1" t="s">
        <v>94</v>
      </c>
      <c r="B383" s="4">
        <v>1.4985168E-2</v>
      </c>
      <c r="C383" s="2">
        <v>54132</v>
      </c>
      <c r="D383" s="3" t="s">
        <v>95</v>
      </c>
      <c r="E383" s="5">
        <v>-1.2798642</v>
      </c>
    </row>
    <row r="384" spans="1:5">
      <c r="A384" s="1" t="s">
        <v>657</v>
      </c>
      <c r="B384" s="4">
        <v>8.9588989999999993E-3</v>
      </c>
      <c r="C384" s="2">
        <v>30939</v>
      </c>
      <c r="D384" s="3" t="s">
        <v>658</v>
      </c>
      <c r="E384" s="5">
        <v>-1.2802994999999999</v>
      </c>
    </row>
    <row r="385" spans="1:5">
      <c r="A385" s="1" t="s">
        <v>133</v>
      </c>
      <c r="B385" s="4">
        <v>1.1310588999999999E-2</v>
      </c>
      <c r="C385" s="2">
        <v>66055</v>
      </c>
      <c r="D385" s="3" t="s">
        <v>134</v>
      </c>
      <c r="E385" s="5">
        <v>-1.2817947999999999</v>
      </c>
    </row>
    <row r="386" spans="1:5">
      <c r="A386" s="1" t="s">
        <v>374</v>
      </c>
      <c r="B386" s="4">
        <v>9.3255506000000004E-4</v>
      </c>
      <c r="C386" s="2">
        <v>12325</v>
      </c>
      <c r="D386" s="3" t="s">
        <v>375</v>
      </c>
      <c r="E386" s="5">
        <v>-1.2831566000000001</v>
      </c>
    </row>
    <row r="387" spans="1:5">
      <c r="A387" s="1" t="s">
        <v>913</v>
      </c>
      <c r="B387" s="4">
        <v>3.4018687000000002E-4</v>
      </c>
      <c r="C387" s="2">
        <v>66625</v>
      </c>
      <c r="D387" s="3" t="s">
        <v>914</v>
      </c>
      <c r="E387" s="5">
        <v>-1.2892999999999999</v>
      </c>
    </row>
    <row r="388" spans="1:5">
      <c r="A388" s="1" t="s">
        <v>165</v>
      </c>
      <c r="B388" s="4">
        <v>2.0251142E-2</v>
      </c>
      <c r="C388" s="2">
        <v>66197</v>
      </c>
      <c r="D388" s="3" t="s">
        <v>166</v>
      </c>
      <c r="E388" s="5">
        <v>-1.2912167000000001</v>
      </c>
    </row>
    <row r="389" spans="1:5">
      <c r="A389" s="1" t="s">
        <v>48</v>
      </c>
      <c r="B389" s="4">
        <v>2.977658E-2</v>
      </c>
      <c r="C389" s="2">
        <v>18477</v>
      </c>
      <c r="D389" s="3" t="s">
        <v>49</v>
      </c>
      <c r="E389" s="5">
        <v>-1.2930286</v>
      </c>
    </row>
    <row r="390" spans="1:5">
      <c r="A390" s="1" t="s">
        <v>631</v>
      </c>
      <c r="B390" s="4">
        <v>9.3418069999999997E-4</v>
      </c>
      <c r="C390" s="2">
        <v>72065</v>
      </c>
      <c r="D390" s="3" t="s">
        <v>632</v>
      </c>
      <c r="E390" s="5">
        <v>-1.2941004</v>
      </c>
    </row>
    <row r="391" spans="1:5">
      <c r="A391" s="1" t="s">
        <v>318</v>
      </c>
      <c r="B391" s="4">
        <v>2.3128176E-2</v>
      </c>
      <c r="C391" s="2">
        <v>13017</v>
      </c>
      <c r="D391" s="3" t="s">
        <v>319</v>
      </c>
      <c r="E391" s="5">
        <v>-1.2944144</v>
      </c>
    </row>
    <row r="392" spans="1:5">
      <c r="A392" s="1" t="s">
        <v>350</v>
      </c>
      <c r="B392" s="4">
        <v>1.7186123999999999E-3</v>
      </c>
      <c r="C392" s="2">
        <v>83946</v>
      </c>
      <c r="D392" s="3" t="s">
        <v>351</v>
      </c>
      <c r="E392" s="5">
        <v>-1.2945437</v>
      </c>
    </row>
    <row r="393" spans="1:5">
      <c r="A393" s="1" t="s">
        <v>519</v>
      </c>
      <c r="B393" s="4">
        <v>3.5297830000000002E-2</v>
      </c>
      <c r="C393" s="2">
        <v>69745</v>
      </c>
      <c r="D393" s="3" t="s">
        <v>520</v>
      </c>
      <c r="E393" s="5">
        <v>-1.2970246999999999</v>
      </c>
    </row>
    <row r="394" spans="1:5">
      <c r="A394" s="1" t="s">
        <v>452</v>
      </c>
      <c r="B394" s="4">
        <v>2.6487037999999999E-3</v>
      </c>
      <c r="C394" s="2">
        <v>12226</v>
      </c>
      <c r="D394" s="3" t="s">
        <v>453</v>
      </c>
      <c r="E394" s="5">
        <v>-1.2975018</v>
      </c>
    </row>
    <row r="395" spans="1:5">
      <c r="A395" s="1" t="s">
        <v>727</v>
      </c>
      <c r="B395" s="4">
        <v>1.6003491000000002E-2</v>
      </c>
      <c r="C395" s="2">
        <v>13345</v>
      </c>
      <c r="D395" s="3" t="s">
        <v>728</v>
      </c>
      <c r="E395" s="5">
        <v>-1.2977780999999999</v>
      </c>
    </row>
    <row r="396" spans="1:5">
      <c r="A396" s="1" t="s">
        <v>118</v>
      </c>
      <c r="B396" s="4">
        <v>3.9319460000000001E-2</v>
      </c>
      <c r="C396" s="2">
        <v>68041</v>
      </c>
      <c r="D396" s="3" t="s">
        <v>119</v>
      </c>
      <c r="E396" s="5">
        <v>-1.2980545999999999</v>
      </c>
    </row>
    <row r="397" spans="1:5">
      <c r="A397" s="1" t="s">
        <v>509</v>
      </c>
      <c r="B397" s="4">
        <v>2.1081036000000001E-2</v>
      </c>
      <c r="C397" s="2">
        <v>50789</v>
      </c>
      <c r="D397" s="3" t="s">
        <v>510</v>
      </c>
      <c r="E397" s="5">
        <v>-1.2991898</v>
      </c>
    </row>
    <row r="398" spans="1:5">
      <c r="A398" s="1" t="s">
        <v>931</v>
      </c>
      <c r="B398" s="4">
        <v>1.3595312E-2</v>
      </c>
      <c r="C398" s="2">
        <v>231830</v>
      </c>
      <c r="D398" s="3" t="s">
        <v>932</v>
      </c>
      <c r="E398" s="5">
        <v>-1.2997776999999999</v>
      </c>
    </row>
    <row r="399" spans="1:5">
      <c r="A399" s="1" t="s">
        <v>570</v>
      </c>
      <c r="B399" s="4">
        <v>4.8101359999999996E-3</v>
      </c>
      <c r="C399" s="2">
        <v>67120</v>
      </c>
      <c r="D399" s="3" t="s">
        <v>571</v>
      </c>
      <c r="E399" s="5">
        <v>-1.3047559</v>
      </c>
    </row>
    <row r="400" spans="1:5">
      <c r="A400" s="1" t="s">
        <v>358</v>
      </c>
      <c r="B400" s="4">
        <v>8.1562049999999997E-3</v>
      </c>
      <c r="C400" s="2">
        <v>18002</v>
      </c>
      <c r="D400" s="3" t="s">
        <v>359</v>
      </c>
      <c r="E400" s="5">
        <v>-1.3051301</v>
      </c>
    </row>
    <row r="401" spans="1:5">
      <c r="A401" s="1" t="s">
        <v>135</v>
      </c>
      <c r="B401" s="4">
        <v>1.3918349000000001E-3</v>
      </c>
      <c r="C401" s="2">
        <v>20817</v>
      </c>
      <c r="D401" s="3" t="s">
        <v>136</v>
      </c>
      <c r="E401" s="5">
        <v>-1.3070267</v>
      </c>
    </row>
    <row r="402" spans="1:5">
      <c r="A402" s="1" t="s">
        <v>970</v>
      </c>
      <c r="B402" s="4">
        <v>9.0434750000000005E-3</v>
      </c>
      <c r="C402" s="2">
        <v>242466</v>
      </c>
      <c r="D402" s="3" t="s">
        <v>971</v>
      </c>
      <c r="E402" s="5">
        <v>-1.3100733</v>
      </c>
    </row>
    <row r="403" spans="1:5">
      <c r="A403" s="1" t="s">
        <v>370</v>
      </c>
      <c r="B403" s="4">
        <v>4.4486329999999998E-2</v>
      </c>
      <c r="C403" s="2">
        <v>27407</v>
      </c>
      <c r="D403" s="3" t="s">
        <v>371</v>
      </c>
      <c r="E403" s="5">
        <v>-1.3110984999999999</v>
      </c>
    </row>
    <row r="404" spans="1:5">
      <c r="A404" s="1" t="s">
        <v>1027</v>
      </c>
      <c r="B404" s="4">
        <v>6.1073973999999998E-3</v>
      </c>
      <c r="C404" s="2">
        <v>224907</v>
      </c>
      <c r="D404" s="3" t="s">
        <v>1028</v>
      </c>
      <c r="E404" s="5">
        <v>-1.3127042</v>
      </c>
    </row>
    <row r="405" spans="1:5">
      <c r="A405" s="1" t="s">
        <v>265</v>
      </c>
      <c r="B405" s="4">
        <v>1.2504787999999999E-4</v>
      </c>
      <c r="C405" s="2">
        <v>20229</v>
      </c>
      <c r="D405" s="3" t="s">
        <v>266</v>
      </c>
      <c r="E405" s="5">
        <v>-1.3155344</v>
      </c>
    </row>
    <row r="406" spans="1:5">
      <c r="A406" s="1" t="s">
        <v>173</v>
      </c>
      <c r="B406" s="4">
        <v>5.0705126000000003E-3</v>
      </c>
      <c r="C406" s="2">
        <v>13885</v>
      </c>
      <c r="D406" s="3" t="s">
        <v>174</v>
      </c>
      <c r="E406" s="5">
        <v>-1.3198825999999999</v>
      </c>
    </row>
    <row r="407" spans="1:5">
      <c r="A407" s="1" t="s">
        <v>252</v>
      </c>
      <c r="B407" s="4">
        <v>1.4694329999999999E-6</v>
      </c>
      <c r="C407" s="2">
        <v>22004</v>
      </c>
      <c r="D407" s="3" t="s">
        <v>253</v>
      </c>
      <c r="E407" s="5">
        <v>-1.3222575999999999</v>
      </c>
    </row>
    <row r="408" spans="1:5">
      <c r="A408" s="1" t="s">
        <v>836</v>
      </c>
      <c r="B408" s="4">
        <v>1.6847013000000001E-2</v>
      </c>
      <c r="C408" s="2">
        <v>72900</v>
      </c>
      <c r="D408" s="3" t="s">
        <v>837</v>
      </c>
      <c r="E408" s="5">
        <v>-1.323747</v>
      </c>
    </row>
    <row r="409" spans="1:5">
      <c r="A409" s="1" t="s">
        <v>591</v>
      </c>
      <c r="B409" s="4">
        <v>4.6855867000000002E-2</v>
      </c>
      <c r="C409" s="2">
        <v>231464</v>
      </c>
      <c r="D409" s="3" t="s">
        <v>592</v>
      </c>
      <c r="E409" s="5">
        <v>-1.3256676999999999</v>
      </c>
    </row>
    <row r="410" spans="1:5">
      <c r="A410" s="1" t="s">
        <v>968</v>
      </c>
      <c r="B410" s="4">
        <v>8.4741163000000004E-4</v>
      </c>
      <c r="C410" s="2">
        <v>75956</v>
      </c>
      <c r="D410" s="3" t="s">
        <v>969</v>
      </c>
      <c r="E410" s="5">
        <v>-1.3260303</v>
      </c>
    </row>
    <row r="411" spans="1:5">
      <c r="A411" s="1" t="s">
        <v>618</v>
      </c>
      <c r="B411" s="4">
        <v>5.6137606E-3</v>
      </c>
      <c r="C411" s="2">
        <v>18032</v>
      </c>
      <c r="D411" s="3" t="s">
        <v>619</v>
      </c>
      <c r="E411" s="5">
        <v>-1.328287</v>
      </c>
    </row>
    <row r="412" spans="1:5">
      <c r="A412" s="1" t="s">
        <v>840</v>
      </c>
      <c r="B412" s="4">
        <v>4.1553701999999998E-2</v>
      </c>
      <c r="C412" s="2">
        <v>18647</v>
      </c>
      <c r="D412" s="3" t="s">
        <v>841</v>
      </c>
      <c r="E412" s="5">
        <v>-1.329132</v>
      </c>
    </row>
    <row r="413" spans="1:5">
      <c r="A413" s="1" t="s">
        <v>1023</v>
      </c>
      <c r="B413" s="4">
        <v>3.577719E-2</v>
      </c>
      <c r="C413" s="2">
        <v>17536</v>
      </c>
      <c r="D413" s="3" t="s">
        <v>1024</v>
      </c>
      <c r="E413" s="5">
        <v>-1.3291896999999999</v>
      </c>
    </row>
    <row r="414" spans="1:5">
      <c r="A414" s="1" t="s">
        <v>589</v>
      </c>
      <c r="B414" s="4">
        <v>5.0294227000000002E-3</v>
      </c>
      <c r="C414" s="2">
        <v>69036</v>
      </c>
      <c r="D414" s="3" t="s">
        <v>590</v>
      </c>
      <c r="E414" s="5">
        <v>-1.3309340000000001</v>
      </c>
    </row>
    <row r="415" spans="1:5">
      <c r="A415" s="1" t="s">
        <v>322</v>
      </c>
      <c r="B415" s="4">
        <v>9.8301220000000002E-3</v>
      </c>
      <c r="C415" s="2">
        <v>11843</v>
      </c>
      <c r="D415" s="3" t="s">
        <v>323</v>
      </c>
      <c r="E415" s="5">
        <v>-1.3353062</v>
      </c>
    </row>
    <row r="416" spans="1:5">
      <c r="A416" s="1" t="s">
        <v>915</v>
      </c>
      <c r="B416" s="4">
        <v>3.5895990000000002E-3</v>
      </c>
      <c r="C416" s="2">
        <v>72391</v>
      </c>
      <c r="D416" s="3" t="s">
        <v>916</v>
      </c>
      <c r="E416" s="5">
        <v>-1.3379793</v>
      </c>
    </row>
    <row r="417" spans="1:5">
      <c r="A417" s="1" t="s">
        <v>795</v>
      </c>
      <c r="B417" s="4">
        <v>2.3793487000000001E-3</v>
      </c>
      <c r="C417" s="2">
        <v>67684</v>
      </c>
      <c r="D417" s="3" t="s">
        <v>796</v>
      </c>
      <c r="E417" s="5">
        <v>-1.3381879000000001</v>
      </c>
    </row>
    <row r="418" spans="1:5">
      <c r="A418" s="1" t="s">
        <v>561</v>
      </c>
      <c r="B418" s="4">
        <v>3.1548872999999998E-2</v>
      </c>
      <c r="C418" s="2">
        <v>71795</v>
      </c>
      <c r="D418" s="3" t="s">
        <v>562</v>
      </c>
      <c r="E418" s="5">
        <v>-1.3397414999999999</v>
      </c>
    </row>
    <row r="419" spans="1:5">
      <c r="A419" s="1" t="s">
        <v>50</v>
      </c>
      <c r="B419" s="4">
        <v>4.1587865E-3</v>
      </c>
      <c r="C419" s="2">
        <v>22629</v>
      </c>
      <c r="D419" s="3" t="s">
        <v>51</v>
      </c>
      <c r="E419" s="5">
        <v>-1.3402002</v>
      </c>
    </row>
    <row r="420" spans="1:5">
      <c r="A420" s="1" t="s">
        <v>362</v>
      </c>
      <c r="B420" s="4">
        <v>3.1563934000000002E-2</v>
      </c>
      <c r="C420" s="2">
        <v>353172</v>
      </c>
      <c r="D420" s="3" t="s">
        <v>363</v>
      </c>
      <c r="E420" s="5">
        <v>-1.3403982000000001</v>
      </c>
    </row>
    <row r="421" spans="1:5">
      <c r="A421" s="1" t="s">
        <v>500</v>
      </c>
      <c r="B421" s="4">
        <v>7.7035934999999996E-3</v>
      </c>
      <c r="C421" s="2">
        <v>69188</v>
      </c>
      <c r="D421" s="3" t="s">
        <v>501</v>
      </c>
      <c r="E421" s="5">
        <v>-1.3424749</v>
      </c>
    </row>
    <row r="422" spans="1:5">
      <c r="A422" s="1" t="s">
        <v>340</v>
      </c>
      <c r="B422" s="4">
        <v>7.1891589999999994E-5</v>
      </c>
      <c r="C422" s="2">
        <v>20185</v>
      </c>
      <c r="D422" s="3" t="s">
        <v>341</v>
      </c>
      <c r="E422" s="5">
        <v>-1.3429606000000001</v>
      </c>
    </row>
    <row r="423" spans="1:5">
      <c r="A423" s="1" t="s">
        <v>1025</v>
      </c>
      <c r="B423" s="4">
        <v>1.1373582E-2</v>
      </c>
      <c r="C423" s="2">
        <v>212880</v>
      </c>
      <c r="D423" s="3" t="s">
        <v>1026</v>
      </c>
      <c r="E423" s="5">
        <v>-1.3479269</v>
      </c>
    </row>
    <row r="424" spans="1:5">
      <c r="A424" s="1" t="s">
        <v>496</v>
      </c>
      <c r="B424" s="4">
        <v>3.1111222000000001E-2</v>
      </c>
      <c r="C424" s="2">
        <v>116848</v>
      </c>
      <c r="D424" s="3" t="s">
        <v>497</v>
      </c>
      <c r="E424" s="5">
        <v>-1.3491826</v>
      </c>
    </row>
    <row r="425" spans="1:5">
      <c r="A425" s="1" t="s">
        <v>977</v>
      </c>
      <c r="B425" s="4">
        <v>2.5127710000000001E-2</v>
      </c>
      <c r="E425" s="5">
        <v>-1.3497539999999999</v>
      </c>
    </row>
    <row r="426" spans="1:5">
      <c r="A426" s="1" t="s">
        <v>14</v>
      </c>
      <c r="B426" s="4">
        <v>4.7630757999999999E-4</v>
      </c>
      <c r="C426" s="2">
        <v>60409</v>
      </c>
      <c r="D426" s="3" t="s">
        <v>15</v>
      </c>
      <c r="E426" s="5">
        <v>-1.3506734</v>
      </c>
    </row>
    <row r="427" spans="1:5">
      <c r="A427" s="1" t="s">
        <v>277</v>
      </c>
      <c r="B427" s="4">
        <v>1.7140621999999999E-4</v>
      </c>
      <c r="C427" s="2" t="s">
        <v>278</v>
      </c>
      <c r="D427" s="3" t="s">
        <v>279</v>
      </c>
      <c r="E427" s="5">
        <v>-1.3515842</v>
      </c>
    </row>
    <row r="428" spans="1:5">
      <c r="A428" s="1" t="s">
        <v>911</v>
      </c>
      <c r="B428" s="4">
        <v>1.483198E-2</v>
      </c>
      <c r="C428" s="2">
        <v>226562</v>
      </c>
      <c r="D428" s="3" t="s">
        <v>912</v>
      </c>
      <c r="E428" s="5">
        <v>-1.3595823</v>
      </c>
    </row>
    <row r="429" spans="1:5">
      <c r="A429" s="1" t="s">
        <v>734</v>
      </c>
      <c r="B429" s="4">
        <v>8.9028990000000006E-3</v>
      </c>
      <c r="C429" s="2">
        <v>28081</v>
      </c>
      <c r="D429" s="3" t="s">
        <v>735</v>
      </c>
      <c r="E429" s="5">
        <v>-1.3600220000000001</v>
      </c>
    </row>
    <row r="430" spans="1:5">
      <c r="A430" s="1" t="s">
        <v>438</v>
      </c>
      <c r="B430" s="4">
        <v>4.2406633E-4</v>
      </c>
      <c r="C430" s="2">
        <v>68991</v>
      </c>
      <c r="D430" s="3" t="s">
        <v>439</v>
      </c>
      <c r="E430" s="5">
        <v>-1.3610115</v>
      </c>
    </row>
    <row r="431" spans="1:5">
      <c r="A431" s="1" t="s">
        <v>302</v>
      </c>
      <c r="B431" s="4">
        <v>2.8169211E-2</v>
      </c>
      <c r="C431" s="2">
        <v>12314</v>
      </c>
      <c r="D431" s="3" t="s">
        <v>303</v>
      </c>
      <c r="E431" s="5">
        <v>-1.3655065</v>
      </c>
    </row>
    <row r="432" spans="1:5">
      <c r="A432" s="1" t="s">
        <v>738</v>
      </c>
      <c r="B432" s="4">
        <v>3.9522229999999998E-2</v>
      </c>
      <c r="C432" s="2">
        <v>18585</v>
      </c>
      <c r="D432" s="3" t="s">
        <v>739</v>
      </c>
      <c r="E432" s="5">
        <v>-1.3663964</v>
      </c>
    </row>
    <row r="433" spans="1:5">
      <c r="A433" s="1" t="s">
        <v>664</v>
      </c>
      <c r="B433" s="4">
        <v>2.4623025E-2</v>
      </c>
      <c r="C433" s="2">
        <v>77862</v>
      </c>
      <c r="D433" s="3" t="s">
        <v>665</v>
      </c>
      <c r="E433" s="5">
        <v>-1.3685031999999999</v>
      </c>
    </row>
    <row r="434" spans="1:5">
      <c r="A434" s="1" t="s">
        <v>129</v>
      </c>
      <c r="B434" s="4">
        <v>3.1411690000000001E-3</v>
      </c>
      <c r="C434" s="2">
        <v>56486</v>
      </c>
      <c r="D434" s="3" t="s">
        <v>130</v>
      </c>
      <c r="E434" s="5">
        <v>-1.3689195000000001</v>
      </c>
    </row>
    <row r="435" spans="1:5">
      <c r="A435" s="1" t="s">
        <v>376</v>
      </c>
      <c r="B435" s="4">
        <v>2.9460127999999999E-2</v>
      </c>
      <c r="C435" s="2">
        <v>12325</v>
      </c>
      <c r="D435" s="3" t="s">
        <v>375</v>
      </c>
      <c r="E435" s="5">
        <v>-1.3707560999999999</v>
      </c>
    </row>
    <row r="436" spans="1:5">
      <c r="A436" s="1" t="s">
        <v>1029</v>
      </c>
      <c r="B436" s="4">
        <v>1.8348509999999998E-2</v>
      </c>
      <c r="C436" s="2">
        <v>665775</v>
      </c>
      <c r="D436" s="3" t="s">
        <v>1030</v>
      </c>
      <c r="E436" s="5">
        <v>-1.371513</v>
      </c>
    </row>
    <row r="437" spans="1:5">
      <c r="A437" s="1" t="s">
        <v>821</v>
      </c>
      <c r="B437" s="4">
        <v>4.3179910000000002E-3</v>
      </c>
      <c r="C437" s="2">
        <v>109331</v>
      </c>
      <c r="D437" s="3" t="s">
        <v>822</v>
      </c>
      <c r="E437" s="5">
        <v>-1.374919</v>
      </c>
    </row>
    <row r="438" spans="1:5">
      <c r="A438" s="1" t="s">
        <v>851</v>
      </c>
      <c r="B438" s="4">
        <v>6.6989394999999998E-3</v>
      </c>
      <c r="C438" s="2">
        <v>18208</v>
      </c>
      <c r="D438" s="3" t="s">
        <v>852</v>
      </c>
      <c r="E438" s="5">
        <v>-1.3760973999999999</v>
      </c>
    </row>
    <row r="439" spans="1:5">
      <c r="A439" s="1" t="s">
        <v>330</v>
      </c>
      <c r="B439" s="4">
        <v>2.7603576000000001E-2</v>
      </c>
      <c r="C439" s="2">
        <v>56335</v>
      </c>
      <c r="D439" s="3" t="s">
        <v>331</v>
      </c>
      <c r="E439" s="5">
        <v>-1.3769</v>
      </c>
    </row>
    <row r="440" spans="1:5">
      <c r="A440" s="1" t="s">
        <v>511</v>
      </c>
      <c r="B440" s="4">
        <v>4.8340149999999998E-2</v>
      </c>
      <c r="C440" s="2">
        <v>231147</v>
      </c>
      <c r="D440" s="3" t="s">
        <v>512</v>
      </c>
      <c r="E440" s="5">
        <v>-1.3821706</v>
      </c>
    </row>
    <row r="441" spans="1:5">
      <c r="A441" s="1" t="s">
        <v>10</v>
      </c>
      <c r="B441" s="4">
        <v>3.0851775999999999E-3</v>
      </c>
      <c r="E441" s="5">
        <v>-1.3851589</v>
      </c>
    </row>
    <row r="442" spans="1:5">
      <c r="A442" s="1" t="s">
        <v>614</v>
      </c>
      <c r="B442" s="4">
        <v>5.8705750000000003E-3</v>
      </c>
      <c r="C442" s="2">
        <v>21886</v>
      </c>
      <c r="D442" s="3" t="s">
        <v>615</v>
      </c>
      <c r="E442" s="5">
        <v>-1.3920507</v>
      </c>
    </row>
    <row r="443" spans="1:5">
      <c r="A443" s="1" t="s">
        <v>151</v>
      </c>
      <c r="B443" s="4">
        <v>2.9116822000000001E-3</v>
      </c>
      <c r="C443" s="2">
        <v>66834</v>
      </c>
      <c r="D443" s="3" t="s">
        <v>152</v>
      </c>
      <c r="E443" s="5">
        <v>-1.3922734000000001</v>
      </c>
    </row>
    <row r="444" spans="1:5">
      <c r="A444" s="1" t="s">
        <v>674</v>
      </c>
      <c r="B444" s="4">
        <v>1.7691485999999999E-2</v>
      </c>
      <c r="C444" s="2">
        <v>77038</v>
      </c>
      <c r="D444" s="3" t="s">
        <v>675</v>
      </c>
      <c r="E444" s="5">
        <v>-1.3943527</v>
      </c>
    </row>
    <row r="445" spans="1:5">
      <c r="A445" s="1" t="s">
        <v>184</v>
      </c>
      <c r="B445" s="4">
        <v>2.0251142E-2</v>
      </c>
      <c r="C445" s="2">
        <v>12632</v>
      </c>
      <c r="D445" s="3" t="s">
        <v>185</v>
      </c>
      <c r="E445" s="5">
        <v>-1.3945837000000001</v>
      </c>
    </row>
    <row r="446" spans="1:5">
      <c r="A446" s="1" t="s">
        <v>599</v>
      </c>
      <c r="B446" s="4">
        <v>1.8264776E-2</v>
      </c>
      <c r="C446" s="2">
        <v>13017</v>
      </c>
      <c r="D446" s="3" t="s">
        <v>319</v>
      </c>
      <c r="E446" s="5">
        <v>-1.3972138000000001</v>
      </c>
    </row>
    <row r="447" spans="1:5">
      <c r="A447" s="1" t="s">
        <v>809</v>
      </c>
      <c r="B447" s="4">
        <v>1.7297746999999999E-2</v>
      </c>
      <c r="C447" s="2">
        <v>20742</v>
      </c>
      <c r="D447" s="3" t="s">
        <v>245</v>
      </c>
      <c r="E447" s="5">
        <v>-1.3979162999999999</v>
      </c>
    </row>
    <row r="448" spans="1:5">
      <c r="A448" s="1" t="s">
        <v>214</v>
      </c>
      <c r="B448" s="4">
        <v>1.1343727E-2</v>
      </c>
      <c r="C448" s="2">
        <v>74287</v>
      </c>
      <c r="D448" s="3" t="s">
        <v>215</v>
      </c>
      <c r="E448" s="5">
        <v>-1.3984462</v>
      </c>
    </row>
    <row r="449" spans="1:5">
      <c r="A449" s="1" t="s">
        <v>990</v>
      </c>
      <c r="B449" s="4">
        <v>1.1492679E-2</v>
      </c>
      <c r="C449" s="2">
        <v>18027</v>
      </c>
      <c r="D449" s="3" t="s">
        <v>991</v>
      </c>
      <c r="E449" s="5">
        <v>-1.3994781000000001</v>
      </c>
    </row>
    <row r="450" spans="1:5">
      <c r="A450" s="1" t="s">
        <v>891</v>
      </c>
      <c r="B450" s="4">
        <v>1.0994705E-2</v>
      </c>
      <c r="C450" s="2">
        <v>26932</v>
      </c>
      <c r="D450" s="3" t="s">
        <v>892</v>
      </c>
      <c r="E450" s="5">
        <v>-1.4036324</v>
      </c>
    </row>
    <row r="451" spans="1:5">
      <c r="A451" s="1" t="s">
        <v>139</v>
      </c>
      <c r="B451" s="4">
        <v>1.5060047E-3</v>
      </c>
      <c r="C451" s="2">
        <v>19188</v>
      </c>
      <c r="D451" s="3" t="s">
        <v>140</v>
      </c>
      <c r="E451" s="5">
        <v>-1.4036616</v>
      </c>
    </row>
    <row r="452" spans="1:5">
      <c r="A452" s="1" t="s">
        <v>907</v>
      </c>
      <c r="B452" s="4">
        <v>1.3913639E-2</v>
      </c>
      <c r="C452" s="2">
        <v>319322</v>
      </c>
      <c r="D452" s="3" t="s">
        <v>908</v>
      </c>
      <c r="E452" s="5">
        <v>-1.4073408000000001</v>
      </c>
    </row>
    <row r="453" spans="1:5">
      <c r="A453" s="1" t="s">
        <v>881</v>
      </c>
      <c r="B453" s="4">
        <v>1.7087894999999999E-2</v>
      </c>
      <c r="C453" s="2">
        <v>14775</v>
      </c>
      <c r="D453" s="3" t="s">
        <v>882</v>
      </c>
      <c r="E453" s="5">
        <v>-1.4075811</v>
      </c>
    </row>
    <row r="454" spans="1:5">
      <c r="A454" s="1" t="s">
        <v>676</v>
      </c>
      <c r="B454" s="4">
        <v>5.7820757E-3</v>
      </c>
      <c r="C454" s="2">
        <v>98415</v>
      </c>
      <c r="D454" s="3" t="s">
        <v>677</v>
      </c>
      <c r="E454" s="5">
        <v>-1.4078625</v>
      </c>
    </row>
    <row r="455" spans="1:5">
      <c r="A455" s="1" t="s">
        <v>810</v>
      </c>
      <c r="B455" s="4">
        <v>2.7358210000000001E-2</v>
      </c>
      <c r="C455" s="2">
        <v>100910</v>
      </c>
      <c r="D455" s="3" t="s">
        <v>811</v>
      </c>
      <c r="E455" s="5">
        <v>-1.4126546</v>
      </c>
    </row>
    <row r="456" spans="1:5">
      <c r="A456" s="1" t="s">
        <v>956</v>
      </c>
      <c r="B456" s="4">
        <v>4.1926230000000002E-2</v>
      </c>
      <c r="C456" s="2">
        <v>327987</v>
      </c>
      <c r="D456" s="3" t="s">
        <v>957</v>
      </c>
      <c r="E456" s="5">
        <v>-1.4137508999999999</v>
      </c>
    </row>
    <row r="457" spans="1:5">
      <c r="A457" s="1" t="s">
        <v>648</v>
      </c>
      <c r="B457" s="4">
        <v>2.5777881999999998E-2</v>
      </c>
      <c r="C457" s="2">
        <v>14489</v>
      </c>
      <c r="D457" s="3" t="s">
        <v>649</v>
      </c>
      <c r="E457" s="5">
        <v>-1.4172136</v>
      </c>
    </row>
    <row r="458" spans="1:5">
      <c r="A458" s="1" t="s">
        <v>749</v>
      </c>
      <c r="B458" s="4">
        <v>6.1205606000000001E-4</v>
      </c>
      <c r="C458" s="2">
        <v>19047</v>
      </c>
      <c r="D458" s="3" t="s">
        <v>750</v>
      </c>
      <c r="E458" s="5">
        <v>-1.4236546000000001</v>
      </c>
    </row>
    <row r="459" spans="1:5">
      <c r="A459" s="1" t="s">
        <v>288</v>
      </c>
      <c r="B459" s="4">
        <v>2.2819844999999998E-2</v>
      </c>
      <c r="C459" s="2">
        <v>17684</v>
      </c>
      <c r="D459" s="3" t="s">
        <v>289</v>
      </c>
      <c r="E459" s="5">
        <v>-1.4245143</v>
      </c>
    </row>
    <row r="460" spans="1:5">
      <c r="A460" s="1" t="s">
        <v>100</v>
      </c>
      <c r="B460" s="4">
        <v>1.5868622999999998E-2</v>
      </c>
      <c r="C460" s="2">
        <v>68250</v>
      </c>
      <c r="D460" s="3" t="s">
        <v>101</v>
      </c>
      <c r="E460" s="5">
        <v>-1.4283973000000001</v>
      </c>
    </row>
    <row r="461" spans="1:5">
      <c r="A461" s="1" t="s">
        <v>74</v>
      </c>
      <c r="B461" s="4">
        <v>3.6063563E-2</v>
      </c>
      <c r="C461" s="2">
        <v>70527</v>
      </c>
      <c r="D461" s="3" t="s">
        <v>75</v>
      </c>
      <c r="E461" s="5">
        <v>-1.4330649</v>
      </c>
    </row>
    <row r="462" spans="1:5">
      <c r="A462" s="1" t="s">
        <v>640</v>
      </c>
      <c r="B462" s="4">
        <v>8.607164E-4</v>
      </c>
      <c r="C462" s="2">
        <v>56708</v>
      </c>
      <c r="D462" s="3" t="s">
        <v>641</v>
      </c>
      <c r="E462" s="5">
        <v>-1.4392338</v>
      </c>
    </row>
    <row r="463" spans="1:5">
      <c r="A463" s="1" t="s">
        <v>805</v>
      </c>
      <c r="B463" s="4">
        <v>2.2152648E-3</v>
      </c>
      <c r="C463" s="2">
        <v>212307</v>
      </c>
      <c r="D463" s="3" t="s">
        <v>806</v>
      </c>
      <c r="E463" s="5">
        <v>-1.4404781</v>
      </c>
    </row>
    <row r="464" spans="1:5">
      <c r="A464" s="1" t="s">
        <v>9</v>
      </c>
      <c r="B464" s="4">
        <v>7.2708703000000001E-3</v>
      </c>
      <c r="E464" s="5">
        <v>-1.4421842</v>
      </c>
    </row>
    <row r="465" spans="1:5">
      <c r="A465" s="1" t="s">
        <v>773</v>
      </c>
      <c r="B465" s="4">
        <v>1.2704029E-2</v>
      </c>
      <c r="C465" s="2">
        <v>66420</v>
      </c>
      <c r="D465" s="3" t="s">
        <v>774</v>
      </c>
      <c r="E465" s="5">
        <v>-1.4460584999999999</v>
      </c>
    </row>
    <row r="466" spans="1:5">
      <c r="A466" s="1" t="s">
        <v>412</v>
      </c>
      <c r="B466" s="4">
        <v>6.1088829999999999E-5</v>
      </c>
      <c r="C466" s="2">
        <v>109624</v>
      </c>
      <c r="D466" s="3" t="s">
        <v>413</v>
      </c>
      <c r="E466" s="5">
        <v>-1.451209</v>
      </c>
    </row>
    <row r="467" spans="1:5">
      <c r="A467" s="1" t="s">
        <v>490</v>
      </c>
      <c r="B467" s="4">
        <v>9.8723059999999995E-4</v>
      </c>
      <c r="C467" s="2">
        <v>70572</v>
      </c>
      <c r="D467" s="3" t="s">
        <v>491</v>
      </c>
      <c r="E467" s="5">
        <v>-1.4550083</v>
      </c>
    </row>
    <row r="468" spans="1:5">
      <c r="A468" s="1" t="s">
        <v>580</v>
      </c>
      <c r="B468" s="4">
        <v>2.0602820000000001E-3</v>
      </c>
      <c r="C468" s="2">
        <v>215512</v>
      </c>
      <c r="D468" s="3" t="s">
        <v>581</v>
      </c>
      <c r="E468" s="5">
        <v>-1.4577365</v>
      </c>
    </row>
    <row r="469" spans="1:5">
      <c r="A469" s="1" t="s">
        <v>399</v>
      </c>
      <c r="B469" s="4">
        <v>2.6100000000000002E-2</v>
      </c>
      <c r="C469" s="2">
        <v>19334</v>
      </c>
      <c r="D469" s="3" t="s">
        <v>400</v>
      </c>
      <c r="E469" s="5">
        <v>-1.4632442000000001</v>
      </c>
    </row>
    <row r="470" spans="1:5">
      <c r="A470" s="1" t="s">
        <v>832</v>
      </c>
      <c r="B470" s="4">
        <v>2.0972814E-3</v>
      </c>
      <c r="C470" s="2">
        <v>76338</v>
      </c>
      <c r="D470" s="3" t="s">
        <v>833</v>
      </c>
      <c r="E470" s="5">
        <v>-1.4647114999999999</v>
      </c>
    </row>
    <row r="471" spans="1:5">
      <c r="A471" s="1" t="s">
        <v>159</v>
      </c>
      <c r="B471" s="4">
        <v>1.154605E-3</v>
      </c>
      <c r="C471" s="2">
        <v>16476</v>
      </c>
      <c r="D471" s="3" t="s">
        <v>160</v>
      </c>
      <c r="E471" s="5">
        <v>-1.4706938000000001</v>
      </c>
    </row>
    <row r="472" spans="1:5">
      <c r="A472" s="1" t="s">
        <v>863</v>
      </c>
      <c r="B472" s="4">
        <v>2.7947787999999999E-4</v>
      </c>
      <c r="C472" s="2">
        <v>16601</v>
      </c>
      <c r="D472" s="3" t="s">
        <v>534</v>
      </c>
      <c r="E472" s="5">
        <v>-1.4713924</v>
      </c>
    </row>
    <row r="473" spans="1:5">
      <c r="A473" s="1" t="s">
        <v>901</v>
      </c>
      <c r="B473" s="4">
        <v>4.9653870000000003E-2</v>
      </c>
      <c r="C473" s="2">
        <v>69656</v>
      </c>
      <c r="D473" s="3" t="s">
        <v>902</v>
      </c>
      <c r="E473" s="5">
        <v>-1.4734449999999999</v>
      </c>
    </row>
    <row r="474" spans="1:5">
      <c r="A474" s="1" t="s">
        <v>930</v>
      </c>
      <c r="B474" s="4">
        <v>2.3721306000000001E-2</v>
      </c>
      <c r="C474" s="2">
        <v>105689</v>
      </c>
      <c r="D474" s="3" t="s">
        <v>604</v>
      </c>
      <c r="E474" s="5">
        <v>-1.4742325999999999</v>
      </c>
    </row>
    <row r="475" spans="1:5">
      <c r="A475" s="1" t="s">
        <v>917</v>
      </c>
      <c r="B475" s="4">
        <v>3.1563934000000002E-2</v>
      </c>
      <c r="C475" s="2">
        <v>66949</v>
      </c>
      <c r="D475" s="3" t="s">
        <v>918</v>
      </c>
      <c r="E475" s="5">
        <v>-1.4871221999999999</v>
      </c>
    </row>
    <row r="476" spans="1:5">
      <c r="A476" s="1" t="s">
        <v>629</v>
      </c>
      <c r="B476" s="4">
        <v>9.5464659999999995E-4</v>
      </c>
      <c r="C476" s="2">
        <v>56876</v>
      </c>
      <c r="D476" s="3" t="s">
        <v>630</v>
      </c>
      <c r="E476" s="5">
        <v>-1.496532</v>
      </c>
    </row>
    <row r="477" spans="1:5">
      <c r="A477" s="1" t="s">
        <v>263</v>
      </c>
      <c r="B477" s="4">
        <v>1.5138011E-2</v>
      </c>
      <c r="C477" s="2">
        <v>53379</v>
      </c>
      <c r="D477" s="3" t="s">
        <v>264</v>
      </c>
      <c r="E477" s="5">
        <v>-1.5224677</v>
      </c>
    </row>
    <row r="478" spans="1:5">
      <c r="A478" s="1" t="s">
        <v>5</v>
      </c>
      <c r="B478" s="4">
        <v>6.538767E-3</v>
      </c>
      <c r="E478" s="5">
        <v>-1.5251619000000001</v>
      </c>
    </row>
    <row r="479" spans="1:5">
      <c r="A479" s="1" t="s">
        <v>816</v>
      </c>
      <c r="B479" s="4">
        <v>3.2442827E-2</v>
      </c>
      <c r="C479" s="2">
        <v>17684</v>
      </c>
      <c r="D479" s="3" t="s">
        <v>289</v>
      </c>
      <c r="E479" s="5">
        <v>-1.5287107</v>
      </c>
    </row>
    <row r="480" spans="1:5">
      <c r="A480" s="1" t="s">
        <v>803</v>
      </c>
      <c r="B480" s="4">
        <v>1.0955619E-2</v>
      </c>
      <c r="C480" s="2">
        <v>19687</v>
      </c>
      <c r="D480" s="3" t="s">
        <v>804</v>
      </c>
      <c r="E480" s="5">
        <v>-1.5289439</v>
      </c>
    </row>
    <row r="481" spans="1:5">
      <c r="A481" s="1" t="s">
        <v>425</v>
      </c>
      <c r="B481" s="4">
        <v>1.925404E-2</v>
      </c>
      <c r="C481" s="2">
        <v>22004</v>
      </c>
      <c r="D481" s="3" t="s">
        <v>253</v>
      </c>
      <c r="E481" s="5">
        <v>-1.5307759999999999</v>
      </c>
    </row>
    <row r="482" spans="1:5">
      <c r="A482" s="1" t="s">
        <v>724</v>
      </c>
      <c r="B482" s="4">
        <v>3.0878084E-2</v>
      </c>
      <c r="C482" s="2">
        <v>14187</v>
      </c>
      <c r="D482" s="3" t="s">
        <v>725</v>
      </c>
      <c r="E482" s="5">
        <v>-1.5413208</v>
      </c>
    </row>
    <row r="483" spans="1:5">
      <c r="A483" s="1" t="s">
        <v>98</v>
      </c>
      <c r="B483" s="4">
        <v>5.4062959999999997E-3</v>
      </c>
      <c r="C483" s="2">
        <v>15903</v>
      </c>
      <c r="D483" s="3" t="s">
        <v>99</v>
      </c>
      <c r="E483" s="5">
        <v>-1.550964</v>
      </c>
    </row>
    <row r="484" spans="1:5">
      <c r="A484" s="1" t="s">
        <v>141</v>
      </c>
      <c r="B484" s="4">
        <v>3.7204743999999998E-3</v>
      </c>
      <c r="C484" s="2">
        <v>19240</v>
      </c>
      <c r="D484" s="3" t="s">
        <v>142</v>
      </c>
      <c r="E484" s="5">
        <v>-1.5593798999999999</v>
      </c>
    </row>
    <row r="485" spans="1:5">
      <c r="A485" s="1" t="s">
        <v>529</v>
      </c>
      <c r="B485" s="4">
        <v>3.1235364999999998E-3</v>
      </c>
      <c r="C485" s="2">
        <v>68966</v>
      </c>
      <c r="D485" s="3" t="s">
        <v>530</v>
      </c>
      <c r="E485" s="5">
        <v>-1.5605198</v>
      </c>
    </row>
    <row r="486" spans="1:5">
      <c r="A486" s="1" t="s">
        <v>567</v>
      </c>
      <c r="B486" s="4">
        <v>2.7603576000000001E-2</v>
      </c>
      <c r="C486" s="2">
        <v>70779</v>
      </c>
      <c r="D486" s="3" t="s">
        <v>568</v>
      </c>
      <c r="E486" s="5">
        <v>-1.5647177000000001</v>
      </c>
    </row>
    <row r="487" spans="1:5">
      <c r="A487" s="1" t="s">
        <v>434</v>
      </c>
      <c r="B487" s="4">
        <v>9.0058729999999993E-3</v>
      </c>
      <c r="C487" s="2">
        <v>18933</v>
      </c>
      <c r="D487" s="3" t="s">
        <v>435</v>
      </c>
      <c r="E487" s="5">
        <v>-1.5656399000000001</v>
      </c>
    </row>
    <row r="488" spans="1:5">
      <c r="A488" s="1" t="s">
        <v>760</v>
      </c>
      <c r="B488" s="4">
        <v>3.2828447999999999E-3</v>
      </c>
      <c r="C488" s="2">
        <v>109552</v>
      </c>
      <c r="D488" s="3" t="s">
        <v>761</v>
      </c>
      <c r="E488" s="5">
        <v>-1.5767800999999999</v>
      </c>
    </row>
    <row r="489" spans="1:5">
      <c r="A489" s="1" t="s">
        <v>828</v>
      </c>
      <c r="B489" s="4">
        <v>6.3616000000000002E-6</v>
      </c>
      <c r="C489" s="2" t="s">
        <v>829</v>
      </c>
      <c r="D489" s="3" t="s">
        <v>830</v>
      </c>
      <c r="E489" s="5">
        <v>-1.5819281000000001</v>
      </c>
    </row>
    <row r="490" spans="1:5">
      <c r="A490" s="1" t="s">
        <v>703</v>
      </c>
      <c r="B490" s="4">
        <v>9.5142830000000001E-3</v>
      </c>
      <c r="C490" s="2">
        <v>52440</v>
      </c>
      <c r="D490" s="3" t="s">
        <v>704</v>
      </c>
      <c r="E490" s="5">
        <v>-1.5873622999999999</v>
      </c>
    </row>
    <row r="491" spans="1:5">
      <c r="A491" s="1" t="s">
        <v>929</v>
      </c>
      <c r="B491" s="4">
        <v>4.1439530000000002E-2</v>
      </c>
      <c r="C491" s="2">
        <v>231051</v>
      </c>
      <c r="D491" s="3" t="s">
        <v>928</v>
      </c>
      <c r="E491" s="5">
        <v>-1.5908834000000001</v>
      </c>
    </row>
    <row r="492" spans="1:5">
      <c r="A492" s="1" t="s">
        <v>740</v>
      </c>
      <c r="B492" s="4">
        <v>3.4841164999999997E-4</v>
      </c>
      <c r="C492" s="2">
        <v>13197</v>
      </c>
      <c r="D492" s="3" t="s">
        <v>741</v>
      </c>
      <c r="E492" s="5">
        <v>-1.5910403</v>
      </c>
    </row>
    <row r="493" spans="1:5">
      <c r="A493" s="1" t="s">
        <v>559</v>
      </c>
      <c r="B493" s="4">
        <v>2.6495649E-2</v>
      </c>
      <c r="C493" s="2">
        <v>16956</v>
      </c>
      <c r="D493" s="3" t="s">
        <v>560</v>
      </c>
      <c r="E493" s="5">
        <v>-1.5974092</v>
      </c>
    </row>
    <row r="494" spans="1:5">
      <c r="A494" s="1" t="s">
        <v>462</v>
      </c>
      <c r="B494" s="4">
        <v>1.248608E-2</v>
      </c>
      <c r="C494" s="2">
        <v>228836</v>
      </c>
      <c r="D494" s="3" t="s">
        <v>463</v>
      </c>
      <c r="E494" s="5">
        <v>-1.6017588</v>
      </c>
    </row>
    <row r="495" spans="1:5">
      <c r="A495" s="1" t="s">
        <v>6</v>
      </c>
      <c r="B495" s="4">
        <v>7.7245719999999999E-3</v>
      </c>
      <c r="E495" s="5">
        <v>-1.6053132000000001</v>
      </c>
    </row>
    <row r="496" spans="1:5">
      <c r="A496" s="1" t="s">
        <v>246</v>
      </c>
      <c r="B496" s="4">
        <v>1.6032555E-3</v>
      </c>
      <c r="C496" s="2">
        <v>94187</v>
      </c>
      <c r="D496" s="3" t="s">
        <v>247</v>
      </c>
      <c r="E496" s="5">
        <v>-1.6060603</v>
      </c>
    </row>
    <row r="497" spans="1:5">
      <c r="A497" s="1" t="s">
        <v>494</v>
      </c>
      <c r="B497" s="4">
        <v>1.4228719000000001E-2</v>
      </c>
      <c r="C497" s="2">
        <v>224826</v>
      </c>
      <c r="D497" s="3" t="s">
        <v>495</v>
      </c>
      <c r="E497" s="5">
        <v>-1.613756</v>
      </c>
    </row>
    <row r="498" spans="1:5">
      <c r="A498" s="1" t="s">
        <v>751</v>
      </c>
      <c r="B498" s="4">
        <v>1.3281472000000001E-3</v>
      </c>
      <c r="C498" s="2">
        <v>80981</v>
      </c>
      <c r="D498" s="3" t="s">
        <v>752</v>
      </c>
      <c r="E498" s="5">
        <v>-1.6164761999999999</v>
      </c>
    </row>
    <row r="499" spans="1:5">
      <c r="A499" s="1" t="s">
        <v>758</v>
      </c>
      <c r="B499" s="4">
        <v>1.1554427000000001E-2</v>
      </c>
      <c r="C499" s="2">
        <v>12192</v>
      </c>
      <c r="D499" s="3" t="s">
        <v>759</v>
      </c>
      <c r="E499" s="5">
        <v>-1.6307632000000001</v>
      </c>
    </row>
    <row r="500" spans="1:5">
      <c r="A500" s="1" t="s">
        <v>110</v>
      </c>
      <c r="B500" s="4">
        <v>1.2043374000000001E-2</v>
      </c>
      <c r="C500" s="2">
        <v>109672</v>
      </c>
      <c r="D500" s="3" t="s">
        <v>111</v>
      </c>
      <c r="E500" s="5">
        <v>-1.6396999999999999</v>
      </c>
    </row>
    <row r="501" spans="1:5">
      <c r="A501" s="1" t="s">
        <v>742</v>
      </c>
      <c r="B501" s="4">
        <v>2.7942500999999999E-3</v>
      </c>
      <c r="C501" s="2">
        <v>14870</v>
      </c>
      <c r="D501" s="3" t="s">
        <v>743</v>
      </c>
      <c r="E501" s="5">
        <v>-1.6403344</v>
      </c>
    </row>
    <row r="502" spans="1:5">
      <c r="A502" s="1" t="s">
        <v>712</v>
      </c>
      <c r="B502" s="4">
        <v>5.9964679999999996E-3</v>
      </c>
      <c r="C502" s="2">
        <v>71984</v>
      </c>
      <c r="D502" s="3" t="s">
        <v>713</v>
      </c>
      <c r="E502" s="5">
        <v>-1.6486050000000001</v>
      </c>
    </row>
    <row r="503" spans="1:5">
      <c r="A503" s="1" t="s">
        <v>391</v>
      </c>
      <c r="B503" s="4">
        <v>2.6487037999999999E-3</v>
      </c>
      <c r="C503" s="2">
        <v>20467</v>
      </c>
      <c r="D503" s="3" t="s">
        <v>392</v>
      </c>
      <c r="E503" s="5">
        <v>-1.669697</v>
      </c>
    </row>
    <row r="504" spans="1:5">
      <c r="A504" s="1" t="s">
        <v>59</v>
      </c>
      <c r="B504" s="4">
        <v>5.2296283000000002E-4</v>
      </c>
      <c r="C504" s="2">
        <v>22682</v>
      </c>
      <c r="D504" s="3" t="s">
        <v>57</v>
      </c>
      <c r="E504" s="5">
        <v>-1.6809491999999999</v>
      </c>
    </row>
    <row r="505" spans="1:5">
      <c r="A505" s="1" t="s">
        <v>588</v>
      </c>
      <c r="B505" s="4">
        <v>3.1713278000000001E-3</v>
      </c>
      <c r="C505" s="2">
        <v>53379</v>
      </c>
      <c r="D505" s="3" t="s">
        <v>264</v>
      </c>
      <c r="E505" s="5">
        <v>-1.6860033000000001</v>
      </c>
    </row>
    <row r="506" spans="1:5">
      <c r="A506" s="1" t="s">
        <v>909</v>
      </c>
      <c r="B506" s="4">
        <v>6.4136193E-6</v>
      </c>
      <c r="C506" s="2">
        <v>68999</v>
      </c>
      <c r="D506" s="3" t="s">
        <v>910</v>
      </c>
      <c r="E506" s="5">
        <v>-1.7158762000000001</v>
      </c>
    </row>
    <row r="507" spans="1:5">
      <c r="A507" s="1" t="s">
        <v>27</v>
      </c>
      <c r="B507" s="4">
        <v>4.5284558000000003E-2</v>
      </c>
      <c r="C507" s="2">
        <v>12468</v>
      </c>
      <c r="D507" s="3" t="s">
        <v>26</v>
      </c>
      <c r="E507" s="5">
        <v>-1.7163587</v>
      </c>
    </row>
    <row r="508" spans="1:5">
      <c r="A508" s="1" t="s">
        <v>668</v>
      </c>
      <c r="B508" s="4">
        <v>7.5313530000000002E-3</v>
      </c>
      <c r="C508" s="2">
        <v>67040</v>
      </c>
      <c r="D508" s="3" t="s">
        <v>669</v>
      </c>
      <c r="E508" s="5">
        <v>-1.7182318999999999</v>
      </c>
    </row>
    <row r="509" spans="1:5">
      <c r="A509" s="1" t="s">
        <v>244</v>
      </c>
      <c r="B509" s="4">
        <v>1.5719357999999999E-2</v>
      </c>
      <c r="C509" s="2">
        <v>20742</v>
      </c>
      <c r="D509" s="3" t="s">
        <v>245</v>
      </c>
      <c r="E509" s="5">
        <v>-1.7230839</v>
      </c>
    </row>
    <row r="510" spans="1:5">
      <c r="A510" s="1" t="s">
        <v>905</v>
      </c>
      <c r="B510" s="4">
        <v>1.7123358000000002E-2</v>
      </c>
      <c r="C510" s="2">
        <v>66244</v>
      </c>
      <c r="D510" s="3" t="s">
        <v>906</v>
      </c>
      <c r="E510" s="5">
        <v>-1.7423207000000001</v>
      </c>
    </row>
    <row r="511" spans="1:5">
      <c r="A511" s="1" t="s">
        <v>58</v>
      </c>
      <c r="B511" s="4">
        <v>3.8686271E-3</v>
      </c>
      <c r="C511" s="2">
        <v>22682</v>
      </c>
      <c r="D511" s="3" t="s">
        <v>57</v>
      </c>
      <c r="E511" s="5">
        <v>-1.7463013000000001</v>
      </c>
    </row>
    <row r="512" spans="1:5">
      <c r="A512" s="1" t="s">
        <v>628</v>
      </c>
      <c r="B512" s="4">
        <v>1.7876657000000001E-2</v>
      </c>
      <c r="C512" s="2">
        <v>19240</v>
      </c>
      <c r="D512" s="3" t="s">
        <v>142</v>
      </c>
      <c r="E512" s="5">
        <v>-1.7508054</v>
      </c>
    </row>
    <row r="513" spans="1:5">
      <c r="A513" s="1" t="s">
        <v>200</v>
      </c>
      <c r="B513" s="4">
        <v>1.3499936000000001E-2</v>
      </c>
      <c r="C513" s="2">
        <v>66993</v>
      </c>
      <c r="D513" s="3" t="s">
        <v>201</v>
      </c>
      <c r="E513" s="5">
        <v>-1.7711352</v>
      </c>
    </row>
    <row r="514" spans="1:5">
      <c r="A514" s="1" t="s">
        <v>622</v>
      </c>
      <c r="B514" s="4">
        <v>4.8586674000000003E-2</v>
      </c>
      <c r="C514" s="2">
        <v>24064</v>
      </c>
      <c r="D514" s="3" t="s">
        <v>623</v>
      </c>
      <c r="E514" s="5">
        <v>-1.7857092999999999</v>
      </c>
    </row>
    <row r="515" spans="1:5">
      <c r="A515" s="1" t="s">
        <v>637</v>
      </c>
      <c r="B515" s="4">
        <v>4.1676591999999998E-2</v>
      </c>
      <c r="C515" s="2">
        <v>19240</v>
      </c>
      <c r="D515" s="3" t="s">
        <v>142</v>
      </c>
      <c r="E515" s="5">
        <v>-1.7989439</v>
      </c>
    </row>
    <row r="516" spans="1:5">
      <c r="A516" s="1" t="s">
        <v>112</v>
      </c>
      <c r="B516" s="4">
        <v>1.9693901999999999E-2</v>
      </c>
      <c r="C516" s="2">
        <v>27418</v>
      </c>
      <c r="D516" s="3" t="s">
        <v>113</v>
      </c>
      <c r="E516" s="5">
        <v>-1.8016270000000001</v>
      </c>
    </row>
    <row r="517" spans="1:5">
      <c r="A517" s="1" t="s">
        <v>786</v>
      </c>
      <c r="B517" s="4">
        <v>3.9293217000000002E-3</v>
      </c>
      <c r="C517" s="2" t="s">
        <v>787</v>
      </c>
      <c r="D517" s="3" t="s">
        <v>788</v>
      </c>
      <c r="E517" s="5">
        <v>-1.8130223999999999</v>
      </c>
    </row>
    <row r="518" spans="1:5">
      <c r="A518" s="1" t="s">
        <v>781</v>
      </c>
      <c r="B518" s="4">
        <v>3.6928594000000002E-2</v>
      </c>
      <c r="C518" s="2">
        <v>108099</v>
      </c>
      <c r="D518" s="3" t="s">
        <v>782</v>
      </c>
      <c r="E518" s="5">
        <v>-1.8266727</v>
      </c>
    </row>
    <row r="519" spans="1:5">
      <c r="A519" s="1" t="s">
        <v>401</v>
      </c>
      <c r="B519" s="4">
        <v>1.0884777E-3</v>
      </c>
      <c r="C519" s="2">
        <v>11739</v>
      </c>
      <c r="D519" s="3" t="s">
        <v>402</v>
      </c>
      <c r="E519" s="5">
        <v>-1.8293315999999999</v>
      </c>
    </row>
    <row r="520" spans="1:5">
      <c r="A520" s="1" t="s">
        <v>927</v>
      </c>
      <c r="B520" s="4">
        <v>7.8765134999999997E-3</v>
      </c>
      <c r="C520" s="2">
        <v>231051</v>
      </c>
      <c r="D520" s="3" t="s">
        <v>928</v>
      </c>
      <c r="E520" s="5">
        <v>-1.840516</v>
      </c>
    </row>
    <row r="521" spans="1:5">
      <c r="A521" s="1" t="s">
        <v>257</v>
      </c>
      <c r="B521" s="4">
        <v>4.0008567000000002E-2</v>
      </c>
      <c r="C521" s="2">
        <v>18518</v>
      </c>
      <c r="D521" s="3" t="s">
        <v>258</v>
      </c>
      <c r="E521" s="5">
        <v>-1.8467038</v>
      </c>
    </row>
    <row r="522" spans="1:5">
      <c r="A522" s="1" t="s">
        <v>755</v>
      </c>
      <c r="B522" s="4">
        <v>2.5628268999999999E-2</v>
      </c>
      <c r="C522" s="2">
        <v>56284</v>
      </c>
      <c r="D522" s="3" t="s">
        <v>756</v>
      </c>
      <c r="E522" s="5">
        <v>-1.8710157000000001</v>
      </c>
    </row>
    <row r="523" spans="1:5">
      <c r="A523" s="1" t="s">
        <v>799</v>
      </c>
      <c r="B523" s="4">
        <v>2.0528330000000001E-2</v>
      </c>
      <c r="C523" s="2">
        <v>208606</v>
      </c>
      <c r="D523" s="3" t="s">
        <v>800</v>
      </c>
      <c r="E523" s="5">
        <v>-1.8721988000000001</v>
      </c>
    </row>
    <row r="524" spans="1:5">
      <c r="A524" s="1" t="s">
        <v>642</v>
      </c>
      <c r="B524" s="4">
        <v>1.4182343999999999E-3</v>
      </c>
      <c r="C524" s="2">
        <v>66870</v>
      </c>
      <c r="D524" s="3" t="s">
        <v>643</v>
      </c>
      <c r="E524" s="5">
        <v>-1.8735565999999999</v>
      </c>
    </row>
    <row r="525" spans="1:5">
      <c r="A525" s="1" t="s">
        <v>304</v>
      </c>
      <c r="B525" s="4">
        <v>1.0127474E-3</v>
      </c>
      <c r="C525" s="2">
        <v>13063</v>
      </c>
      <c r="D525" s="3" t="s">
        <v>305</v>
      </c>
      <c r="E525" s="5">
        <v>-1.9230886</v>
      </c>
    </row>
    <row r="526" spans="1:5">
      <c r="A526" s="1" t="s">
        <v>893</v>
      </c>
      <c r="B526" s="4">
        <v>1.7078130999999999E-3</v>
      </c>
      <c r="C526" s="2">
        <v>75593</v>
      </c>
      <c r="D526" s="3" t="s">
        <v>894</v>
      </c>
      <c r="E526" s="5">
        <v>-1.9299127</v>
      </c>
    </row>
    <row r="527" spans="1:5">
      <c r="A527" s="1" t="s">
        <v>569</v>
      </c>
      <c r="B527" s="4">
        <v>1.1013188E-2</v>
      </c>
      <c r="C527" s="2">
        <v>18933</v>
      </c>
      <c r="D527" s="3" t="s">
        <v>435</v>
      </c>
      <c r="E527" s="5">
        <v>-1.9600685</v>
      </c>
    </row>
    <row r="528" spans="1:5">
      <c r="A528" s="1" t="s">
        <v>1014</v>
      </c>
      <c r="B528" s="4">
        <v>6.9357213000000003E-3</v>
      </c>
      <c r="C528" s="2">
        <v>231128</v>
      </c>
      <c r="D528" s="3" t="s">
        <v>1015</v>
      </c>
      <c r="E528" s="5">
        <v>-1.9872030999999999</v>
      </c>
    </row>
    <row r="529" spans="1:5">
      <c r="A529" s="1" t="s">
        <v>687</v>
      </c>
      <c r="B529" s="4">
        <v>2.9694080000000001E-2</v>
      </c>
      <c r="C529" s="2">
        <v>23950</v>
      </c>
      <c r="D529" s="3" t="s">
        <v>553</v>
      </c>
      <c r="E529" s="5">
        <v>-1.98932</v>
      </c>
    </row>
    <row r="530" spans="1:5">
      <c r="A530" s="1" t="s">
        <v>102</v>
      </c>
      <c r="B530" s="4">
        <v>6.7543276000000003E-3</v>
      </c>
      <c r="C530" s="2">
        <v>19744</v>
      </c>
      <c r="D530" s="3" t="s">
        <v>103</v>
      </c>
      <c r="E530" s="5">
        <v>-1.9980069</v>
      </c>
    </row>
    <row r="531" spans="1:5">
      <c r="A531" s="1" t="s">
        <v>25</v>
      </c>
      <c r="B531" s="4">
        <v>4.3873690000000003E-3</v>
      </c>
      <c r="C531" s="2">
        <v>12468</v>
      </c>
      <c r="D531" s="3" t="s">
        <v>26</v>
      </c>
      <c r="E531" s="5">
        <v>-2.0202002999999999</v>
      </c>
    </row>
    <row r="532" spans="1:5">
      <c r="A532" s="1" t="s">
        <v>661</v>
      </c>
      <c r="B532" s="4">
        <v>9.2967610000000005E-6</v>
      </c>
      <c r="C532" s="2" t="s">
        <v>662</v>
      </c>
      <c r="D532" s="3" t="s">
        <v>663</v>
      </c>
      <c r="E532" s="5">
        <v>-2.0501428000000002</v>
      </c>
    </row>
    <row r="533" spans="1:5">
      <c r="A533" s="1" t="s">
        <v>672</v>
      </c>
      <c r="B533" s="4">
        <v>1.0255878E-3</v>
      </c>
      <c r="C533" s="2">
        <v>12417</v>
      </c>
      <c r="D533" s="3" t="s">
        <v>673</v>
      </c>
      <c r="E533" s="5">
        <v>-2.1239876999999998</v>
      </c>
    </row>
    <row r="534" spans="1:5">
      <c r="A534" s="1" t="s">
        <v>711</v>
      </c>
      <c r="B534" s="4">
        <v>1.5485086E-4</v>
      </c>
      <c r="C534" s="2">
        <v>12417</v>
      </c>
      <c r="D534" s="3" t="s">
        <v>673</v>
      </c>
      <c r="E534" s="5">
        <v>-2.2995844000000001</v>
      </c>
    </row>
    <row r="535" spans="1:5">
      <c r="A535" s="1" t="s">
        <v>554</v>
      </c>
      <c r="B535" s="4">
        <v>2.7330395E-2</v>
      </c>
      <c r="C535" s="2">
        <v>23950</v>
      </c>
      <c r="D535" s="3" t="s">
        <v>553</v>
      </c>
      <c r="E535" s="5">
        <v>-3.6047144000000002</v>
      </c>
    </row>
    <row r="536" spans="1:5">
      <c r="A536" s="1" t="s">
        <v>552</v>
      </c>
      <c r="B536" s="4">
        <v>4.4171949999999996E-3</v>
      </c>
      <c r="C536" s="2">
        <v>23950</v>
      </c>
      <c r="D536" s="3" t="s">
        <v>553</v>
      </c>
      <c r="E536" s="5">
        <v>-3.8694905999999998</v>
      </c>
    </row>
    <row r="537" spans="1:5">
      <c r="A537" s="1" t="s">
        <v>992</v>
      </c>
      <c r="B537" s="4">
        <v>4.5004430000000002E-4</v>
      </c>
      <c r="C537" s="2">
        <v>14081</v>
      </c>
      <c r="D537" s="3" t="s">
        <v>993</v>
      </c>
      <c r="E537" s="5">
        <v>-17.285898</v>
      </c>
    </row>
    <row r="538" spans="1:5">
      <c r="B538" s="4"/>
      <c r="E538" s="5"/>
    </row>
    <row r="539" spans="1:5">
      <c r="B539" s="4"/>
      <c r="E539" s="5"/>
    </row>
    <row r="540" spans="1:5">
      <c r="B540" s="4"/>
      <c r="E540" s="5"/>
    </row>
    <row r="541" spans="1:5">
      <c r="B541" s="4"/>
      <c r="E541" s="5"/>
    </row>
    <row r="542" spans="1:5">
      <c r="E542" s="5"/>
    </row>
    <row r="543" spans="1:5">
      <c r="E543" s="5"/>
    </row>
    <row r="544" spans="1:5">
      <c r="E544" s="5"/>
    </row>
    <row r="545" spans="5:5">
      <c r="E545" s="5"/>
    </row>
    <row r="546" spans="5:5">
      <c r="E546" s="5"/>
    </row>
    <row r="547" spans="5:5">
      <c r="E547" s="5"/>
    </row>
    <row r="548" spans="5:5">
      <c r="E548" s="5"/>
    </row>
    <row r="549" spans="5:5">
      <c r="E549" s="5"/>
    </row>
    <row r="550" spans="5:5">
      <c r="E550" s="5"/>
    </row>
    <row r="551" spans="5:5">
      <c r="E551" s="5"/>
    </row>
    <row r="552" spans="5:5">
      <c r="E552" s="5"/>
    </row>
    <row r="553" spans="5:5">
      <c r="E553" s="5"/>
    </row>
    <row r="554" spans="5:5">
      <c r="E554" s="5"/>
    </row>
    <row r="555" spans="5:5">
      <c r="E555" s="5"/>
    </row>
    <row r="556" spans="5:5">
      <c r="E556" s="5"/>
    </row>
  </sheetData>
  <sortState ref="A2:R537">
    <sortCondition descending="1" ref="E2"/>
  </sortState>
  <conditionalFormatting sqref="E2:E537">
    <cfRule type="cellIs" dxfId="7" priority="1" operator="lessThan">
      <formula>-2</formula>
    </cfRule>
    <cfRule type="cellIs" dxfId="6" priority="2" operator="greaterThan">
      <formula>2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9"/>
  <sheetViews>
    <sheetView workbookViewId="0">
      <selection activeCell="D20" sqref="D20"/>
    </sheetView>
  </sheetViews>
  <sheetFormatPr baseColWidth="10" defaultColWidth="8.83203125" defaultRowHeight="15" x14ac:dyDescent="0"/>
  <cols>
    <col min="1" max="1" width="20" style="1" customWidth="1"/>
    <col min="2" max="2" width="20" style="2" customWidth="1"/>
    <col min="3" max="4" width="68.6640625" style="2" customWidth="1"/>
    <col min="5" max="5" width="20" style="2" customWidth="1"/>
    <col min="6" max="16384" width="8.83203125" style="1"/>
  </cols>
  <sheetData>
    <row r="1" spans="1:5">
      <c r="A1" s="6" t="s">
        <v>0</v>
      </c>
      <c r="B1" s="7" t="s">
        <v>1</v>
      </c>
      <c r="C1" s="7" t="s">
        <v>2</v>
      </c>
      <c r="D1" s="8" t="s">
        <v>3</v>
      </c>
      <c r="E1" s="7" t="s">
        <v>1032</v>
      </c>
    </row>
    <row r="2" spans="1:5">
      <c r="A2" s="1" t="s">
        <v>736</v>
      </c>
      <c r="B2" s="4">
        <v>1.9043658999999999E-4</v>
      </c>
      <c r="C2" s="2">
        <v>23965</v>
      </c>
      <c r="D2" s="3" t="s">
        <v>737</v>
      </c>
      <c r="E2" s="5">
        <v>27.876909999999999</v>
      </c>
    </row>
    <row r="3" spans="1:5">
      <c r="A3" s="1" t="s">
        <v>13</v>
      </c>
      <c r="B3" s="4">
        <v>2.6676129000000001E-3</v>
      </c>
      <c r="E3" s="5">
        <v>2.7967765</v>
      </c>
    </row>
    <row r="4" spans="1:5">
      <c r="A4" s="1" t="s">
        <v>783</v>
      </c>
      <c r="B4" s="4">
        <v>4.6576982000000002E-4</v>
      </c>
      <c r="C4" s="2">
        <v>211548</v>
      </c>
      <c r="D4" s="3" t="s">
        <v>784</v>
      </c>
      <c r="E4" s="5">
        <v>2.1656996999999998</v>
      </c>
    </row>
    <row r="5" spans="1:5">
      <c r="A5" s="1" t="s">
        <v>1150</v>
      </c>
      <c r="B5" s="4">
        <v>9.0396079999999993E-3</v>
      </c>
      <c r="C5" s="2">
        <v>108116</v>
      </c>
      <c r="D5" s="3" t="s">
        <v>1149</v>
      </c>
      <c r="E5" s="5">
        <v>1.1879417000000001</v>
      </c>
    </row>
    <row r="6" spans="1:5">
      <c r="A6" s="1" t="s">
        <v>488</v>
      </c>
      <c r="B6" s="4">
        <v>6.6900426000000004E-3</v>
      </c>
      <c r="C6" s="2">
        <v>16412</v>
      </c>
      <c r="D6" s="3" t="s">
        <v>489</v>
      </c>
      <c r="E6" s="5">
        <v>2.2335522000000001</v>
      </c>
    </row>
    <row r="7" spans="1:5">
      <c r="A7" s="1" t="s">
        <v>646</v>
      </c>
      <c r="B7" s="4">
        <v>1.9405548E-3</v>
      </c>
      <c r="C7" s="2">
        <v>68151</v>
      </c>
      <c r="D7" s="3" t="s">
        <v>647</v>
      </c>
      <c r="E7" s="5">
        <v>1.9719157</v>
      </c>
    </row>
    <row r="8" spans="1:5">
      <c r="A8" s="1" t="s">
        <v>177</v>
      </c>
      <c r="B8" s="4">
        <v>4.4445659999999996E-3</v>
      </c>
      <c r="C8" s="2">
        <v>64138</v>
      </c>
      <c r="D8" s="3" t="s">
        <v>176</v>
      </c>
      <c r="E8" s="5">
        <v>1.6581992000000001</v>
      </c>
    </row>
    <row r="9" spans="1:5">
      <c r="A9" s="1" t="s">
        <v>175</v>
      </c>
      <c r="B9" s="4">
        <v>1.1421674999999999E-2</v>
      </c>
      <c r="C9" s="2">
        <v>64138</v>
      </c>
      <c r="D9" s="3" t="s">
        <v>176</v>
      </c>
      <c r="E9" s="5">
        <v>1.8208735</v>
      </c>
    </row>
    <row r="10" spans="1:5">
      <c r="A10" s="1" t="s">
        <v>44</v>
      </c>
      <c r="B10" s="4">
        <v>8.2035175999999998E-4</v>
      </c>
      <c r="C10" s="2">
        <v>20969</v>
      </c>
      <c r="D10" s="3" t="s">
        <v>45</v>
      </c>
      <c r="E10" s="5">
        <v>1.6033027</v>
      </c>
    </row>
    <row r="11" spans="1:5">
      <c r="A11" s="1" t="s">
        <v>156</v>
      </c>
      <c r="B11" s="4">
        <v>6.7286943999999996E-4</v>
      </c>
      <c r="C11" s="2">
        <v>54725</v>
      </c>
      <c r="D11" s="3" t="s">
        <v>154</v>
      </c>
      <c r="E11" s="5">
        <v>2.2165864000000002</v>
      </c>
    </row>
    <row r="12" spans="1:5">
      <c r="A12" s="1" t="s">
        <v>1102</v>
      </c>
      <c r="B12" s="4">
        <v>3.1142357999999998E-2</v>
      </c>
      <c r="C12" s="2">
        <v>76192</v>
      </c>
      <c r="D12" s="3" t="s">
        <v>1101</v>
      </c>
      <c r="E12" s="5">
        <v>1.4791281000000001</v>
      </c>
    </row>
    <row r="13" spans="1:5">
      <c r="A13" s="1" t="s">
        <v>38</v>
      </c>
      <c r="B13" s="4">
        <v>2.0803223000000001E-4</v>
      </c>
      <c r="C13" s="2">
        <v>26433</v>
      </c>
      <c r="D13" s="3" t="s">
        <v>39</v>
      </c>
      <c r="E13" s="5">
        <v>1.8777391000000001</v>
      </c>
    </row>
    <row r="14" spans="1:5">
      <c r="A14" s="1" t="s">
        <v>838</v>
      </c>
      <c r="B14" s="4">
        <v>8.2583180000000006E-3</v>
      </c>
      <c r="C14" s="2">
        <v>21355</v>
      </c>
      <c r="D14" s="3" t="s">
        <v>839</v>
      </c>
      <c r="E14" s="5">
        <v>1.9416602999999999</v>
      </c>
    </row>
    <row r="15" spans="1:5">
      <c r="A15" s="1" t="s">
        <v>964</v>
      </c>
      <c r="B15" s="4">
        <v>6.9107884000000003E-4</v>
      </c>
      <c r="C15" s="2">
        <v>170791</v>
      </c>
      <c r="D15" s="3" t="s">
        <v>965</v>
      </c>
      <c r="E15" s="5">
        <v>1.5174228999999999</v>
      </c>
    </row>
    <row r="16" spans="1:5">
      <c r="A16" s="1" t="s">
        <v>1055</v>
      </c>
      <c r="B16" s="4">
        <v>2.6026347999999998E-4</v>
      </c>
      <c r="C16" s="2">
        <v>235283</v>
      </c>
      <c r="D16" s="3" t="s">
        <v>1054</v>
      </c>
      <c r="E16" s="5">
        <v>1.1647223</v>
      </c>
    </row>
    <row r="17" spans="1:5">
      <c r="A17" s="1" t="s">
        <v>508</v>
      </c>
      <c r="B17" s="4">
        <v>1.4182343999999999E-3</v>
      </c>
      <c r="C17" s="2">
        <v>11820</v>
      </c>
      <c r="D17" s="3" t="s">
        <v>268</v>
      </c>
      <c r="E17" s="5">
        <v>1.7185223000000001</v>
      </c>
    </row>
    <row r="18" spans="1:5">
      <c r="A18" s="1" t="s">
        <v>994</v>
      </c>
      <c r="B18" s="4">
        <v>1.1032752999999999E-2</v>
      </c>
      <c r="C18" s="2">
        <v>18007</v>
      </c>
      <c r="D18" s="3" t="s">
        <v>995</v>
      </c>
      <c r="E18" s="5">
        <v>1.4332575999999999</v>
      </c>
    </row>
    <row r="19" spans="1:5">
      <c r="A19" s="1" t="s">
        <v>748</v>
      </c>
      <c r="B19" s="4">
        <v>2.7609526999999998E-2</v>
      </c>
      <c r="C19" s="2">
        <v>14466</v>
      </c>
      <c r="D19" s="3" t="s">
        <v>634</v>
      </c>
      <c r="E19" s="5">
        <v>1.6521846</v>
      </c>
    </row>
    <row r="20" spans="1:5">
      <c r="A20" s="1" t="s">
        <v>925</v>
      </c>
      <c r="B20" s="4">
        <v>5.4561147000000004E-3</v>
      </c>
      <c r="C20" s="2">
        <v>99633</v>
      </c>
      <c r="D20" s="3" t="s">
        <v>926</v>
      </c>
      <c r="E20" s="5">
        <v>1.6573092</v>
      </c>
    </row>
    <row r="21" spans="1:5">
      <c r="A21" s="1" t="s">
        <v>346</v>
      </c>
      <c r="B21" s="4">
        <v>2.1370323000000001E-4</v>
      </c>
      <c r="C21" s="2">
        <v>12282</v>
      </c>
      <c r="D21" s="3" t="s">
        <v>347</v>
      </c>
      <c r="E21" s="5">
        <v>1.5559997999999999</v>
      </c>
    </row>
    <row r="22" spans="1:5">
      <c r="A22" s="1" t="s">
        <v>611</v>
      </c>
      <c r="B22" s="4">
        <v>1.2852545999999999E-2</v>
      </c>
      <c r="C22" s="2">
        <v>83768</v>
      </c>
      <c r="D22" s="3" t="s">
        <v>612</v>
      </c>
      <c r="E22" s="5">
        <v>2.2005485999999999</v>
      </c>
    </row>
    <row r="23" spans="1:5">
      <c r="A23" s="1" t="s">
        <v>222</v>
      </c>
      <c r="B23" s="4">
        <v>4.7273990000000002E-3</v>
      </c>
      <c r="C23" s="2">
        <v>20014</v>
      </c>
      <c r="D23" s="3" t="s">
        <v>223</v>
      </c>
      <c r="E23" s="5">
        <v>1.5624712000000001</v>
      </c>
    </row>
    <row r="24" spans="1:5">
      <c r="A24" s="1" t="s">
        <v>267</v>
      </c>
      <c r="B24" s="4">
        <v>8.4011239999999994E-3</v>
      </c>
      <c r="C24" s="2">
        <v>11820</v>
      </c>
      <c r="D24" s="3" t="s">
        <v>268</v>
      </c>
      <c r="E24" s="5">
        <v>1.5424867</v>
      </c>
    </row>
    <row r="25" spans="1:5">
      <c r="A25" s="1" t="s">
        <v>403</v>
      </c>
      <c r="B25" s="4">
        <v>2.3523813999999999E-3</v>
      </c>
      <c r="C25" s="2">
        <v>72599</v>
      </c>
      <c r="D25" s="3" t="s">
        <v>404</v>
      </c>
      <c r="E25" s="5">
        <v>1.5049927999999999</v>
      </c>
    </row>
    <row r="26" spans="1:5">
      <c r="A26" s="1" t="s">
        <v>218</v>
      </c>
      <c r="B26" s="4">
        <v>8.0727719999999998E-4</v>
      </c>
      <c r="C26" s="2">
        <v>60527</v>
      </c>
      <c r="D26" s="3" t="s">
        <v>219</v>
      </c>
      <c r="E26" s="5">
        <v>1.7545942000000001</v>
      </c>
    </row>
    <row r="27" spans="1:5">
      <c r="A27" s="1" t="s">
        <v>54</v>
      </c>
      <c r="B27" s="4">
        <v>3.7794355000000002E-2</v>
      </c>
      <c r="C27" s="2">
        <v>14828</v>
      </c>
      <c r="D27" s="3" t="s">
        <v>55</v>
      </c>
      <c r="E27" s="5">
        <v>1.454288</v>
      </c>
    </row>
    <row r="28" spans="1:5">
      <c r="A28" s="1" t="s">
        <v>352</v>
      </c>
      <c r="B28" s="4">
        <v>1.7078130999999999E-3</v>
      </c>
      <c r="C28" s="2">
        <v>71853</v>
      </c>
      <c r="D28" s="3" t="s">
        <v>353</v>
      </c>
      <c r="E28" s="5">
        <v>1.4238808999999999</v>
      </c>
    </row>
    <row r="29" spans="1:5">
      <c r="A29" s="1" t="s">
        <v>1246</v>
      </c>
      <c r="B29" s="4">
        <v>1.5143665000000001E-2</v>
      </c>
      <c r="C29" s="2">
        <v>14828</v>
      </c>
      <c r="D29" s="3" t="s">
        <v>55</v>
      </c>
      <c r="E29" s="5">
        <v>1.3576199</v>
      </c>
    </row>
    <row r="30" spans="1:5">
      <c r="A30" s="1" t="s">
        <v>1409</v>
      </c>
      <c r="B30" s="4">
        <v>2.7824100000000001E-2</v>
      </c>
      <c r="C30" s="2">
        <v>21827</v>
      </c>
      <c r="D30" s="3" t="s">
        <v>1408</v>
      </c>
      <c r="E30" s="5">
        <v>1.2587120000000001</v>
      </c>
    </row>
    <row r="31" spans="1:5">
      <c r="A31" s="1" t="s">
        <v>1258</v>
      </c>
      <c r="B31" s="4">
        <v>4.148193E-2</v>
      </c>
      <c r="C31" s="2">
        <v>16776</v>
      </c>
      <c r="D31" s="3" t="s">
        <v>1257</v>
      </c>
      <c r="E31" s="5">
        <v>1.3258228000000001</v>
      </c>
    </row>
    <row r="32" spans="1:5">
      <c r="A32" s="1" t="s">
        <v>271</v>
      </c>
      <c r="B32" s="4">
        <v>2.9116822000000001E-3</v>
      </c>
      <c r="C32" s="2">
        <v>21803</v>
      </c>
      <c r="D32" s="3" t="s">
        <v>272</v>
      </c>
      <c r="E32" s="5">
        <v>1.3566895000000001</v>
      </c>
    </row>
    <row r="33" spans="1:5">
      <c r="A33" s="1" t="s">
        <v>1277</v>
      </c>
      <c r="B33" s="4">
        <v>1.7381576999999999E-2</v>
      </c>
      <c r="C33" s="2">
        <v>11658</v>
      </c>
      <c r="D33" s="3" t="s">
        <v>1276</v>
      </c>
      <c r="E33" s="5">
        <v>1.1827968</v>
      </c>
    </row>
    <row r="34" spans="1:5">
      <c r="A34" s="1" t="s">
        <v>699</v>
      </c>
      <c r="B34" s="4">
        <v>1.3743307999999999E-2</v>
      </c>
      <c r="C34" s="2">
        <v>69981</v>
      </c>
      <c r="D34" s="3" t="s">
        <v>700</v>
      </c>
      <c r="E34" s="5">
        <v>2.1739994999999999</v>
      </c>
    </row>
    <row r="35" spans="1:5">
      <c r="A35" s="1" t="s">
        <v>1319</v>
      </c>
      <c r="B35" s="4">
        <v>1.1475753E-3</v>
      </c>
      <c r="C35" s="2">
        <v>17775</v>
      </c>
      <c r="D35" s="3" t="s">
        <v>1318</v>
      </c>
      <c r="E35" s="5">
        <v>1.270343</v>
      </c>
    </row>
    <row r="36" spans="1:5">
      <c r="A36" s="1" t="s">
        <v>744</v>
      </c>
      <c r="B36" s="4">
        <v>1.1723404E-2</v>
      </c>
      <c r="C36" s="2">
        <v>56348</v>
      </c>
      <c r="D36" s="3" t="s">
        <v>745</v>
      </c>
      <c r="E36" s="5">
        <v>1.5985712999999999</v>
      </c>
    </row>
    <row r="37" spans="1:5">
      <c r="A37" s="1" t="s">
        <v>1369</v>
      </c>
      <c r="B37" s="4">
        <v>9.0548920000000001E-3</v>
      </c>
      <c r="C37" s="2">
        <v>18787</v>
      </c>
      <c r="D37" s="3" t="s">
        <v>1368</v>
      </c>
      <c r="E37" s="5">
        <v>1.306465</v>
      </c>
    </row>
    <row r="38" spans="1:5">
      <c r="A38" s="1" t="s">
        <v>405</v>
      </c>
      <c r="B38" s="4">
        <v>3.4656520000000001E-3</v>
      </c>
      <c r="C38" s="2">
        <v>68581</v>
      </c>
      <c r="D38" s="3" t="s">
        <v>406</v>
      </c>
      <c r="E38" s="5">
        <v>1.6215849</v>
      </c>
    </row>
    <row r="39" spans="1:5">
      <c r="A39" s="1" t="s">
        <v>633</v>
      </c>
      <c r="B39" s="4">
        <v>7.9244839999999999E-4</v>
      </c>
      <c r="C39" s="2">
        <v>14466</v>
      </c>
      <c r="D39" s="3" t="s">
        <v>634</v>
      </c>
      <c r="E39" s="5">
        <v>1.4359263</v>
      </c>
    </row>
    <row r="40" spans="1:5">
      <c r="A40" s="1" t="s">
        <v>582</v>
      </c>
      <c r="B40" s="4">
        <v>1.3875605000000001E-3</v>
      </c>
      <c r="C40" s="2">
        <v>100434</v>
      </c>
      <c r="D40" s="3" t="s">
        <v>583</v>
      </c>
      <c r="E40" s="5">
        <v>1.6611834999999999</v>
      </c>
    </row>
    <row r="41" spans="1:5">
      <c r="A41" s="1" t="s">
        <v>286</v>
      </c>
      <c r="B41" s="4">
        <v>2.5177240000000002E-4</v>
      </c>
      <c r="C41" s="2">
        <v>68585</v>
      </c>
      <c r="D41" s="3" t="s">
        <v>287</v>
      </c>
      <c r="E41" s="5">
        <v>1.5423222999999999</v>
      </c>
    </row>
    <row r="42" spans="1:5">
      <c r="A42" s="1" t="s">
        <v>895</v>
      </c>
      <c r="B42" s="4">
        <v>1.7714137000000001E-2</v>
      </c>
      <c r="C42" s="2">
        <v>18844</v>
      </c>
      <c r="D42" s="3" t="s">
        <v>896</v>
      </c>
      <c r="E42" s="5">
        <v>1.4499941000000001</v>
      </c>
    </row>
    <row r="43" spans="1:5">
      <c r="A43" s="1" t="s">
        <v>395</v>
      </c>
      <c r="B43" s="4">
        <v>3.5518992999999997E-4</v>
      </c>
      <c r="C43" s="2">
        <v>52377</v>
      </c>
      <c r="D43" s="3" t="s">
        <v>396</v>
      </c>
      <c r="E43" s="5">
        <v>1.6964958999999999</v>
      </c>
    </row>
    <row r="44" spans="1:5">
      <c r="A44" s="1" t="s">
        <v>68</v>
      </c>
      <c r="B44" s="4">
        <v>5.6509906E-3</v>
      </c>
      <c r="C44" s="2">
        <v>53381</v>
      </c>
      <c r="D44" s="3" t="s">
        <v>69</v>
      </c>
      <c r="E44" s="5">
        <v>1.6557360000000001</v>
      </c>
    </row>
    <row r="45" spans="1:5">
      <c r="A45" s="1" t="s">
        <v>348</v>
      </c>
      <c r="B45" s="4">
        <v>3.7008023000000001E-3</v>
      </c>
      <c r="C45" s="2">
        <v>14827</v>
      </c>
      <c r="D45" s="3" t="s">
        <v>349</v>
      </c>
      <c r="E45" s="5">
        <v>1.7451977999999999</v>
      </c>
    </row>
    <row r="46" spans="1:5">
      <c r="A46" s="1" t="s">
        <v>733</v>
      </c>
      <c r="B46" s="4">
        <v>4.2573823999999998E-3</v>
      </c>
      <c r="C46" s="2">
        <v>12558</v>
      </c>
      <c r="D46" s="3" t="s">
        <v>221</v>
      </c>
      <c r="E46" s="5">
        <v>2.8026493000000001</v>
      </c>
    </row>
    <row r="47" spans="1:5">
      <c r="A47" s="1" t="s">
        <v>655</v>
      </c>
      <c r="B47" s="4">
        <v>2.5783021E-2</v>
      </c>
      <c r="C47" s="2">
        <v>16998</v>
      </c>
      <c r="D47" s="3" t="s">
        <v>656</v>
      </c>
      <c r="E47" s="5">
        <v>1.5107329</v>
      </c>
    </row>
    <row r="48" spans="1:5">
      <c r="A48" s="1" t="s">
        <v>472</v>
      </c>
      <c r="B48" s="4">
        <v>1.1070808E-2</v>
      </c>
      <c r="C48" s="2">
        <v>20525</v>
      </c>
      <c r="D48" s="3" t="s">
        <v>473</v>
      </c>
      <c r="E48" s="5">
        <v>2.2195268000000001</v>
      </c>
    </row>
    <row r="49" spans="1:5">
      <c r="A49" s="1" t="s">
        <v>986</v>
      </c>
      <c r="B49" s="4">
        <v>1.0529073999999999E-2</v>
      </c>
      <c r="C49" s="2">
        <v>212391</v>
      </c>
      <c r="D49" s="3" t="s">
        <v>987</v>
      </c>
      <c r="E49" s="5">
        <v>2.2687979</v>
      </c>
    </row>
    <row r="50" spans="1:5">
      <c r="A50" s="1" t="s">
        <v>1232</v>
      </c>
      <c r="B50" s="4">
        <v>1.7306966999999999E-2</v>
      </c>
      <c r="C50" s="2">
        <v>56459</v>
      </c>
      <c r="D50" s="3" t="s">
        <v>1231</v>
      </c>
      <c r="E50" s="5">
        <v>1.086714</v>
      </c>
    </row>
    <row r="51" spans="1:5">
      <c r="A51" s="1" t="s">
        <v>812</v>
      </c>
      <c r="B51" s="4">
        <v>3.4882867000000001E-4</v>
      </c>
      <c r="C51" s="2">
        <v>108148</v>
      </c>
      <c r="D51" s="3" t="s">
        <v>813</v>
      </c>
      <c r="E51" s="5">
        <v>1.4210929999999999</v>
      </c>
    </row>
    <row r="52" spans="1:5">
      <c r="A52" s="1" t="s">
        <v>1350</v>
      </c>
      <c r="B52" s="4">
        <v>2.5432699999999999E-2</v>
      </c>
      <c r="C52" s="2">
        <v>18595</v>
      </c>
      <c r="D52" s="3" t="s">
        <v>1349</v>
      </c>
      <c r="E52" s="5">
        <v>1.2768557</v>
      </c>
    </row>
    <row r="53" spans="1:5">
      <c r="A53" s="1" t="s">
        <v>282</v>
      </c>
      <c r="B53" s="4">
        <v>3.4914456000000003E-2</v>
      </c>
      <c r="C53" s="2">
        <v>21812</v>
      </c>
      <c r="D53" s="3" t="s">
        <v>283</v>
      </c>
      <c r="E53" s="5">
        <v>1.4771186000000001</v>
      </c>
    </row>
    <row r="54" spans="1:5">
      <c r="A54" s="1" t="s">
        <v>153</v>
      </c>
      <c r="B54" s="4">
        <v>7.6642637E-3</v>
      </c>
      <c r="C54" s="2">
        <v>54725</v>
      </c>
      <c r="D54" s="3" t="s">
        <v>154</v>
      </c>
      <c r="E54" s="5">
        <v>2.0761516000000002</v>
      </c>
    </row>
    <row r="55" spans="1:5">
      <c r="A55" s="1" t="s">
        <v>785</v>
      </c>
      <c r="B55" s="4">
        <v>3.6151912000000001E-2</v>
      </c>
      <c r="C55" s="2">
        <v>211548</v>
      </c>
      <c r="D55" s="3" t="s">
        <v>784</v>
      </c>
      <c r="E55" s="5">
        <v>1.4432392999999999</v>
      </c>
    </row>
    <row r="56" spans="1:5">
      <c r="A56" s="1" t="s">
        <v>84</v>
      </c>
      <c r="B56" s="4">
        <v>2.5844772E-3</v>
      </c>
      <c r="C56" s="2">
        <v>11984</v>
      </c>
      <c r="D56" s="3" t="s">
        <v>85</v>
      </c>
      <c r="E56" s="5">
        <v>1.4095116999999999</v>
      </c>
    </row>
    <row r="57" spans="1:5">
      <c r="A57" s="1" t="s">
        <v>120</v>
      </c>
      <c r="B57" s="4">
        <v>1.5546430000000001E-3</v>
      </c>
      <c r="C57" s="2">
        <v>98170</v>
      </c>
      <c r="D57" s="3" t="s">
        <v>121</v>
      </c>
      <c r="E57" s="5">
        <v>2.1840354999999998</v>
      </c>
    </row>
    <row r="58" spans="1:5">
      <c r="A58" s="1" t="s">
        <v>416</v>
      </c>
      <c r="B58" s="4">
        <v>2.0364907000000002E-2</v>
      </c>
      <c r="C58" s="2">
        <v>140740</v>
      </c>
      <c r="D58" s="3" t="s">
        <v>417</v>
      </c>
      <c r="E58" s="5">
        <v>1.9400767999999999</v>
      </c>
    </row>
    <row r="59" spans="1:5">
      <c r="A59" s="1" t="s">
        <v>502</v>
      </c>
      <c r="B59" s="4">
        <v>7.3702266999999997E-4</v>
      </c>
      <c r="C59" s="2">
        <v>11938</v>
      </c>
      <c r="D59" s="3" t="s">
        <v>503</v>
      </c>
      <c r="E59" s="5">
        <v>1.6278359</v>
      </c>
    </row>
    <row r="60" spans="1:5">
      <c r="A60" s="1" t="s">
        <v>354</v>
      </c>
      <c r="B60" s="4">
        <v>8.6027440000000007E-3</v>
      </c>
      <c r="C60" s="2">
        <v>11928</v>
      </c>
      <c r="D60" s="3" t="s">
        <v>355</v>
      </c>
      <c r="E60" s="5">
        <v>1.6678611999999999</v>
      </c>
    </row>
    <row r="61" spans="1:5">
      <c r="A61" s="1" t="s">
        <v>543</v>
      </c>
      <c r="B61" s="4">
        <v>1.7714137000000001E-2</v>
      </c>
      <c r="C61" s="2">
        <v>59044</v>
      </c>
      <c r="D61" s="3" t="s">
        <v>544</v>
      </c>
      <c r="E61" s="5">
        <v>1.6316748000000001</v>
      </c>
    </row>
    <row r="62" spans="1:5">
      <c r="A62" s="1" t="s">
        <v>879</v>
      </c>
      <c r="B62" s="4">
        <v>2.8287581999999999E-3</v>
      </c>
      <c r="C62" s="2">
        <v>66967</v>
      </c>
      <c r="D62" s="3" t="s">
        <v>880</v>
      </c>
      <c r="E62" s="5">
        <v>1.3662377999999999</v>
      </c>
    </row>
    <row r="63" spans="1:5">
      <c r="A63" s="1" t="s">
        <v>198</v>
      </c>
      <c r="B63" s="4">
        <v>4.6825994000000003E-2</v>
      </c>
      <c r="C63" s="2">
        <v>13350</v>
      </c>
      <c r="D63" s="3" t="s">
        <v>199</v>
      </c>
      <c r="E63" s="5">
        <v>1.5532854</v>
      </c>
    </row>
    <row r="64" spans="1:5">
      <c r="A64" s="1" t="s">
        <v>1009</v>
      </c>
      <c r="B64" s="4">
        <v>3.117636E-2</v>
      </c>
      <c r="C64" s="2" t="s">
        <v>1010</v>
      </c>
      <c r="D64" s="3" t="s">
        <v>1011</v>
      </c>
      <c r="E64" s="5">
        <v>1.6577055000000001</v>
      </c>
    </row>
    <row r="65" spans="1:5">
      <c r="A65" s="1" t="s">
        <v>935</v>
      </c>
      <c r="B65" s="4">
        <v>3.1976530000000001E-4</v>
      </c>
      <c r="C65" s="2">
        <v>14313</v>
      </c>
      <c r="D65" s="3" t="s">
        <v>936</v>
      </c>
      <c r="E65" s="5">
        <v>2.1308221999999999</v>
      </c>
    </row>
    <row r="66" spans="1:5">
      <c r="A66" s="1" t="s">
        <v>92</v>
      </c>
      <c r="B66" s="4">
        <v>2.4305696E-4</v>
      </c>
      <c r="C66" s="2">
        <v>13200</v>
      </c>
      <c r="D66" s="3" t="s">
        <v>93</v>
      </c>
      <c r="E66" s="5">
        <v>1.363972</v>
      </c>
    </row>
    <row r="67" spans="1:5">
      <c r="A67" s="1" t="s">
        <v>1431</v>
      </c>
      <c r="B67" s="4">
        <v>1.4418515E-2</v>
      </c>
      <c r="C67" s="2">
        <v>246703</v>
      </c>
      <c r="D67" s="3" t="s">
        <v>1430</v>
      </c>
      <c r="E67" s="5">
        <v>1.0777209000000001</v>
      </c>
    </row>
    <row r="68" spans="1:5">
      <c r="A68" s="1" t="s">
        <v>842</v>
      </c>
      <c r="B68" s="4">
        <v>4.1838237000000004E-3</v>
      </c>
      <c r="C68" s="2">
        <v>13057</v>
      </c>
      <c r="D68" s="3" t="s">
        <v>843</v>
      </c>
      <c r="E68" s="5">
        <v>1.3925681999999999</v>
      </c>
    </row>
    <row r="69" spans="1:5">
      <c r="A69" s="1" t="s">
        <v>80</v>
      </c>
      <c r="B69" s="4">
        <v>2.9178636999999999E-3</v>
      </c>
      <c r="C69" s="2">
        <v>16784</v>
      </c>
      <c r="D69" s="3" t="s">
        <v>81</v>
      </c>
      <c r="E69" s="5">
        <v>1.5796539999999999</v>
      </c>
    </row>
    <row r="70" spans="1:5">
      <c r="A70" s="1" t="s">
        <v>1289</v>
      </c>
      <c r="B70" s="4">
        <v>8.9134730000000001E-4</v>
      </c>
      <c r="C70" s="2">
        <v>74551</v>
      </c>
      <c r="D70" s="3" t="s">
        <v>1288</v>
      </c>
      <c r="E70" s="5">
        <v>1.2356260999999999</v>
      </c>
    </row>
    <row r="71" spans="1:5">
      <c r="A71" s="1" t="s">
        <v>454</v>
      </c>
      <c r="B71" s="4">
        <v>3.9392725000000003E-2</v>
      </c>
      <c r="C71" s="2">
        <v>27411</v>
      </c>
      <c r="D71" s="3" t="s">
        <v>455</v>
      </c>
      <c r="E71" s="5">
        <v>1.3355762</v>
      </c>
    </row>
    <row r="72" spans="1:5">
      <c r="A72" s="1" t="s">
        <v>127</v>
      </c>
      <c r="B72" s="4">
        <v>4.2970130000000002E-2</v>
      </c>
      <c r="C72" s="2">
        <v>22368</v>
      </c>
      <c r="D72" s="3" t="s">
        <v>128</v>
      </c>
      <c r="E72" s="5">
        <v>1.7189970999999999</v>
      </c>
    </row>
    <row r="73" spans="1:5">
      <c r="A73" s="1" t="s">
        <v>131</v>
      </c>
      <c r="B73" s="4">
        <v>4.8251602999999997E-2</v>
      </c>
      <c r="C73" s="2">
        <v>67445</v>
      </c>
      <c r="D73" s="3" t="s">
        <v>132</v>
      </c>
      <c r="E73" s="5">
        <v>1.5505937000000001</v>
      </c>
    </row>
    <row r="74" spans="1:5">
      <c r="A74" s="1" t="s">
        <v>88</v>
      </c>
      <c r="B74" s="4">
        <v>2.8363237999999998E-3</v>
      </c>
      <c r="C74" s="2">
        <v>99712</v>
      </c>
      <c r="D74" s="3" t="s">
        <v>89</v>
      </c>
      <c r="E74" s="5">
        <v>1.5977193000000001</v>
      </c>
    </row>
    <row r="75" spans="1:5">
      <c r="A75" s="1" t="s">
        <v>34</v>
      </c>
      <c r="B75" s="4">
        <v>7.4777165000000003E-3</v>
      </c>
      <c r="C75" s="2">
        <v>16783</v>
      </c>
      <c r="D75" s="3" t="s">
        <v>35</v>
      </c>
      <c r="E75" s="5">
        <v>1.4792209999999999</v>
      </c>
    </row>
    <row r="76" spans="1:5">
      <c r="A76" s="1" t="s">
        <v>1321</v>
      </c>
      <c r="B76" s="4">
        <v>2.7858388000000001E-2</v>
      </c>
      <c r="C76" s="2">
        <v>67846</v>
      </c>
      <c r="D76" s="3" t="s">
        <v>1320</v>
      </c>
      <c r="E76" s="5">
        <v>1.1757896000000001</v>
      </c>
    </row>
    <row r="77" spans="1:5">
      <c r="A77" s="1" t="s">
        <v>220</v>
      </c>
      <c r="B77" s="4">
        <v>4.9609199999999997E-3</v>
      </c>
      <c r="C77" s="2">
        <v>12558</v>
      </c>
      <c r="D77" s="3" t="s">
        <v>221</v>
      </c>
      <c r="E77" s="5">
        <v>2.2470135999999998</v>
      </c>
    </row>
    <row r="78" spans="1:5">
      <c r="A78" s="1" t="s">
        <v>1230</v>
      </c>
      <c r="B78" s="4">
        <v>3.0640936000000001E-2</v>
      </c>
      <c r="C78" s="2">
        <v>110006</v>
      </c>
      <c r="D78" s="3" t="s">
        <v>1229</v>
      </c>
      <c r="E78" s="5">
        <v>-1.1013946999999999</v>
      </c>
    </row>
    <row r="79" spans="1:5">
      <c r="A79" s="1" t="s">
        <v>125</v>
      </c>
      <c r="B79" s="4">
        <v>3.159994E-2</v>
      </c>
      <c r="C79" s="2">
        <v>18984</v>
      </c>
      <c r="D79" s="3" t="s">
        <v>126</v>
      </c>
      <c r="E79" s="5">
        <v>1.5297890999999999</v>
      </c>
    </row>
    <row r="80" spans="1:5">
      <c r="A80" s="1" t="s">
        <v>82</v>
      </c>
      <c r="B80" s="4">
        <v>1.7173730000000002E-2</v>
      </c>
      <c r="C80" s="2">
        <v>17113</v>
      </c>
      <c r="D80" s="3" t="s">
        <v>83</v>
      </c>
      <c r="E80" s="5">
        <v>1.4720597</v>
      </c>
    </row>
    <row r="81" spans="1:5">
      <c r="A81" s="1" t="s">
        <v>616</v>
      </c>
      <c r="B81" s="4">
        <v>1.5964413E-2</v>
      </c>
      <c r="C81" s="2">
        <v>230027</v>
      </c>
      <c r="D81" s="3" t="s">
        <v>617</v>
      </c>
      <c r="E81" s="5">
        <v>1.5255904</v>
      </c>
    </row>
    <row r="82" spans="1:5">
      <c r="A82" s="1" t="s">
        <v>1386</v>
      </c>
      <c r="B82" s="4">
        <v>2.8960610000000001E-3</v>
      </c>
      <c r="C82" s="2">
        <v>16419</v>
      </c>
      <c r="D82" s="3" t="s">
        <v>1088</v>
      </c>
      <c r="E82" s="5">
        <v>1.2823743000000001</v>
      </c>
    </row>
    <row r="83" spans="1:5">
      <c r="A83" s="1" t="s">
        <v>1248</v>
      </c>
      <c r="B83" s="4">
        <v>1.4103242E-2</v>
      </c>
      <c r="C83" s="2">
        <v>12153</v>
      </c>
      <c r="D83" s="3" t="s">
        <v>1247</v>
      </c>
      <c r="E83" s="5">
        <v>1.4501135000000001</v>
      </c>
    </row>
    <row r="84" spans="1:5">
      <c r="A84" s="1" t="s">
        <v>726</v>
      </c>
      <c r="B84" s="4">
        <v>1.4932681000000001E-3</v>
      </c>
      <c r="C84" s="2">
        <v>67916</v>
      </c>
      <c r="D84" s="3" t="s">
        <v>548</v>
      </c>
      <c r="E84" s="5">
        <v>1.5827419</v>
      </c>
    </row>
    <row r="85" spans="1:5">
      <c r="A85" s="1" t="s">
        <v>613</v>
      </c>
      <c r="B85" s="4">
        <v>3.0001666E-2</v>
      </c>
      <c r="C85" s="2">
        <v>18099</v>
      </c>
      <c r="D85" s="3" t="s">
        <v>241</v>
      </c>
      <c r="E85" s="5">
        <v>1.6806258000000001</v>
      </c>
    </row>
    <row r="86" spans="1:5">
      <c r="A86" s="1" t="s">
        <v>294</v>
      </c>
      <c r="B86" s="4">
        <v>1.3798193999999999E-3</v>
      </c>
      <c r="C86" s="2">
        <v>56401</v>
      </c>
      <c r="D86" s="3" t="s">
        <v>295</v>
      </c>
      <c r="E86" s="5">
        <v>1.3941165</v>
      </c>
    </row>
    <row r="87" spans="1:5">
      <c r="A87" s="1" t="s">
        <v>525</v>
      </c>
      <c r="B87" s="4">
        <v>6.5898118000000004E-3</v>
      </c>
      <c r="C87" s="2">
        <v>11487</v>
      </c>
      <c r="D87" s="3" t="s">
        <v>526</v>
      </c>
      <c r="E87" s="5">
        <v>2.3679619999999999</v>
      </c>
    </row>
    <row r="88" spans="1:5">
      <c r="A88" s="1" t="s">
        <v>1352</v>
      </c>
      <c r="B88" s="4">
        <v>3.2964803000000001E-2</v>
      </c>
      <c r="C88" s="2">
        <v>19156</v>
      </c>
      <c r="D88" s="3" t="s">
        <v>1351</v>
      </c>
      <c r="E88" s="5">
        <v>1.3336981999999999</v>
      </c>
    </row>
    <row r="89" spans="1:5">
      <c r="A89" s="1" t="s">
        <v>1342</v>
      </c>
      <c r="B89" s="4">
        <v>8.9134730000000001E-4</v>
      </c>
      <c r="C89" s="2">
        <v>13849</v>
      </c>
      <c r="D89" s="3" t="s">
        <v>1341</v>
      </c>
      <c r="E89" s="5">
        <v>1.2422770999999999</v>
      </c>
    </row>
    <row r="90" spans="1:5">
      <c r="A90" s="1" t="s">
        <v>163</v>
      </c>
      <c r="B90" s="4">
        <v>5.6772124999999998E-3</v>
      </c>
      <c r="C90" s="2">
        <v>66168</v>
      </c>
      <c r="D90" s="3" t="s">
        <v>164</v>
      </c>
      <c r="E90" s="5">
        <v>1.2321256</v>
      </c>
    </row>
    <row r="91" spans="1:5">
      <c r="A91" s="1" t="s">
        <v>695</v>
      </c>
      <c r="B91" s="4">
        <v>2.5156255999999998E-2</v>
      </c>
      <c r="C91" s="2">
        <v>67511</v>
      </c>
      <c r="D91" s="3" t="s">
        <v>696</v>
      </c>
      <c r="E91" s="5">
        <v>1.2953987</v>
      </c>
    </row>
    <row r="92" spans="1:5">
      <c r="A92" s="1" t="s">
        <v>273</v>
      </c>
      <c r="B92" s="4">
        <v>4.7737365000000004E-3</v>
      </c>
      <c r="C92" s="2">
        <v>66253</v>
      </c>
      <c r="D92" s="3" t="s">
        <v>274</v>
      </c>
      <c r="E92" s="5">
        <v>1.3078163</v>
      </c>
    </row>
    <row r="93" spans="1:5">
      <c r="A93" s="1" t="s">
        <v>720</v>
      </c>
      <c r="B93" s="4">
        <v>2.0190336E-2</v>
      </c>
      <c r="C93" s="2">
        <v>109815</v>
      </c>
      <c r="D93" s="3" t="s">
        <v>721</v>
      </c>
      <c r="E93" s="5">
        <v>1.3973530000000001</v>
      </c>
    </row>
    <row r="94" spans="1:5">
      <c r="A94" s="1" t="s">
        <v>1303</v>
      </c>
      <c r="B94" s="4">
        <v>1.9291942999999999E-2</v>
      </c>
      <c r="C94" s="2">
        <v>16004</v>
      </c>
      <c r="D94" s="3" t="s">
        <v>386</v>
      </c>
      <c r="E94" s="5">
        <v>1.232502</v>
      </c>
    </row>
    <row r="95" spans="1:5">
      <c r="A95" s="1" t="s">
        <v>360</v>
      </c>
      <c r="B95" s="4">
        <v>1.7087894999999999E-2</v>
      </c>
      <c r="C95" s="2">
        <v>218335</v>
      </c>
      <c r="D95" s="3" t="s">
        <v>361</v>
      </c>
      <c r="E95" s="5">
        <v>1.3456824999999999</v>
      </c>
    </row>
    <row r="96" spans="1:5">
      <c r="A96" s="1" t="s">
        <v>372</v>
      </c>
      <c r="B96" s="4">
        <v>2.0602820000000001E-3</v>
      </c>
      <c r="C96" s="2">
        <v>13138</v>
      </c>
      <c r="D96" s="3" t="s">
        <v>373</v>
      </c>
      <c r="E96" s="5">
        <v>1.5465462000000001</v>
      </c>
    </row>
    <row r="97" spans="1:5">
      <c r="A97" s="1" t="s">
        <v>1078</v>
      </c>
      <c r="B97" s="4">
        <v>3.5772150000000003E-2</v>
      </c>
      <c r="C97" s="2">
        <v>21858</v>
      </c>
      <c r="D97" s="3" t="s">
        <v>1077</v>
      </c>
      <c r="E97" s="5">
        <v>1.0931228</v>
      </c>
    </row>
    <row r="98" spans="1:5">
      <c r="A98" s="1" t="s">
        <v>1390</v>
      </c>
      <c r="B98" s="4">
        <v>8.646743E-5</v>
      </c>
      <c r="C98" s="2">
        <v>66120</v>
      </c>
      <c r="D98" s="3" t="s">
        <v>1389</v>
      </c>
      <c r="E98" s="5">
        <v>1.1481485</v>
      </c>
    </row>
    <row r="99" spans="1:5">
      <c r="A99" s="1" t="s">
        <v>1373</v>
      </c>
      <c r="B99" s="4">
        <v>4.8586674000000003E-2</v>
      </c>
      <c r="C99" s="2">
        <v>56695</v>
      </c>
      <c r="D99" s="3" t="s">
        <v>1372</v>
      </c>
      <c r="E99" s="5">
        <v>1.2488964</v>
      </c>
    </row>
    <row r="100" spans="1:5">
      <c r="A100" s="1" t="s">
        <v>1067</v>
      </c>
      <c r="B100" s="4">
        <v>5.6144656000000001E-3</v>
      </c>
      <c r="C100" s="2">
        <v>77480</v>
      </c>
      <c r="D100" s="3" t="s">
        <v>1066</v>
      </c>
      <c r="E100" s="5">
        <v>1.2306406000000001</v>
      </c>
    </row>
    <row r="101" spans="1:5">
      <c r="A101" s="1" t="s">
        <v>204</v>
      </c>
      <c r="B101" s="4">
        <v>1.8195900000000001E-2</v>
      </c>
      <c r="C101" s="2">
        <v>18550</v>
      </c>
      <c r="D101" s="3" t="s">
        <v>205</v>
      </c>
      <c r="E101" s="5">
        <v>1.8305247</v>
      </c>
    </row>
    <row r="102" spans="1:5">
      <c r="A102" s="1" t="s">
        <v>16</v>
      </c>
      <c r="B102" s="4">
        <v>1.4917374000000001E-2</v>
      </c>
      <c r="C102" s="2">
        <v>12330</v>
      </c>
      <c r="D102" s="3" t="s">
        <v>17</v>
      </c>
      <c r="E102" s="5">
        <v>1.5197445000000001</v>
      </c>
    </row>
    <row r="103" spans="1:5">
      <c r="A103" s="1" t="s">
        <v>772</v>
      </c>
      <c r="B103" s="4">
        <v>5.4479046000000001E-3</v>
      </c>
      <c r="C103" s="2">
        <v>11928</v>
      </c>
      <c r="D103" s="3" t="s">
        <v>355</v>
      </c>
      <c r="E103" s="5">
        <v>1.7118537</v>
      </c>
    </row>
    <row r="104" spans="1:5">
      <c r="A104" s="1" t="s">
        <v>460</v>
      </c>
      <c r="B104" s="4">
        <v>2.6296713999999999E-2</v>
      </c>
      <c r="C104" s="2">
        <v>20318</v>
      </c>
      <c r="D104" s="3" t="s">
        <v>461</v>
      </c>
      <c r="E104" s="5">
        <v>1.7772228999999999</v>
      </c>
    </row>
    <row r="105" spans="1:5">
      <c r="A105" s="1" t="s">
        <v>1106</v>
      </c>
      <c r="B105" s="4">
        <v>1.7429884999999999E-2</v>
      </c>
      <c r="C105" s="2">
        <v>217119</v>
      </c>
      <c r="D105" s="3" t="s">
        <v>1105</v>
      </c>
      <c r="E105" s="5">
        <v>1.3862418000000001</v>
      </c>
    </row>
    <row r="106" spans="1:5">
      <c r="A106" s="1" t="s">
        <v>1359</v>
      </c>
      <c r="B106" s="4">
        <v>1.7691485999999999E-2</v>
      </c>
      <c r="E106" s="5">
        <v>1.2239106</v>
      </c>
    </row>
    <row r="107" spans="1:5">
      <c r="A107" s="1" t="s">
        <v>586</v>
      </c>
      <c r="B107" s="4">
        <v>1.9705124000000001E-2</v>
      </c>
      <c r="C107" s="2">
        <v>57874</v>
      </c>
      <c r="D107" s="3" t="s">
        <v>587</v>
      </c>
      <c r="E107" s="5">
        <v>1.3889701000000001</v>
      </c>
    </row>
    <row r="108" spans="1:5">
      <c r="A108" s="1" t="s">
        <v>1224</v>
      </c>
      <c r="B108" s="4">
        <v>2.2374135E-2</v>
      </c>
      <c r="C108" s="2">
        <v>232087</v>
      </c>
      <c r="D108" s="3" t="s">
        <v>1182</v>
      </c>
      <c r="E108" s="5">
        <v>1.1307331</v>
      </c>
    </row>
    <row r="109" spans="1:5">
      <c r="A109" s="1" t="s">
        <v>314</v>
      </c>
      <c r="B109" s="4">
        <v>1.3462525E-3</v>
      </c>
      <c r="C109" s="2">
        <v>12330</v>
      </c>
      <c r="D109" s="3" t="s">
        <v>17</v>
      </c>
      <c r="E109" s="5">
        <v>1.5693649999999999</v>
      </c>
    </row>
    <row r="110" spans="1:5">
      <c r="A110" s="1" t="s">
        <v>1348</v>
      </c>
      <c r="B110" s="4">
        <v>1.0728409499999999E-2</v>
      </c>
      <c r="C110" s="2">
        <v>16010</v>
      </c>
      <c r="D110" s="3" t="s">
        <v>1347</v>
      </c>
      <c r="E110" s="5">
        <v>-1.0460168999999999</v>
      </c>
    </row>
    <row r="111" spans="1:5">
      <c r="A111" s="1" t="s">
        <v>877</v>
      </c>
      <c r="B111" s="4">
        <v>2.5127710000000001E-2</v>
      </c>
      <c r="C111" s="2">
        <v>20773</v>
      </c>
      <c r="D111" s="3" t="s">
        <v>878</v>
      </c>
      <c r="E111" s="5">
        <v>1.6430734</v>
      </c>
    </row>
    <row r="112" spans="1:5">
      <c r="A112" s="1" t="s">
        <v>873</v>
      </c>
      <c r="B112" s="4">
        <v>3.7109249999999997E-5</v>
      </c>
      <c r="C112" s="2">
        <v>107358</v>
      </c>
      <c r="D112" s="3" t="s">
        <v>874</v>
      </c>
      <c r="E112" s="5">
        <v>1.6810750999999999</v>
      </c>
    </row>
    <row r="113" spans="1:5">
      <c r="A113" s="1" t="s">
        <v>483</v>
      </c>
      <c r="B113" s="4">
        <v>1.8692557E-3</v>
      </c>
      <c r="C113" s="2">
        <v>13138</v>
      </c>
      <c r="D113" s="3" t="s">
        <v>373</v>
      </c>
      <c r="E113" s="5">
        <v>1.5723697000000001</v>
      </c>
    </row>
    <row r="114" spans="1:5">
      <c r="A114" s="1" t="s">
        <v>420</v>
      </c>
      <c r="B114" s="4">
        <v>2.7705536999999999E-2</v>
      </c>
      <c r="C114" s="2">
        <v>109305</v>
      </c>
      <c r="D114" s="3" t="s">
        <v>421</v>
      </c>
      <c r="E114" s="5">
        <v>1.2502112000000001</v>
      </c>
    </row>
    <row r="115" spans="1:5">
      <c r="A115" s="1" t="s">
        <v>1275</v>
      </c>
      <c r="B115" s="4">
        <v>1.4966919E-2</v>
      </c>
      <c r="C115" s="2">
        <v>80884</v>
      </c>
      <c r="D115" s="3" t="s">
        <v>1274</v>
      </c>
      <c r="E115" s="5">
        <v>1.1642574000000001</v>
      </c>
    </row>
    <row r="116" spans="1:5">
      <c r="A116" s="1" t="s">
        <v>1336</v>
      </c>
      <c r="B116" s="4">
        <v>1.7527808000000001E-3</v>
      </c>
      <c r="C116" s="2">
        <v>19274</v>
      </c>
      <c r="D116" s="3" t="s">
        <v>1335</v>
      </c>
      <c r="E116" s="5">
        <v>-1.0978903</v>
      </c>
    </row>
    <row r="117" spans="1:5">
      <c r="A117" s="1" t="s">
        <v>180</v>
      </c>
      <c r="B117" s="4">
        <v>4.7278889999999997E-2</v>
      </c>
      <c r="C117" s="2">
        <v>14600</v>
      </c>
      <c r="D117" s="3" t="s">
        <v>181</v>
      </c>
      <c r="E117" s="5">
        <v>1.4610931</v>
      </c>
    </row>
    <row r="118" spans="1:5">
      <c r="A118" s="1" t="s">
        <v>1112</v>
      </c>
      <c r="B118" s="4">
        <v>9.1689283999999999E-4</v>
      </c>
      <c r="C118" s="2">
        <v>50766</v>
      </c>
      <c r="D118" s="3" t="s">
        <v>1111</v>
      </c>
      <c r="E118" s="5">
        <v>1.2455927</v>
      </c>
    </row>
    <row r="119" spans="1:5">
      <c r="A119" s="1" t="s">
        <v>334</v>
      </c>
      <c r="B119" s="4">
        <v>9.5142830000000001E-3</v>
      </c>
      <c r="C119" s="2">
        <v>11933</v>
      </c>
      <c r="D119" s="3" t="s">
        <v>335</v>
      </c>
      <c r="E119" s="5">
        <v>1.2721933999999999</v>
      </c>
    </row>
    <row r="120" spans="1:5">
      <c r="A120" s="1" t="s">
        <v>233</v>
      </c>
      <c r="B120" s="4">
        <v>2.1667909999999999E-3</v>
      </c>
      <c r="C120" s="2" t="s">
        <v>231</v>
      </c>
      <c r="D120" s="3" t="s">
        <v>232</v>
      </c>
      <c r="E120" s="5">
        <v>1.3036597999999999</v>
      </c>
    </row>
    <row r="121" spans="1:5">
      <c r="A121" s="1" t="s">
        <v>962</v>
      </c>
      <c r="B121" s="4">
        <v>1.3989332E-2</v>
      </c>
      <c r="C121" s="2">
        <v>230770</v>
      </c>
      <c r="D121" s="3" t="s">
        <v>963</v>
      </c>
      <c r="E121" s="5">
        <v>1.6338839999999999</v>
      </c>
    </row>
    <row r="122" spans="1:5">
      <c r="A122" s="1" t="s">
        <v>1049</v>
      </c>
      <c r="B122" s="4">
        <v>8.6235214000000002E-4</v>
      </c>
      <c r="C122" s="2">
        <v>213988</v>
      </c>
      <c r="D122" s="3" t="s">
        <v>1048</v>
      </c>
      <c r="E122" s="5">
        <v>1.3161408000000001</v>
      </c>
    </row>
    <row r="123" spans="1:5">
      <c r="A123" s="1" t="s">
        <v>104</v>
      </c>
      <c r="B123" s="4">
        <v>5.0109690000000001E-4</v>
      </c>
      <c r="C123" s="2">
        <v>13424</v>
      </c>
      <c r="D123" s="3" t="s">
        <v>105</v>
      </c>
      <c r="E123" s="5">
        <v>1.6448029</v>
      </c>
    </row>
    <row r="124" spans="1:5">
      <c r="A124" s="1" t="s">
        <v>1405</v>
      </c>
      <c r="B124" s="4">
        <v>1.8525200000000001E-3</v>
      </c>
      <c r="C124" s="2">
        <v>56213</v>
      </c>
      <c r="D124" s="3" t="s">
        <v>1404</v>
      </c>
      <c r="E124" s="5">
        <v>1.1905794999999999</v>
      </c>
    </row>
    <row r="125" spans="1:5">
      <c r="A125" s="1" t="s">
        <v>1268</v>
      </c>
      <c r="B125" s="4">
        <v>1.8850048000000001E-3</v>
      </c>
      <c r="C125" s="2">
        <v>69617</v>
      </c>
      <c r="D125" s="3" t="s">
        <v>1267</v>
      </c>
      <c r="E125" s="5">
        <v>1.0952032</v>
      </c>
    </row>
    <row r="126" spans="1:5">
      <c r="A126" s="1" t="s">
        <v>1283</v>
      </c>
      <c r="B126" s="4">
        <v>2.4623025E-2</v>
      </c>
      <c r="C126" s="2">
        <v>15258</v>
      </c>
      <c r="D126" s="3" t="s">
        <v>1282</v>
      </c>
      <c r="E126" s="5">
        <v>-1.0779951999999999</v>
      </c>
    </row>
    <row r="127" spans="1:5">
      <c r="A127" s="1" t="s">
        <v>1326</v>
      </c>
      <c r="B127" s="4">
        <v>3.2269739999999998E-2</v>
      </c>
      <c r="C127" s="2">
        <v>76299</v>
      </c>
      <c r="D127" s="3" t="s">
        <v>1325</v>
      </c>
      <c r="E127" s="5">
        <v>1.2432479999999999</v>
      </c>
    </row>
    <row r="128" spans="1:5">
      <c r="A128" s="1" t="s">
        <v>1243</v>
      </c>
      <c r="B128" s="4">
        <v>1.2099016000000001E-2</v>
      </c>
      <c r="C128" s="2">
        <v>74840</v>
      </c>
      <c r="D128" s="3" t="s">
        <v>1242</v>
      </c>
      <c r="E128" s="5">
        <v>-1.0239883999999999</v>
      </c>
    </row>
    <row r="129" spans="1:5">
      <c r="A129" s="1" t="s">
        <v>432</v>
      </c>
      <c r="B129" s="4">
        <v>3.1772286E-3</v>
      </c>
      <c r="C129" s="2">
        <v>108155</v>
      </c>
      <c r="D129" s="3" t="s">
        <v>433</v>
      </c>
      <c r="E129" s="5">
        <v>2.0521457000000001</v>
      </c>
    </row>
    <row r="130" spans="1:5">
      <c r="A130" s="1" t="s">
        <v>230</v>
      </c>
      <c r="B130" s="4">
        <v>1.43342195E-2</v>
      </c>
      <c r="C130" s="2" t="s">
        <v>231</v>
      </c>
      <c r="D130" s="3" t="s">
        <v>232</v>
      </c>
      <c r="E130" s="5">
        <v>1.3411185999999999</v>
      </c>
    </row>
    <row r="131" spans="1:5">
      <c r="A131" s="1" t="s">
        <v>1115</v>
      </c>
      <c r="B131" s="4">
        <v>7.9633450000000001E-3</v>
      </c>
      <c r="C131" s="2">
        <v>18845</v>
      </c>
      <c r="D131" s="3" t="s">
        <v>1114</v>
      </c>
      <c r="E131" s="5">
        <v>1.0277836</v>
      </c>
    </row>
    <row r="132" spans="1:5">
      <c r="A132" s="1" t="s">
        <v>1140</v>
      </c>
      <c r="B132" s="4">
        <v>2.11673E-2</v>
      </c>
      <c r="C132" s="2">
        <v>20818</v>
      </c>
      <c r="D132" s="3" t="s">
        <v>1139</v>
      </c>
      <c r="E132" s="5">
        <v>1.2468934</v>
      </c>
    </row>
    <row r="133" spans="1:5">
      <c r="A133" s="1" t="s">
        <v>768</v>
      </c>
      <c r="B133" s="4">
        <v>1.3727028E-2</v>
      </c>
      <c r="C133" s="2">
        <v>66366</v>
      </c>
      <c r="D133" s="3" t="s">
        <v>769</v>
      </c>
      <c r="E133" s="5">
        <v>1.2971318999999999</v>
      </c>
    </row>
    <row r="134" spans="1:5">
      <c r="A134" s="1" t="s">
        <v>531</v>
      </c>
      <c r="B134" s="4">
        <v>2.6379357999999999E-2</v>
      </c>
      <c r="C134" s="2">
        <v>68401</v>
      </c>
      <c r="D134" s="3" t="s">
        <v>532</v>
      </c>
      <c r="E134" s="5">
        <v>1.8033329</v>
      </c>
    </row>
    <row r="135" spans="1:5">
      <c r="A135" s="1" t="s">
        <v>1007</v>
      </c>
      <c r="B135" s="4">
        <v>1.0010741E-4</v>
      </c>
      <c r="C135" s="2">
        <v>11987</v>
      </c>
      <c r="D135" s="3" t="s">
        <v>1008</v>
      </c>
      <c r="E135" s="5">
        <v>2.2520381999999999</v>
      </c>
    </row>
    <row r="136" spans="1:5">
      <c r="A136" s="1" t="s">
        <v>208</v>
      </c>
      <c r="B136" s="4">
        <v>2.4213142999999999E-2</v>
      </c>
      <c r="C136" s="2">
        <v>57265</v>
      </c>
      <c r="D136" s="3" t="s">
        <v>207</v>
      </c>
      <c r="E136" s="5">
        <v>1.7613779000000001</v>
      </c>
    </row>
    <row r="137" spans="1:5">
      <c r="A137" s="1" t="s">
        <v>1317</v>
      </c>
      <c r="B137" s="4">
        <v>4.2699269999999998E-2</v>
      </c>
      <c r="C137" s="2">
        <v>71772</v>
      </c>
      <c r="D137" s="3" t="s">
        <v>1316</v>
      </c>
      <c r="E137" s="5">
        <v>1.0875735</v>
      </c>
    </row>
    <row r="138" spans="1:5">
      <c r="A138" s="1" t="s">
        <v>137</v>
      </c>
      <c r="B138" s="4">
        <v>4.8124256999999997E-2</v>
      </c>
      <c r="C138" s="2">
        <v>18452</v>
      </c>
      <c r="D138" s="3" t="s">
        <v>138</v>
      </c>
      <c r="E138" s="5">
        <v>1.3987433</v>
      </c>
    </row>
    <row r="139" spans="1:5">
      <c r="A139" s="1" t="s">
        <v>106</v>
      </c>
      <c r="B139" s="4">
        <v>3.2860926999999998E-2</v>
      </c>
      <c r="C139" s="2">
        <v>140570</v>
      </c>
      <c r="D139" s="3" t="s">
        <v>107</v>
      </c>
      <c r="E139" s="5">
        <v>1.4220463999999999</v>
      </c>
    </row>
    <row r="140" spans="1:5">
      <c r="A140" s="1" t="s">
        <v>440</v>
      </c>
      <c r="B140" s="4">
        <v>2.6342690000000002E-4</v>
      </c>
      <c r="C140" s="2">
        <v>54325</v>
      </c>
      <c r="D140" s="3" t="s">
        <v>441</v>
      </c>
      <c r="E140" s="5">
        <v>1.434701</v>
      </c>
    </row>
    <row r="141" spans="1:5">
      <c r="A141" s="1" t="s">
        <v>171</v>
      </c>
      <c r="B141" s="4">
        <v>5.4977884999999997E-3</v>
      </c>
      <c r="C141" s="2">
        <v>14719</v>
      </c>
      <c r="D141" s="3" t="s">
        <v>172</v>
      </c>
      <c r="E141" s="5">
        <v>1.1828976</v>
      </c>
    </row>
    <row r="142" spans="1:5">
      <c r="A142" s="1" t="s">
        <v>1219</v>
      </c>
      <c r="B142" s="4">
        <v>3.6289795999999999E-2</v>
      </c>
      <c r="C142" s="2">
        <v>11674</v>
      </c>
      <c r="D142" s="3" t="s">
        <v>1218</v>
      </c>
      <c r="E142" s="5">
        <v>1.0356523</v>
      </c>
    </row>
    <row r="143" spans="1:5">
      <c r="A143" s="1" t="s">
        <v>1375</v>
      </c>
      <c r="B143" s="4">
        <v>2.5606724000000001E-2</v>
      </c>
      <c r="C143" s="2">
        <v>13135</v>
      </c>
      <c r="D143" s="3" t="s">
        <v>1374</v>
      </c>
      <c r="E143" s="5">
        <v>-1.1210821</v>
      </c>
    </row>
    <row r="144" spans="1:5">
      <c r="A144" s="1" t="s">
        <v>809</v>
      </c>
      <c r="B144" s="4">
        <v>1.7297746999999999E-2</v>
      </c>
      <c r="C144" s="2">
        <v>20742</v>
      </c>
      <c r="D144" s="3" t="s">
        <v>245</v>
      </c>
      <c r="E144" s="5">
        <v>-1.3979162999999999</v>
      </c>
    </row>
    <row r="145" spans="1:5">
      <c r="A145" s="1" t="s">
        <v>797</v>
      </c>
      <c r="B145" s="4">
        <v>8.2449020000000001E-3</v>
      </c>
      <c r="C145" s="2">
        <v>70358</v>
      </c>
      <c r="D145" s="3" t="s">
        <v>798</v>
      </c>
      <c r="E145" s="5">
        <v>1.6233013000000001</v>
      </c>
    </row>
    <row r="146" spans="1:5">
      <c r="A146" s="1" t="s">
        <v>683</v>
      </c>
      <c r="B146" s="4">
        <v>1.4104814E-2</v>
      </c>
      <c r="C146" s="2">
        <v>64209</v>
      </c>
      <c r="D146" s="3" t="s">
        <v>684</v>
      </c>
      <c r="E146" s="5">
        <v>1.5611505999999999</v>
      </c>
    </row>
    <row r="147" spans="1:5">
      <c r="A147" s="1" t="s">
        <v>275</v>
      </c>
      <c r="B147" s="4">
        <v>1.4228875E-2</v>
      </c>
      <c r="C147" s="2">
        <v>20392</v>
      </c>
      <c r="D147" s="3" t="s">
        <v>276</v>
      </c>
      <c r="E147" s="5">
        <v>1.4044724</v>
      </c>
    </row>
    <row r="148" spans="1:5">
      <c r="A148" s="1" t="s">
        <v>116</v>
      </c>
      <c r="B148" s="4">
        <v>1.6272208E-2</v>
      </c>
      <c r="C148" s="2">
        <v>114143</v>
      </c>
      <c r="D148" s="3" t="s">
        <v>117</v>
      </c>
      <c r="E148" s="5">
        <v>1.4708327999999999</v>
      </c>
    </row>
    <row r="149" spans="1:5">
      <c r="A149" s="1" t="s">
        <v>1399</v>
      </c>
      <c r="B149" s="4">
        <v>4.1858791999999999E-2</v>
      </c>
      <c r="C149" s="2">
        <v>11674</v>
      </c>
      <c r="D149" s="3" t="s">
        <v>1218</v>
      </c>
      <c r="E149" s="5">
        <v>1.1150252</v>
      </c>
    </row>
    <row r="150" spans="1:5">
      <c r="A150" s="1" t="s">
        <v>188</v>
      </c>
      <c r="B150" s="4">
        <v>1.1421674999999999E-2</v>
      </c>
      <c r="C150" s="2">
        <v>26926</v>
      </c>
      <c r="D150" s="3" t="s">
        <v>189</v>
      </c>
      <c r="E150" s="5">
        <v>1.3232421000000001</v>
      </c>
    </row>
    <row r="151" spans="1:5">
      <c r="A151" s="1" t="s">
        <v>1019</v>
      </c>
      <c r="B151" s="4">
        <v>3.8217205999999997E-2</v>
      </c>
      <c r="C151" s="2">
        <v>66487</v>
      </c>
      <c r="D151" s="3" t="s">
        <v>1020</v>
      </c>
      <c r="E151" s="5">
        <v>1.5435346000000001</v>
      </c>
    </row>
    <row r="152" spans="1:5">
      <c r="A152" s="1" t="s">
        <v>588</v>
      </c>
      <c r="B152" s="4">
        <v>3.1713278000000001E-3</v>
      </c>
      <c r="C152" s="2">
        <v>53379</v>
      </c>
      <c r="D152" s="3" t="s">
        <v>264</v>
      </c>
      <c r="E152" s="5">
        <v>-1.6860033000000001</v>
      </c>
    </row>
    <row r="153" spans="1:5">
      <c r="A153" s="1" t="s">
        <v>1413</v>
      </c>
      <c r="B153" s="4">
        <v>2.4167836000000002E-2</v>
      </c>
      <c r="C153" s="2">
        <v>100952</v>
      </c>
      <c r="D153" s="3" t="s">
        <v>1412</v>
      </c>
      <c r="E153" s="5">
        <v>1.2172978999999999</v>
      </c>
    </row>
    <row r="154" spans="1:5">
      <c r="A154" s="1" t="s">
        <v>155</v>
      </c>
      <c r="B154" s="4">
        <v>3.8475743999999999E-2</v>
      </c>
      <c r="C154" s="2">
        <v>54725</v>
      </c>
      <c r="D154" s="3" t="s">
        <v>154</v>
      </c>
      <c r="E154" s="5">
        <v>1.4788705</v>
      </c>
    </row>
    <row r="155" spans="1:5">
      <c r="A155" s="1" t="s">
        <v>377</v>
      </c>
      <c r="B155" s="4">
        <v>3.3975900000000003E-2</v>
      </c>
      <c r="C155" s="2">
        <v>14792</v>
      </c>
      <c r="D155" s="3" t="s">
        <v>378</v>
      </c>
      <c r="E155" s="5">
        <v>1.4816163</v>
      </c>
    </row>
    <row r="156" spans="1:5">
      <c r="A156" s="1" t="s">
        <v>574</v>
      </c>
      <c r="B156" s="4">
        <v>1.7098865000000001E-2</v>
      </c>
      <c r="C156" s="2">
        <v>235623</v>
      </c>
      <c r="D156" s="3" t="s">
        <v>575</v>
      </c>
      <c r="E156" s="5">
        <v>1.3561171000000001</v>
      </c>
    </row>
    <row r="157" spans="1:5">
      <c r="A157" s="1" t="s">
        <v>242</v>
      </c>
      <c r="B157" s="4">
        <v>1.3021803E-2</v>
      </c>
      <c r="C157" s="2">
        <v>14200</v>
      </c>
      <c r="D157" s="3" t="s">
        <v>243</v>
      </c>
      <c r="E157" s="5">
        <v>1.4461522</v>
      </c>
    </row>
    <row r="158" spans="1:5">
      <c r="A158" s="1" t="s">
        <v>1134</v>
      </c>
      <c r="B158" s="4">
        <v>2.1739999999999999E-2</v>
      </c>
      <c r="C158" s="2">
        <v>70354</v>
      </c>
      <c r="D158" s="3" t="s">
        <v>1133</v>
      </c>
      <c r="E158" s="5">
        <v>1.1423776999999999</v>
      </c>
    </row>
    <row r="159" spans="1:5">
      <c r="A159" s="1" t="s">
        <v>1187</v>
      </c>
      <c r="B159" s="4">
        <v>2.1746163E-3</v>
      </c>
      <c r="C159" s="2">
        <v>54446</v>
      </c>
      <c r="D159" s="3" t="s">
        <v>1186</v>
      </c>
      <c r="E159" s="5">
        <v>1.0433503</v>
      </c>
    </row>
    <row r="160" spans="1:5">
      <c r="A160" s="1" t="s">
        <v>650</v>
      </c>
      <c r="B160" s="4">
        <v>3.980303E-4</v>
      </c>
      <c r="C160" s="2">
        <v>70495</v>
      </c>
      <c r="D160" s="3" t="s">
        <v>651</v>
      </c>
      <c r="E160" s="5">
        <v>1.3360453999999999</v>
      </c>
    </row>
    <row r="161" spans="1:5">
      <c r="A161" s="1" t="s">
        <v>535</v>
      </c>
      <c r="B161" s="4">
        <v>2.3705686E-2</v>
      </c>
      <c r="C161" s="2">
        <v>67399</v>
      </c>
      <c r="D161" s="3" t="s">
        <v>536</v>
      </c>
      <c r="E161" s="5">
        <v>1.6065746999999999</v>
      </c>
    </row>
    <row r="162" spans="1:5">
      <c r="A162" s="1" t="s">
        <v>1260</v>
      </c>
      <c r="B162" s="4">
        <v>8.2583180000000006E-3</v>
      </c>
      <c r="C162" s="2">
        <v>12315</v>
      </c>
      <c r="D162" s="3" t="s">
        <v>1259</v>
      </c>
      <c r="E162" s="5">
        <v>1.1464300999999999</v>
      </c>
    </row>
    <row r="163" spans="1:5">
      <c r="A163" s="1" t="s">
        <v>814</v>
      </c>
      <c r="B163" s="4">
        <v>1.2313368E-2</v>
      </c>
      <c r="C163" s="2">
        <v>66218</v>
      </c>
      <c r="D163" s="3" t="s">
        <v>815</v>
      </c>
      <c r="E163" s="5">
        <v>1.4394224</v>
      </c>
    </row>
    <row r="164" spans="1:5">
      <c r="A164" s="1" t="s">
        <v>1005</v>
      </c>
      <c r="B164" s="4">
        <v>4.9782800000000002E-2</v>
      </c>
      <c r="C164" s="2">
        <v>81000</v>
      </c>
      <c r="D164" s="3" t="s">
        <v>1006</v>
      </c>
      <c r="E164" s="5">
        <v>1.3121189</v>
      </c>
    </row>
    <row r="165" spans="1:5">
      <c r="A165" s="1" t="s">
        <v>409</v>
      </c>
      <c r="B165" s="4">
        <v>1.1013188E-2</v>
      </c>
      <c r="C165" s="2" t="s">
        <v>410</v>
      </c>
      <c r="D165" s="3" t="s">
        <v>411</v>
      </c>
      <c r="E165" s="5">
        <v>1.2787795</v>
      </c>
    </row>
    <row r="166" spans="1:5">
      <c r="A166" s="1" t="s">
        <v>576</v>
      </c>
      <c r="B166" s="4">
        <v>4.8894286000000002E-2</v>
      </c>
      <c r="C166" s="2">
        <v>234023</v>
      </c>
      <c r="D166" s="3" t="s">
        <v>577</v>
      </c>
      <c r="E166" s="5">
        <v>1.2904553000000001</v>
      </c>
    </row>
    <row r="167" spans="1:5">
      <c r="A167" s="1" t="s">
        <v>1239</v>
      </c>
      <c r="B167" s="4">
        <v>4.6621744E-2</v>
      </c>
      <c r="C167" s="2">
        <v>74142</v>
      </c>
      <c r="D167" s="3" t="s">
        <v>1238</v>
      </c>
      <c r="E167" s="5">
        <v>1.162261</v>
      </c>
    </row>
    <row r="168" spans="1:5">
      <c r="A168" s="1" t="s">
        <v>1193</v>
      </c>
      <c r="B168" s="4">
        <v>2.8178730999999999E-2</v>
      </c>
      <c r="C168" s="2">
        <v>232087</v>
      </c>
      <c r="D168" s="3" t="s">
        <v>1182</v>
      </c>
      <c r="E168" s="5">
        <v>-1.005406</v>
      </c>
    </row>
    <row r="169" spans="1:5">
      <c r="A169" s="1" t="s">
        <v>1411</v>
      </c>
      <c r="B169" s="4">
        <v>2.0851139000000001E-2</v>
      </c>
      <c r="C169" s="2">
        <v>12304</v>
      </c>
      <c r="D169" s="3" t="s">
        <v>1410</v>
      </c>
      <c r="E169" s="5">
        <v>-1.0092198999999999</v>
      </c>
    </row>
    <row r="170" spans="1:5">
      <c r="A170" s="1" t="s">
        <v>1162</v>
      </c>
      <c r="B170" s="4">
        <v>9.5758360000000008E-3</v>
      </c>
      <c r="C170" s="2">
        <v>18542</v>
      </c>
      <c r="D170" s="3" t="s">
        <v>1161</v>
      </c>
      <c r="E170" s="5">
        <v>1.2105284999999999</v>
      </c>
    </row>
    <row r="171" spans="1:5">
      <c r="A171" s="1" t="s">
        <v>332</v>
      </c>
      <c r="B171" s="4">
        <v>2.3422361999999999E-2</v>
      </c>
      <c r="C171" s="2">
        <v>16367</v>
      </c>
      <c r="D171" s="3" t="s">
        <v>333</v>
      </c>
      <c r="E171" s="5">
        <v>1.6519927999999999</v>
      </c>
    </row>
    <row r="172" spans="1:5">
      <c r="A172" s="1" t="s">
        <v>1170</v>
      </c>
      <c r="B172" s="4">
        <v>1.2099016000000001E-2</v>
      </c>
      <c r="C172" s="2">
        <v>12111</v>
      </c>
      <c r="D172" s="3" t="s">
        <v>1169</v>
      </c>
      <c r="E172" s="5">
        <v>1.073871</v>
      </c>
    </row>
    <row r="173" spans="1:5">
      <c r="A173" s="1" t="s">
        <v>638</v>
      </c>
      <c r="B173" s="4">
        <v>8.9134730000000001E-4</v>
      </c>
      <c r="C173" s="2">
        <v>68801</v>
      </c>
      <c r="D173" s="3" t="s">
        <v>639</v>
      </c>
      <c r="E173" s="5">
        <v>1.3094300000000001</v>
      </c>
    </row>
    <row r="174" spans="1:5">
      <c r="A174" s="1" t="s">
        <v>1051</v>
      </c>
      <c r="B174" s="4">
        <v>1.8024401999999998E-2</v>
      </c>
      <c r="C174" s="2">
        <v>215494</v>
      </c>
      <c r="D174" s="3" t="s">
        <v>1050</v>
      </c>
      <c r="E174" s="5">
        <v>1.2077669</v>
      </c>
    </row>
    <row r="175" spans="1:5">
      <c r="A175" s="1" t="s">
        <v>1089</v>
      </c>
      <c r="B175" s="4">
        <v>2.498133E-3</v>
      </c>
      <c r="C175" s="2">
        <v>16419</v>
      </c>
      <c r="D175" s="3" t="s">
        <v>1088</v>
      </c>
      <c r="E175" s="5">
        <v>1.1164038000000001</v>
      </c>
    </row>
    <row r="176" spans="1:5">
      <c r="A176" s="1" t="s">
        <v>381</v>
      </c>
      <c r="B176" s="4">
        <v>4.8101359999999996E-3</v>
      </c>
      <c r="C176" s="2">
        <v>216395</v>
      </c>
      <c r="D176" s="3" t="s">
        <v>382</v>
      </c>
      <c r="E176" s="5">
        <v>1.7933121000000001</v>
      </c>
    </row>
    <row r="177" spans="1:5">
      <c r="A177" s="1" t="s">
        <v>521</v>
      </c>
      <c r="B177" s="4">
        <v>6.8137705999999996E-3</v>
      </c>
      <c r="C177" s="2">
        <v>228812</v>
      </c>
      <c r="D177" s="3" t="s">
        <v>522</v>
      </c>
      <c r="E177" s="5">
        <v>1.3644000000000001</v>
      </c>
    </row>
    <row r="178" spans="1:5">
      <c r="A178" s="1" t="s">
        <v>1138</v>
      </c>
      <c r="B178" s="4">
        <v>1.2796577999999999E-2</v>
      </c>
      <c r="C178" s="2">
        <v>72050</v>
      </c>
      <c r="D178" s="3" t="s">
        <v>1137</v>
      </c>
      <c r="E178" s="5">
        <v>1.0641742000000001</v>
      </c>
    </row>
    <row r="179" spans="1:5">
      <c r="A179" s="1" t="s">
        <v>1121</v>
      </c>
      <c r="B179" s="4">
        <v>4.1531194E-2</v>
      </c>
      <c r="C179" s="2">
        <v>52710</v>
      </c>
      <c r="D179" s="3" t="s">
        <v>1120</v>
      </c>
      <c r="E179" s="5">
        <v>1.2172078</v>
      </c>
    </row>
    <row r="180" spans="1:5">
      <c r="A180" s="1" t="s">
        <v>600</v>
      </c>
      <c r="B180" s="4">
        <v>5.7428176999999997E-3</v>
      </c>
      <c r="C180" s="2">
        <v>20525</v>
      </c>
      <c r="D180" s="3" t="s">
        <v>473</v>
      </c>
      <c r="E180" s="5">
        <v>1.7755259000000001</v>
      </c>
    </row>
    <row r="181" spans="1:5">
      <c r="A181" s="1" t="s">
        <v>356</v>
      </c>
      <c r="B181" s="4">
        <v>1.1127964000000001E-2</v>
      </c>
      <c r="C181" s="2">
        <v>67398</v>
      </c>
      <c r="D181" s="3" t="s">
        <v>357</v>
      </c>
      <c r="E181" s="5">
        <v>1.2779623</v>
      </c>
    </row>
    <row r="182" spans="1:5">
      <c r="A182" s="1" t="s">
        <v>1226</v>
      </c>
      <c r="B182" s="4">
        <v>8.1202979999999998E-3</v>
      </c>
      <c r="C182" s="2">
        <v>72199</v>
      </c>
      <c r="D182" s="3" t="s">
        <v>1225</v>
      </c>
      <c r="E182" s="5">
        <v>1.1438158</v>
      </c>
    </row>
    <row r="183" spans="1:5">
      <c r="A183" s="1" t="s">
        <v>234</v>
      </c>
      <c r="B183" s="4">
        <v>1.0201592000000001E-2</v>
      </c>
      <c r="C183" s="2">
        <v>56363</v>
      </c>
      <c r="D183" s="3" t="s">
        <v>235</v>
      </c>
      <c r="E183" s="5">
        <v>1.5138119999999999</v>
      </c>
    </row>
    <row r="184" spans="1:5">
      <c r="A184" s="1" t="s">
        <v>504</v>
      </c>
      <c r="B184" s="4">
        <v>1.617613E-2</v>
      </c>
      <c r="C184" s="2">
        <v>214162</v>
      </c>
      <c r="D184" s="3" t="s">
        <v>505</v>
      </c>
      <c r="E184" s="5">
        <v>1.2892954000000001</v>
      </c>
    </row>
    <row r="185" spans="1:5">
      <c r="A185" s="1" t="s">
        <v>169</v>
      </c>
      <c r="B185" s="4">
        <v>1.6729913999999999E-2</v>
      </c>
      <c r="C185" s="2">
        <v>12317</v>
      </c>
      <c r="D185" s="3" t="s">
        <v>170</v>
      </c>
      <c r="E185" s="5">
        <v>1.304872</v>
      </c>
    </row>
    <row r="186" spans="1:5">
      <c r="A186" s="1" t="s">
        <v>1252</v>
      </c>
      <c r="B186" s="4">
        <v>9.2815020000000005E-3</v>
      </c>
      <c r="C186" s="2">
        <v>109711</v>
      </c>
      <c r="D186" s="3" t="s">
        <v>1251</v>
      </c>
      <c r="E186" s="5">
        <v>1.1056267</v>
      </c>
    </row>
    <row r="187" spans="1:5">
      <c r="A187" s="1" t="s">
        <v>296</v>
      </c>
      <c r="B187" s="4">
        <v>3.6477367000000002E-3</v>
      </c>
      <c r="C187" s="2">
        <v>11303</v>
      </c>
      <c r="D187" s="3" t="s">
        <v>297</v>
      </c>
      <c r="E187" s="5">
        <v>1.3893664999999999</v>
      </c>
    </row>
    <row r="188" spans="1:5">
      <c r="A188" s="1" t="s">
        <v>1082</v>
      </c>
      <c r="B188" s="4">
        <v>6.4742434999999999E-3</v>
      </c>
      <c r="C188" s="2">
        <v>12406</v>
      </c>
      <c r="D188" s="3" t="s">
        <v>1081</v>
      </c>
      <c r="E188" s="5">
        <v>1.1134436999999999</v>
      </c>
    </row>
    <row r="189" spans="1:5">
      <c r="A189" s="1" t="s">
        <v>766</v>
      </c>
      <c r="B189" s="4">
        <v>4.8586674000000003E-2</v>
      </c>
      <c r="C189" s="2">
        <v>21766</v>
      </c>
      <c r="D189" s="3" t="s">
        <v>767</v>
      </c>
      <c r="E189" s="5">
        <v>1.3119209999999999</v>
      </c>
    </row>
    <row r="190" spans="1:5">
      <c r="A190" s="1" t="s">
        <v>1221</v>
      </c>
      <c r="B190" s="4">
        <v>1.4084556999999999E-2</v>
      </c>
      <c r="C190" s="2">
        <v>353170</v>
      </c>
      <c r="D190" s="3" t="s">
        <v>1220</v>
      </c>
      <c r="E190" s="5">
        <v>-1.0666591999999999</v>
      </c>
    </row>
    <row r="191" spans="1:5">
      <c r="A191" s="1" t="s">
        <v>1398</v>
      </c>
      <c r="B191" s="4">
        <v>4.2573823999999998E-3</v>
      </c>
      <c r="C191" s="2">
        <v>66059</v>
      </c>
      <c r="D191" s="3" t="s">
        <v>1397</v>
      </c>
      <c r="E191" s="5">
        <v>1.1531703</v>
      </c>
    </row>
    <row r="192" spans="1:5">
      <c r="A192" s="1" t="s">
        <v>940</v>
      </c>
      <c r="B192" s="4">
        <v>1.1301254E-2</v>
      </c>
      <c r="C192" s="2">
        <v>231861</v>
      </c>
      <c r="D192" s="3" t="s">
        <v>941</v>
      </c>
      <c r="E192" s="5">
        <v>1.2219758999999999</v>
      </c>
    </row>
    <row r="193" spans="1:5">
      <c r="A193" s="1" t="s">
        <v>393</v>
      </c>
      <c r="B193" s="4">
        <v>1.4266373000000001E-2</v>
      </c>
      <c r="C193" s="2">
        <v>227697</v>
      </c>
      <c r="D193" s="3" t="s">
        <v>394</v>
      </c>
      <c r="E193" s="5">
        <v>1.7319914999999999</v>
      </c>
    </row>
    <row r="194" spans="1:5">
      <c r="A194" s="1" t="s">
        <v>1152</v>
      </c>
      <c r="B194" s="4">
        <v>1.0734412E-2</v>
      </c>
      <c r="C194" s="2">
        <v>110172</v>
      </c>
      <c r="D194" s="3" t="s">
        <v>1151</v>
      </c>
      <c r="E194" s="5">
        <v>1.1337587</v>
      </c>
    </row>
    <row r="195" spans="1:5">
      <c r="A195" s="1" t="s">
        <v>259</v>
      </c>
      <c r="B195" s="4">
        <v>3.0878084E-2</v>
      </c>
      <c r="C195" s="2">
        <v>107939</v>
      </c>
      <c r="D195" s="3" t="s">
        <v>260</v>
      </c>
      <c r="E195" s="5">
        <v>1.3427066000000001</v>
      </c>
    </row>
    <row r="196" spans="1:5">
      <c r="A196" s="1" t="s">
        <v>327</v>
      </c>
      <c r="B196" s="4">
        <v>4.8091974000000003E-2</v>
      </c>
      <c r="C196" s="2" t="s">
        <v>328</v>
      </c>
      <c r="D196" s="3" t="s">
        <v>329</v>
      </c>
      <c r="E196" s="5">
        <v>1.363116</v>
      </c>
    </row>
    <row r="197" spans="1:5">
      <c r="A197" s="1" t="s">
        <v>1394</v>
      </c>
      <c r="B197" s="4">
        <v>1.0276904E-2</v>
      </c>
      <c r="C197" s="2">
        <v>63953</v>
      </c>
      <c r="D197" s="3" t="s">
        <v>1393</v>
      </c>
      <c r="E197" s="5">
        <v>1.0072996999999999</v>
      </c>
    </row>
    <row r="198" spans="1:5">
      <c r="A198" s="1" t="s">
        <v>565</v>
      </c>
      <c r="B198" s="4">
        <v>2.2578245E-2</v>
      </c>
      <c r="C198" s="2">
        <v>73658</v>
      </c>
      <c r="D198" s="3" t="s">
        <v>566</v>
      </c>
      <c r="E198" s="5">
        <v>1.2300895000000001</v>
      </c>
    </row>
    <row r="199" spans="1:5">
      <c r="A199" s="1" t="s">
        <v>831</v>
      </c>
      <c r="B199" s="4">
        <v>1.8264776E-2</v>
      </c>
      <c r="C199" s="2">
        <v>16412</v>
      </c>
      <c r="D199" s="3" t="s">
        <v>489</v>
      </c>
      <c r="E199" s="5">
        <v>1.3069458</v>
      </c>
    </row>
    <row r="200" spans="1:5">
      <c r="A200" s="1" t="s">
        <v>292</v>
      </c>
      <c r="B200" s="4">
        <v>2.3664737000000002E-2</v>
      </c>
      <c r="C200" s="2">
        <v>57913</v>
      </c>
      <c r="D200" s="3" t="s">
        <v>293</v>
      </c>
      <c r="E200" s="5">
        <v>1.3036146</v>
      </c>
    </row>
    <row r="201" spans="1:5">
      <c r="A201" s="1" t="s">
        <v>1047</v>
      </c>
      <c r="B201" s="4">
        <v>2.4706916999999998E-2</v>
      </c>
      <c r="C201" s="2">
        <v>56490</v>
      </c>
      <c r="D201" s="3" t="s">
        <v>1046</v>
      </c>
      <c r="E201" s="5">
        <v>1.2380017999999999</v>
      </c>
    </row>
    <row r="202" spans="1:5">
      <c r="A202" s="1" t="s">
        <v>1334</v>
      </c>
      <c r="B202" s="4">
        <v>4.6957456000000002E-2</v>
      </c>
      <c r="C202" s="2">
        <v>56469</v>
      </c>
      <c r="D202" s="3" t="s">
        <v>1333</v>
      </c>
      <c r="E202" s="5">
        <v>1.0665433</v>
      </c>
    </row>
    <row r="203" spans="1:5">
      <c r="A203" s="1" t="s">
        <v>1315</v>
      </c>
      <c r="B203" s="4">
        <v>3.0999775E-3</v>
      </c>
      <c r="C203" s="2">
        <v>20273</v>
      </c>
      <c r="D203" s="3" t="s">
        <v>1314</v>
      </c>
      <c r="E203" s="5">
        <v>1.2138654</v>
      </c>
    </row>
    <row r="204" spans="1:5">
      <c r="A204" s="1" t="s">
        <v>1262</v>
      </c>
      <c r="B204" s="4">
        <v>1.8292659999999999E-2</v>
      </c>
      <c r="C204" s="2">
        <v>227700</v>
      </c>
      <c r="D204" s="3" t="s">
        <v>1261</v>
      </c>
      <c r="E204" s="5">
        <v>1.0568379000000001</v>
      </c>
    </row>
    <row r="205" spans="1:5">
      <c r="A205" s="1" t="s">
        <v>442</v>
      </c>
      <c r="B205" s="4">
        <v>1.7627898999999999E-3</v>
      </c>
      <c r="C205" s="2">
        <v>117198</v>
      </c>
      <c r="D205" s="3" t="s">
        <v>443</v>
      </c>
      <c r="E205" s="5">
        <v>1.2276457999999999</v>
      </c>
    </row>
    <row r="206" spans="1:5">
      <c r="A206" s="1" t="s">
        <v>513</v>
      </c>
      <c r="B206" s="4">
        <v>2.541289E-2</v>
      </c>
      <c r="C206" s="2">
        <v>11459</v>
      </c>
      <c r="D206" s="3" t="s">
        <v>514</v>
      </c>
      <c r="E206" s="5">
        <v>1.2754129000000001</v>
      </c>
    </row>
    <row r="207" spans="1:5">
      <c r="A207" s="1" t="s">
        <v>960</v>
      </c>
      <c r="B207" s="4">
        <v>1.7381576999999999E-2</v>
      </c>
      <c r="C207" s="2">
        <v>212999</v>
      </c>
      <c r="D207" s="3" t="s">
        <v>961</v>
      </c>
      <c r="E207" s="5">
        <v>1.296516</v>
      </c>
    </row>
    <row r="208" spans="1:5">
      <c r="A208" s="1" t="s">
        <v>1160</v>
      </c>
      <c r="B208" s="4">
        <v>2.7734153000000001E-2</v>
      </c>
      <c r="C208" s="2">
        <v>56055</v>
      </c>
      <c r="D208" s="3" t="s">
        <v>1159</v>
      </c>
      <c r="E208" s="5">
        <v>1.1069800999999999</v>
      </c>
    </row>
    <row r="209" spans="1:5">
      <c r="A209" s="1" t="s">
        <v>1392</v>
      </c>
      <c r="B209" s="4">
        <v>7.9661019999999992E-3</v>
      </c>
      <c r="C209" s="2">
        <v>14085</v>
      </c>
      <c r="D209" s="3" t="s">
        <v>1391</v>
      </c>
      <c r="E209" s="5">
        <v>1.0566462999999999</v>
      </c>
    </row>
    <row r="210" spans="1:5">
      <c r="A210" s="1" t="s">
        <v>1168</v>
      </c>
      <c r="B210" s="4">
        <v>5.4479046000000001E-3</v>
      </c>
      <c r="C210" s="2">
        <v>17387</v>
      </c>
      <c r="D210" s="3" t="s">
        <v>1167</v>
      </c>
      <c r="E210" s="5">
        <v>1.0747526000000001</v>
      </c>
    </row>
    <row r="211" spans="1:5">
      <c r="A211" s="1" t="s">
        <v>714</v>
      </c>
      <c r="B211" s="4">
        <v>2.0602820000000001E-3</v>
      </c>
      <c r="C211" s="2">
        <v>102857</v>
      </c>
      <c r="D211" s="3" t="s">
        <v>715</v>
      </c>
      <c r="E211" s="5">
        <v>1.2231152999999999</v>
      </c>
    </row>
    <row r="212" spans="1:5">
      <c r="A212" s="1" t="s">
        <v>477</v>
      </c>
      <c r="B212" s="4">
        <v>8.7716470000000005E-3</v>
      </c>
      <c r="C212" s="2">
        <v>192176</v>
      </c>
      <c r="D212" s="3" t="s">
        <v>478</v>
      </c>
      <c r="E212" s="5">
        <v>1.4228441999999999</v>
      </c>
    </row>
    <row r="213" spans="1:5">
      <c r="A213" s="1" t="s">
        <v>1166</v>
      </c>
      <c r="B213" s="4">
        <v>1.7574164000000001E-3</v>
      </c>
      <c r="C213" s="2">
        <v>83796</v>
      </c>
      <c r="D213" s="3" t="s">
        <v>1165</v>
      </c>
      <c r="E213" s="5">
        <v>-1.0111475000000001</v>
      </c>
    </row>
    <row r="214" spans="1:5">
      <c r="A214" s="1" t="s">
        <v>344</v>
      </c>
      <c r="B214" s="4">
        <v>1.5895143999999999E-3</v>
      </c>
      <c r="C214" s="2">
        <v>18130</v>
      </c>
      <c r="D214" s="3" t="s">
        <v>345</v>
      </c>
      <c r="E214" s="5">
        <v>1.6017469</v>
      </c>
    </row>
    <row r="215" spans="1:5">
      <c r="A215" s="1" t="s">
        <v>1156</v>
      </c>
      <c r="B215" s="4">
        <v>9.8570399999999992E-3</v>
      </c>
      <c r="C215" s="2">
        <v>19171</v>
      </c>
      <c r="D215" s="3" t="s">
        <v>1155</v>
      </c>
      <c r="E215" s="5">
        <v>-1.0479746999999999</v>
      </c>
    </row>
    <row r="216" spans="1:5">
      <c r="A216" s="1" t="s">
        <v>336</v>
      </c>
      <c r="B216" s="4">
        <v>1.7934327999999999E-2</v>
      </c>
      <c r="C216" s="2">
        <v>67838</v>
      </c>
      <c r="D216" s="3" t="s">
        <v>337</v>
      </c>
      <c r="E216" s="5">
        <v>1.2561777999999999</v>
      </c>
    </row>
    <row r="217" spans="1:5">
      <c r="A217" s="1" t="s">
        <v>1039</v>
      </c>
      <c r="B217" s="4">
        <v>5.2066320000000001E-3</v>
      </c>
      <c r="C217" s="2">
        <v>77579</v>
      </c>
      <c r="D217" s="3" t="s">
        <v>1038</v>
      </c>
      <c r="E217" s="5">
        <v>-1.0395192</v>
      </c>
    </row>
    <row r="218" spans="1:5">
      <c r="A218" s="1" t="s">
        <v>1427</v>
      </c>
      <c r="B218" s="4">
        <v>2.1355823000000001E-3</v>
      </c>
      <c r="C218" s="2">
        <v>17975</v>
      </c>
      <c r="D218" s="3" t="s">
        <v>1426</v>
      </c>
      <c r="E218" s="5">
        <v>1.1025933999999999</v>
      </c>
    </row>
    <row r="219" spans="1:5">
      <c r="A219" s="1" t="s">
        <v>1065</v>
      </c>
      <c r="B219" s="4">
        <v>3.9440252000000002E-2</v>
      </c>
      <c r="C219" s="2">
        <v>69271</v>
      </c>
      <c r="D219" s="3" t="s">
        <v>1064</v>
      </c>
      <c r="E219" s="5">
        <v>1.0894872</v>
      </c>
    </row>
    <row r="220" spans="1:5">
      <c r="A220" s="1" t="s">
        <v>1415</v>
      </c>
      <c r="B220" s="4">
        <v>4.3873690000000003E-3</v>
      </c>
      <c r="C220" s="2">
        <v>11764</v>
      </c>
      <c r="D220" s="3" t="s">
        <v>1414</v>
      </c>
      <c r="E220" s="5">
        <v>1.1630491000000001</v>
      </c>
    </row>
    <row r="221" spans="1:5">
      <c r="A221" s="1" t="s">
        <v>1437</v>
      </c>
      <c r="B221" s="4">
        <v>4.150862E-3</v>
      </c>
      <c r="C221" s="2">
        <v>14433</v>
      </c>
      <c r="D221" s="3" t="s">
        <v>1435</v>
      </c>
      <c r="E221" s="5">
        <v>1.0012532000000001</v>
      </c>
    </row>
    <row r="222" spans="1:5">
      <c r="A222" s="1" t="s">
        <v>1183</v>
      </c>
      <c r="B222" s="4">
        <v>1.7381576999999999E-2</v>
      </c>
      <c r="C222" s="2">
        <v>232087</v>
      </c>
      <c r="D222" s="3" t="s">
        <v>1182</v>
      </c>
      <c r="E222" s="5">
        <v>1.0636844999999999</v>
      </c>
    </row>
    <row r="223" spans="1:5">
      <c r="A223" s="1" t="s">
        <v>807</v>
      </c>
      <c r="B223" s="4">
        <v>1.6541752999999999E-2</v>
      </c>
      <c r="C223" s="2">
        <v>72392</v>
      </c>
      <c r="D223" s="3" t="s">
        <v>808</v>
      </c>
      <c r="E223" s="5">
        <v>1.4608137999999999</v>
      </c>
    </row>
    <row r="224" spans="1:5">
      <c r="A224" s="1" t="s">
        <v>385</v>
      </c>
      <c r="B224" s="4">
        <v>4.6158869999999999E-3</v>
      </c>
      <c r="C224" s="2">
        <v>16004</v>
      </c>
      <c r="D224" s="3" t="s">
        <v>386</v>
      </c>
      <c r="E224" s="5">
        <v>1.2023250999999999</v>
      </c>
    </row>
    <row r="225" spans="1:5">
      <c r="A225" s="1" t="s">
        <v>1084</v>
      </c>
      <c r="B225" s="4">
        <v>2.494387E-2</v>
      </c>
      <c r="C225" s="2">
        <v>97541</v>
      </c>
      <c r="D225" s="3" t="s">
        <v>1083</v>
      </c>
      <c r="E225" s="5">
        <v>-1.0878568</v>
      </c>
    </row>
    <row r="226" spans="1:5">
      <c r="A226" s="1" t="s">
        <v>1223</v>
      </c>
      <c r="B226" s="4">
        <v>1.1343727E-2</v>
      </c>
      <c r="C226" s="2">
        <v>17847</v>
      </c>
      <c r="D226" s="3" t="s">
        <v>1222</v>
      </c>
      <c r="E226" s="5">
        <v>1.0303397999999999</v>
      </c>
    </row>
    <row r="227" spans="1:5">
      <c r="A227" s="1" t="s">
        <v>1108</v>
      </c>
      <c r="B227" s="4">
        <v>2.9947169999999999E-2</v>
      </c>
      <c r="C227" s="2">
        <v>212647</v>
      </c>
      <c r="D227" s="3" t="s">
        <v>1107</v>
      </c>
      <c r="E227" s="5">
        <v>1.0737756000000001</v>
      </c>
    </row>
    <row r="228" spans="1:5">
      <c r="A228" s="1" t="s">
        <v>1403</v>
      </c>
      <c r="B228" s="4">
        <v>1.8674184E-2</v>
      </c>
      <c r="C228" s="2">
        <v>12539</v>
      </c>
      <c r="D228" s="3" t="s">
        <v>1402</v>
      </c>
      <c r="E228" s="5">
        <v>1.0779605000000001</v>
      </c>
    </row>
    <row r="229" spans="1:5">
      <c r="A229" s="1" t="s">
        <v>1436</v>
      </c>
      <c r="B229" s="4">
        <v>8.2583180000000006E-3</v>
      </c>
      <c r="C229" s="2">
        <v>14433</v>
      </c>
      <c r="D229" s="3" t="s">
        <v>1435</v>
      </c>
      <c r="E229" s="5">
        <v>1.0711261000000001</v>
      </c>
    </row>
    <row r="230" spans="1:5">
      <c r="A230" s="1" t="s">
        <v>988</v>
      </c>
      <c r="B230" s="4">
        <v>4.8485802999999997E-5</v>
      </c>
      <c r="C230" s="2">
        <v>56473</v>
      </c>
      <c r="D230" s="3" t="s">
        <v>989</v>
      </c>
      <c r="E230" s="5">
        <v>1.3836542000000001</v>
      </c>
    </row>
    <row r="231" spans="1:5">
      <c r="A231" s="1" t="s">
        <v>418</v>
      </c>
      <c r="B231" s="4">
        <v>1.4621961000000001E-3</v>
      </c>
      <c r="C231" s="2">
        <v>17869</v>
      </c>
      <c r="D231" s="3" t="s">
        <v>419</v>
      </c>
      <c r="E231" s="5">
        <v>1.2088705</v>
      </c>
    </row>
    <row r="232" spans="1:5">
      <c r="A232" s="1" t="s">
        <v>984</v>
      </c>
      <c r="B232" s="4">
        <v>1.0484276000000001E-2</v>
      </c>
      <c r="C232" s="2">
        <v>280668</v>
      </c>
      <c r="D232" s="3" t="s">
        <v>985</v>
      </c>
      <c r="E232" s="5">
        <v>1.3118196</v>
      </c>
    </row>
    <row r="233" spans="1:5">
      <c r="A233" s="1" t="s">
        <v>817</v>
      </c>
      <c r="B233" s="4">
        <v>1.9037432999999999E-2</v>
      </c>
      <c r="C233" s="2">
        <v>20482</v>
      </c>
      <c r="D233" s="3" t="s">
        <v>818</v>
      </c>
      <c r="E233" s="5">
        <v>1.1545401</v>
      </c>
    </row>
    <row r="234" spans="1:5">
      <c r="A234" s="1" t="s">
        <v>701</v>
      </c>
      <c r="B234" s="4">
        <v>9.3992170000000005E-4</v>
      </c>
      <c r="C234" s="2">
        <v>12631</v>
      </c>
      <c r="D234" s="3" t="s">
        <v>702</v>
      </c>
      <c r="E234" s="5">
        <v>1.1171777000000001</v>
      </c>
    </row>
    <row r="235" spans="1:5">
      <c r="A235" s="1" t="s">
        <v>644</v>
      </c>
      <c r="B235" s="4">
        <v>4.2822412999999997E-2</v>
      </c>
      <c r="C235" s="2">
        <v>108888</v>
      </c>
      <c r="D235" s="3" t="s">
        <v>645</v>
      </c>
      <c r="E235" s="5">
        <v>1.3409572999999999</v>
      </c>
    </row>
    <row r="236" spans="1:5">
      <c r="A236" s="1" t="s">
        <v>697</v>
      </c>
      <c r="B236" s="4">
        <v>2.3978368E-4</v>
      </c>
      <c r="C236" s="2">
        <v>15108</v>
      </c>
      <c r="D236" s="3" t="s">
        <v>698</v>
      </c>
      <c r="E236" s="5">
        <v>1.2062643</v>
      </c>
    </row>
    <row r="237" spans="1:5">
      <c r="A237" s="1" t="s">
        <v>872</v>
      </c>
      <c r="B237" s="4">
        <v>1.6893147999999999E-4</v>
      </c>
      <c r="C237" s="2">
        <v>20068</v>
      </c>
      <c r="D237" s="3" t="s">
        <v>856</v>
      </c>
      <c r="E237" s="5">
        <v>1.1712662</v>
      </c>
    </row>
    <row r="238" spans="1:5">
      <c r="A238" s="1" t="s">
        <v>211</v>
      </c>
      <c r="B238" s="4">
        <v>1.8850048000000001E-3</v>
      </c>
      <c r="C238" s="2" t="s">
        <v>212</v>
      </c>
      <c r="D238" s="3" t="s">
        <v>213</v>
      </c>
      <c r="E238" s="5">
        <v>1.0703347999999999</v>
      </c>
    </row>
    <row r="239" spans="1:5">
      <c r="A239" s="1" t="s">
        <v>1300</v>
      </c>
      <c r="B239" s="4">
        <v>8.5682919999999999E-3</v>
      </c>
      <c r="C239" s="2" t="s">
        <v>1299</v>
      </c>
      <c r="D239" s="3" t="s">
        <v>1298</v>
      </c>
      <c r="E239" s="5">
        <v>1.0770545</v>
      </c>
    </row>
    <row r="240" spans="1:5">
      <c r="A240" s="1" t="s">
        <v>1113</v>
      </c>
      <c r="B240" s="4">
        <v>4.8404716E-2</v>
      </c>
      <c r="C240" s="2">
        <v>12462</v>
      </c>
      <c r="D240" s="3" t="s">
        <v>1079</v>
      </c>
      <c r="E240" s="5">
        <v>1.0892710000000001</v>
      </c>
    </row>
    <row r="241" spans="1:5">
      <c r="A241" s="1" t="s">
        <v>1080</v>
      </c>
      <c r="B241" s="4">
        <v>2.2064642999999998E-2</v>
      </c>
      <c r="C241" s="2">
        <v>12462</v>
      </c>
      <c r="D241" s="3" t="s">
        <v>1079</v>
      </c>
      <c r="E241" s="5">
        <v>1.1019847</v>
      </c>
    </row>
    <row r="242" spans="1:5">
      <c r="A242" s="1" t="s">
        <v>11</v>
      </c>
      <c r="B242" s="4">
        <v>2.2529422E-3</v>
      </c>
      <c r="C242" s="2">
        <v>11461</v>
      </c>
      <c r="D242" s="3" t="s">
        <v>12</v>
      </c>
      <c r="E242" s="5">
        <v>1.1965015000000001</v>
      </c>
    </row>
    <row r="243" spans="1:5">
      <c r="A243" s="1" t="s">
        <v>1200</v>
      </c>
      <c r="B243" s="4">
        <v>8.9740610000000002E-3</v>
      </c>
      <c r="C243" s="2">
        <v>20969</v>
      </c>
      <c r="D243" s="3" t="s">
        <v>45</v>
      </c>
      <c r="E243" s="5">
        <v>1.133758</v>
      </c>
    </row>
    <row r="244" spans="1:5">
      <c r="A244" s="1" t="s">
        <v>1208</v>
      </c>
      <c r="B244" s="4">
        <v>1.3419969999999999E-3</v>
      </c>
      <c r="C244" s="2">
        <v>75458</v>
      </c>
      <c r="D244" s="3" t="s">
        <v>1207</v>
      </c>
      <c r="E244" s="5">
        <v>-1.0205569999999999</v>
      </c>
    </row>
    <row r="245" spans="1:5">
      <c r="A245" s="1" t="s">
        <v>1179</v>
      </c>
      <c r="B245" s="4">
        <v>7.7679535000000003E-5</v>
      </c>
      <c r="C245" s="2">
        <v>12858</v>
      </c>
      <c r="D245" s="3" t="s">
        <v>1178</v>
      </c>
      <c r="E245" s="5">
        <v>1.0679255999999999</v>
      </c>
    </row>
    <row r="246" spans="1:5">
      <c r="A246" s="1" t="s">
        <v>855</v>
      </c>
      <c r="B246" s="4">
        <v>1.0964461000000001E-3</v>
      </c>
      <c r="C246" s="2">
        <v>20068</v>
      </c>
      <c r="D246" s="3" t="s">
        <v>856</v>
      </c>
      <c r="E246" s="5">
        <v>1.1458044999999999</v>
      </c>
    </row>
    <row r="247" spans="1:5">
      <c r="A247" s="1" t="s">
        <v>8</v>
      </c>
      <c r="B247" s="4">
        <v>5.8705750000000003E-3</v>
      </c>
      <c r="E247" s="5">
        <v>-1.0752116</v>
      </c>
    </row>
    <row r="248" spans="1:5">
      <c r="A248" s="1" t="s">
        <v>516</v>
      </c>
      <c r="B248" s="4">
        <v>8.6241285000000003E-5</v>
      </c>
      <c r="C248" s="2" t="s">
        <v>517</v>
      </c>
      <c r="D248" s="3" t="s">
        <v>518</v>
      </c>
      <c r="E248" s="5">
        <v>1.1131063000000001</v>
      </c>
    </row>
    <row r="249" spans="1:5">
      <c r="A249" s="1" t="s">
        <v>7</v>
      </c>
      <c r="B249" s="4">
        <v>2.8667575999999999E-3</v>
      </c>
      <c r="E249" s="5">
        <v>-1.0743636000000001</v>
      </c>
    </row>
    <row r="250" spans="1:5">
      <c r="A250" s="1" t="s">
        <v>1396</v>
      </c>
      <c r="B250" s="4">
        <v>1.2978299E-5</v>
      </c>
      <c r="C250" s="2">
        <v>67628</v>
      </c>
      <c r="D250" s="3" t="s">
        <v>1395</v>
      </c>
      <c r="E250" s="5">
        <v>-1.0444453</v>
      </c>
    </row>
    <row r="251" spans="1:5">
      <c r="A251" s="1" t="s">
        <v>22</v>
      </c>
      <c r="B251" s="4">
        <v>2.7826244E-2</v>
      </c>
      <c r="C251" s="2" t="s">
        <v>23</v>
      </c>
      <c r="D251" s="3" t="s">
        <v>24</v>
      </c>
      <c r="E251" s="5">
        <v>-1.1022329</v>
      </c>
    </row>
    <row r="252" spans="1:5">
      <c r="A252" s="1" t="s">
        <v>1423</v>
      </c>
      <c r="B252" s="4">
        <v>1.5630473E-4</v>
      </c>
      <c r="C252" s="2">
        <v>27370</v>
      </c>
      <c r="D252" s="3" t="s">
        <v>1422</v>
      </c>
      <c r="E252" s="5">
        <v>1.0073687</v>
      </c>
    </row>
    <row r="253" spans="1:5">
      <c r="A253" s="1" t="s">
        <v>4</v>
      </c>
      <c r="B253" s="4">
        <v>1.7615111999999999E-2</v>
      </c>
      <c r="E253" s="5">
        <v>-1.1183287</v>
      </c>
    </row>
    <row r="254" spans="1:5">
      <c r="A254" s="1" t="s">
        <v>844</v>
      </c>
      <c r="B254" s="4">
        <v>4.6435245000000002E-3</v>
      </c>
      <c r="C254" s="2" t="s">
        <v>845</v>
      </c>
      <c r="D254" s="3" t="s">
        <v>846</v>
      </c>
      <c r="E254" s="5">
        <v>-1.0928447999999999</v>
      </c>
    </row>
    <row r="255" spans="1:5">
      <c r="A255" s="1" t="s">
        <v>1192</v>
      </c>
      <c r="B255" s="4">
        <v>1.1343727E-2</v>
      </c>
      <c r="C255" s="2">
        <v>68436</v>
      </c>
      <c r="D255" s="3" t="s">
        <v>1191</v>
      </c>
      <c r="E255" s="5">
        <v>1.0289216999999999</v>
      </c>
    </row>
    <row r="256" spans="1:5">
      <c r="A256" s="1" t="s">
        <v>1407</v>
      </c>
      <c r="B256" s="4">
        <v>3.5297830000000002E-2</v>
      </c>
      <c r="C256" s="2">
        <v>22070</v>
      </c>
      <c r="D256" s="3" t="s">
        <v>1406</v>
      </c>
      <c r="E256" s="5">
        <v>1.0823208</v>
      </c>
    </row>
    <row r="257" spans="1:5">
      <c r="A257" s="1" t="s">
        <v>635</v>
      </c>
      <c r="B257" s="4">
        <v>8.8988479999999991E-3</v>
      </c>
      <c r="C257" s="2">
        <v>76709</v>
      </c>
      <c r="D257" s="3" t="s">
        <v>636</v>
      </c>
      <c r="E257" s="5">
        <v>-1.1934731000000001</v>
      </c>
    </row>
    <row r="258" spans="1:5">
      <c r="A258" s="1" t="s">
        <v>492</v>
      </c>
      <c r="B258" s="4">
        <v>2.3734637999999999E-2</v>
      </c>
      <c r="C258" s="2">
        <v>14319</v>
      </c>
      <c r="D258" s="3" t="s">
        <v>493</v>
      </c>
      <c r="E258" s="5">
        <v>-1.2405847000000001</v>
      </c>
    </row>
    <row r="259" spans="1:5">
      <c r="A259" s="1" t="s">
        <v>1037</v>
      </c>
      <c r="B259" s="4">
        <v>4.1750823999999999E-4</v>
      </c>
      <c r="C259" s="2">
        <v>19934</v>
      </c>
      <c r="D259" s="3" t="s">
        <v>1036</v>
      </c>
      <c r="E259" s="5">
        <v>-1.0345399</v>
      </c>
    </row>
    <row r="260" spans="1:5">
      <c r="A260" s="1" t="s">
        <v>1363</v>
      </c>
      <c r="B260" s="4">
        <v>1.5597461E-2</v>
      </c>
      <c r="C260" s="2">
        <v>66335</v>
      </c>
      <c r="D260" s="3" t="s">
        <v>1362</v>
      </c>
      <c r="E260" s="5">
        <v>1.0274775</v>
      </c>
    </row>
    <row r="261" spans="1:5">
      <c r="A261" s="1" t="s">
        <v>866</v>
      </c>
      <c r="B261" s="4">
        <v>2.6094622E-3</v>
      </c>
      <c r="C261" s="2">
        <v>17210</v>
      </c>
      <c r="D261" s="3" t="s">
        <v>867</v>
      </c>
      <c r="E261" s="5">
        <v>-1.1377565999999999</v>
      </c>
    </row>
    <row r="262" spans="1:5">
      <c r="A262" s="1" t="s">
        <v>1356</v>
      </c>
      <c r="B262" s="4">
        <v>1.2854661999999999E-2</v>
      </c>
      <c r="C262" s="2">
        <v>20200</v>
      </c>
      <c r="D262" s="3" t="s">
        <v>1355</v>
      </c>
      <c r="E262" s="5">
        <v>-1.0936300000000001</v>
      </c>
    </row>
    <row r="263" spans="1:5">
      <c r="A263" s="1" t="s">
        <v>1206</v>
      </c>
      <c r="B263" s="4">
        <v>3.4432275999999999E-3</v>
      </c>
      <c r="C263" s="2">
        <v>18245</v>
      </c>
      <c r="D263" s="3" t="s">
        <v>1205</v>
      </c>
      <c r="E263" s="5">
        <v>-1.0186502</v>
      </c>
    </row>
    <row r="264" spans="1:5">
      <c r="A264" s="1" t="s">
        <v>1158</v>
      </c>
      <c r="B264" s="4">
        <v>1.1429516000000001E-2</v>
      </c>
      <c r="C264" s="2">
        <v>66997</v>
      </c>
      <c r="D264" s="3" t="s">
        <v>1157</v>
      </c>
      <c r="E264" s="5">
        <v>-1.0302604</v>
      </c>
    </row>
    <row r="265" spans="1:5">
      <c r="A265" s="1" t="s">
        <v>749</v>
      </c>
      <c r="B265" s="4">
        <v>6.1205606000000001E-4</v>
      </c>
      <c r="C265" s="2">
        <v>19047</v>
      </c>
      <c r="D265" s="3" t="s">
        <v>750</v>
      </c>
      <c r="E265" s="5">
        <v>-1.4236546000000001</v>
      </c>
    </row>
    <row r="266" spans="1:5">
      <c r="A266" s="1" t="s">
        <v>1164</v>
      </c>
      <c r="B266" s="4">
        <v>1.7500841999999999E-2</v>
      </c>
      <c r="C266" s="2">
        <v>17938</v>
      </c>
      <c r="D266" s="3" t="s">
        <v>1163</v>
      </c>
      <c r="E266" s="5">
        <v>-1.1007127000000001</v>
      </c>
    </row>
    <row r="267" spans="1:5">
      <c r="A267" s="1" t="s">
        <v>1324</v>
      </c>
      <c r="B267" s="4">
        <v>1.1251789E-3</v>
      </c>
      <c r="C267" s="2">
        <v>67941</v>
      </c>
      <c r="D267" s="3" t="s">
        <v>763</v>
      </c>
      <c r="E267" s="5">
        <v>1.0581284</v>
      </c>
    </row>
    <row r="268" spans="1:5">
      <c r="A268" s="1" t="s">
        <v>1211</v>
      </c>
      <c r="B268" s="4">
        <v>2.9631866999999998E-3</v>
      </c>
      <c r="C268" s="2">
        <v>67941</v>
      </c>
      <c r="D268" s="3" t="s">
        <v>763</v>
      </c>
      <c r="E268" s="5">
        <v>1.0610850000000001</v>
      </c>
    </row>
    <row r="269" spans="1:5">
      <c r="A269" s="1" t="s">
        <v>1438</v>
      </c>
      <c r="B269" s="4">
        <v>2.6487037999999999E-3</v>
      </c>
      <c r="E269" s="5">
        <v>-1.1244742000000001</v>
      </c>
    </row>
    <row r="270" spans="1:5">
      <c r="A270" s="1" t="s">
        <v>652</v>
      </c>
      <c r="B270" s="4">
        <v>4.6322020000000002E-3</v>
      </c>
      <c r="C270" s="2">
        <v>16834</v>
      </c>
      <c r="D270" s="3" t="s">
        <v>653</v>
      </c>
      <c r="E270" s="5">
        <v>-1.1451089000000001</v>
      </c>
    </row>
    <row r="271" spans="1:5">
      <c r="A271" s="1" t="s">
        <v>968</v>
      </c>
      <c r="B271" s="4">
        <v>8.4741163000000004E-4</v>
      </c>
      <c r="C271" s="2">
        <v>75956</v>
      </c>
      <c r="D271" s="3" t="s">
        <v>969</v>
      </c>
      <c r="E271" s="5">
        <v>-1.3260303</v>
      </c>
    </row>
    <row r="272" spans="1:5">
      <c r="A272" s="1" t="s">
        <v>1237</v>
      </c>
      <c r="B272" s="4">
        <v>4.0452993999999999E-2</v>
      </c>
      <c r="C272" s="2" t="s">
        <v>1236</v>
      </c>
      <c r="D272" s="3" t="s">
        <v>1235</v>
      </c>
      <c r="E272" s="5">
        <v>-1.0817804</v>
      </c>
    </row>
    <row r="273" spans="1:5">
      <c r="A273" s="1" t="s">
        <v>718</v>
      </c>
      <c r="B273" s="4">
        <v>2.1545142E-2</v>
      </c>
      <c r="C273" s="2">
        <v>56455</v>
      </c>
      <c r="D273" s="3" t="s">
        <v>719</v>
      </c>
      <c r="E273" s="5">
        <v>-1.1637086999999999</v>
      </c>
    </row>
    <row r="274" spans="1:5">
      <c r="A274" s="1" t="s">
        <v>1190</v>
      </c>
      <c r="B274" s="4">
        <v>7.2414614000000004E-3</v>
      </c>
      <c r="C274" s="2">
        <v>54401</v>
      </c>
      <c r="D274" s="3" t="s">
        <v>625</v>
      </c>
      <c r="E274" s="5">
        <v>1.0882807999999999</v>
      </c>
    </row>
    <row r="275" spans="1:5">
      <c r="A275" s="1" t="s">
        <v>716</v>
      </c>
      <c r="B275" s="4">
        <v>4.6158869999999999E-3</v>
      </c>
      <c r="C275" s="2">
        <v>53893</v>
      </c>
      <c r="D275" s="3" t="s">
        <v>717</v>
      </c>
      <c r="E275" s="5">
        <v>-1.1971685000000001</v>
      </c>
    </row>
    <row r="276" spans="1:5">
      <c r="A276" s="1" t="s">
        <v>1332</v>
      </c>
      <c r="B276" s="4">
        <v>4.7601009999999999E-2</v>
      </c>
      <c r="C276" s="2">
        <v>59046</v>
      </c>
      <c r="D276" s="3" t="s">
        <v>1331</v>
      </c>
      <c r="E276" s="5">
        <v>-1.0780033</v>
      </c>
    </row>
    <row r="277" spans="1:5">
      <c r="A277" s="1" t="s">
        <v>1096</v>
      </c>
      <c r="B277" s="4">
        <v>4.5533120000000003E-3</v>
      </c>
      <c r="C277" s="2">
        <v>22221</v>
      </c>
      <c r="D277" s="3" t="s">
        <v>1095</v>
      </c>
      <c r="E277" s="5">
        <v>-1.0696269</v>
      </c>
    </row>
    <row r="278" spans="1:5">
      <c r="A278" s="1" t="s">
        <v>1142</v>
      </c>
      <c r="B278" s="4">
        <v>1.6241660000000001E-4</v>
      </c>
      <c r="C278" s="2">
        <v>12540</v>
      </c>
      <c r="D278" s="3" t="s">
        <v>1141</v>
      </c>
      <c r="E278" s="5">
        <v>-1.1098641</v>
      </c>
    </row>
    <row r="279" spans="1:5">
      <c r="A279" s="1" t="s">
        <v>506</v>
      </c>
      <c r="B279" s="4">
        <v>1.8661633999999999E-4</v>
      </c>
      <c r="C279" s="2">
        <v>207165</v>
      </c>
      <c r="D279" s="3" t="s">
        <v>507</v>
      </c>
      <c r="E279" s="5">
        <v>-1.2041029999999999</v>
      </c>
    </row>
    <row r="280" spans="1:5">
      <c r="A280" s="1" t="s">
        <v>1033</v>
      </c>
      <c r="B280" s="4">
        <v>9.5636499999999999E-3</v>
      </c>
      <c r="E280" s="5">
        <v>-1.0474403000000001</v>
      </c>
    </row>
    <row r="281" spans="1:5">
      <c r="A281" s="1" t="s">
        <v>340</v>
      </c>
      <c r="B281" s="4">
        <v>7.1891589999999994E-5</v>
      </c>
      <c r="C281" s="2">
        <v>20185</v>
      </c>
      <c r="D281" s="3" t="s">
        <v>341</v>
      </c>
      <c r="E281" s="5">
        <v>-1.3429606000000001</v>
      </c>
    </row>
    <row r="282" spans="1:5">
      <c r="A282" s="1" t="s">
        <v>1091</v>
      </c>
      <c r="B282" s="4">
        <v>1.7948777999999999E-2</v>
      </c>
      <c r="C282" s="2">
        <v>66193</v>
      </c>
      <c r="D282" s="3" t="s">
        <v>1090</v>
      </c>
      <c r="E282" s="5">
        <v>-1.1118163999999999</v>
      </c>
    </row>
    <row r="283" spans="1:5">
      <c r="A283" s="1" t="s">
        <v>248</v>
      </c>
      <c r="B283" s="4">
        <v>3.8841456000000003E-2</v>
      </c>
      <c r="C283" s="2">
        <v>16852</v>
      </c>
      <c r="D283" s="3" t="s">
        <v>249</v>
      </c>
      <c r="E283" s="5">
        <v>-1.1441295</v>
      </c>
    </row>
    <row r="284" spans="1:5">
      <c r="A284" s="1" t="s">
        <v>412</v>
      </c>
      <c r="B284" s="4">
        <v>6.1088829999999999E-5</v>
      </c>
      <c r="C284" s="2">
        <v>109624</v>
      </c>
      <c r="D284" s="3" t="s">
        <v>413</v>
      </c>
      <c r="E284" s="5">
        <v>-1.451209</v>
      </c>
    </row>
    <row r="285" spans="1:5">
      <c r="A285" s="1" t="s">
        <v>1177</v>
      </c>
      <c r="B285" s="4">
        <v>4.9612177999999998E-3</v>
      </c>
      <c r="C285" s="2" t="s">
        <v>1176</v>
      </c>
      <c r="D285" s="3" t="s">
        <v>1175</v>
      </c>
      <c r="E285" s="5">
        <v>-1.0924537999999999</v>
      </c>
    </row>
    <row r="286" spans="1:5">
      <c r="A286" s="1" t="s">
        <v>1087</v>
      </c>
      <c r="B286" s="4">
        <v>2.4835339999999999E-3</v>
      </c>
      <c r="C286" s="2" t="s">
        <v>1086</v>
      </c>
      <c r="D286" s="3" t="s">
        <v>1085</v>
      </c>
      <c r="E286" s="5">
        <v>-1.1010082999999999</v>
      </c>
    </row>
    <row r="287" spans="1:5">
      <c r="A287" s="1" t="s">
        <v>1291</v>
      </c>
      <c r="B287" s="4">
        <v>8.3432829999999999E-3</v>
      </c>
      <c r="C287" s="2">
        <v>19084</v>
      </c>
      <c r="D287" s="3" t="s">
        <v>1290</v>
      </c>
      <c r="E287" s="5">
        <v>-1.1050241999999999</v>
      </c>
    </row>
    <row r="288" spans="1:5">
      <c r="A288" s="1" t="s">
        <v>96</v>
      </c>
      <c r="B288" s="4">
        <v>3.4419321E-3</v>
      </c>
      <c r="C288" s="2">
        <v>110323</v>
      </c>
      <c r="D288" s="3" t="s">
        <v>97</v>
      </c>
      <c r="E288" s="5">
        <v>-1.1751091</v>
      </c>
    </row>
    <row r="289" spans="1:5">
      <c r="A289" s="1" t="s">
        <v>1323</v>
      </c>
      <c r="B289" s="4">
        <v>7.3589580000000003E-4</v>
      </c>
      <c r="C289" s="2">
        <v>18738</v>
      </c>
      <c r="D289" s="3" t="s">
        <v>1322</v>
      </c>
      <c r="E289" s="5">
        <v>-1.1021399999999999</v>
      </c>
    </row>
    <row r="290" spans="1:5">
      <c r="A290" s="1" t="s">
        <v>1429</v>
      </c>
      <c r="B290" s="4">
        <v>9.8570399999999992E-3</v>
      </c>
      <c r="C290" s="2">
        <v>54170</v>
      </c>
      <c r="D290" s="3" t="s">
        <v>1428</v>
      </c>
      <c r="E290" s="5">
        <v>1.1188866</v>
      </c>
    </row>
    <row r="291" spans="1:5">
      <c r="A291" s="1" t="s">
        <v>66</v>
      </c>
      <c r="B291" s="4">
        <v>4.3462044999999998E-2</v>
      </c>
      <c r="C291" s="2">
        <v>26891</v>
      </c>
      <c r="D291" s="3" t="s">
        <v>67</v>
      </c>
      <c r="E291" s="5">
        <v>-1.1490952999999999</v>
      </c>
    </row>
    <row r="292" spans="1:5">
      <c r="A292" s="1" t="s">
        <v>1305</v>
      </c>
      <c r="B292" s="4">
        <v>2.1207212E-2</v>
      </c>
      <c r="C292" s="2">
        <v>14707</v>
      </c>
      <c r="D292" s="3" t="s">
        <v>1304</v>
      </c>
      <c r="E292" s="5">
        <v>-1.1508377000000001</v>
      </c>
    </row>
    <row r="293" spans="1:5">
      <c r="A293" s="1" t="s">
        <v>1383</v>
      </c>
      <c r="B293" s="4">
        <v>3.5787373999999997E-2</v>
      </c>
      <c r="C293" s="2">
        <v>21872</v>
      </c>
      <c r="D293" s="3" t="s">
        <v>1382</v>
      </c>
      <c r="E293" s="5">
        <v>1.0195974000000001</v>
      </c>
    </row>
    <row r="294" spans="1:5">
      <c r="A294" s="1" t="s">
        <v>1285</v>
      </c>
      <c r="B294" s="4">
        <v>1.0120115000000001E-2</v>
      </c>
      <c r="C294" s="2">
        <v>15507</v>
      </c>
      <c r="D294" s="3" t="s">
        <v>1284</v>
      </c>
      <c r="E294" s="5">
        <v>-1.0701696000000001</v>
      </c>
    </row>
    <row r="295" spans="1:5">
      <c r="A295" s="1" t="s">
        <v>674</v>
      </c>
      <c r="B295" s="4">
        <v>1.7691485999999999E-2</v>
      </c>
      <c r="C295" s="2">
        <v>77038</v>
      </c>
      <c r="D295" s="3" t="s">
        <v>675</v>
      </c>
      <c r="E295" s="5">
        <v>-1.3943527</v>
      </c>
    </row>
    <row r="296" spans="1:5">
      <c r="A296" s="1" t="s">
        <v>1425</v>
      </c>
      <c r="B296" s="4">
        <v>6.6235416999999995E-4</v>
      </c>
      <c r="C296" s="2">
        <v>16647</v>
      </c>
      <c r="D296" s="3" t="s">
        <v>1424</v>
      </c>
      <c r="E296" s="5">
        <v>1.0036919</v>
      </c>
    </row>
    <row r="297" spans="1:5">
      <c r="A297" s="1" t="s">
        <v>1100</v>
      </c>
      <c r="B297" s="4">
        <v>1.2548613E-2</v>
      </c>
      <c r="C297" s="2">
        <v>217869</v>
      </c>
      <c r="D297" s="3" t="s">
        <v>1099</v>
      </c>
      <c r="E297" s="5">
        <v>1.1210245000000001</v>
      </c>
    </row>
    <row r="298" spans="1:5">
      <c r="A298" s="1" t="s">
        <v>1057</v>
      </c>
      <c r="B298" s="4">
        <v>2.9796936999999999E-2</v>
      </c>
      <c r="C298" s="2">
        <v>328572</v>
      </c>
      <c r="D298" s="3" t="s">
        <v>1056</v>
      </c>
      <c r="E298" s="5">
        <v>-1.0695939999999999</v>
      </c>
    </row>
    <row r="299" spans="1:5">
      <c r="A299" s="1" t="s">
        <v>599</v>
      </c>
      <c r="B299" s="4">
        <v>1.8264776E-2</v>
      </c>
      <c r="C299" s="2">
        <v>13017</v>
      </c>
      <c r="D299" s="3" t="s">
        <v>319</v>
      </c>
      <c r="E299" s="5">
        <v>-1.3972138000000001</v>
      </c>
    </row>
    <row r="300" spans="1:5">
      <c r="A300" s="1" t="s">
        <v>620</v>
      </c>
      <c r="B300" s="4">
        <v>2.1028363E-3</v>
      </c>
      <c r="C300" s="2">
        <v>228005</v>
      </c>
      <c r="D300" s="3" t="s">
        <v>621</v>
      </c>
      <c r="E300" s="5">
        <v>-1.1949506999999999</v>
      </c>
    </row>
    <row r="301" spans="1:5">
      <c r="A301" s="1" t="s">
        <v>1201</v>
      </c>
      <c r="B301" s="4">
        <v>4.1926230000000002E-2</v>
      </c>
      <c r="C301" s="2">
        <v>66193</v>
      </c>
      <c r="D301" s="3" t="s">
        <v>1090</v>
      </c>
      <c r="E301" s="5">
        <v>-1.1541627999999999</v>
      </c>
    </row>
    <row r="302" spans="1:5">
      <c r="A302" s="1" t="s">
        <v>1185</v>
      </c>
      <c r="B302" s="4">
        <v>2.8075541999999998E-2</v>
      </c>
      <c r="C302" s="2">
        <v>66494</v>
      </c>
      <c r="D302" s="3" t="s">
        <v>1184</v>
      </c>
      <c r="E302" s="5">
        <v>-1.0455599</v>
      </c>
    </row>
    <row r="303" spans="1:5">
      <c r="A303" s="1" t="s">
        <v>642</v>
      </c>
      <c r="B303" s="4">
        <v>1.4182343999999999E-3</v>
      </c>
      <c r="C303" s="2">
        <v>66870</v>
      </c>
      <c r="D303" s="3" t="s">
        <v>643</v>
      </c>
      <c r="E303" s="5">
        <v>-1.8735565999999999</v>
      </c>
    </row>
    <row r="304" spans="1:5">
      <c r="A304" s="1" t="s">
        <v>1273</v>
      </c>
      <c r="B304" s="4">
        <v>1.8858974E-3</v>
      </c>
      <c r="C304" s="2" t="s">
        <v>1272</v>
      </c>
      <c r="D304" s="3" t="s">
        <v>1271</v>
      </c>
      <c r="E304" s="5">
        <v>1.0533602</v>
      </c>
    </row>
    <row r="305" spans="1:5">
      <c r="A305" s="1" t="s">
        <v>358</v>
      </c>
      <c r="B305" s="4">
        <v>8.1562049999999997E-3</v>
      </c>
      <c r="C305" s="2">
        <v>18002</v>
      </c>
      <c r="D305" s="3" t="s">
        <v>359</v>
      </c>
      <c r="E305" s="5">
        <v>-1.3051301</v>
      </c>
    </row>
    <row r="306" spans="1:5">
      <c r="A306" s="1" t="s">
        <v>1228</v>
      </c>
      <c r="B306" s="4">
        <v>2.8471492000000001E-2</v>
      </c>
      <c r="C306" s="2">
        <v>13877</v>
      </c>
      <c r="D306" s="3" t="s">
        <v>1227</v>
      </c>
      <c r="E306" s="5">
        <v>-1.0245192000000001</v>
      </c>
    </row>
    <row r="307" spans="1:5">
      <c r="A307" s="1" t="s">
        <v>157</v>
      </c>
      <c r="B307" s="4">
        <v>2.3840503000000001E-5</v>
      </c>
      <c r="C307" s="2">
        <v>16600</v>
      </c>
      <c r="D307" s="3" t="s">
        <v>158</v>
      </c>
      <c r="E307" s="5">
        <v>-1.2225385</v>
      </c>
    </row>
    <row r="308" spans="1:5">
      <c r="A308" s="1" t="s">
        <v>1172</v>
      </c>
      <c r="B308" s="4">
        <v>2.7946054000000001E-3</v>
      </c>
      <c r="C308" s="2">
        <v>26445</v>
      </c>
      <c r="D308" s="3" t="s">
        <v>1171</v>
      </c>
      <c r="E308" s="5">
        <v>-1.066397</v>
      </c>
    </row>
    <row r="309" spans="1:5">
      <c r="A309" s="1" t="s">
        <v>252</v>
      </c>
      <c r="B309" s="4">
        <v>1.4694329999999999E-6</v>
      </c>
      <c r="C309" s="2">
        <v>22004</v>
      </c>
      <c r="D309" s="3" t="s">
        <v>253</v>
      </c>
      <c r="E309" s="5">
        <v>-1.3222575999999999</v>
      </c>
    </row>
    <row r="310" spans="1:5">
      <c r="A310" s="1" t="s">
        <v>679</v>
      </c>
      <c r="B310" s="4">
        <v>2.6381884000000002E-3</v>
      </c>
      <c r="C310" s="2">
        <v>19170</v>
      </c>
      <c r="D310" s="3" t="s">
        <v>680</v>
      </c>
      <c r="E310" s="5">
        <v>-1.1934823000000001</v>
      </c>
    </row>
    <row r="311" spans="1:5">
      <c r="A311" s="1" t="s">
        <v>1307</v>
      </c>
      <c r="B311" s="4">
        <v>4.8180938E-2</v>
      </c>
      <c r="C311" s="2">
        <v>69902</v>
      </c>
      <c r="D311" s="3" t="s">
        <v>1306</v>
      </c>
      <c r="E311" s="5">
        <v>-1.1214328</v>
      </c>
    </row>
    <row r="312" spans="1:5">
      <c r="A312" s="1" t="s">
        <v>561</v>
      </c>
      <c r="B312" s="4">
        <v>3.1548872999999998E-2</v>
      </c>
      <c r="C312" s="2">
        <v>71795</v>
      </c>
      <c r="D312" s="3" t="s">
        <v>562</v>
      </c>
      <c r="E312" s="5">
        <v>-1.3397414999999999</v>
      </c>
    </row>
    <row r="313" spans="1:5">
      <c r="A313" s="1" t="s">
        <v>1117</v>
      </c>
      <c r="B313" s="4">
        <v>5.9129580000000003E-3</v>
      </c>
      <c r="C313" s="2">
        <v>230784</v>
      </c>
      <c r="D313" s="3" t="s">
        <v>1116</v>
      </c>
      <c r="E313" s="5">
        <v>-1.1246754000000001</v>
      </c>
    </row>
    <row r="314" spans="1:5">
      <c r="A314" s="1" t="s">
        <v>1340</v>
      </c>
      <c r="B314" s="4">
        <v>2.8830009E-2</v>
      </c>
      <c r="C314" s="2" t="s">
        <v>1339</v>
      </c>
      <c r="D314" s="3" t="s">
        <v>1338</v>
      </c>
      <c r="E314" s="5">
        <v>-1.1199298</v>
      </c>
    </row>
    <row r="315" spans="1:5">
      <c r="A315" s="1" t="s">
        <v>1073</v>
      </c>
      <c r="B315" s="4">
        <v>1.0229525E-2</v>
      </c>
      <c r="C315" s="2">
        <v>16341</v>
      </c>
      <c r="D315" s="3" t="s">
        <v>1072</v>
      </c>
      <c r="E315" s="5">
        <v>-1.0416669000000001</v>
      </c>
    </row>
    <row r="316" spans="1:5">
      <c r="A316" s="1" t="s">
        <v>1421</v>
      </c>
      <c r="B316" s="4">
        <v>3.2269739999999998E-2</v>
      </c>
      <c r="C316" s="2">
        <v>19943</v>
      </c>
      <c r="D316" s="3" t="s">
        <v>1420</v>
      </c>
      <c r="E316" s="5">
        <v>-1.1057712</v>
      </c>
    </row>
    <row r="317" spans="1:5">
      <c r="A317" s="1" t="s">
        <v>601</v>
      </c>
      <c r="B317" s="4">
        <v>4.0350879999999999E-2</v>
      </c>
      <c r="C317" s="2">
        <v>19646</v>
      </c>
      <c r="D317" s="3" t="s">
        <v>602</v>
      </c>
      <c r="E317" s="5">
        <v>-1.1762983</v>
      </c>
    </row>
    <row r="318" spans="1:5">
      <c r="A318" s="1" t="s">
        <v>1328</v>
      </c>
      <c r="B318" s="4">
        <v>2.6379357999999999E-2</v>
      </c>
      <c r="C318" s="2">
        <v>93739</v>
      </c>
      <c r="D318" s="3" t="s">
        <v>1327</v>
      </c>
      <c r="E318" s="5">
        <v>-1.056521</v>
      </c>
    </row>
    <row r="319" spans="1:5">
      <c r="A319" s="1" t="s">
        <v>60</v>
      </c>
      <c r="B319" s="4">
        <v>3.9502594E-4</v>
      </c>
      <c r="C319" s="2">
        <v>22166</v>
      </c>
      <c r="D319" s="3" t="s">
        <v>61</v>
      </c>
      <c r="E319" s="5">
        <v>-1.1135687000000001</v>
      </c>
    </row>
    <row r="320" spans="1:5">
      <c r="A320" s="1" t="s">
        <v>1174</v>
      </c>
      <c r="B320" s="4">
        <v>1.050303E-3</v>
      </c>
      <c r="C320" s="2">
        <v>19166</v>
      </c>
      <c r="D320" s="3" t="s">
        <v>1173</v>
      </c>
      <c r="E320" s="5">
        <v>-1.1075341999999999</v>
      </c>
    </row>
    <row r="321" spans="1:5">
      <c r="A321" s="1" t="s">
        <v>1250</v>
      </c>
      <c r="B321" s="4">
        <v>8.7666529999999993E-3</v>
      </c>
      <c r="C321" s="2">
        <v>230753</v>
      </c>
      <c r="D321" s="3" t="s">
        <v>1249</v>
      </c>
      <c r="E321" s="5">
        <v>1.1371442</v>
      </c>
    </row>
    <row r="322" spans="1:5">
      <c r="A322" s="1" t="s">
        <v>434</v>
      </c>
      <c r="B322" s="4">
        <v>9.0058729999999993E-3</v>
      </c>
      <c r="C322" s="2">
        <v>18933</v>
      </c>
      <c r="D322" s="3" t="s">
        <v>435</v>
      </c>
      <c r="E322" s="5">
        <v>-1.5656399000000001</v>
      </c>
    </row>
    <row r="323" spans="1:5">
      <c r="A323" s="1" t="s">
        <v>1401</v>
      </c>
      <c r="B323" s="4">
        <v>1.9165412999999999E-2</v>
      </c>
      <c r="C323" s="2">
        <v>14866</v>
      </c>
      <c r="D323" s="3" t="s">
        <v>1400</v>
      </c>
      <c r="E323" s="5">
        <v>-1.1419948</v>
      </c>
    </row>
    <row r="324" spans="1:5">
      <c r="A324" s="1" t="s">
        <v>533</v>
      </c>
      <c r="B324" s="4">
        <v>3.8230083999999998E-2</v>
      </c>
      <c r="C324" s="2">
        <v>16601</v>
      </c>
      <c r="D324" s="3" t="s">
        <v>534</v>
      </c>
      <c r="E324" s="5">
        <v>-1.2365968000000001</v>
      </c>
    </row>
    <row r="325" spans="1:5">
      <c r="A325" s="1" t="s">
        <v>1181</v>
      </c>
      <c r="B325" s="4">
        <v>3.6868221999999999E-2</v>
      </c>
      <c r="C325" s="2">
        <v>26921</v>
      </c>
      <c r="D325" s="3" t="s">
        <v>1180</v>
      </c>
      <c r="E325" s="5">
        <v>1.0848903999999999</v>
      </c>
    </row>
    <row r="326" spans="1:5">
      <c r="A326" s="1" t="s">
        <v>1197</v>
      </c>
      <c r="B326" s="4">
        <v>1.6136314000000001E-3</v>
      </c>
      <c r="C326" s="2">
        <v>276770</v>
      </c>
      <c r="D326" s="3" t="s">
        <v>1118</v>
      </c>
      <c r="E326" s="5">
        <v>-1.1855941000000001</v>
      </c>
    </row>
    <row r="327" spans="1:5">
      <c r="A327" s="1" t="s">
        <v>1094</v>
      </c>
      <c r="B327" s="4">
        <v>1.9519521000000001E-3</v>
      </c>
      <c r="C327" s="2">
        <v>66105</v>
      </c>
      <c r="D327" s="3" t="s">
        <v>854</v>
      </c>
      <c r="E327" s="5">
        <v>-1.0062251</v>
      </c>
    </row>
    <row r="328" spans="1:5">
      <c r="A328" s="1" t="s">
        <v>59</v>
      </c>
      <c r="B328" s="4">
        <v>5.2296283000000002E-4</v>
      </c>
      <c r="C328" s="2">
        <v>22682</v>
      </c>
      <c r="D328" s="3" t="s">
        <v>57</v>
      </c>
      <c r="E328" s="5">
        <v>-1.6809491999999999</v>
      </c>
    </row>
    <row r="329" spans="1:5">
      <c r="A329" s="1" t="s">
        <v>593</v>
      </c>
      <c r="B329" s="4">
        <v>1.4104275000000001E-3</v>
      </c>
      <c r="C329" s="2">
        <v>12757</v>
      </c>
      <c r="D329" s="3" t="s">
        <v>594</v>
      </c>
      <c r="E329" s="5">
        <v>-1.1994100999999999</v>
      </c>
    </row>
    <row r="330" spans="1:5">
      <c r="A330" s="1" t="s">
        <v>661</v>
      </c>
      <c r="B330" s="4">
        <v>9.2967610000000005E-6</v>
      </c>
      <c r="C330" s="2" t="s">
        <v>662</v>
      </c>
      <c r="D330" s="3" t="s">
        <v>663</v>
      </c>
      <c r="E330" s="5">
        <v>-2.0501428000000002</v>
      </c>
    </row>
    <row r="331" spans="1:5">
      <c r="A331" s="1" t="s">
        <v>1104</v>
      </c>
      <c r="B331" s="4">
        <v>1.1999496E-2</v>
      </c>
      <c r="C331" s="2">
        <v>107686</v>
      </c>
      <c r="D331" s="3" t="s">
        <v>1103</v>
      </c>
      <c r="E331" s="5">
        <v>-1.0068352</v>
      </c>
    </row>
    <row r="332" spans="1:5">
      <c r="A332" s="1" t="s">
        <v>1098</v>
      </c>
      <c r="B332" s="4">
        <v>2.3320875999999998E-3</v>
      </c>
      <c r="C332" s="2">
        <v>66167</v>
      </c>
      <c r="D332" s="3" t="s">
        <v>1097</v>
      </c>
      <c r="E332" s="5">
        <v>-1.0898565</v>
      </c>
    </row>
    <row r="333" spans="1:5">
      <c r="A333" s="1" t="s">
        <v>1069</v>
      </c>
      <c r="B333" s="4">
        <v>4.8586674000000003E-2</v>
      </c>
      <c r="C333" s="2">
        <v>67197</v>
      </c>
      <c r="D333" s="3" t="s">
        <v>1068</v>
      </c>
      <c r="E333" s="5">
        <v>-1.1696806</v>
      </c>
    </row>
    <row r="334" spans="1:5">
      <c r="A334" s="1" t="s">
        <v>1346</v>
      </c>
      <c r="B334" s="4">
        <v>1.7903814000000001E-3</v>
      </c>
      <c r="C334" s="2">
        <v>14867</v>
      </c>
      <c r="D334" s="3" t="s">
        <v>1345</v>
      </c>
      <c r="E334" s="5">
        <v>-1.1187727000000001</v>
      </c>
    </row>
    <row r="335" spans="1:5">
      <c r="A335" s="1" t="s">
        <v>1270</v>
      </c>
      <c r="B335" s="4">
        <v>1.1101433000000001E-2</v>
      </c>
      <c r="C335" s="2">
        <v>226154</v>
      </c>
      <c r="D335" s="3" t="s">
        <v>1269</v>
      </c>
      <c r="E335" s="5">
        <v>-1.010168</v>
      </c>
    </row>
    <row r="336" spans="1:5">
      <c r="A336" s="1" t="s">
        <v>500</v>
      </c>
      <c r="B336" s="4">
        <v>7.7035934999999996E-3</v>
      </c>
      <c r="C336" s="2">
        <v>69188</v>
      </c>
      <c r="D336" s="3" t="s">
        <v>501</v>
      </c>
      <c r="E336" s="5">
        <v>-1.3424749</v>
      </c>
    </row>
    <row r="337" spans="1:5">
      <c r="A337" s="1" t="s">
        <v>958</v>
      </c>
      <c r="B337" s="4">
        <v>3.5994218000000001E-3</v>
      </c>
      <c r="C337" s="2">
        <v>69134</v>
      </c>
      <c r="D337" s="3" t="s">
        <v>959</v>
      </c>
      <c r="E337" s="5">
        <v>1.5304701000000001</v>
      </c>
    </row>
    <row r="338" spans="1:5">
      <c r="A338" s="1" t="s">
        <v>1379</v>
      </c>
      <c r="B338" s="4">
        <v>1.12289665E-2</v>
      </c>
      <c r="C338" s="2">
        <v>103573</v>
      </c>
      <c r="D338" s="3" t="s">
        <v>1378</v>
      </c>
      <c r="E338" s="5">
        <v>-1.058022</v>
      </c>
    </row>
    <row r="339" spans="1:5">
      <c r="A339" s="1" t="s">
        <v>133</v>
      </c>
      <c r="B339" s="4">
        <v>1.1310588999999999E-2</v>
      </c>
      <c r="C339" s="2">
        <v>66055</v>
      </c>
      <c r="D339" s="3" t="s">
        <v>134</v>
      </c>
      <c r="E339" s="5">
        <v>-1.2817947999999999</v>
      </c>
    </row>
    <row r="340" spans="1:5">
      <c r="A340" s="1" t="s">
        <v>1119</v>
      </c>
      <c r="B340" s="4">
        <v>5.9129580000000003E-3</v>
      </c>
      <c r="C340" s="2">
        <v>276770</v>
      </c>
      <c r="D340" s="3" t="s">
        <v>1118</v>
      </c>
      <c r="E340" s="5">
        <v>-1.1635755999999999</v>
      </c>
    </row>
    <row r="341" spans="1:5">
      <c r="A341" s="1" t="s">
        <v>1129</v>
      </c>
      <c r="B341" s="4">
        <v>1.2852545999999999E-2</v>
      </c>
      <c r="C341" s="2">
        <v>66694</v>
      </c>
      <c r="D341" s="3" t="s">
        <v>1128</v>
      </c>
      <c r="E341" s="5">
        <v>-1.1355843999999999</v>
      </c>
    </row>
    <row r="342" spans="1:5">
      <c r="A342" s="1" t="s">
        <v>1127</v>
      </c>
      <c r="B342" s="4">
        <v>3.5196475999999997E-2</v>
      </c>
      <c r="C342" s="2">
        <v>17873</v>
      </c>
      <c r="D342" s="3" t="s">
        <v>1126</v>
      </c>
      <c r="E342" s="5">
        <v>1.0820141000000001</v>
      </c>
    </row>
    <row r="343" spans="1:5">
      <c r="A343" s="1" t="s">
        <v>672</v>
      </c>
      <c r="B343" s="4">
        <v>1.0255878E-3</v>
      </c>
      <c r="C343" s="2">
        <v>12417</v>
      </c>
      <c r="D343" s="3" t="s">
        <v>673</v>
      </c>
      <c r="E343" s="5">
        <v>-2.1239876999999998</v>
      </c>
    </row>
    <row r="344" spans="1:5">
      <c r="A344" s="1" t="s">
        <v>631</v>
      </c>
      <c r="B344" s="4">
        <v>9.3418069999999997E-4</v>
      </c>
      <c r="C344" s="2">
        <v>72065</v>
      </c>
      <c r="D344" s="3" t="s">
        <v>632</v>
      </c>
      <c r="E344" s="5">
        <v>-1.2941004</v>
      </c>
    </row>
    <row r="345" spans="1:5">
      <c r="A345" s="1" t="s">
        <v>722</v>
      </c>
      <c r="B345" s="4">
        <v>3.9060051999999998E-2</v>
      </c>
      <c r="C345" s="2">
        <v>22195</v>
      </c>
      <c r="D345" s="3" t="s">
        <v>723</v>
      </c>
      <c r="E345" s="5">
        <v>-1.1792301999999999</v>
      </c>
    </row>
    <row r="346" spans="1:5">
      <c r="A346" s="1" t="s">
        <v>734</v>
      </c>
      <c r="B346" s="4">
        <v>8.9028990000000006E-3</v>
      </c>
      <c r="C346" s="2">
        <v>28081</v>
      </c>
      <c r="D346" s="3" t="s">
        <v>735</v>
      </c>
      <c r="E346" s="5">
        <v>-1.3600220000000001</v>
      </c>
    </row>
    <row r="347" spans="1:5">
      <c r="A347" s="1" t="s">
        <v>1093</v>
      </c>
      <c r="B347" s="4">
        <v>1.0249271000000001E-2</v>
      </c>
      <c r="C347" s="2">
        <v>12702</v>
      </c>
      <c r="D347" s="3" t="s">
        <v>1092</v>
      </c>
      <c r="E347" s="5">
        <v>-1.0969013000000001</v>
      </c>
    </row>
    <row r="348" spans="1:5">
      <c r="A348" s="1" t="s">
        <v>742</v>
      </c>
      <c r="B348" s="4">
        <v>2.7942500999999999E-3</v>
      </c>
      <c r="C348" s="2">
        <v>14870</v>
      </c>
      <c r="D348" s="3" t="s">
        <v>743</v>
      </c>
      <c r="E348" s="5">
        <v>-1.6403344</v>
      </c>
    </row>
    <row r="349" spans="1:5">
      <c r="A349" s="1" t="s">
        <v>760</v>
      </c>
      <c r="B349" s="4">
        <v>3.2828447999999999E-3</v>
      </c>
      <c r="C349" s="2">
        <v>109552</v>
      </c>
      <c r="D349" s="3" t="s">
        <v>761</v>
      </c>
      <c r="E349" s="5">
        <v>-1.5767800999999999</v>
      </c>
    </row>
    <row r="350" spans="1:5">
      <c r="A350" s="1" t="s">
        <v>1045</v>
      </c>
      <c r="B350" s="4">
        <v>5.3130729999999998E-3</v>
      </c>
      <c r="C350" s="2">
        <v>18035</v>
      </c>
      <c r="D350" s="3" t="s">
        <v>1044</v>
      </c>
      <c r="E350" s="5">
        <v>-1.0309576</v>
      </c>
    </row>
    <row r="351" spans="1:5">
      <c r="A351" s="1" t="s">
        <v>758</v>
      </c>
      <c r="B351" s="4">
        <v>1.1554427000000001E-2</v>
      </c>
      <c r="C351" s="2">
        <v>12192</v>
      </c>
      <c r="D351" s="3" t="s">
        <v>759</v>
      </c>
      <c r="E351" s="5">
        <v>-1.6307632000000001</v>
      </c>
    </row>
    <row r="352" spans="1:5">
      <c r="A352" s="1" t="s">
        <v>102</v>
      </c>
      <c r="B352" s="4">
        <v>6.7543276000000003E-3</v>
      </c>
      <c r="C352" s="2">
        <v>19744</v>
      </c>
      <c r="D352" s="3" t="s">
        <v>103</v>
      </c>
      <c r="E352" s="5">
        <v>-1.9980069</v>
      </c>
    </row>
    <row r="353" spans="1:5">
      <c r="A353" s="1" t="s">
        <v>10</v>
      </c>
      <c r="B353" s="4">
        <v>3.0851775999999999E-3</v>
      </c>
      <c r="E353" s="5">
        <v>-1.3851589</v>
      </c>
    </row>
    <row r="354" spans="1:5">
      <c r="A354" s="1" t="s">
        <v>1419</v>
      </c>
      <c r="B354" s="4">
        <v>5.3501013E-3</v>
      </c>
      <c r="C354" s="2">
        <v>66448</v>
      </c>
      <c r="D354" s="3" t="s">
        <v>1418</v>
      </c>
      <c r="E354" s="5">
        <v>1.1277845</v>
      </c>
    </row>
    <row r="355" spans="1:5">
      <c r="A355" s="1" t="s">
        <v>711</v>
      </c>
      <c r="B355" s="4">
        <v>1.5485086E-4</v>
      </c>
      <c r="C355" s="2">
        <v>12417</v>
      </c>
      <c r="D355" s="3" t="s">
        <v>673</v>
      </c>
      <c r="E355" s="5">
        <v>-2.2995844000000001</v>
      </c>
    </row>
    <row r="356" spans="1:5">
      <c r="A356" s="1" t="s">
        <v>657</v>
      </c>
      <c r="B356" s="4">
        <v>8.9588989999999993E-3</v>
      </c>
      <c r="C356" s="2">
        <v>30939</v>
      </c>
      <c r="D356" s="3" t="s">
        <v>658</v>
      </c>
      <c r="E356" s="5">
        <v>-1.2802994999999999</v>
      </c>
    </row>
    <row r="357" spans="1:5">
      <c r="A357" s="1" t="s">
        <v>1434</v>
      </c>
      <c r="B357" s="4">
        <v>4.563408E-2</v>
      </c>
      <c r="C357" s="2" t="s">
        <v>1433</v>
      </c>
      <c r="D357" s="3" t="s">
        <v>1432</v>
      </c>
      <c r="E357" s="5">
        <v>-1.1192776</v>
      </c>
    </row>
    <row r="358" spans="1:5">
      <c r="A358" s="1" t="s">
        <v>1361</v>
      </c>
      <c r="B358" s="4">
        <v>7.304919E-3</v>
      </c>
      <c r="C358" s="2">
        <v>12418</v>
      </c>
      <c r="D358" s="3" t="s">
        <v>1360</v>
      </c>
      <c r="E358" s="5">
        <v>-1.2089426999999999</v>
      </c>
    </row>
    <row r="359" spans="1:5">
      <c r="A359" s="1" t="s">
        <v>628</v>
      </c>
      <c r="B359" s="4">
        <v>1.7876657000000001E-2</v>
      </c>
      <c r="C359" s="2">
        <v>19240</v>
      </c>
      <c r="D359" s="3" t="s">
        <v>142</v>
      </c>
      <c r="E359" s="5">
        <v>-1.7508054</v>
      </c>
    </row>
    <row r="360" spans="1:5">
      <c r="A360" s="1" t="s">
        <v>141</v>
      </c>
      <c r="B360" s="4">
        <v>3.7204743999999998E-3</v>
      </c>
      <c r="C360" s="2">
        <v>19240</v>
      </c>
      <c r="D360" s="3" t="s">
        <v>142</v>
      </c>
      <c r="E360" s="5">
        <v>-1.5593798999999999</v>
      </c>
    </row>
    <row r="361" spans="1:5">
      <c r="A361" s="1" t="s">
        <v>1148</v>
      </c>
      <c r="B361" s="4">
        <v>2.8012825000000002E-2</v>
      </c>
      <c r="C361" s="2">
        <v>11363</v>
      </c>
      <c r="D361" s="3" t="s">
        <v>1147</v>
      </c>
      <c r="E361" s="5">
        <v>1.1099650999999999</v>
      </c>
    </row>
    <row r="362" spans="1:5">
      <c r="A362" s="1" t="s">
        <v>1144</v>
      </c>
      <c r="B362" s="4">
        <v>3.1128759999999998E-4</v>
      </c>
      <c r="C362" s="2">
        <v>13018</v>
      </c>
      <c r="D362" s="3" t="s">
        <v>1143</v>
      </c>
      <c r="E362" s="5">
        <v>-1.1116345999999999</v>
      </c>
    </row>
    <row r="363" spans="1:5">
      <c r="A363" s="1" t="s">
        <v>1377</v>
      </c>
      <c r="B363" s="4">
        <v>9.1689283999999999E-4</v>
      </c>
      <c r="C363" s="2">
        <v>20536</v>
      </c>
      <c r="D363" s="3" t="s">
        <v>1376</v>
      </c>
      <c r="E363" s="5">
        <v>-1.1497663</v>
      </c>
    </row>
    <row r="364" spans="1:5">
      <c r="A364" s="1" t="s">
        <v>795</v>
      </c>
      <c r="B364" s="4">
        <v>2.3793487000000001E-3</v>
      </c>
      <c r="C364" s="2">
        <v>67684</v>
      </c>
      <c r="D364" s="3" t="s">
        <v>796</v>
      </c>
      <c r="E364" s="5">
        <v>-1.3381879000000001</v>
      </c>
    </row>
    <row r="365" spans="1:5">
      <c r="A365" s="1" t="s">
        <v>1136</v>
      </c>
      <c r="B365" s="4">
        <v>2.4082769E-2</v>
      </c>
      <c r="C365" s="2">
        <v>12703</v>
      </c>
      <c r="D365" s="3" t="s">
        <v>1135</v>
      </c>
      <c r="E365" s="5">
        <v>-1.0054177</v>
      </c>
    </row>
    <row r="366" spans="1:5">
      <c r="A366" s="1" t="s">
        <v>304</v>
      </c>
      <c r="B366" s="4">
        <v>1.0127474E-3</v>
      </c>
      <c r="C366" s="2">
        <v>13063</v>
      </c>
      <c r="D366" s="3" t="s">
        <v>305</v>
      </c>
      <c r="E366" s="5">
        <v>-1.9230886</v>
      </c>
    </row>
    <row r="367" spans="1:5">
      <c r="A367" s="1" t="s">
        <v>1210</v>
      </c>
      <c r="B367" s="4">
        <v>9.1034500000000008E-3</v>
      </c>
      <c r="C367" s="2">
        <v>108961</v>
      </c>
      <c r="D367" s="3" t="s">
        <v>1209</v>
      </c>
      <c r="E367" s="5">
        <v>-1.1109869999999999</v>
      </c>
    </row>
    <row r="368" spans="1:5">
      <c r="A368" s="1" t="s">
        <v>1313</v>
      </c>
      <c r="B368" s="4">
        <v>1.6745039999999999E-2</v>
      </c>
      <c r="C368" s="2">
        <v>15382</v>
      </c>
      <c r="D368" s="3" t="s">
        <v>1312</v>
      </c>
      <c r="E368" s="5">
        <v>-1.0640281</v>
      </c>
    </row>
    <row r="369" spans="1:5">
      <c r="A369" s="1" t="s">
        <v>1071</v>
      </c>
      <c r="B369" s="4">
        <v>3.0197618999999998E-2</v>
      </c>
      <c r="C369" s="2">
        <v>75422</v>
      </c>
      <c r="D369" s="3" t="s">
        <v>1070</v>
      </c>
      <c r="E369" s="5">
        <v>-1.0079621000000001</v>
      </c>
    </row>
    <row r="370" spans="1:5">
      <c r="A370" s="1" t="s">
        <v>202</v>
      </c>
      <c r="B370" s="4">
        <v>3.3865675999999998E-3</v>
      </c>
      <c r="C370" s="2">
        <v>21672</v>
      </c>
      <c r="D370" s="3" t="s">
        <v>203</v>
      </c>
      <c r="E370" s="5">
        <v>-1.172874</v>
      </c>
    </row>
    <row r="371" spans="1:5">
      <c r="A371" s="1" t="s">
        <v>1213</v>
      </c>
      <c r="B371" s="4">
        <v>3.04666E-2</v>
      </c>
      <c r="C371" s="2">
        <v>15289</v>
      </c>
      <c r="D371" s="3" t="s">
        <v>1212</v>
      </c>
      <c r="E371" s="5">
        <v>-1.1783490999999999</v>
      </c>
    </row>
    <row r="372" spans="1:5">
      <c r="A372" s="1" t="s">
        <v>1371</v>
      </c>
      <c r="B372" s="4">
        <v>3.1098158E-3</v>
      </c>
      <c r="C372" s="2">
        <v>11845</v>
      </c>
      <c r="D372" s="3" t="s">
        <v>1370</v>
      </c>
      <c r="E372" s="5">
        <v>-1.0869949000000001</v>
      </c>
    </row>
    <row r="373" spans="1:5">
      <c r="A373" s="1" t="s">
        <v>1279</v>
      </c>
      <c r="B373" s="4">
        <v>4.9653870000000003E-2</v>
      </c>
      <c r="C373" s="2">
        <v>19989</v>
      </c>
      <c r="D373" s="3" t="s">
        <v>1278</v>
      </c>
      <c r="E373" s="5">
        <v>-1.1570783</v>
      </c>
    </row>
    <row r="374" spans="1:5">
      <c r="A374" s="1" t="s">
        <v>1388</v>
      </c>
      <c r="B374" s="4">
        <v>3.5386211000000001E-3</v>
      </c>
      <c r="C374" s="2">
        <v>68981</v>
      </c>
      <c r="D374" s="3" t="s">
        <v>1387</v>
      </c>
      <c r="E374" s="5">
        <v>-1.2968143000000001</v>
      </c>
    </row>
    <row r="375" spans="1:5">
      <c r="A375" s="1" t="s">
        <v>1234</v>
      </c>
      <c r="B375" s="4">
        <v>3.2787874000000002E-2</v>
      </c>
      <c r="C375" s="2">
        <v>53605</v>
      </c>
      <c r="D375" s="3" t="s">
        <v>1233</v>
      </c>
      <c r="E375" s="5">
        <v>-1.1430548</v>
      </c>
    </row>
    <row r="376" spans="1:5">
      <c r="A376" s="1" t="s">
        <v>165</v>
      </c>
      <c r="B376" s="4">
        <v>2.0251142E-2</v>
      </c>
      <c r="C376" s="2">
        <v>66197</v>
      </c>
      <c r="D376" s="3" t="s">
        <v>166</v>
      </c>
      <c r="E376" s="5">
        <v>-1.2912167000000001</v>
      </c>
    </row>
    <row r="377" spans="1:5">
      <c r="A377" s="1" t="s">
        <v>86</v>
      </c>
      <c r="B377" s="4">
        <v>8.7335799999999997E-4</v>
      </c>
      <c r="C377" s="2">
        <v>51788</v>
      </c>
      <c r="D377" s="3" t="s">
        <v>87</v>
      </c>
      <c r="E377" s="5">
        <v>1.1837549000000001</v>
      </c>
    </row>
    <row r="378" spans="1:5">
      <c r="A378" s="1" t="s">
        <v>1254</v>
      </c>
      <c r="B378" s="4">
        <v>1.8932747E-2</v>
      </c>
      <c r="C378" s="2">
        <v>70099</v>
      </c>
      <c r="D378" s="3" t="s">
        <v>1253</v>
      </c>
      <c r="E378" s="5">
        <v>-1.1510214000000001</v>
      </c>
    </row>
    <row r="379" spans="1:5">
      <c r="A379" s="1" t="s">
        <v>907</v>
      </c>
      <c r="B379" s="4">
        <v>1.3913639E-2</v>
      </c>
      <c r="C379" s="2">
        <v>319322</v>
      </c>
      <c r="D379" s="3" t="s">
        <v>908</v>
      </c>
      <c r="E379" s="5">
        <v>-1.4073408000000001</v>
      </c>
    </row>
    <row r="380" spans="1:5">
      <c r="A380" s="1" t="s">
        <v>1189</v>
      </c>
      <c r="B380" s="4">
        <v>4.0948119999999998E-3</v>
      </c>
      <c r="C380" s="2">
        <v>20090</v>
      </c>
      <c r="D380" s="3" t="s">
        <v>1188</v>
      </c>
      <c r="E380" s="5">
        <v>1.0180796000000001</v>
      </c>
    </row>
    <row r="381" spans="1:5">
      <c r="A381" s="1" t="s">
        <v>263</v>
      </c>
      <c r="B381" s="4">
        <v>1.5138011E-2</v>
      </c>
      <c r="C381" s="2">
        <v>53379</v>
      </c>
      <c r="D381" s="3" t="s">
        <v>264</v>
      </c>
      <c r="E381" s="5">
        <v>-1.5224677</v>
      </c>
    </row>
    <row r="382" spans="1:5">
      <c r="A382" s="1" t="s">
        <v>277</v>
      </c>
      <c r="B382" s="4">
        <v>1.7140621999999999E-4</v>
      </c>
      <c r="C382" s="2" t="s">
        <v>278</v>
      </c>
      <c r="D382" s="3" t="s">
        <v>279</v>
      </c>
      <c r="E382" s="5">
        <v>-1.3515842</v>
      </c>
    </row>
    <row r="383" spans="1:5">
      <c r="A383" s="1" t="s">
        <v>1256</v>
      </c>
      <c r="B383" s="4">
        <v>8.9584290000000004E-3</v>
      </c>
      <c r="C383" s="2">
        <v>72993</v>
      </c>
      <c r="D383" s="3" t="s">
        <v>1255</v>
      </c>
      <c r="E383" s="5">
        <v>-1.2179519000000001</v>
      </c>
    </row>
    <row r="384" spans="1:5">
      <c r="A384" s="1" t="s">
        <v>1076</v>
      </c>
      <c r="B384" s="4">
        <v>3.7402975999999998E-2</v>
      </c>
      <c r="C384" s="2" t="s">
        <v>1075</v>
      </c>
      <c r="D384" s="3" t="s">
        <v>1074</v>
      </c>
      <c r="E384" s="5">
        <v>-1.0784271000000001</v>
      </c>
    </row>
    <row r="385" spans="1:5">
      <c r="A385" s="1" t="s">
        <v>1199</v>
      </c>
      <c r="B385" s="4">
        <v>4.070145E-2</v>
      </c>
      <c r="C385" s="2">
        <v>74326</v>
      </c>
      <c r="D385" s="3" t="s">
        <v>1198</v>
      </c>
      <c r="E385" s="5">
        <v>-1.1564410000000001</v>
      </c>
    </row>
    <row r="386" spans="1:5">
      <c r="A386" s="1" t="s">
        <v>614</v>
      </c>
      <c r="B386" s="4">
        <v>5.8705750000000003E-3</v>
      </c>
      <c r="C386" s="2">
        <v>21886</v>
      </c>
      <c r="D386" s="3" t="s">
        <v>615</v>
      </c>
      <c r="E386" s="5">
        <v>-1.3920507</v>
      </c>
    </row>
    <row r="387" spans="1:5">
      <c r="A387" s="1" t="s">
        <v>1381</v>
      </c>
      <c r="B387" s="4">
        <v>1.3967775999999999E-2</v>
      </c>
      <c r="C387" s="2">
        <v>74838</v>
      </c>
      <c r="D387" s="3" t="s">
        <v>1380</v>
      </c>
      <c r="E387" s="5">
        <v>-1.2871642000000001</v>
      </c>
    </row>
    <row r="388" spans="1:5">
      <c r="A388" s="1" t="s">
        <v>1344</v>
      </c>
      <c r="B388" s="4">
        <v>3.7744782999999997E-2</v>
      </c>
      <c r="C388" s="2">
        <v>13167</v>
      </c>
      <c r="D388" s="3" t="s">
        <v>1343</v>
      </c>
      <c r="E388" s="5">
        <v>-1.1829407000000001</v>
      </c>
    </row>
    <row r="389" spans="1:5">
      <c r="A389" s="1" t="s">
        <v>224</v>
      </c>
      <c r="B389" s="4">
        <v>1.2318089999999999E-3</v>
      </c>
      <c r="C389" s="2">
        <v>12608</v>
      </c>
      <c r="D389" s="3" t="s">
        <v>225</v>
      </c>
      <c r="E389" s="5">
        <v>-1.2473451</v>
      </c>
    </row>
    <row r="390" spans="1:5">
      <c r="A390" s="1" t="s">
        <v>1195</v>
      </c>
      <c r="B390" s="4">
        <v>1.0857370999999999E-2</v>
      </c>
      <c r="C390" s="2">
        <v>17220</v>
      </c>
      <c r="D390" s="3" t="s">
        <v>1194</v>
      </c>
      <c r="E390" s="5">
        <v>1.0805</v>
      </c>
    </row>
    <row r="391" spans="1:5">
      <c r="A391" s="1" t="s">
        <v>915</v>
      </c>
      <c r="B391" s="4">
        <v>3.5895990000000002E-3</v>
      </c>
      <c r="C391" s="2">
        <v>72391</v>
      </c>
      <c r="D391" s="3" t="s">
        <v>916</v>
      </c>
      <c r="E391" s="5">
        <v>-1.3379793</v>
      </c>
    </row>
    <row r="392" spans="1:5">
      <c r="A392" s="1" t="s">
        <v>184</v>
      </c>
      <c r="B392" s="4">
        <v>2.0251142E-2</v>
      </c>
      <c r="C392" s="2">
        <v>12632</v>
      </c>
      <c r="D392" s="3" t="s">
        <v>185</v>
      </c>
      <c r="E392" s="5">
        <v>-1.3945837000000001</v>
      </c>
    </row>
    <row r="393" spans="1:5">
      <c r="A393" s="1" t="s">
        <v>151</v>
      </c>
      <c r="B393" s="4">
        <v>2.9116822000000001E-3</v>
      </c>
      <c r="C393" s="2">
        <v>66834</v>
      </c>
      <c r="D393" s="3" t="s">
        <v>152</v>
      </c>
      <c r="E393" s="5">
        <v>-1.3922734000000001</v>
      </c>
    </row>
    <row r="394" spans="1:5">
      <c r="A394" s="1" t="s">
        <v>853</v>
      </c>
      <c r="B394" s="4">
        <v>3.2486448E-3</v>
      </c>
      <c r="C394" s="2">
        <v>66105</v>
      </c>
      <c r="D394" s="3" t="s">
        <v>854</v>
      </c>
      <c r="E394" s="5">
        <v>-1.2244870999999999</v>
      </c>
    </row>
    <row r="395" spans="1:5">
      <c r="A395" s="1" t="s">
        <v>1365</v>
      </c>
      <c r="B395" s="4">
        <v>3.1482509999999998E-2</v>
      </c>
      <c r="C395" s="2">
        <v>56207</v>
      </c>
      <c r="D395" s="3" t="s">
        <v>1364</v>
      </c>
      <c r="E395" s="5">
        <v>-1.2470934</v>
      </c>
    </row>
    <row r="396" spans="1:5">
      <c r="A396" s="1" t="s">
        <v>738</v>
      </c>
      <c r="B396" s="4">
        <v>3.9522229999999998E-2</v>
      </c>
      <c r="C396" s="2">
        <v>18585</v>
      </c>
      <c r="D396" s="3" t="s">
        <v>739</v>
      </c>
      <c r="E396" s="5">
        <v>-1.3663964</v>
      </c>
    </row>
    <row r="397" spans="1:5">
      <c r="A397" s="1" t="s">
        <v>1358</v>
      </c>
      <c r="B397" s="4">
        <v>1.8739939999999999E-3</v>
      </c>
      <c r="C397" s="2">
        <v>28084</v>
      </c>
      <c r="D397" s="3" t="s">
        <v>1357</v>
      </c>
      <c r="E397" s="5">
        <v>-1.3274745999999999</v>
      </c>
    </row>
    <row r="398" spans="1:5">
      <c r="A398" s="1" t="s">
        <v>913</v>
      </c>
      <c r="B398" s="4">
        <v>3.4018687000000002E-4</v>
      </c>
      <c r="C398" s="2">
        <v>66625</v>
      </c>
      <c r="D398" s="3" t="s">
        <v>914</v>
      </c>
      <c r="E398" s="5">
        <v>-1.2892999999999999</v>
      </c>
    </row>
    <row r="399" spans="1:5">
      <c r="A399" s="1" t="s">
        <v>452</v>
      </c>
      <c r="B399" s="4">
        <v>2.6487037999999999E-3</v>
      </c>
      <c r="C399" s="2">
        <v>12226</v>
      </c>
      <c r="D399" s="3" t="s">
        <v>453</v>
      </c>
      <c r="E399" s="5">
        <v>-1.2975018</v>
      </c>
    </row>
    <row r="400" spans="1:5">
      <c r="A400" s="1" t="s">
        <v>688</v>
      </c>
      <c r="B400" s="4">
        <v>4.7278889999999997E-2</v>
      </c>
      <c r="C400" s="2" t="s">
        <v>689</v>
      </c>
      <c r="D400" s="3" t="s">
        <v>690</v>
      </c>
      <c r="E400" s="5">
        <v>-1.243144</v>
      </c>
    </row>
    <row r="401" spans="1:5">
      <c r="A401" s="1" t="s">
        <v>803</v>
      </c>
      <c r="B401" s="4">
        <v>1.0955619E-2</v>
      </c>
      <c r="C401" s="2">
        <v>19687</v>
      </c>
      <c r="D401" s="3" t="s">
        <v>804</v>
      </c>
      <c r="E401" s="5">
        <v>-1.5289439</v>
      </c>
    </row>
    <row r="402" spans="1:5">
      <c r="A402" s="1" t="s">
        <v>265</v>
      </c>
      <c r="B402" s="4">
        <v>1.2504787999999999E-4</v>
      </c>
      <c r="C402" s="2">
        <v>20229</v>
      </c>
      <c r="D402" s="3" t="s">
        <v>266</v>
      </c>
      <c r="E402" s="5">
        <v>-1.3155344</v>
      </c>
    </row>
    <row r="403" spans="1:5">
      <c r="A403" s="1" t="s">
        <v>1329</v>
      </c>
      <c r="B403" s="4">
        <v>1.7381576999999999E-2</v>
      </c>
      <c r="C403" s="2">
        <v>66105</v>
      </c>
      <c r="D403" s="3" t="s">
        <v>854</v>
      </c>
      <c r="E403" s="5">
        <v>1.0108256</v>
      </c>
    </row>
    <row r="404" spans="1:5">
      <c r="A404" s="1" t="s">
        <v>607</v>
      </c>
      <c r="B404" s="4">
        <v>1.342663E-2</v>
      </c>
      <c r="C404" s="2">
        <v>13445</v>
      </c>
      <c r="D404" s="3" t="s">
        <v>608</v>
      </c>
      <c r="E404" s="5">
        <v>-1.2205227999999999</v>
      </c>
    </row>
    <row r="405" spans="1:5">
      <c r="A405" s="1" t="s">
        <v>836</v>
      </c>
      <c r="B405" s="4">
        <v>1.6847013000000001E-2</v>
      </c>
      <c r="C405" s="2">
        <v>72900</v>
      </c>
      <c r="D405" s="3" t="s">
        <v>837</v>
      </c>
      <c r="E405" s="5">
        <v>-1.323747</v>
      </c>
    </row>
    <row r="406" spans="1:5">
      <c r="A406" s="1" t="s">
        <v>1287</v>
      </c>
      <c r="B406" s="4">
        <v>1.0943379E-3</v>
      </c>
      <c r="C406" s="2">
        <v>108098</v>
      </c>
      <c r="D406" s="3" t="s">
        <v>1286</v>
      </c>
      <c r="E406" s="5">
        <v>-1.3078487999999999</v>
      </c>
    </row>
    <row r="407" spans="1:5">
      <c r="A407" s="1" t="s">
        <v>422</v>
      </c>
      <c r="B407" s="4">
        <v>1.212456E-2</v>
      </c>
      <c r="C407" s="2" t="s">
        <v>423</v>
      </c>
      <c r="D407" s="3" t="s">
        <v>424</v>
      </c>
      <c r="E407" s="5">
        <v>-1.2679422</v>
      </c>
    </row>
    <row r="408" spans="1:5">
      <c r="A408" s="1" t="s">
        <v>302</v>
      </c>
      <c r="B408" s="4">
        <v>2.8169211E-2</v>
      </c>
      <c r="C408" s="2">
        <v>12314</v>
      </c>
      <c r="D408" s="3" t="s">
        <v>303</v>
      </c>
      <c r="E408" s="5">
        <v>-1.3655065</v>
      </c>
    </row>
    <row r="409" spans="1:5">
      <c r="A409" s="1" t="s">
        <v>1217</v>
      </c>
      <c r="B409" s="4">
        <v>8.2583180000000006E-3</v>
      </c>
      <c r="C409" s="2">
        <v>13433</v>
      </c>
      <c r="D409" s="3" t="s">
        <v>1216</v>
      </c>
      <c r="E409" s="5">
        <v>-1.2860037</v>
      </c>
    </row>
    <row r="410" spans="1:5">
      <c r="A410" s="1" t="s">
        <v>1063</v>
      </c>
      <c r="B410" s="4">
        <v>8.2583180000000006E-3</v>
      </c>
      <c r="C410" s="2">
        <v>235459</v>
      </c>
      <c r="D410" s="3" t="s">
        <v>1062</v>
      </c>
      <c r="E410" s="5">
        <v>-1.1067959999999999</v>
      </c>
    </row>
    <row r="411" spans="1:5">
      <c r="A411" s="1" t="s">
        <v>1245</v>
      </c>
      <c r="B411" s="4">
        <v>4.2235162E-2</v>
      </c>
      <c r="C411" s="2">
        <v>319188</v>
      </c>
      <c r="D411" s="3" t="s">
        <v>1244</v>
      </c>
      <c r="E411" s="5">
        <v>-1.1285099000000001</v>
      </c>
    </row>
    <row r="412" spans="1:5">
      <c r="A412" s="1" t="s">
        <v>1035</v>
      </c>
      <c r="B412" s="4">
        <v>4.7039523999999999E-2</v>
      </c>
      <c r="C412" s="2">
        <v>12532</v>
      </c>
      <c r="D412" s="3" t="s">
        <v>1034</v>
      </c>
      <c r="E412" s="5">
        <v>-1.4717776</v>
      </c>
    </row>
    <row r="413" spans="1:5">
      <c r="A413" s="1" t="s">
        <v>342</v>
      </c>
      <c r="B413" s="4">
        <v>4.162015E-4</v>
      </c>
      <c r="C413" s="2">
        <v>15078</v>
      </c>
      <c r="D413" s="3" t="s">
        <v>343</v>
      </c>
      <c r="E413" s="5">
        <v>-1.2386628</v>
      </c>
    </row>
    <row r="414" spans="1:5">
      <c r="A414" s="1" t="s">
        <v>1367</v>
      </c>
      <c r="B414" s="4">
        <v>5.9964679999999996E-3</v>
      </c>
      <c r="C414" s="2">
        <v>50772</v>
      </c>
      <c r="D414" s="3" t="s">
        <v>1366</v>
      </c>
      <c r="E414" s="5">
        <v>-1.080848</v>
      </c>
    </row>
    <row r="415" spans="1:5">
      <c r="A415" s="1" t="s">
        <v>1309</v>
      </c>
      <c r="B415" s="4">
        <v>1.2346523E-2</v>
      </c>
      <c r="C415" s="2">
        <v>230484</v>
      </c>
      <c r="D415" s="3" t="s">
        <v>1308</v>
      </c>
      <c r="E415" s="5">
        <v>-1.1523443</v>
      </c>
    </row>
    <row r="416" spans="1:5">
      <c r="A416" s="1" t="s">
        <v>668</v>
      </c>
      <c r="B416" s="4">
        <v>7.5313530000000002E-3</v>
      </c>
      <c r="C416" s="2">
        <v>67040</v>
      </c>
      <c r="D416" s="3" t="s">
        <v>669</v>
      </c>
      <c r="E416" s="5">
        <v>-1.7182318999999999</v>
      </c>
    </row>
    <row r="417" spans="1:5">
      <c r="A417" s="1" t="s">
        <v>676</v>
      </c>
      <c r="B417" s="4">
        <v>5.7820757E-3</v>
      </c>
      <c r="C417" s="2">
        <v>98415</v>
      </c>
      <c r="D417" s="3" t="s">
        <v>677</v>
      </c>
      <c r="E417" s="5">
        <v>-1.4078625</v>
      </c>
    </row>
    <row r="418" spans="1:5">
      <c r="A418" s="1" t="s">
        <v>637</v>
      </c>
      <c r="B418" s="4">
        <v>4.1676591999999998E-2</v>
      </c>
      <c r="C418" s="2">
        <v>19240</v>
      </c>
      <c r="D418" s="3" t="s">
        <v>142</v>
      </c>
      <c r="E418" s="5">
        <v>-1.7989439</v>
      </c>
    </row>
    <row r="419" spans="1:5">
      <c r="A419" s="1" t="s">
        <v>100</v>
      </c>
      <c r="B419" s="4">
        <v>1.5868622999999998E-2</v>
      </c>
      <c r="C419" s="2">
        <v>68250</v>
      </c>
      <c r="D419" s="3" t="s">
        <v>101</v>
      </c>
      <c r="E419" s="5">
        <v>-1.4283973000000001</v>
      </c>
    </row>
    <row r="420" spans="1:5">
      <c r="A420" s="1" t="s">
        <v>1110</v>
      </c>
      <c r="B420" s="4">
        <v>5.1283379999999996E-3</v>
      </c>
      <c r="C420" s="2">
        <v>233315</v>
      </c>
      <c r="D420" s="3" t="s">
        <v>1109</v>
      </c>
      <c r="E420" s="5">
        <v>-1.1568646</v>
      </c>
    </row>
    <row r="421" spans="1:5">
      <c r="A421" s="1" t="s">
        <v>724</v>
      </c>
      <c r="B421" s="4">
        <v>3.0878084E-2</v>
      </c>
      <c r="C421" s="2">
        <v>14187</v>
      </c>
      <c r="D421" s="3" t="s">
        <v>725</v>
      </c>
      <c r="E421" s="5">
        <v>-1.5413208</v>
      </c>
    </row>
    <row r="422" spans="1:5">
      <c r="A422" s="1" t="s">
        <v>1266</v>
      </c>
      <c r="B422" s="4">
        <v>4.4883262E-2</v>
      </c>
      <c r="C422" s="2">
        <v>83997</v>
      </c>
      <c r="D422" s="3" t="s">
        <v>1265</v>
      </c>
      <c r="E422" s="5">
        <v>-1.3424573</v>
      </c>
    </row>
    <row r="423" spans="1:5">
      <c r="A423" s="1" t="s">
        <v>1297</v>
      </c>
      <c r="B423" s="4">
        <v>1.8525200000000001E-3</v>
      </c>
      <c r="C423" s="2">
        <v>11991</v>
      </c>
      <c r="D423" s="3" t="s">
        <v>1296</v>
      </c>
      <c r="E423" s="5">
        <v>-1.0099495999999999</v>
      </c>
    </row>
    <row r="424" spans="1:5">
      <c r="A424" s="1" t="s">
        <v>851</v>
      </c>
      <c r="B424" s="4">
        <v>6.6989394999999998E-3</v>
      </c>
      <c r="C424" s="2">
        <v>18208</v>
      </c>
      <c r="D424" s="3" t="s">
        <v>852</v>
      </c>
      <c r="E424" s="5">
        <v>-1.3760973999999999</v>
      </c>
    </row>
    <row r="425" spans="1:5">
      <c r="A425" s="1" t="s">
        <v>1059</v>
      </c>
      <c r="B425" s="4">
        <v>2.7301911000000002E-2</v>
      </c>
      <c r="C425" s="2">
        <v>12168</v>
      </c>
      <c r="D425" s="3" t="s">
        <v>1058</v>
      </c>
      <c r="E425" s="5">
        <v>1.3110747</v>
      </c>
    </row>
    <row r="426" spans="1:5">
      <c r="A426" s="1" t="s">
        <v>1293</v>
      </c>
      <c r="B426" s="4">
        <v>3.2802075E-3</v>
      </c>
      <c r="C426" s="2">
        <v>72183</v>
      </c>
      <c r="D426" s="3" t="s">
        <v>1292</v>
      </c>
      <c r="E426" s="5">
        <v>-1.2484696</v>
      </c>
    </row>
    <row r="427" spans="1:5">
      <c r="A427" s="1" t="s">
        <v>1264</v>
      </c>
      <c r="B427" s="4">
        <v>1.9746693000000002E-3</v>
      </c>
      <c r="C427" s="2">
        <v>217166</v>
      </c>
      <c r="D427" s="3" t="s">
        <v>1263</v>
      </c>
      <c r="E427" s="5">
        <v>-1.2031057999999999</v>
      </c>
    </row>
    <row r="428" spans="1:5">
      <c r="A428" s="1" t="s">
        <v>569</v>
      </c>
      <c r="B428" s="4">
        <v>1.1013188E-2</v>
      </c>
      <c r="C428" s="2">
        <v>18933</v>
      </c>
      <c r="D428" s="3" t="s">
        <v>435</v>
      </c>
      <c r="E428" s="5">
        <v>-1.9600685</v>
      </c>
    </row>
    <row r="429" spans="1:5">
      <c r="A429" s="1" t="s">
        <v>1043</v>
      </c>
      <c r="B429" s="4">
        <v>2.3941693999999999E-2</v>
      </c>
      <c r="C429" s="2">
        <v>69408</v>
      </c>
      <c r="D429" s="3" t="s">
        <v>1042</v>
      </c>
      <c r="E429" s="5">
        <v>-1.3707408000000001</v>
      </c>
    </row>
    <row r="430" spans="1:5">
      <c r="A430" s="1" t="s">
        <v>129</v>
      </c>
      <c r="B430" s="4">
        <v>3.1411690000000001E-3</v>
      </c>
      <c r="C430" s="2">
        <v>56486</v>
      </c>
      <c r="D430" s="3" t="s">
        <v>130</v>
      </c>
      <c r="E430" s="5">
        <v>-1.3689195000000001</v>
      </c>
    </row>
    <row r="431" spans="1:5">
      <c r="A431" s="1" t="s">
        <v>112</v>
      </c>
      <c r="B431" s="4">
        <v>1.9693901999999999E-2</v>
      </c>
      <c r="C431" s="2">
        <v>27418</v>
      </c>
      <c r="D431" s="3" t="s">
        <v>113</v>
      </c>
      <c r="E431" s="5">
        <v>-1.8016270000000001</v>
      </c>
    </row>
    <row r="432" spans="1:5">
      <c r="A432" s="1" t="s">
        <v>1204</v>
      </c>
      <c r="B432" s="4">
        <v>1.1147048E-2</v>
      </c>
      <c r="C432" s="2">
        <v>18032</v>
      </c>
      <c r="D432" s="3" t="s">
        <v>619</v>
      </c>
      <c r="E432" s="5">
        <v>-1.1953298000000001</v>
      </c>
    </row>
    <row r="433" spans="1:5">
      <c r="A433" s="1" t="s">
        <v>1061</v>
      </c>
      <c r="B433" s="4">
        <v>2.2770416000000002E-2</v>
      </c>
      <c r="C433" s="2">
        <v>107476</v>
      </c>
      <c r="D433" s="3" t="s">
        <v>1060</v>
      </c>
      <c r="E433" s="5">
        <v>-1.0893226</v>
      </c>
    </row>
    <row r="434" spans="1:5">
      <c r="A434" s="1" t="s">
        <v>1385</v>
      </c>
      <c r="B434" s="4">
        <v>3.6008633E-4</v>
      </c>
      <c r="C434" s="2">
        <v>14042</v>
      </c>
      <c r="D434" s="3" t="s">
        <v>1384</v>
      </c>
      <c r="E434" s="5">
        <v>1.2443899</v>
      </c>
    </row>
    <row r="435" spans="1:5">
      <c r="A435" s="1" t="s">
        <v>1203</v>
      </c>
      <c r="B435" s="4">
        <v>5.6915194999999997E-3</v>
      </c>
      <c r="C435" s="2">
        <v>22631</v>
      </c>
      <c r="D435" s="3" t="s">
        <v>1202</v>
      </c>
      <c r="E435" s="5">
        <v>-1.2118453</v>
      </c>
    </row>
    <row r="436" spans="1:5">
      <c r="A436" s="1" t="s">
        <v>1295</v>
      </c>
      <c r="B436" s="4">
        <v>2.5196975E-2</v>
      </c>
      <c r="C436" s="2">
        <v>227197</v>
      </c>
      <c r="D436" s="3" t="s">
        <v>1294</v>
      </c>
      <c r="E436" s="5">
        <v>1.1196961000000001</v>
      </c>
    </row>
    <row r="437" spans="1:5">
      <c r="A437" s="1" t="s">
        <v>917</v>
      </c>
      <c r="B437" s="4">
        <v>3.1563934000000002E-2</v>
      </c>
      <c r="C437" s="2">
        <v>66949</v>
      </c>
      <c r="D437" s="3" t="s">
        <v>918</v>
      </c>
      <c r="E437" s="5">
        <v>-1.4871221999999999</v>
      </c>
    </row>
    <row r="438" spans="1:5">
      <c r="A438" s="1" t="s">
        <v>98</v>
      </c>
      <c r="B438" s="4">
        <v>5.4062959999999997E-3</v>
      </c>
      <c r="C438" s="2">
        <v>15903</v>
      </c>
      <c r="D438" s="3" t="s">
        <v>99</v>
      </c>
      <c r="E438" s="5">
        <v>-1.550964</v>
      </c>
    </row>
    <row r="439" spans="1:5">
      <c r="A439" s="1" t="s">
        <v>257</v>
      </c>
      <c r="B439" s="4">
        <v>4.0008567000000002E-2</v>
      </c>
      <c r="C439" s="2">
        <v>18518</v>
      </c>
      <c r="D439" s="3" t="s">
        <v>258</v>
      </c>
      <c r="E439" s="5">
        <v>-1.8467038</v>
      </c>
    </row>
    <row r="440" spans="1:5">
      <c r="A440" s="1" t="s">
        <v>881</v>
      </c>
      <c r="B440" s="4">
        <v>1.7087894999999999E-2</v>
      </c>
      <c r="C440" s="2">
        <v>14775</v>
      </c>
      <c r="D440" s="3" t="s">
        <v>882</v>
      </c>
      <c r="E440" s="5">
        <v>-1.4075811</v>
      </c>
    </row>
    <row r="441" spans="1:5">
      <c r="A441" s="1" t="s">
        <v>712</v>
      </c>
      <c r="B441" s="4">
        <v>5.9964679999999996E-3</v>
      </c>
      <c r="C441" s="2">
        <v>71984</v>
      </c>
      <c r="D441" s="3" t="s">
        <v>713</v>
      </c>
      <c r="E441" s="5">
        <v>-1.6486050000000001</v>
      </c>
    </row>
    <row r="442" spans="1:5">
      <c r="A442" s="1" t="s">
        <v>1417</v>
      </c>
      <c r="B442" s="4">
        <v>7.4777165000000003E-3</v>
      </c>
      <c r="C442" s="2">
        <v>19357</v>
      </c>
      <c r="D442" s="3" t="s">
        <v>1416</v>
      </c>
      <c r="E442" s="5">
        <v>1.1047752</v>
      </c>
    </row>
    <row r="443" spans="1:5">
      <c r="A443" s="1" t="s">
        <v>300</v>
      </c>
      <c r="B443" s="4">
        <v>1.5708510000000001E-4</v>
      </c>
      <c r="C443" s="2">
        <v>13490</v>
      </c>
      <c r="D443" s="3" t="s">
        <v>301</v>
      </c>
      <c r="E443" s="5">
        <v>2.4544413</v>
      </c>
    </row>
    <row r="444" spans="1:5">
      <c r="A444" s="1" t="s">
        <v>479</v>
      </c>
      <c r="B444" s="4">
        <v>1.3913073999999999E-2</v>
      </c>
      <c r="C444" s="2">
        <v>68036</v>
      </c>
      <c r="D444" s="3" t="s">
        <v>480</v>
      </c>
      <c r="E444" s="5">
        <v>-1.2742019</v>
      </c>
    </row>
    <row r="445" spans="1:5">
      <c r="A445" s="1" t="s">
        <v>1130</v>
      </c>
      <c r="B445" s="4">
        <v>4.2085119999999999E-4</v>
      </c>
      <c r="C445" s="2">
        <v>66105</v>
      </c>
      <c r="D445" s="3" t="s">
        <v>854</v>
      </c>
      <c r="E445" s="5">
        <v>1.0785370999999999</v>
      </c>
    </row>
    <row r="446" spans="1:5">
      <c r="A446" s="1" t="s">
        <v>863</v>
      </c>
      <c r="B446" s="4">
        <v>2.7947787999999999E-4</v>
      </c>
      <c r="C446" s="2">
        <v>16601</v>
      </c>
      <c r="D446" s="3" t="s">
        <v>534</v>
      </c>
      <c r="E446" s="5">
        <v>-1.4713924</v>
      </c>
    </row>
    <row r="447" spans="1:5">
      <c r="A447" s="1" t="s">
        <v>1215</v>
      </c>
      <c r="B447" s="4">
        <v>3.6612882999999999E-2</v>
      </c>
      <c r="C447" s="2">
        <v>15902</v>
      </c>
      <c r="D447" s="3" t="s">
        <v>1214</v>
      </c>
      <c r="E447" s="5">
        <v>-1.0353764999999999</v>
      </c>
    </row>
    <row r="448" spans="1:5">
      <c r="A448" s="1" t="s">
        <v>648</v>
      </c>
      <c r="B448" s="4">
        <v>2.5777881999999998E-2</v>
      </c>
      <c r="C448" s="2">
        <v>14489</v>
      </c>
      <c r="D448" s="3" t="s">
        <v>649</v>
      </c>
      <c r="E448" s="5">
        <v>-1.4172136</v>
      </c>
    </row>
    <row r="449" spans="1:5">
      <c r="A449" s="1" t="s">
        <v>799</v>
      </c>
      <c r="B449" s="4">
        <v>2.0528330000000001E-2</v>
      </c>
      <c r="C449" s="2">
        <v>208606</v>
      </c>
      <c r="D449" s="3" t="s">
        <v>800</v>
      </c>
      <c r="E449" s="5">
        <v>-1.8721988000000001</v>
      </c>
    </row>
    <row r="450" spans="1:5">
      <c r="A450" s="1" t="s">
        <v>805</v>
      </c>
      <c r="B450" s="4">
        <v>2.2152648E-3</v>
      </c>
      <c r="C450" s="2">
        <v>212307</v>
      </c>
      <c r="D450" s="3" t="s">
        <v>806</v>
      </c>
      <c r="E450" s="5">
        <v>-1.4404781</v>
      </c>
    </row>
    <row r="451" spans="1:5">
      <c r="A451" s="1" t="s">
        <v>444</v>
      </c>
      <c r="B451" s="4">
        <v>3.9696495999999998E-2</v>
      </c>
      <c r="C451" s="2">
        <v>56177</v>
      </c>
      <c r="D451" s="3" t="s">
        <v>445</v>
      </c>
      <c r="E451" s="5">
        <v>-1.2658535</v>
      </c>
    </row>
    <row r="452" spans="1:5">
      <c r="A452" s="1" t="s">
        <v>1041</v>
      </c>
      <c r="B452" s="4">
        <v>3.7342019999999998E-3</v>
      </c>
      <c r="C452" s="2">
        <v>207728</v>
      </c>
      <c r="D452" s="3" t="s">
        <v>1040</v>
      </c>
      <c r="E452" s="5">
        <v>-1.2650300999999999</v>
      </c>
    </row>
    <row r="453" spans="1:5">
      <c r="A453" s="1" t="s">
        <v>1337</v>
      </c>
      <c r="B453" s="4">
        <v>6.5774340000000005E-4</v>
      </c>
      <c r="C453" s="2">
        <v>15902</v>
      </c>
      <c r="D453" s="3" t="s">
        <v>1214</v>
      </c>
      <c r="E453" s="5">
        <v>1.0238677</v>
      </c>
    </row>
    <row r="454" spans="1:5">
      <c r="A454" s="1" t="s">
        <v>909</v>
      </c>
      <c r="B454" s="4">
        <v>6.4136193E-6</v>
      </c>
      <c r="C454" s="2">
        <v>68999</v>
      </c>
      <c r="D454" s="3" t="s">
        <v>910</v>
      </c>
      <c r="E454" s="5">
        <v>-1.7158762000000001</v>
      </c>
    </row>
    <row r="455" spans="1:5">
      <c r="A455" s="1" t="s">
        <v>401</v>
      </c>
      <c r="B455" s="4">
        <v>1.0884777E-3</v>
      </c>
      <c r="C455" s="2">
        <v>11739</v>
      </c>
      <c r="D455" s="3" t="s">
        <v>402</v>
      </c>
      <c r="E455" s="5">
        <v>-1.8293315999999999</v>
      </c>
    </row>
    <row r="456" spans="1:5">
      <c r="A456" s="1" t="s">
        <v>1281</v>
      </c>
      <c r="B456" s="4">
        <v>2.6426221999999999E-3</v>
      </c>
      <c r="C456" s="2">
        <v>12747</v>
      </c>
      <c r="D456" s="3" t="s">
        <v>1280</v>
      </c>
      <c r="E456" s="5">
        <v>1.0890559</v>
      </c>
    </row>
    <row r="457" spans="1:5">
      <c r="A457" s="1" t="s">
        <v>1125</v>
      </c>
      <c r="B457" s="4">
        <v>1.3534018E-2</v>
      </c>
      <c r="C457" s="2">
        <v>55989</v>
      </c>
      <c r="D457" s="3" t="s">
        <v>1124</v>
      </c>
      <c r="E457" s="5">
        <v>-1.0218265</v>
      </c>
    </row>
    <row r="458" spans="1:5">
      <c r="A458" s="1" t="s">
        <v>1123</v>
      </c>
      <c r="B458" s="4">
        <v>8.4020250000000005E-3</v>
      </c>
      <c r="C458" s="2">
        <v>22218</v>
      </c>
      <c r="D458" s="3" t="s">
        <v>1122</v>
      </c>
      <c r="E458" s="5">
        <v>-1.0860247999999999</v>
      </c>
    </row>
    <row r="459" spans="1:5">
      <c r="A459" s="1" t="s">
        <v>1330</v>
      </c>
      <c r="B459" s="4">
        <v>1.8568305E-2</v>
      </c>
      <c r="C459" s="2">
        <v>66882</v>
      </c>
      <c r="D459" s="3" t="s">
        <v>1131</v>
      </c>
      <c r="E459" s="5">
        <v>-1.0912501999999999</v>
      </c>
    </row>
    <row r="460" spans="1:5">
      <c r="A460" s="1" t="s">
        <v>618</v>
      </c>
      <c r="B460" s="4">
        <v>5.6137606E-3</v>
      </c>
      <c r="C460" s="2">
        <v>18032</v>
      </c>
      <c r="D460" s="3" t="s">
        <v>619</v>
      </c>
      <c r="E460" s="5">
        <v>-1.328287</v>
      </c>
    </row>
    <row r="461" spans="1:5">
      <c r="A461" s="1" t="s">
        <v>1311</v>
      </c>
      <c r="B461" s="4">
        <v>4.9413164000000002E-4</v>
      </c>
      <c r="C461" s="2">
        <v>29817</v>
      </c>
      <c r="D461" s="3" t="s">
        <v>1310</v>
      </c>
      <c r="E461" s="5">
        <v>1.1860345999999999</v>
      </c>
    </row>
    <row r="462" spans="1:5">
      <c r="A462" s="1" t="s">
        <v>1241</v>
      </c>
      <c r="B462" s="4">
        <v>6.7205099999999999E-3</v>
      </c>
      <c r="C462" s="2">
        <v>50926</v>
      </c>
      <c r="D462" s="3" t="s">
        <v>1240</v>
      </c>
      <c r="E462" s="5">
        <v>-1.0686849</v>
      </c>
    </row>
    <row r="463" spans="1:5">
      <c r="A463" s="1" t="s">
        <v>1154</v>
      </c>
      <c r="B463" s="4">
        <v>1.0233420999999999E-2</v>
      </c>
      <c r="C463" s="2">
        <v>57750</v>
      </c>
      <c r="D463" s="3" t="s">
        <v>1153</v>
      </c>
      <c r="E463" s="5">
        <v>-1.2627177000000001</v>
      </c>
    </row>
    <row r="464" spans="1:5">
      <c r="A464" s="1" t="s">
        <v>1146</v>
      </c>
      <c r="B464" s="4">
        <v>1.0990347000000001E-5</v>
      </c>
      <c r="C464" s="2">
        <v>67841</v>
      </c>
      <c r="D464" s="3" t="s">
        <v>1145</v>
      </c>
      <c r="E464" s="5">
        <v>1.0060761</v>
      </c>
    </row>
    <row r="465" spans="1:5">
      <c r="A465" s="1" t="s">
        <v>46</v>
      </c>
      <c r="B465" s="4">
        <v>1.8067395E-2</v>
      </c>
      <c r="C465" s="2">
        <v>68135</v>
      </c>
      <c r="D465" s="3" t="s">
        <v>47</v>
      </c>
      <c r="E465" s="5">
        <v>-1.1808658000000001</v>
      </c>
    </row>
    <row r="466" spans="1:5">
      <c r="A466" s="1" t="s">
        <v>751</v>
      </c>
      <c r="B466" s="4">
        <v>1.3281472000000001E-3</v>
      </c>
      <c r="C466" s="2">
        <v>80981</v>
      </c>
      <c r="D466" s="3" t="s">
        <v>752</v>
      </c>
      <c r="E466" s="5">
        <v>-1.6164761999999999</v>
      </c>
    </row>
    <row r="467" spans="1:5">
      <c r="A467" s="1" t="s">
        <v>828</v>
      </c>
      <c r="B467" s="4">
        <v>6.3616000000000002E-6</v>
      </c>
      <c r="C467" s="2" t="s">
        <v>829</v>
      </c>
      <c r="D467" s="3" t="s">
        <v>830</v>
      </c>
      <c r="E467" s="5">
        <v>-1.5819281000000001</v>
      </c>
    </row>
    <row r="468" spans="1:5">
      <c r="A468" s="1" t="s">
        <v>1053</v>
      </c>
      <c r="B468" s="4">
        <v>3.1298995000000003E-2</v>
      </c>
      <c r="C468" s="2">
        <v>18187</v>
      </c>
      <c r="D468" s="3" t="s">
        <v>1052</v>
      </c>
      <c r="E468" s="5">
        <v>1.0900361999999999</v>
      </c>
    </row>
    <row r="469" spans="1:5">
      <c r="A469" s="1" t="s">
        <v>1196</v>
      </c>
      <c r="B469" s="4">
        <v>1.2864918999999999E-3</v>
      </c>
      <c r="C469" s="2">
        <v>22218</v>
      </c>
      <c r="D469" s="3" t="s">
        <v>1122</v>
      </c>
      <c r="E469" s="5">
        <v>-1.1279874999999999</v>
      </c>
    </row>
    <row r="470" spans="1:5">
      <c r="A470" s="1" t="s">
        <v>1354</v>
      </c>
      <c r="B470" s="4">
        <v>6.6500123999999999E-6</v>
      </c>
      <c r="C470" s="2">
        <v>21825</v>
      </c>
      <c r="D470" s="3" t="s">
        <v>1353</v>
      </c>
      <c r="E470" s="5">
        <v>-1.2249717</v>
      </c>
    </row>
    <row r="471" spans="1:5">
      <c r="A471" s="1" t="s">
        <v>1132</v>
      </c>
      <c r="B471" s="4">
        <v>9.4739990000000001E-4</v>
      </c>
      <c r="C471" s="2">
        <v>66882</v>
      </c>
      <c r="D471" s="3" t="s">
        <v>1131</v>
      </c>
      <c r="E471" s="5">
        <v>-1.106984</v>
      </c>
    </row>
    <row r="472" spans="1:5">
      <c r="A472" s="1" t="s">
        <v>1302</v>
      </c>
      <c r="B472" s="4">
        <v>8.5040010000000006E-3</v>
      </c>
      <c r="C472" s="2">
        <v>67896</v>
      </c>
      <c r="D472" s="3" t="s">
        <v>1301</v>
      </c>
      <c r="E472" s="5">
        <v>1.2057351999999999</v>
      </c>
    </row>
    <row r="473" spans="1:5">
      <c r="A473" s="1" t="s">
        <v>992</v>
      </c>
      <c r="B473" s="4">
        <v>4.5004430000000002E-4</v>
      </c>
      <c r="C473" s="2">
        <v>14081</v>
      </c>
      <c r="D473" s="3" t="s">
        <v>993</v>
      </c>
      <c r="E473" s="5">
        <v>-17.285898</v>
      </c>
    </row>
    <row r="474" spans="1:5">
      <c r="B474" s="4"/>
      <c r="E474" s="5"/>
    </row>
    <row r="475" spans="1:5">
      <c r="B475" s="4"/>
      <c r="E475" s="5"/>
    </row>
    <row r="476" spans="1:5">
      <c r="B476" s="4"/>
      <c r="E476" s="5"/>
    </row>
    <row r="477" spans="1:5">
      <c r="B477" s="4"/>
      <c r="E477" s="5"/>
    </row>
    <row r="478" spans="1:5">
      <c r="B478" s="4"/>
      <c r="E478" s="5"/>
    </row>
    <row r="479" spans="1:5">
      <c r="B479" s="4"/>
      <c r="E479" s="5"/>
    </row>
    <row r="480" spans="1:5">
      <c r="B480" s="4"/>
      <c r="E480" s="5"/>
    </row>
    <row r="481" spans="2:5">
      <c r="B481" s="4"/>
      <c r="E481" s="5"/>
    </row>
    <row r="482" spans="2:5">
      <c r="B482" s="4"/>
      <c r="E482" s="5"/>
    </row>
    <row r="483" spans="2:5">
      <c r="E483" s="5"/>
    </row>
    <row r="484" spans="2:5">
      <c r="E484" s="5"/>
    </row>
    <row r="485" spans="2:5">
      <c r="E485" s="5"/>
    </row>
    <row r="486" spans="2:5">
      <c r="E486" s="5"/>
    </row>
    <row r="487" spans="2:5">
      <c r="E487" s="5"/>
    </row>
    <row r="488" spans="2:5">
      <c r="E488" s="5"/>
    </row>
    <row r="489" spans="2:5">
      <c r="E489" s="5"/>
    </row>
    <row r="490" spans="2:5">
      <c r="E490" s="5"/>
    </row>
    <row r="491" spans="2:5">
      <c r="E491" s="5"/>
    </row>
    <row r="492" spans="2:5">
      <c r="E492" s="5"/>
    </row>
    <row r="493" spans="2:5">
      <c r="E493" s="5"/>
    </row>
    <row r="494" spans="2:5">
      <c r="E494" s="5"/>
    </row>
    <row r="495" spans="2:5">
      <c r="E495" s="5"/>
    </row>
    <row r="496" spans="2:5">
      <c r="E496" s="5"/>
    </row>
    <row r="497" spans="5:5">
      <c r="E497" s="5"/>
    </row>
    <row r="498" spans="5:5">
      <c r="E498" s="5"/>
    </row>
    <row r="499" spans="5:5">
      <c r="E499" s="5"/>
    </row>
  </sheetData>
  <conditionalFormatting sqref="E2:E473">
    <cfRule type="cellIs" dxfId="5" priority="1" operator="lessThan">
      <formula>-2</formula>
    </cfRule>
    <cfRule type="cellIs" dxfId="4" priority="2" operator="greaterThan">
      <formula>2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39"/>
  <sheetViews>
    <sheetView workbookViewId="0">
      <selection activeCell="E19" sqref="E19"/>
    </sheetView>
  </sheetViews>
  <sheetFormatPr baseColWidth="10" defaultColWidth="8.83203125" defaultRowHeight="15" x14ac:dyDescent="0"/>
  <cols>
    <col min="1" max="1" width="20.1640625" style="1" customWidth="1"/>
    <col min="2" max="2" width="20.1640625" style="2" customWidth="1"/>
    <col min="3" max="4" width="68.6640625" style="2" customWidth="1"/>
    <col min="5" max="5" width="20.1640625" style="2" customWidth="1"/>
    <col min="6" max="16384" width="8.83203125" style="1"/>
  </cols>
  <sheetData>
    <row r="1" spans="1:5">
      <c r="A1" s="6" t="s">
        <v>0</v>
      </c>
      <c r="B1" s="7" t="s">
        <v>1</v>
      </c>
      <c r="C1" s="7" t="s">
        <v>2</v>
      </c>
      <c r="D1" s="8" t="s">
        <v>3</v>
      </c>
      <c r="E1" s="7" t="s">
        <v>3290</v>
      </c>
    </row>
    <row r="2" spans="1:5">
      <c r="A2" s="1" t="s">
        <v>913</v>
      </c>
      <c r="B2" s="4">
        <v>3.4018687000000002E-4</v>
      </c>
      <c r="C2" s="2">
        <v>66625</v>
      </c>
      <c r="D2" s="3" t="s">
        <v>914</v>
      </c>
      <c r="E2" s="5">
        <v>3.8915457999999998</v>
      </c>
    </row>
    <row r="3" spans="1:5">
      <c r="A3" s="1" t="s">
        <v>964</v>
      </c>
      <c r="B3" s="4">
        <v>6.9107884000000003E-4</v>
      </c>
      <c r="C3" s="2">
        <v>170791</v>
      </c>
      <c r="D3" s="3" t="s">
        <v>965</v>
      </c>
      <c r="E3" s="5">
        <v>2.8936359999999999</v>
      </c>
    </row>
    <row r="4" spans="1:5">
      <c r="A4" s="1" t="s">
        <v>284</v>
      </c>
      <c r="B4" s="4">
        <v>6.7222373999999998E-4</v>
      </c>
      <c r="C4" s="2">
        <v>54352</v>
      </c>
      <c r="D4" s="3" t="s">
        <v>285</v>
      </c>
      <c r="E4" s="5">
        <v>3.0825798999999998</v>
      </c>
    </row>
    <row r="5" spans="1:5">
      <c r="A5" s="1" t="s">
        <v>736</v>
      </c>
      <c r="B5" s="4">
        <v>1.9043658999999999E-4</v>
      </c>
      <c r="C5" s="2">
        <v>23965</v>
      </c>
      <c r="D5" s="3" t="s">
        <v>737</v>
      </c>
      <c r="E5" s="5">
        <v>2.8330190000000002</v>
      </c>
    </row>
    <row r="6" spans="1:5">
      <c r="A6" s="1" t="s">
        <v>3003</v>
      </c>
      <c r="B6" s="4">
        <v>1.6409492000000001E-2</v>
      </c>
      <c r="E6" s="5">
        <v>2.6503524999999999</v>
      </c>
    </row>
    <row r="7" spans="1:5">
      <c r="A7" s="1" t="s">
        <v>705</v>
      </c>
      <c r="B7" s="4">
        <v>2.4136439999999999E-3</v>
      </c>
      <c r="C7" s="2">
        <v>67996</v>
      </c>
      <c r="D7" s="3" t="s">
        <v>706</v>
      </c>
      <c r="E7" s="5">
        <v>2.7011400000000001</v>
      </c>
    </row>
    <row r="8" spans="1:5">
      <c r="A8" s="1" t="s">
        <v>2700</v>
      </c>
      <c r="B8" s="4">
        <v>5.2413149999999998E-5</v>
      </c>
      <c r="C8" s="2">
        <v>66185</v>
      </c>
      <c r="D8" s="3" t="s">
        <v>2699</v>
      </c>
      <c r="E8" s="5">
        <v>2.6680562000000001</v>
      </c>
    </row>
    <row r="9" spans="1:5">
      <c r="A9" s="1" t="s">
        <v>3009</v>
      </c>
      <c r="B9" s="4">
        <v>3.9783537000000001E-2</v>
      </c>
      <c r="E9" s="5">
        <v>2.4424782</v>
      </c>
    </row>
    <row r="10" spans="1:5">
      <c r="A10" s="1" t="s">
        <v>753</v>
      </c>
      <c r="B10" s="4">
        <v>2.1592716000000001E-3</v>
      </c>
      <c r="C10" s="2">
        <v>17755</v>
      </c>
      <c r="D10" s="3" t="s">
        <v>754</v>
      </c>
      <c r="E10" s="5">
        <v>2.4517666999999999</v>
      </c>
    </row>
    <row r="11" spans="1:5">
      <c r="A11" s="1" t="s">
        <v>1445</v>
      </c>
      <c r="B11" s="4">
        <v>2.1334280000000001E-2</v>
      </c>
      <c r="C11" s="2">
        <v>320057</v>
      </c>
      <c r="D11" s="3" t="s">
        <v>1444</v>
      </c>
      <c r="E11" s="5">
        <v>2.6390761999999999</v>
      </c>
    </row>
    <row r="12" spans="1:5">
      <c r="A12" s="1" t="s">
        <v>3002</v>
      </c>
      <c r="B12" s="4">
        <v>9.1034500000000008E-3</v>
      </c>
      <c r="E12" s="5">
        <v>2.366997</v>
      </c>
    </row>
    <row r="13" spans="1:5">
      <c r="A13" s="1" t="s">
        <v>2998</v>
      </c>
      <c r="B13" s="4">
        <v>4.9055809999999998E-2</v>
      </c>
      <c r="E13" s="5">
        <v>2.3630672000000001</v>
      </c>
    </row>
    <row r="14" spans="1:5">
      <c r="A14" s="1" t="s">
        <v>2991</v>
      </c>
      <c r="B14" s="4">
        <v>2.8003835999999998E-3</v>
      </c>
      <c r="E14" s="5">
        <v>2.3463742999999999</v>
      </c>
    </row>
    <row r="15" spans="1:5">
      <c r="A15" s="1" t="s">
        <v>6</v>
      </c>
      <c r="B15" s="4">
        <v>7.7245719999999999E-3</v>
      </c>
      <c r="E15" s="5">
        <v>2.3140906999999999</v>
      </c>
    </row>
    <row r="16" spans="1:5">
      <c r="A16" s="1" t="s">
        <v>2638</v>
      </c>
      <c r="B16" s="4">
        <v>4.4207311999999999E-2</v>
      </c>
      <c r="C16" s="2">
        <v>14137</v>
      </c>
      <c r="D16" s="3" t="s">
        <v>2637</v>
      </c>
      <c r="E16" s="5">
        <v>2.4543612000000001</v>
      </c>
    </row>
    <row r="17" spans="1:5">
      <c r="A17" s="1" t="s">
        <v>3006</v>
      </c>
      <c r="B17" s="4">
        <v>5.5567289999999998E-3</v>
      </c>
      <c r="E17" s="5">
        <v>2.3291970000000002</v>
      </c>
    </row>
    <row r="18" spans="1:5">
      <c r="A18" s="1" t="s">
        <v>3007</v>
      </c>
      <c r="B18" s="4">
        <v>2.2094967E-2</v>
      </c>
      <c r="E18" s="5">
        <v>2.3669522000000001</v>
      </c>
    </row>
    <row r="19" spans="1:5">
      <c r="A19" s="1" t="s">
        <v>2997</v>
      </c>
      <c r="B19" s="4">
        <v>1.3109628E-2</v>
      </c>
      <c r="E19" s="5">
        <v>2.3039912999999999</v>
      </c>
    </row>
    <row r="20" spans="1:5">
      <c r="A20" s="1" t="s">
        <v>364</v>
      </c>
      <c r="B20" s="4">
        <v>2.7942500999999999E-3</v>
      </c>
      <c r="C20" s="2">
        <v>71514</v>
      </c>
      <c r="D20" s="3" t="s">
        <v>365</v>
      </c>
      <c r="E20" s="5">
        <v>2.4180632000000002</v>
      </c>
    </row>
    <row r="21" spans="1:5">
      <c r="A21" s="1" t="s">
        <v>5</v>
      </c>
      <c r="B21" s="4">
        <v>6.538767E-3</v>
      </c>
      <c r="E21" s="5">
        <v>2.235697</v>
      </c>
    </row>
    <row r="22" spans="1:5">
      <c r="A22" s="1" t="s">
        <v>996</v>
      </c>
      <c r="B22" s="4">
        <v>3.3254969999999997E-5</v>
      </c>
      <c r="C22" s="2">
        <v>12837</v>
      </c>
      <c r="D22" s="3" t="s">
        <v>997</v>
      </c>
      <c r="E22" s="5">
        <v>2.2859250000000002</v>
      </c>
    </row>
    <row r="23" spans="1:5">
      <c r="A23" s="1" t="s">
        <v>2995</v>
      </c>
      <c r="B23" s="4">
        <v>1.0790325E-2</v>
      </c>
      <c r="E23" s="5">
        <v>2.2838113</v>
      </c>
    </row>
    <row r="24" spans="1:5">
      <c r="A24" s="1" t="s">
        <v>3005</v>
      </c>
      <c r="B24" s="4">
        <v>1.0782386E-2</v>
      </c>
      <c r="E24" s="5">
        <v>2.2089045</v>
      </c>
    </row>
    <row r="25" spans="1:5">
      <c r="A25" s="1" t="s">
        <v>2994</v>
      </c>
      <c r="B25" s="4">
        <v>4.0221149999999997E-3</v>
      </c>
      <c r="E25" s="5">
        <v>2.1347999999999998</v>
      </c>
    </row>
    <row r="26" spans="1:5">
      <c r="A26" s="1" t="s">
        <v>1217</v>
      </c>
      <c r="B26" s="4">
        <v>8.2583180000000006E-3</v>
      </c>
      <c r="C26" s="2">
        <v>13433</v>
      </c>
      <c r="D26" s="3" t="s">
        <v>1216</v>
      </c>
      <c r="E26" s="5">
        <v>2.3271649999999999</v>
      </c>
    </row>
    <row r="27" spans="1:5">
      <c r="A27" s="1" t="s">
        <v>3004</v>
      </c>
      <c r="B27" s="4">
        <v>2.7801803999999999E-3</v>
      </c>
      <c r="E27" s="5">
        <v>2.2398077999999999</v>
      </c>
    </row>
    <row r="28" spans="1:5">
      <c r="A28" s="1" t="s">
        <v>2348</v>
      </c>
      <c r="B28" s="4">
        <v>9.1034500000000008E-3</v>
      </c>
      <c r="C28" s="2">
        <v>20907</v>
      </c>
      <c r="D28" s="3" t="s">
        <v>2347</v>
      </c>
      <c r="E28" s="5">
        <v>2.2707297999999998</v>
      </c>
    </row>
    <row r="29" spans="1:5">
      <c r="A29" s="1" t="s">
        <v>2992</v>
      </c>
      <c r="B29" s="4">
        <v>8.8988479999999991E-3</v>
      </c>
      <c r="E29" s="5">
        <v>2.0934482000000001</v>
      </c>
    </row>
    <row r="30" spans="1:5">
      <c r="A30" s="1" t="s">
        <v>2394</v>
      </c>
      <c r="B30" s="4">
        <v>4.1457255999999996E-3</v>
      </c>
      <c r="E30" s="5">
        <v>2.1597590000000002</v>
      </c>
    </row>
    <row r="31" spans="1:5">
      <c r="A31" s="1" t="s">
        <v>252</v>
      </c>
      <c r="B31" s="4">
        <v>1.4694329999999999E-6</v>
      </c>
      <c r="C31" s="2">
        <v>22004</v>
      </c>
      <c r="D31" s="3" t="s">
        <v>253</v>
      </c>
      <c r="E31" s="5">
        <v>2.2141397</v>
      </c>
    </row>
    <row r="32" spans="1:5">
      <c r="A32" s="1" t="s">
        <v>3008</v>
      </c>
      <c r="B32" s="4">
        <v>8.4676920000000006E-3</v>
      </c>
      <c r="E32" s="5">
        <v>2.129267</v>
      </c>
    </row>
    <row r="33" spans="1:5">
      <c r="A33" s="1" t="s">
        <v>1449</v>
      </c>
      <c r="B33" s="4">
        <v>5.1343934999999999E-3</v>
      </c>
      <c r="C33" s="2">
        <v>319513</v>
      </c>
      <c r="D33" s="3" t="s">
        <v>1448</v>
      </c>
      <c r="E33" s="5">
        <v>2.1456122</v>
      </c>
    </row>
    <row r="34" spans="1:5">
      <c r="A34" s="1" t="s">
        <v>2993</v>
      </c>
      <c r="B34" s="4">
        <v>5.8987285000000004E-3</v>
      </c>
      <c r="E34" s="5">
        <v>2.0846314000000001</v>
      </c>
    </row>
    <row r="35" spans="1:5">
      <c r="A35" s="1" t="s">
        <v>2996</v>
      </c>
      <c r="B35" s="4">
        <v>9.3654280000000003E-3</v>
      </c>
      <c r="E35" s="5">
        <v>2.1980746</v>
      </c>
    </row>
    <row r="36" spans="1:5">
      <c r="A36" s="1" t="s">
        <v>9</v>
      </c>
      <c r="B36" s="4">
        <v>7.2708703000000001E-3</v>
      </c>
      <c r="E36" s="5">
        <v>2.0969585999999998</v>
      </c>
    </row>
    <row r="37" spans="1:5">
      <c r="A37" s="1" t="s">
        <v>10</v>
      </c>
      <c r="B37" s="4">
        <v>3.0851775999999999E-3</v>
      </c>
      <c r="E37" s="5">
        <v>2.0856264000000002</v>
      </c>
    </row>
    <row r="38" spans="1:5">
      <c r="A38" s="1" t="s">
        <v>986</v>
      </c>
      <c r="B38" s="4">
        <v>1.0529073999999999E-2</v>
      </c>
      <c r="C38" s="2">
        <v>212391</v>
      </c>
      <c r="D38" s="3" t="s">
        <v>987</v>
      </c>
      <c r="E38" s="5">
        <v>2.0571457999999998</v>
      </c>
    </row>
    <row r="39" spans="1:5">
      <c r="A39" s="1" t="s">
        <v>1461</v>
      </c>
      <c r="B39" s="4">
        <v>4.7736443000000002E-3</v>
      </c>
      <c r="C39" s="2">
        <v>244059</v>
      </c>
      <c r="D39" s="3" t="s">
        <v>898</v>
      </c>
      <c r="E39" s="5">
        <v>2.1328545000000001</v>
      </c>
    </row>
    <row r="40" spans="1:5">
      <c r="A40" s="1" t="s">
        <v>593</v>
      </c>
      <c r="B40" s="4">
        <v>1.4104275000000001E-3</v>
      </c>
      <c r="C40" s="2">
        <v>12757</v>
      </c>
      <c r="D40" s="3" t="s">
        <v>594</v>
      </c>
      <c r="E40" s="5">
        <v>2.0835865</v>
      </c>
    </row>
    <row r="41" spans="1:5">
      <c r="A41" s="1" t="s">
        <v>425</v>
      </c>
      <c r="B41" s="4">
        <v>1.925404E-2</v>
      </c>
      <c r="C41" s="2">
        <v>22004</v>
      </c>
      <c r="D41" s="3" t="s">
        <v>253</v>
      </c>
      <c r="E41" s="5">
        <v>2.0490602999999998</v>
      </c>
    </row>
    <row r="42" spans="1:5">
      <c r="A42" s="1" t="s">
        <v>819</v>
      </c>
      <c r="B42" s="4">
        <v>2.6182735000000001E-3</v>
      </c>
      <c r="C42" s="2">
        <v>224807</v>
      </c>
      <c r="D42" s="3" t="s">
        <v>820</v>
      </c>
      <c r="E42" s="5">
        <v>2.0544093000000001</v>
      </c>
    </row>
    <row r="43" spans="1:5">
      <c r="A43" s="1" t="s">
        <v>1377</v>
      </c>
      <c r="B43" s="4">
        <v>9.1689283999999999E-4</v>
      </c>
      <c r="C43" s="2">
        <v>20536</v>
      </c>
      <c r="D43" s="3" t="s">
        <v>1376</v>
      </c>
      <c r="E43" s="5">
        <v>2.0481322</v>
      </c>
    </row>
    <row r="44" spans="1:5">
      <c r="A44" s="1" t="s">
        <v>310</v>
      </c>
      <c r="B44" s="4">
        <v>8.0654480000000002E-4</v>
      </c>
      <c r="C44" s="2">
        <v>56210</v>
      </c>
      <c r="D44" s="3" t="s">
        <v>311</v>
      </c>
      <c r="E44" s="5">
        <v>2.0411459999999999</v>
      </c>
    </row>
    <row r="45" spans="1:5">
      <c r="A45" s="1" t="s">
        <v>2847</v>
      </c>
      <c r="B45" s="4">
        <v>5.7113542999999998E-4</v>
      </c>
      <c r="C45" s="2">
        <v>12757</v>
      </c>
      <c r="D45" s="3" t="s">
        <v>594</v>
      </c>
      <c r="E45" s="5">
        <v>1.9961572999999999</v>
      </c>
    </row>
    <row r="46" spans="1:5">
      <c r="A46" s="1" t="s">
        <v>52</v>
      </c>
      <c r="B46" s="4">
        <v>2.4709786999999999E-4</v>
      </c>
      <c r="C46" s="2">
        <v>20393</v>
      </c>
      <c r="D46" s="3" t="s">
        <v>53</v>
      </c>
      <c r="E46" s="5">
        <v>1.9647874000000001</v>
      </c>
    </row>
    <row r="47" spans="1:5">
      <c r="A47" s="1" t="s">
        <v>2091</v>
      </c>
      <c r="B47" s="4">
        <v>3.1594629999999999E-2</v>
      </c>
      <c r="C47" s="2">
        <v>93691</v>
      </c>
      <c r="D47" s="3" t="s">
        <v>2090</v>
      </c>
      <c r="E47" s="5">
        <v>1.9983194</v>
      </c>
    </row>
    <row r="48" spans="1:5">
      <c r="A48" s="1" t="s">
        <v>2218</v>
      </c>
      <c r="B48" s="4">
        <v>9.8864060000000004E-4</v>
      </c>
      <c r="C48" s="2">
        <v>80743</v>
      </c>
      <c r="D48" s="3" t="s">
        <v>2217</v>
      </c>
      <c r="E48" s="5">
        <v>2.0253779999999999</v>
      </c>
    </row>
    <row r="49" spans="1:5">
      <c r="A49" s="1" t="s">
        <v>290</v>
      </c>
      <c r="B49" s="4">
        <v>1.096463E-2</v>
      </c>
      <c r="C49" s="2">
        <v>22234</v>
      </c>
      <c r="D49" s="3" t="s">
        <v>291</v>
      </c>
      <c r="E49" s="5">
        <v>1.9382037999999999</v>
      </c>
    </row>
    <row r="50" spans="1:5">
      <c r="A50" s="1" t="s">
        <v>2474</v>
      </c>
      <c r="B50" s="4">
        <v>1.8983817E-2</v>
      </c>
      <c r="C50" s="2">
        <v>67972</v>
      </c>
      <c r="D50" s="3" t="s">
        <v>900</v>
      </c>
      <c r="E50" s="5">
        <v>1.9733851</v>
      </c>
    </row>
    <row r="51" spans="1:5">
      <c r="A51" s="1" t="s">
        <v>668</v>
      </c>
      <c r="B51" s="4">
        <v>7.5313530000000002E-3</v>
      </c>
      <c r="C51" s="2">
        <v>67040</v>
      </c>
      <c r="D51" s="3" t="s">
        <v>669</v>
      </c>
      <c r="E51" s="5">
        <v>1.9140784</v>
      </c>
    </row>
    <row r="52" spans="1:5">
      <c r="A52" s="1" t="s">
        <v>1471</v>
      </c>
      <c r="B52" s="4">
        <v>9.1689283999999999E-4</v>
      </c>
      <c r="C52" s="2">
        <v>240641</v>
      </c>
      <c r="D52" s="3" t="s">
        <v>1470</v>
      </c>
      <c r="E52" s="5">
        <v>1.9264424</v>
      </c>
    </row>
    <row r="53" spans="1:5">
      <c r="A53" s="1" t="s">
        <v>2947</v>
      </c>
      <c r="B53" s="4">
        <v>3.6612882999999999E-2</v>
      </c>
      <c r="C53" s="2">
        <v>20535</v>
      </c>
      <c r="D53" s="3" t="s">
        <v>2946</v>
      </c>
      <c r="E53" s="5">
        <v>1.9132549999999999</v>
      </c>
    </row>
    <row r="54" spans="1:5">
      <c r="A54" s="1" t="s">
        <v>2866</v>
      </c>
      <c r="B54" s="4">
        <v>2.5746932E-2</v>
      </c>
      <c r="C54" s="2">
        <v>72500</v>
      </c>
      <c r="D54" s="3" t="s">
        <v>2865</v>
      </c>
      <c r="E54" s="5">
        <v>1.8841532000000001</v>
      </c>
    </row>
    <row r="55" spans="1:5">
      <c r="A55" s="1" t="s">
        <v>2395</v>
      </c>
      <c r="B55" s="4">
        <v>4.4968512000000002E-2</v>
      </c>
      <c r="E55" s="5">
        <v>1.9532512</v>
      </c>
    </row>
    <row r="56" spans="1:5">
      <c r="A56" s="1" t="s">
        <v>2652</v>
      </c>
      <c r="B56" s="4">
        <v>2.9681519999999999E-2</v>
      </c>
      <c r="C56" s="2">
        <v>232341</v>
      </c>
      <c r="D56" s="3" t="s">
        <v>2651</v>
      </c>
      <c r="E56" s="5">
        <v>1.9323064000000001</v>
      </c>
    </row>
    <row r="57" spans="1:5">
      <c r="A57" s="1" t="s">
        <v>1250</v>
      </c>
      <c r="B57" s="4">
        <v>8.7666529999999993E-3</v>
      </c>
      <c r="C57" s="2">
        <v>230753</v>
      </c>
      <c r="D57" s="3" t="s">
        <v>1249</v>
      </c>
      <c r="E57" s="5">
        <v>1.9143724</v>
      </c>
    </row>
    <row r="58" spans="1:5">
      <c r="A58" s="1" t="s">
        <v>580</v>
      </c>
      <c r="B58" s="4">
        <v>2.0602820000000001E-3</v>
      </c>
      <c r="C58" s="2">
        <v>215512</v>
      </c>
      <c r="D58" s="3" t="s">
        <v>581</v>
      </c>
      <c r="E58" s="5">
        <v>1.8519063</v>
      </c>
    </row>
    <row r="59" spans="1:5">
      <c r="A59" s="1" t="s">
        <v>1456</v>
      </c>
      <c r="B59" s="4">
        <v>6.5536266000000001E-3</v>
      </c>
      <c r="C59" s="2">
        <v>66625</v>
      </c>
      <c r="D59" s="3" t="s">
        <v>914</v>
      </c>
      <c r="E59" s="5">
        <v>1.8023727</v>
      </c>
    </row>
    <row r="60" spans="1:5">
      <c r="A60" s="1" t="s">
        <v>2780</v>
      </c>
      <c r="B60" s="4">
        <v>3.049604E-3</v>
      </c>
      <c r="C60" s="2">
        <v>68938</v>
      </c>
      <c r="D60" s="3" t="s">
        <v>2779</v>
      </c>
      <c r="E60" s="5">
        <v>1.8712588999999999</v>
      </c>
    </row>
    <row r="61" spans="1:5">
      <c r="A61" s="1" t="s">
        <v>2807</v>
      </c>
      <c r="B61" s="4">
        <v>7.8603540000000003E-5</v>
      </c>
      <c r="C61" s="2">
        <v>269523</v>
      </c>
      <c r="D61" s="3" t="s">
        <v>2806</v>
      </c>
      <c r="E61" s="5">
        <v>1.8630663000000001</v>
      </c>
    </row>
    <row r="62" spans="1:5">
      <c r="A62" s="1" t="s">
        <v>616</v>
      </c>
      <c r="B62" s="4">
        <v>1.5964413E-2</v>
      </c>
      <c r="C62" s="2">
        <v>230027</v>
      </c>
      <c r="D62" s="3" t="s">
        <v>617</v>
      </c>
      <c r="E62" s="5">
        <v>1.8357034999999999</v>
      </c>
    </row>
    <row r="63" spans="1:5">
      <c r="A63" s="1" t="s">
        <v>1455</v>
      </c>
      <c r="B63" s="4">
        <v>1.2102758E-2</v>
      </c>
      <c r="C63" s="2">
        <v>231769</v>
      </c>
      <c r="D63" s="3" t="s">
        <v>1454</v>
      </c>
      <c r="E63" s="5">
        <v>1.861613</v>
      </c>
    </row>
    <row r="64" spans="1:5">
      <c r="A64" s="1" t="s">
        <v>1025</v>
      </c>
      <c r="B64" s="4">
        <v>1.1373582E-2</v>
      </c>
      <c r="C64" s="2">
        <v>212880</v>
      </c>
      <c r="D64" s="3" t="s">
        <v>1026</v>
      </c>
      <c r="E64" s="5">
        <v>1.8194598</v>
      </c>
    </row>
    <row r="65" spans="1:5">
      <c r="A65" s="1" t="s">
        <v>1273</v>
      </c>
      <c r="B65" s="4">
        <v>1.8858974E-3</v>
      </c>
      <c r="C65" s="2" t="s">
        <v>1272</v>
      </c>
      <c r="D65" s="3" t="s">
        <v>1271</v>
      </c>
      <c r="E65" s="5">
        <v>1.8131759000000001</v>
      </c>
    </row>
    <row r="66" spans="1:5">
      <c r="A66" s="1" t="s">
        <v>1727</v>
      </c>
      <c r="B66" s="4">
        <v>5.6915194999999997E-3</v>
      </c>
      <c r="C66" s="2">
        <v>12651</v>
      </c>
      <c r="D66" s="3" t="s">
        <v>1726</v>
      </c>
      <c r="E66" s="5">
        <v>1.9114575</v>
      </c>
    </row>
    <row r="67" spans="1:5">
      <c r="A67" s="1" t="s">
        <v>1927</v>
      </c>
      <c r="B67" s="4">
        <v>1.7392153E-2</v>
      </c>
      <c r="C67" s="2">
        <v>226026</v>
      </c>
      <c r="D67" s="3" t="s">
        <v>1926</v>
      </c>
      <c r="E67" s="5">
        <v>1.8479987</v>
      </c>
    </row>
    <row r="68" spans="1:5">
      <c r="A68" s="1" t="s">
        <v>1475</v>
      </c>
      <c r="B68" s="4">
        <v>2.1355823000000001E-3</v>
      </c>
      <c r="C68" s="2">
        <v>228012</v>
      </c>
      <c r="D68" s="3" t="s">
        <v>1474</v>
      </c>
      <c r="E68" s="5">
        <v>1.7780939</v>
      </c>
    </row>
    <row r="69" spans="1:5">
      <c r="A69" s="1" t="s">
        <v>629</v>
      </c>
      <c r="B69" s="4">
        <v>9.5464659999999995E-4</v>
      </c>
      <c r="C69" s="2">
        <v>56876</v>
      </c>
      <c r="D69" s="3" t="s">
        <v>630</v>
      </c>
      <c r="E69" s="5">
        <v>1.7623073</v>
      </c>
    </row>
    <row r="70" spans="1:5">
      <c r="A70" s="1" t="s">
        <v>350</v>
      </c>
      <c r="B70" s="4">
        <v>1.7186123999999999E-3</v>
      </c>
      <c r="C70" s="2">
        <v>83946</v>
      </c>
      <c r="D70" s="3" t="s">
        <v>351</v>
      </c>
      <c r="E70" s="5">
        <v>1.7940400999999999</v>
      </c>
    </row>
    <row r="71" spans="1:5">
      <c r="A71" s="1" t="s">
        <v>2405</v>
      </c>
      <c r="B71" s="4">
        <v>1.2504606E-2</v>
      </c>
      <c r="C71" s="2">
        <v>270156</v>
      </c>
      <c r="D71" s="3" t="s">
        <v>2404</v>
      </c>
      <c r="E71" s="5">
        <v>1.7203634999999999</v>
      </c>
    </row>
    <row r="72" spans="1:5">
      <c r="A72" s="1" t="s">
        <v>2360</v>
      </c>
      <c r="B72" s="4">
        <v>9.5142830000000001E-3</v>
      </c>
      <c r="C72" s="2">
        <v>70430</v>
      </c>
      <c r="D72" s="3" t="s">
        <v>2359</v>
      </c>
      <c r="E72" s="5">
        <v>1.7673042999999999</v>
      </c>
    </row>
    <row r="73" spans="1:5">
      <c r="A73" s="1" t="s">
        <v>1504</v>
      </c>
      <c r="B73" s="4">
        <v>7.2040893E-3</v>
      </c>
      <c r="C73" s="2">
        <v>70088</v>
      </c>
      <c r="D73" s="3" t="s">
        <v>1503</v>
      </c>
      <c r="E73" s="5">
        <v>1.802673</v>
      </c>
    </row>
    <row r="74" spans="1:5">
      <c r="A74" s="1" t="s">
        <v>1644</v>
      </c>
      <c r="B74" s="4">
        <v>8.4791799999999994E-3</v>
      </c>
      <c r="C74" s="2">
        <v>212528</v>
      </c>
      <c r="D74" s="3" t="s">
        <v>1643</v>
      </c>
      <c r="E74" s="5">
        <v>1.8345252000000001</v>
      </c>
    </row>
    <row r="75" spans="1:5">
      <c r="A75" s="1" t="s">
        <v>901</v>
      </c>
      <c r="B75" s="4">
        <v>4.9653870000000003E-2</v>
      </c>
      <c r="C75" s="2">
        <v>69656</v>
      </c>
      <c r="D75" s="3" t="s">
        <v>902</v>
      </c>
      <c r="E75" s="5">
        <v>1.7184572</v>
      </c>
    </row>
    <row r="76" spans="1:5">
      <c r="A76" s="1" t="s">
        <v>2931</v>
      </c>
      <c r="B76" s="4">
        <v>3.8749020000000002E-2</v>
      </c>
      <c r="C76" s="2">
        <v>66680</v>
      </c>
      <c r="D76" s="3" t="s">
        <v>2930</v>
      </c>
      <c r="E76" s="5">
        <v>1.7362852</v>
      </c>
    </row>
    <row r="77" spans="1:5">
      <c r="A77" s="1" t="s">
        <v>2654</v>
      </c>
      <c r="B77" s="4">
        <v>1.6409492000000001E-2</v>
      </c>
      <c r="C77" s="2">
        <v>71268</v>
      </c>
      <c r="D77" s="3" t="s">
        <v>2653</v>
      </c>
      <c r="E77" s="5">
        <v>1.7454753000000001</v>
      </c>
    </row>
    <row r="78" spans="1:5">
      <c r="A78" s="1" t="s">
        <v>2323</v>
      </c>
      <c r="B78" s="4">
        <v>1.6007441E-4</v>
      </c>
      <c r="C78" s="2">
        <v>104418</v>
      </c>
      <c r="D78" s="3" t="s">
        <v>2322</v>
      </c>
      <c r="E78" s="5">
        <v>1.7047448000000001</v>
      </c>
    </row>
    <row r="79" spans="1:5">
      <c r="A79" s="1" t="s">
        <v>2401</v>
      </c>
      <c r="B79" s="4">
        <v>2.6936433E-3</v>
      </c>
      <c r="C79" s="2">
        <v>73062</v>
      </c>
      <c r="D79" s="3" t="s">
        <v>2400</v>
      </c>
      <c r="E79" s="5">
        <v>1.7263834</v>
      </c>
    </row>
    <row r="80" spans="1:5">
      <c r="A80" s="1" t="s">
        <v>2321</v>
      </c>
      <c r="B80" s="4">
        <v>7.302256E-3</v>
      </c>
      <c r="C80" s="2">
        <v>209039</v>
      </c>
      <c r="D80" s="3" t="s">
        <v>2320</v>
      </c>
      <c r="E80" s="5">
        <v>1.7726575</v>
      </c>
    </row>
    <row r="81" spans="1:5">
      <c r="A81" s="1" t="s">
        <v>799</v>
      </c>
      <c r="B81" s="4">
        <v>2.0528330000000001E-2</v>
      </c>
      <c r="C81" s="2">
        <v>208606</v>
      </c>
      <c r="D81" s="3" t="s">
        <v>800</v>
      </c>
      <c r="E81" s="5">
        <v>1.7406520999999999</v>
      </c>
    </row>
    <row r="82" spans="1:5">
      <c r="A82" s="1" t="s">
        <v>344</v>
      </c>
      <c r="B82" s="4">
        <v>1.5895143999999999E-3</v>
      </c>
      <c r="C82" s="2">
        <v>18130</v>
      </c>
      <c r="D82" s="3" t="s">
        <v>345</v>
      </c>
      <c r="E82" s="5">
        <v>1.7377714</v>
      </c>
    </row>
    <row r="83" spans="1:5">
      <c r="A83" s="1" t="s">
        <v>1943</v>
      </c>
      <c r="B83" s="4">
        <v>5.9129580000000003E-3</v>
      </c>
      <c r="C83" s="2">
        <v>225160</v>
      </c>
      <c r="D83" s="3" t="s">
        <v>1942</v>
      </c>
      <c r="E83" s="5">
        <v>1.7224432000000001</v>
      </c>
    </row>
    <row r="84" spans="1:5">
      <c r="A84" s="1" t="s">
        <v>2112</v>
      </c>
      <c r="B84" s="4">
        <v>4.2897607999999997E-2</v>
      </c>
      <c r="C84" s="2">
        <v>17428</v>
      </c>
      <c r="D84" s="3" t="s">
        <v>2111</v>
      </c>
      <c r="E84" s="5">
        <v>1.744737</v>
      </c>
    </row>
    <row r="85" spans="1:5">
      <c r="A85" s="1" t="s">
        <v>1479</v>
      </c>
      <c r="B85" s="4">
        <v>7.2102060000000003E-3</v>
      </c>
      <c r="C85" s="2">
        <v>214899</v>
      </c>
      <c r="D85" s="3" t="s">
        <v>1478</v>
      </c>
      <c r="E85" s="5">
        <v>1.6566437000000001</v>
      </c>
    </row>
    <row r="86" spans="1:5">
      <c r="A86" s="1" t="s">
        <v>2713</v>
      </c>
      <c r="B86" s="4">
        <v>1.1013541E-3</v>
      </c>
      <c r="C86" s="2">
        <v>105782</v>
      </c>
      <c r="D86" s="3" t="s">
        <v>2712</v>
      </c>
      <c r="E86" s="5">
        <v>1.8271797999999999</v>
      </c>
    </row>
    <row r="87" spans="1:5">
      <c r="A87" s="1" t="s">
        <v>90</v>
      </c>
      <c r="B87" s="4">
        <v>5.3059609999999997E-3</v>
      </c>
      <c r="C87" s="2">
        <v>22129</v>
      </c>
      <c r="D87" s="3" t="s">
        <v>91</v>
      </c>
      <c r="E87" s="5">
        <v>1.7536824</v>
      </c>
    </row>
    <row r="88" spans="1:5">
      <c r="A88" s="1" t="s">
        <v>1100</v>
      </c>
      <c r="B88" s="4">
        <v>1.2548613E-2</v>
      </c>
      <c r="C88" s="2">
        <v>217869</v>
      </c>
      <c r="D88" s="3" t="s">
        <v>1099</v>
      </c>
      <c r="E88" s="5">
        <v>1.7052654</v>
      </c>
    </row>
    <row r="89" spans="1:5">
      <c r="A89" s="1" t="s">
        <v>968</v>
      </c>
      <c r="B89" s="4">
        <v>8.4741163000000004E-4</v>
      </c>
      <c r="C89" s="2">
        <v>75956</v>
      </c>
      <c r="D89" s="3" t="s">
        <v>969</v>
      </c>
      <c r="E89" s="5">
        <v>1.6717436000000001</v>
      </c>
    </row>
    <row r="90" spans="1:5">
      <c r="A90" s="1" t="s">
        <v>2424</v>
      </c>
      <c r="B90" s="4">
        <v>1.8599601E-2</v>
      </c>
      <c r="C90" s="2">
        <v>214552</v>
      </c>
      <c r="D90" s="3" t="s">
        <v>2423</v>
      </c>
      <c r="E90" s="5">
        <v>1.7061123</v>
      </c>
    </row>
    <row r="91" spans="1:5">
      <c r="A91" s="1" t="s">
        <v>2743</v>
      </c>
      <c r="B91" s="4">
        <v>1.3021803E-2</v>
      </c>
      <c r="C91" s="2">
        <v>230279</v>
      </c>
      <c r="D91" s="3" t="s">
        <v>2742</v>
      </c>
      <c r="E91" s="5">
        <v>1.5451134</v>
      </c>
    </row>
    <row r="92" spans="1:5">
      <c r="A92" s="1" t="s">
        <v>1925</v>
      </c>
      <c r="B92" s="4">
        <v>2.4965329E-3</v>
      </c>
      <c r="C92" s="2">
        <v>109910</v>
      </c>
      <c r="D92" s="3" t="s">
        <v>1924</v>
      </c>
      <c r="E92" s="5">
        <v>1.6719378</v>
      </c>
    </row>
    <row r="93" spans="1:5">
      <c r="A93" s="1" t="s">
        <v>2644</v>
      </c>
      <c r="B93" s="4">
        <v>1.9707300000000001E-2</v>
      </c>
      <c r="C93" s="2">
        <v>14312</v>
      </c>
      <c r="D93" s="3" t="s">
        <v>2643</v>
      </c>
      <c r="E93" s="5">
        <v>1.7317906999999999</v>
      </c>
    </row>
    <row r="94" spans="1:5">
      <c r="A94" s="1" t="s">
        <v>2117</v>
      </c>
      <c r="B94" s="4">
        <v>4.1728745999999997E-2</v>
      </c>
      <c r="C94" s="2">
        <v>67367</v>
      </c>
      <c r="D94" s="3" t="s">
        <v>2116</v>
      </c>
      <c r="E94" s="5">
        <v>1.7339282</v>
      </c>
    </row>
    <row r="95" spans="1:5">
      <c r="A95" s="1" t="s">
        <v>2085</v>
      </c>
      <c r="B95" s="4">
        <v>3.7204743999999998E-3</v>
      </c>
      <c r="C95" s="2">
        <v>108160</v>
      </c>
      <c r="D95" s="3" t="s">
        <v>2084</v>
      </c>
      <c r="E95" s="5">
        <v>1.7259245000000001</v>
      </c>
    </row>
    <row r="96" spans="1:5">
      <c r="A96" s="1" t="s">
        <v>3010</v>
      </c>
      <c r="B96" s="4">
        <v>1.2313368E-2</v>
      </c>
      <c r="E96" s="5">
        <v>1.6642281000000001</v>
      </c>
    </row>
    <row r="97" spans="1:5">
      <c r="A97" s="1" t="s">
        <v>795</v>
      </c>
      <c r="B97" s="4">
        <v>2.3793487000000001E-3</v>
      </c>
      <c r="C97" s="2">
        <v>67684</v>
      </c>
      <c r="D97" s="3" t="s">
        <v>796</v>
      </c>
      <c r="E97" s="5">
        <v>1.6416664000000001</v>
      </c>
    </row>
    <row r="98" spans="1:5">
      <c r="A98" s="1" t="s">
        <v>1984</v>
      </c>
      <c r="B98" s="4">
        <v>1.5983235E-3</v>
      </c>
      <c r="C98" s="2">
        <v>236732</v>
      </c>
      <c r="D98" s="3" t="s">
        <v>1982</v>
      </c>
      <c r="E98" s="5">
        <v>1.7011689999999999</v>
      </c>
    </row>
    <row r="99" spans="1:5">
      <c r="A99" s="1" t="s">
        <v>1315</v>
      </c>
      <c r="B99" s="4">
        <v>3.0999775E-3</v>
      </c>
      <c r="C99" s="2">
        <v>20273</v>
      </c>
      <c r="D99" s="3" t="s">
        <v>1314</v>
      </c>
      <c r="E99" s="5">
        <v>1.77088</v>
      </c>
    </row>
    <row r="100" spans="1:5">
      <c r="A100" s="1" t="s">
        <v>935</v>
      </c>
      <c r="B100" s="4">
        <v>3.1976530000000001E-4</v>
      </c>
      <c r="C100" s="2">
        <v>14313</v>
      </c>
      <c r="D100" s="3" t="s">
        <v>936</v>
      </c>
      <c r="E100" s="5">
        <v>1.6979126</v>
      </c>
    </row>
    <row r="101" spans="1:5">
      <c r="A101" s="1" t="s">
        <v>2526</v>
      </c>
      <c r="B101" s="4">
        <v>3.5633869999999998E-2</v>
      </c>
      <c r="C101" s="2">
        <v>212123</v>
      </c>
      <c r="D101" s="3" t="s">
        <v>2525</v>
      </c>
      <c r="E101" s="5">
        <v>1.7613146</v>
      </c>
    </row>
    <row r="102" spans="1:5">
      <c r="A102" s="1" t="s">
        <v>2568</v>
      </c>
      <c r="B102" s="4">
        <v>1.8506778000000002E-2</v>
      </c>
      <c r="C102" s="2">
        <v>67784</v>
      </c>
      <c r="D102" s="3" t="s">
        <v>2567</v>
      </c>
      <c r="E102" s="5">
        <v>1.7388397</v>
      </c>
    </row>
    <row r="103" spans="1:5">
      <c r="A103" s="1" t="s">
        <v>2796</v>
      </c>
      <c r="B103" s="4">
        <v>1.5947063000000001E-2</v>
      </c>
      <c r="C103" s="2">
        <v>19877</v>
      </c>
      <c r="D103" s="3" t="s">
        <v>2795</v>
      </c>
      <c r="E103" s="5">
        <v>1.7074075</v>
      </c>
    </row>
    <row r="104" spans="1:5">
      <c r="A104" s="1" t="s">
        <v>1466</v>
      </c>
      <c r="B104" s="4">
        <v>3.2806153999999997E-2</v>
      </c>
      <c r="C104" s="2">
        <v>331401</v>
      </c>
      <c r="D104" s="3" t="s">
        <v>1465</v>
      </c>
      <c r="E104" s="5">
        <v>1.6695504000000001</v>
      </c>
    </row>
    <row r="105" spans="1:5">
      <c r="A105" s="1" t="s">
        <v>940</v>
      </c>
      <c r="B105" s="4">
        <v>1.1301254E-2</v>
      </c>
      <c r="C105" s="2">
        <v>231861</v>
      </c>
      <c r="D105" s="3" t="s">
        <v>941</v>
      </c>
      <c r="E105" s="5">
        <v>1.6488248000000001</v>
      </c>
    </row>
    <row r="106" spans="1:5">
      <c r="A106" s="1" t="s">
        <v>2688</v>
      </c>
      <c r="B106" s="4">
        <v>1.0955619E-2</v>
      </c>
      <c r="C106" s="2">
        <v>72567</v>
      </c>
      <c r="D106" s="3" t="s">
        <v>2687</v>
      </c>
      <c r="E106" s="5">
        <v>1.6373222999999999</v>
      </c>
    </row>
    <row r="107" spans="1:5">
      <c r="A107" s="1" t="s">
        <v>3012</v>
      </c>
      <c r="B107" s="4">
        <v>2.5959069000000001E-2</v>
      </c>
      <c r="E107" s="5">
        <v>1.6393259</v>
      </c>
    </row>
    <row r="108" spans="1:5">
      <c r="A108" s="1" t="s">
        <v>3001</v>
      </c>
      <c r="B108" s="4">
        <v>1.6699180000000001E-2</v>
      </c>
      <c r="E108" s="5">
        <v>1.6367910000000001</v>
      </c>
    </row>
    <row r="109" spans="1:5">
      <c r="A109" s="1" t="s">
        <v>2709</v>
      </c>
      <c r="B109" s="4">
        <v>1.1636176E-2</v>
      </c>
      <c r="C109" s="2">
        <v>228998</v>
      </c>
      <c r="D109" s="3" t="s">
        <v>2708</v>
      </c>
      <c r="E109" s="5">
        <v>1.6133150000000001</v>
      </c>
    </row>
    <row r="110" spans="1:5">
      <c r="A110" s="1" t="s">
        <v>838</v>
      </c>
      <c r="B110" s="4">
        <v>8.2583180000000006E-3</v>
      </c>
      <c r="C110" s="2">
        <v>21355</v>
      </c>
      <c r="D110" s="3" t="s">
        <v>839</v>
      </c>
      <c r="E110" s="5">
        <v>1.6221375</v>
      </c>
    </row>
    <row r="111" spans="1:5">
      <c r="A111" s="1" t="s">
        <v>2457</v>
      </c>
      <c r="B111" s="4">
        <v>2.9930422000000002E-2</v>
      </c>
      <c r="C111" s="2">
        <v>14270</v>
      </c>
      <c r="D111" s="3" t="s">
        <v>556</v>
      </c>
      <c r="E111" s="5">
        <v>1.6160494000000001</v>
      </c>
    </row>
    <row r="112" spans="1:5">
      <c r="A112" s="1" t="s">
        <v>1266</v>
      </c>
      <c r="B112" s="4">
        <v>4.4883262E-2</v>
      </c>
      <c r="C112" s="2">
        <v>83997</v>
      </c>
      <c r="D112" s="3" t="s">
        <v>1265</v>
      </c>
      <c r="E112" s="5">
        <v>1.6254246000000001</v>
      </c>
    </row>
    <row r="113" spans="1:5">
      <c r="A113" s="1" t="s">
        <v>2454</v>
      </c>
      <c r="B113" s="4">
        <v>8.6913600000000004E-3</v>
      </c>
      <c r="C113" s="2">
        <v>66625</v>
      </c>
      <c r="D113" s="3" t="s">
        <v>914</v>
      </c>
      <c r="E113" s="5">
        <v>1.6611294999999999</v>
      </c>
    </row>
    <row r="114" spans="1:5">
      <c r="A114" s="1" t="s">
        <v>531</v>
      </c>
      <c r="B114" s="4">
        <v>2.6379357999999999E-2</v>
      </c>
      <c r="C114" s="2">
        <v>68401</v>
      </c>
      <c r="D114" s="3" t="s">
        <v>532</v>
      </c>
      <c r="E114" s="5">
        <v>1.608033</v>
      </c>
    </row>
    <row r="115" spans="1:5">
      <c r="A115" s="1" t="s">
        <v>2434</v>
      </c>
      <c r="B115" s="4">
        <v>1.8085146E-2</v>
      </c>
      <c r="C115" s="2">
        <v>100216537</v>
      </c>
      <c r="D115" s="3" t="s">
        <v>2433</v>
      </c>
      <c r="E115" s="5">
        <v>1.5830146</v>
      </c>
    </row>
    <row r="116" spans="1:5">
      <c r="A116" s="1" t="s">
        <v>2873</v>
      </c>
      <c r="B116" s="4">
        <v>4.5079271999999997E-2</v>
      </c>
      <c r="C116" s="2">
        <v>67694</v>
      </c>
      <c r="D116" s="3" t="s">
        <v>2872</v>
      </c>
      <c r="E116" s="5">
        <v>1.6834762999999999</v>
      </c>
    </row>
    <row r="117" spans="1:5">
      <c r="A117" s="1" t="s">
        <v>486</v>
      </c>
      <c r="B117" s="4">
        <v>1.6032555E-3</v>
      </c>
      <c r="C117" s="2">
        <v>216874</v>
      </c>
      <c r="D117" s="3" t="s">
        <v>487</v>
      </c>
      <c r="E117" s="5">
        <v>1.6194447000000001</v>
      </c>
    </row>
    <row r="118" spans="1:5">
      <c r="A118" s="1" t="s">
        <v>2954</v>
      </c>
      <c r="B118" s="4">
        <v>1.8983817E-2</v>
      </c>
      <c r="C118" s="2">
        <v>68114</v>
      </c>
      <c r="D118" s="3" t="s">
        <v>2953</v>
      </c>
      <c r="E118" s="5">
        <v>1.5929006000000001</v>
      </c>
    </row>
    <row r="119" spans="1:5">
      <c r="A119" s="1" t="s">
        <v>1009</v>
      </c>
      <c r="B119" s="4">
        <v>3.117636E-2</v>
      </c>
      <c r="C119" s="2" t="s">
        <v>1010</v>
      </c>
      <c r="D119" s="3" t="s">
        <v>1011</v>
      </c>
      <c r="E119" s="5">
        <v>1.555056</v>
      </c>
    </row>
    <row r="120" spans="1:5">
      <c r="A120" s="1" t="s">
        <v>988</v>
      </c>
      <c r="B120" s="4">
        <v>4.8485802999999997E-5</v>
      </c>
      <c r="C120" s="2">
        <v>56473</v>
      </c>
      <c r="D120" s="3" t="s">
        <v>989</v>
      </c>
      <c r="E120" s="5">
        <v>1.6038874000000001</v>
      </c>
    </row>
    <row r="121" spans="1:5">
      <c r="A121" s="1" t="s">
        <v>3011</v>
      </c>
      <c r="B121" s="4">
        <v>2.6495649E-2</v>
      </c>
      <c r="E121" s="5">
        <v>1.6221688999999999</v>
      </c>
    </row>
    <row r="122" spans="1:5">
      <c r="A122" s="1" t="s">
        <v>931</v>
      </c>
      <c r="B122" s="4">
        <v>1.3595312E-2</v>
      </c>
      <c r="C122" s="2">
        <v>231830</v>
      </c>
      <c r="D122" s="3" t="s">
        <v>932</v>
      </c>
      <c r="E122" s="5">
        <v>1.5932856</v>
      </c>
    </row>
    <row r="123" spans="1:5">
      <c r="A123" s="1" t="s">
        <v>2293</v>
      </c>
      <c r="B123" s="4">
        <v>8.4791410000000008E-3</v>
      </c>
      <c r="E123" s="5">
        <v>1.6285742999999999</v>
      </c>
    </row>
    <row r="124" spans="1:5">
      <c r="A124" s="1" t="s">
        <v>2288</v>
      </c>
      <c r="B124" s="4">
        <v>1.6260172999999999E-2</v>
      </c>
      <c r="E124" s="5">
        <v>1.5894634000000001</v>
      </c>
    </row>
    <row r="125" spans="1:5">
      <c r="A125" s="1" t="s">
        <v>2584</v>
      </c>
      <c r="B125" s="4">
        <v>2.5684421999999998E-2</v>
      </c>
      <c r="C125" s="2">
        <v>14227</v>
      </c>
      <c r="D125" s="3" t="s">
        <v>2583</v>
      </c>
      <c r="E125" s="5">
        <v>1.5832409000000001</v>
      </c>
    </row>
    <row r="126" spans="1:5">
      <c r="A126" s="1" t="s">
        <v>2343</v>
      </c>
      <c r="B126" s="4">
        <v>2.6182735000000001E-3</v>
      </c>
      <c r="C126" s="2">
        <v>18555</v>
      </c>
      <c r="D126" s="3" t="s">
        <v>2342</v>
      </c>
      <c r="E126" s="5">
        <v>1.5915598</v>
      </c>
    </row>
    <row r="127" spans="1:5">
      <c r="A127" s="1" t="s">
        <v>1658</v>
      </c>
      <c r="B127" s="4">
        <v>3.7202912999999997E-2</v>
      </c>
      <c r="C127" s="2">
        <v>110033</v>
      </c>
      <c r="D127" s="3" t="s">
        <v>1657</v>
      </c>
      <c r="E127" s="5">
        <v>1.6168612</v>
      </c>
    </row>
    <row r="128" spans="1:5">
      <c r="A128" s="1" t="s">
        <v>2941</v>
      </c>
      <c r="B128" s="4">
        <v>8.5928029999999996E-3</v>
      </c>
      <c r="C128" s="2">
        <v>13669</v>
      </c>
      <c r="D128" s="3" t="s">
        <v>2940</v>
      </c>
      <c r="E128" s="5">
        <v>1.6127431000000001</v>
      </c>
    </row>
    <row r="129" spans="1:5">
      <c r="A129" s="1" t="s">
        <v>2451</v>
      </c>
      <c r="B129" s="4">
        <v>3.4320857000000003E-2</v>
      </c>
      <c r="C129" s="2">
        <v>231128</v>
      </c>
      <c r="D129" s="3" t="s">
        <v>1015</v>
      </c>
      <c r="E129" s="5">
        <v>1.5927401999999999</v>
      </c>
    </row>
    <row r="130" spans="1:5">
      <c r="A130" s="1" t="s">
        <v>1500</v>
      </c>
      <c r="B130" s="4">
        <v>1.0960648999999999E-2</v>
      </c>
      <c r="C130" s="2">
        <v>231769</v>
      </c>
      <c r="D130" s="3" t="s">
        <v>1454</v>
      </c>
      <c r="E130" s="5">
        <v>1.6422378</v>
      </c>
    </row>
    <row r="131" spans="1:5">
      <c r="A131" s="1" t="s">
        <v>970</v>
      </c>
      <c r="B131" s="4">
        <v>9.0434750000000005E-3</v>
      </c>
      <c r="C131" s="2">
        <v>242466</v>
      </c>
      <c r="D131" s="3" t="s">
        <v>971</v>
      </c>
      <c r="E131" s="5">
        <v>1.5889422</v>
      </c>
    </row>
    <row r="132" spans="1:5">
      <c r="A132" s="1" t="s">
        <v>2670</v>
      </c>
      <c r="B132" s="4">
        <v>1.0274284999999999E-2</v>
      </c>
      <c r="C132" s="2">
        <v>74026</v>
      </c>
      <c r="D132" s="3" t="s">
        <v>2669</v>
      </c>
      <c r="E132" s="5">
        <v>1.5897669999999999</v>
      </c>
    </row>
    <row r="133" spans="1:5">
      <c r="A133" s="1" t="s">
        <v>2307</v>
      </c>
      <c r="B133" s="4">
        <v>4.0235463999999999E-2</v>
      </c>
      <c r="C133" s="2">
        <v>78885</v>
      </c>
      <c r="D133" s="3" t="s">
        <v>2306</v>
      </c>
      <c r="E133" s="5">
        <v>1.6482261</v>
      </c>
    </row>
    <row r="134" spans="1:5">
      <c r="A134" s="1" t="s">
        <v>2062</v>
      </c>
      <c r="B134" s="4">
        <v>1.4272699E-2</v>
      </c>
      <c r="C134" s="2">
        <v>20658</v>
      </c>
      <c r="D134" s="3" t="s">
        <v>2061</v>
      </c>
      <c r="E134" s="5">
        <v>1.6081057000000001</v>
      </c>
    </row>
    <row r="135" spans="1:5">
      <c r="A135" s="1" t="s">
        <v>944</v>
      </c>
      <c r="B135" s="4">
        <v>9.3933339999999997E-3</v>
      </c>
      <c r="C135" s="2">
        <v>94223</v>
      </c>
      <c r="D135" s="3" t="s">
        <v>945</v>
      </c>
      <c r="E135" s="5">
        <v>1.6345782</v>
      </c>
    </row>
    <row r="136" spans="1:5">
      <c r="A136" s="1" t="s">
        <v>3000</v>
      </c>
      <c r="B136" s="4">
        <v>3.4105428E-2</v>
      </c>
      <c r="E136" s="5">
        <v>1.5762659000000001</v>
      </c>
    </row>
    <row r="137" spans="1:5">
      <c r="A137" s="1" t="s">
        <v>2609</v>
      </c>
      <c r="B137" s="4">
        <v>4.168964E-2</v>
      </c>
      <c r="C137" s="2">
        <v>66642</v>
      </c>
      <c r="D137" s="3" t="s">
        <v>2608</v>
      </c>
      <c r="E137" s="5">
        <v>1.5681016000000001</v>
      </c>
    </row>
    <row r="138" spans="1:5">
      <c r="A138" s="1" t="s">
        <v>2880</v>
      </c>
      <c r="B138" s="4">
        <v>4.0637366000000001E-2</v>
      </c>
      <c r="C138" s="2">
        <v>16573</v>
      </c>
      <c r="D138" s="3" t="s">
        <v>2879</v>
      </c>
      <c r="E138" s="5">
        <v>1.5747370999999999</v>
      </c>
    </row>
    <row r="139" spans="1:5">
      <c r="A139" s="1" t="s">
        <v>1256</v>
      </c>
      <c r="B139" s="4">
        <v>8.9584290000000004E-3</v>
      </c>
      <c r="C139" s="2">
        <v>72993</v>
      </c>
      <c r="D139" s="3" t="s">
        <v>1255</v>
      </c>
      <c r="E139" s="5">
        <v>1.5759722</v>
      </c>
    </row>
    <row r="140" spans="1:5">
      <c r="A140" s="1" t="s">
        <v>2976</v>
      </c>
      <c r="B140" s="4">
        <v>6.5898118000000004E-3</v>
      </c>
      <c r="C140" s="2">
        <v>71765</v>
      </c>
      <c r="D140" s="3" t="s">
        <v>848</v>
      </c>
      <c r="E140" s="5">
        <v>1.5736969000000001</v>
      </c>
    </row>
    <row r="141" spans="1:5">
      <c r="A141" s="1" t="s">
        <v>2999</v>
      </c>
      <c r="B141" s="4">
        <v>1.7820505E-2</v>
      </c>
      <c r="E141" s="5">
        <v>1.5406040000000001</v>
      </c>
    </row>
    <row r="142" spans="1:5">
      <c r="A142" s="1" t="s">
        <v>2987</v>
      </c>
      <c r="B142" s="4">
        <v>3.0640936000000001E-2</v>
      </c>
      <c r="C142" s="2">
        <v>15184</v>
      </c>
      <c r="D142" s="3" t="s">
        <v>2986</v>
      </c>
      <c r="E142" s="5">
        <v>1.6169648000000001</v>
      </c>
    </row>
    <row r="143" spans="1:5">
      <c r="A143" s="1" t="s">
        <v>2172</v>
      </c>
      <c r="B143" s="4">
        <v>1.7367378E-3</v>
      </c>
      <c r="C143" s="2">
        <v>26562</v>
      </c>
      <c r="D143" s="3" t="s">
        <v>2171</v>
      </c>
      <c r="E143" s="5">
        <v>1.6307075</v>
      </c>
    </row>
    <row r="144" spans="1:5">
      <c r="A144" s="1" t="s">
        <v>821</v>
      </c>
      <c r="B144" s="4">
        <v>4.3179910000000002E-3</v>
      </c>
      <c r="C144" s="2">
        <v>109331</v>
      </c>
      <c r="D144" s="3" t="s">
        <v>822</v>
      </c>
      <c r="E144" s="5">
        <v>1.6037627000000001</v>
      </c>
    </row>
    <row r="145" spans="1:5">
      <c r="A145" s="1" t="s">
        <v>200</v>
      </c>
      <c r="B145" s="4">
        <v>1.3499936000000001E-2</v>
      </c>
      <c r="C145" s="2">
        <v>66993</v>
      </c>
      <c r="D145" s="3" t="s">
        <v>201</v>
      </c>
      <c r="E145" s="5">
        <v>1.5214255999999999</v>
      </c>
    </row>
    <row r="146" spans="1:5">
      <c r="A146" s="1" t="s">
        <v>523</v>
      </c>
      <c r="B146" s="4">
        <v>1.0276904E-2</v>
      </c>
      <c r="C146" s="2">
        <v>72309</v>
      </c>
      <c r="D146" s="3" t="s">
        <v>524</v>
      </c>
      <c r="E146" s="5">
        <v>1.5394747</v>
      </c>
    </row>
    <row r="147" spans="1:5">
      <c r="A147" s="1" t="s">
        <v>1371</v>
      </c>
      <c r="B147" s="4">
        <v>3.1098158E-3</v>
      </c>
      <c r="C147" s="2">
        <v>11845</v>
      </c>
      <c r="D147" s="3" t="s">
        <v>1370</v>
      </c>
      <c r="E147" s="5">
        <v>1.5663313000000001</v>
      </c>
    </row>
    <row r="148" spans="1:5">
      <c r="A148" s="1" t="s">
        <v>2826</v>
      </c>
      <c r="B148" s="4">
        <v>9.0642529999999995E-3</v>
      </c>
      <c r="C148" s="2">
        <v>13191</v>
      </c>
      <c r="D148" s="3" t="s">
        <v>2825</v>
      </c>
      <c r="E148" s="5">
        <v>1.5914250999999999</v>
      </c>
    </row>
    <row r="149" spans="1:5">
      <c r="A149" s="1" t="s">
        <v>956</v>
      </c>
      <c r="B149" s="4">
        <v>4.1926230000000002E-2</v>
      </c>
      <c r="C149" s="2">
        <v>327987</v>
      </c>
      <c r="D149" s="3" t="s">
        <v>957</v>
      </c>
      <c r="E149" s="5">
        <v>1.5218218999999999</v>
      </c>
    </row>
    <row r="150" spans="1:5">
      <c r="A150" s="1" t="s">
        <v>655</v>
      </c>
      <c r="B150" s="4">
        <v>2.5783021E-2</v>
      </c>
      <c r="C150" s="2">
        <v>16998</v>
      </c>
      <c r="D150" s="3" t="s">
        <v>656</v>
      </c>
      <c r="E150" s="5">
        <v>1.5889625999999999</v>
      </c>
    </row>
    <row r="151" spans="1:5">
      <c r="A151" s="1" t="s">
        <v>1853</v>
      </c>
      <c r="B151" s="4">
        <v>1.6541752999999999E-2</v>
      </c>
      <c r="C151" s="2">
        <v>67287</v>
      </c>
      <c r="D151" s="3" t="s">
        <v>1852</v>
      </c>
      <c r="E151" s="5">
        <v>1.6161319999999999</v>
      </c>
    </row>
    <row r="152" spans="1:5">
      <c r="A152" s="1" t="s">
        <v>2784</v>
      </c>
      <c r="B152" s="4">
        <v>1.1907292E-2</v>
      </c>
      <c r="C152" s="2">
        <v>234865</v>
      </c>
      <c r="D152" s="3" t="s">
        <v>2783</v>
      </c>
      <c r="E152" s="5">
        <v>1.5977532999999999</v>
      </c>
    </row>
    <row r="153" spans="1:5">
      <c r="A153" s="1" t="s">
        <v>2440</v>
      </c>
      <c r="B153" s="4">
        <v>1.1924389E-3</v>
      </c>
      <c r="C153" s="2">
        <v>170644</v>
      </c>
      <c r="D153" s="3" t="s">
        <v>2439</v>
      </c>
      <c r="E153" s="5">
        <v>1.4945765</v>
      </c>
    </row>
    <row r="154" spans="1:5">
      <c r="A154" s="1" t="s">
        <v>1965</v>
      </c>
      <c r="B154" s="4">
        <v>2.4575665999999999E-2</v>
      </c>
      <c r="C154" s="2">
        <v>228889</v>
      </c>
      <c r="D154" s="3" t="s">
        <v>1964</v>
      </c>
      <c r="E154" s="5">
        <v>1.532435</v>
      </c>
    </row>
    <row r="155" spans="1:5">
      <c r="A155" s="1" t="s">
        <v>1144</v>
      </c>
      <c r="B155" s="4">
        <v>3.1128759999999998E-4</v>
      </c>
      <c r="C155" s="2">
        <v>13018</v>
      </c>
      <c r="D155" s="3" t="s">
        <v>1143</v>
      </c>
      <c r="E155" s="5">
        <v>1.5268404</v>
      </c>
    </row>
    <row r="156" spans="1:5">
      <c r="A156" s="1" t="s">
        <v>159</v>
      </c>
      <c r="B156" s="4">
        <v>1.154605E-3</v>
      </c>
      <c r="C156" s="2">
        <v>16476</v>
      </c>
      <c r="D156" s="3" t="s">
        <v>160</v>
      </c>
      <c r="E156" s="5">
        <v>1.5207508000000001</v>
      </c>
    </row>
    <row r="157" spans="1:5">
      <c r="A157" s="1" t="s">
        <v>2629</v>
      </c>
      <c r="B157" s="4">
        <v>3.157153E-2</v>
      </c>
      <c r="C157" s="2" t="s">
        <v>2628</v>
      </c>
      <c r="D157" s="3" t="s">
        <v>2627</v>
      </c>
      <c r="E157" s="5">
        <v>1.5456426000000001</v>
      </c>
    </row>
    <row r="158" spans="1:5">
      <c r="A158" s="1" t="s">
        <v>2838</v>
      </c>
      <c r="B158" s="4">
        <v>1.7302076999999999E-2</v>
      </c>
      <c r="C158" s="2">
        <v>170798</v>
      </c>
      <c r="D158" s="3" t="s">
        <v>2837</v>
      </c>
      <c r="E158" s="5">
        <v>1.5403236</v>
      </c>
    </row>
    <row r="159" spans="1:5">
      <c r="A159" s="1" t="s">
        <v>2744</v>
      </c>
      <c r="B159" s="4">
        <v>2.0768119000000002E-2</v>
      </c>
      <c r="C159" s="2">
        <v>15384</v>
      </c>
      <c r="D159" s="3" t="s">
        <v>43</v>
      </c>
      <c r="E159" s="5">
        <v>1.566236</v>
      </c>
    </row>
    <row r="160" spans="1:5">
      <c r="A160" s="1" t="s">
        <v>2442</v>
      </c>
      <c r="B160" s="4">
        <v>2.1969229E-2</v>
      </c>
      <c r="C160" s="2">
        <v>320790</v>
      </c>
      <c r="D160" s="3" t="s">
        <v>2441</v>
      </c>
      <c r="E160" s="5">
        <v>1.5952512000000001</v>
      </c>
    </row>
    <row r="161" spans="1:5">
      <c r="A161" s="1" t="s">
        <v>2287</v>
      </c>
      <c r="B161" s="4">
        <v>1.5597461E-2</v>
      </c>
      <c r="E161" s="5">
        <v>1.5194813</v>
      </c>
    </row>
    <row r="162" spans="1:5">
      <c r="A162" s="1" t="s">
        <v>676</v>
      </c>
      <c r="B162" s="4">
        <v>5.7820757E-3</v>
      </c>
      <c r="C162" s="2">
        <v>98415</v>
      </c>
      <c r="D162" s="3" t="s">
        <v>677</v>
      </c>
      <c r="E162" s="5">
        <v>1.5292855999999999</v>
      </c>
    </row>
    <row r="163" spans="1:5">
      <c r="A163" s="1" t="s">
        <v>1685</v>
      </c>
      <c r="B163" s="4">
        <v>1.2099016000000001E-2</v>
      </c>
      <c r="C163" s="2">
        <v>100042970</v>
      </c>
      <c r="D163" s="3" t="s">
        <v>1684</v>
      </c>
      <c r="E163" s="5">
        <v>1.4977715</v>
      </c>
    </row>
    <row r="164" spans="1:5">
      <c r="A164" s="1" t="s">
        <v>2698</v>
      </c>
      <c r="B164" s="4">
        <v>9.4953639999999992E-3</v>
      </c>
      <c r="C164" s="2">
        <v>382423</v>
      </c>
      <c r="D164" s="3" t="s">
        <v>2697</v>
      </c>
      <c r="E164" s="5">
        <v>1.6042727999999999</v>
      </c>
    </row>
    <row r="165" spans="1:5">
      <c r="A165" s="1" t="s">
        <v>539</v>
      </c>
      <c r="B165" s="4">
        <v>2.4756033E-2</v>
      </c>
      <c r="C165" s="2">
        <v>51813</v>
      </c>
      <c r="D165" s="3" t="s">
        <v>540</v>
      </c>
      <c r="E165" s="5">
        <v>1.4978625000000001</v>
      </c>
    </row>
    <row r="166" spans="1:5">
      <c r="A166" s="1" t="s">
        <v>1687</v>
      </c>
      <c r="B166" s="4">
        <v>7.2414614000000004E-3</v>
      </c>
      <c r="C166" s="2">
        <v>15427</v>
      </c>
      <c r="D166" s="3" t="s">
        <v>1686</v>
      </c>
      <c r="E166" s="5">
        <v>1.5563416000000001</v>
      </c>
    </row>
    <row r="167" spans="1:5">
      <c r="A167" s="1" t="s">
        <v>1029</v>
      </c>
      <c r="B167" s="4">
        <v>1.8348509999999998E-2</v>
      </c>
      <c r="C167" s="2">
        <v>665775</v>
      </c>
      <c r="D167" s="3" t="s">
        <v>1030</v>
      </c>
      <c r="E167" s="5">
        <v>1.5516106000000001</v>
      </c>
    </row>
    <row r="168" spans="1:5">
      <c r="A168" s="1" t="s">
        <v>1483</v>
      </c>
      <c r="B168" s="4">
        <v>3.04666E-2</v>
      </c>
      <c r="C168" s="2">
        <v>67500</v>
      </c>
      <c r="D168" s="3" t="s">
        <v>1482</v>
      </c>
      <c r="E168" s="5">
        <v>1.5031478</v>
      </c>
    </row>
    <row r="169" spans="1:5">
      <c r="A169" s="1" t="s">
        <v>498</v>
      </c>
      <c r="B169" s="4">
        <v>2.2152648E-3</v>
      </c>
      <c r="C169" s="2">
        <v>110796</v>
      </c>
      <c r="D169" s="3" t="s">
        <v>499</v>
      </c>
      <c r="E169" s="5">
        <v>1.5024025000000001</v>
      </c>
    </row>
    <row r="170" spans="1:5">
      <c r="A170" s="1" t="s">
        <v>618</v>
      </c>
      <c r="B170" s="4">
        <v>5.6137606E-3</v>
      </c>
      <c r="C170" s="2">
        <v>18032</v>
      </c>
      <c r="D170" s="3" t="s">
        <v>619</v>
      </c>
      <c r="E170" s="5">
        <v>1.5119667000000001</v>
      </c>
    </row>
    <row r="171" spans="1:5">
      <c r="A171" s="1" t="s">
        <v>2308</v>
      </c>
      <c r="B171" s="4">
        <v>1.4612366999999999E-3</v>
      </c>
      <c r="C171" s="2">
        <v>226562</v>
      </c>
      <c r="D171" s="3" t="s">
        <v>912</v>
      </c>
      <c r="E171" s="5">
        <v>1.5170402999999999</v>
      </c>
    </row>
    <row r="172" spans="1:5">
      <c r="A172" s="1" t="s">
        <v>2802</v>
      </c>
      <c r="B172" s="4">
        <v>1.8674184E-2</v>
      </c>
      <c r="C172" s="2">
        <v>20403</v>
      </c>
      <c r="D172" s="3" t="s">
        <v>2801</v>
      </c>
      <c r="E172" s="5">
        <v>1.4592025</v>
      </c>
    </row>
    <row r="173" spans="1:5">
      <c r="A173" s="1" t="s">
        <v>847</v>
      </c>
      <c r="B173" s="4">
        <v>1.0932485E-2</v>
      </c>
      <c r="C173" s="2">
        <v>71765</v>
      </c>
      <c r="D173" s="3" t="s">
        <v>848</v>
      </c>
      <c r="E173" s="5">
        <v>1.5226763000000001</v>
      </c>
    </row>
    <row r="174" spans="1:5">
      <c r="A174" s="1" t="s">
        <v>1096</v>
      </c>
      <c r="B174" s="4">
        <v>4.5533120000000003E-3</v>
      </c>
      <c r="C174" s="2">
        <v>22221</v>
      </c>
      <c r="D174" s="3" t="s">
        <v>1095</v>
      </c>
      <c r="E174" s="5">
        <v>1.4688220999999999</v>
      </c>
    </row>
    <row r="175" spans="1:5">
      <c r="A175" s="1" t="s">
        <v>857</v>
      </c>
      <c r="B175" s="4">
        <v>9.5764584999999992E-3</v>
      </c>
      <c r="C175" s="2">
        <v>54401</v>
      </c>
      <c r="D175" s="3" t="s">
        <v>625</v>
      </c>
      <c r="E175" s="5">
        <v>1.4830794</v>
      </c>
    </row>
    <row r="176" spans="1:5">
      <c r="A176" s="1" t="s">
        <v>1556</v>
      </c>
      <c r="B176" s="4">
        <v>2.9372038E-2</v>
      </c>
      <c r="C176" s="2">
        <v>21976</v>
      </c>
      <c r="D176" s="3" t="s">
        <v>1555</v>
      </c>
      <c r="E176" s="5">
        <v>1.4902034</v>
      </c>
    </row>
    <row r="177" spans="1:5">
      <c r="A177" s="1" t="s">
        <v>135</v>
      </c>
      <c r="B177" s="4">
        <v>1.3918349000000001E-3</v>
      </c>
      <c r="C177" s="2">
        <v>20817</v>
      </c>
      <c r="D177" s="3" t="s">
        <v>136</v>
      </c>
      <c r="E177" s="5">
        <v>1.4707474</v>
      </c>
    </row>
    <row r="178" spans="1:5">
      <c r="A178" s="1" t="s">
        <v>2292</v>
      </c>
      <c r="B178" s="4">
        <v>2.0219970000000002E-3</v>
      </c>
      <c r="E178" s="5">
        <v>1.5041663999999999</v>
      </c>
    </row>
    <row r="179" spans="1:5">
      <c r="A179" s="1" t="s">
        <v>216</v>
      </c>
      <c r="B179" s="4">
        <v>7.7795759999999999E-3</v>
      </c>
      <c r="C179" s="2">
        <v>18590</v>
      </c>
      <c r="D179" s="3" t="s">
        <v>217</v>
      </c>
      <c r="E179" s="5">
        <v>1.4864082000000001</v>
      </c>
    </row>
    <row r="180" spans="1:5">
      <c r="A180" s="1" t="s">
        <v>555</v>
      </c>
      <c r="B180" s="4">
        <v>2.4527236000000002E-4</v>
      </c>
      <c r="C180" s="2">
        <v>14270</v>
      </c>
      <c r="D180" s="3" t="s">
        <v>556</v>
      </c>
      <c r="E180" s="5">
        <v>1.5206082999999999</v>
      </c>
    </row>
    <row r="181" spans="1:5">
      <c r="A181" s="1" t="s">
        <v>2855</v>
      </c>
      <c r="B181" s="4">
        <v>3.9107926000000001E-2</v>
      </c>
      <c r="C181" s="2">
        <v>252870</v>
      </c>
      <c r="D181" s="3" t="s">
        <v>2854</v>
      </c>
      <c r="E181" s="5">
        <v>1.5240104000000001</v>
      </c>
    </row>
    <row r="182" spans="1:5">
      <c r="A182" s="1" t="s">
        <v>1937</v>
      </c>
      <c r="B182" s="4">
        <v>2.7598611E-5</v>
      </c>
      <c r="C182" s="2">
        <v>57261</v>
      </c>
      <c r="D182" s="3" t="s">
        <v>1936</v>
      </c>
      <c r="E182" s="5">
        <v>1.4929079999999999</v>
      </c>
    </row>
    <row r="183" spans="1:5">
      <c r="A183" s="1" t="s">
        <v>2480</v>
      </c>
      <c r="B183" s="4">
        <v>9.8826120000000007E-3</v>
      </c>
      <c r="C183" s="2">
        <v>234388</v>
      </c>
      <c r="D183" s="3" t="s">
        <v>2479</v>
      </c>
      <c r="E183" s="5">
        <v>1.4344543000000001</v>
      </c>
    </row>
    <row r="184" spans="1:5">
      <c r="A184" s="1" t="s">
        <v>2580</v>
      </c>
      <c r="B184" s="4">
        <v>3.7014919999999998E-3</v>
      </c>
      <c r="C184" s="2">
        <v>76895</v>
      </c>
      <c r="D184" s="3" t="s">
        <v>2579</v>
      </c>
      <c r="E184" s="5">
        <v>1.4994656</v>
      </c>
    </row>
    <row r="185" spans="1:5">
      <c r="A185" s="1" t="s">
        <v>1983</v>
      </c>
      <c r="B185" s="4">
        <v>3.5468421999999999E-2</v>
      </c>
      <c r="C185" s="2">
        <v>236732</v>
      </c>
      <c r="D185" s="3" t="s">
        <v>1982</v>
      </c>
      <c r="E185" s="5">
        <v>1.5144594</v>
      </c>
    </row>
    <row r="186" spans="1:5">
      <c r="A186" s="1" t="s">
        <v>2760</v>
      </c>
      <c r="B186" s="4">
        <v>3.5196475999999997E-2</v>
      </c>
      <c r="C186" s="2">
        <v>67797</v>
      </c>
      <c r="D186" s="3" t="s">
        <v>2759</v>
      </c>
      <c r="E186" s="5">
        <v>1.4168509</v>
      </c>
    </row>
    <row r="187" spans="1:5">
      <c r="A187" s="1" t="s">
        <v>255</v>
      </c>
      <c r="B187" s="4">
        <v>1.0679608E-2</v>
      </c>
      <c r="C187" s="2">
        <v>18810</v>
      </c>
      <c r="D187" s="3" t="s">
        <v>256</v>
      </c>
      <c r="E187" s="5">
        <v>1.5101461</v>
      </c>
    </row>
    <row r="188" spans="1:5">
      <c r="A188" s="1" t="s">
        <v>1281</v>
      </c>
      <c r="B188" s="4">
        <v>2.6426221999999999E-3</v>
      </c>
      <c r="C188" s="2">
        <v>12747</v>
      </c>
      <c r="D188" s="3" t="s">
        <v>1280</v>
      </c>
      <c r="E188" s="5">
        <v>1.5250201000000001</v>
      </c>
    </row>
    <row r="189" spans="1:5">
      <c r="A189" s="1" t="s">
        <v>2603</v>
      </c>
      <c r="B189" s="4">
        <v>7.4769105000000004E-3</v>
      </c>
      <c r="C189" s="2">
        <v>50798</v>
      </c>
      <c r="D189" s="3" t="s">
        <v>2602</v>
      </c>
      <c r="E189" s="5">
        <v>1.4666094000000001</v>
      </c>
    </row>
    <row r="190" spans="1:5">
      <c r="A190" s="1" t="s">
        <v>2485</v>
      </c>
      <c r="B190" s="4">
        <v>2.9637935000000001E-2</v>
      </c>
      <c r="C190" s="2">
        <v>67724</v>
      </c>
      <c r="D190" s="3" t="s">
        <v>2484</v>
      </c>
      <c r="E190" s="5">
        <v>1.4591179999999999</v>
      </c>
    </row>
    <row r="191" spans="1:5">
      <c r="A191" s="1" t="s">
        <v>1915</v>
      </c>
      <c r="B191" s="4">
        <v>2.0251142E-2</v>
      </c>
      <c r="C191" s="2">
        <v>218397</v>
      </c>
      <c r="D191" s="3" t="s">
        <v>1914</v>
      </c>
      <c r="E191" s="5">
        <v>1.4898456</v>
      </c>
    </row>
    <row r="192" spans="1:5">
      <c r="A192" s="1" t="s">
        <v>1254</v>
      </c>
      <c r="B192" s="4">
        <v>1.8932747E-2</v>
      </c>
      <c r="C192" s="2">
        <v>70099</v>
      </c>
      <c r="D192" s="3" t="s">
        <v>1253</v>
      </c>
      <c r="E192" s="5">
        <v>1.442598</v>
      </c>
    </row>
    <row r="193" spans="1:5">
      <c r="A193" s="1" t="s">
        <v>196</v>
      </c>
      <c r="B193" s="4">
        <v>1.3515569E-2</v>
      </c>
      <c r="C193" s="2">
        <v>23849</v>
      </c>
      <c r="D193" s="3" t="s">
        <v>197</v>
      </c>
      <c r="E193" s="5">
        <v>1.4461851999999999</v>
      </c>
    </row>
    <row r="194" spans="1:5">
      <c r="A194" s="1" t="s">
        <v>2723</v>
      </c>
      <c r="B194" s="4">
        <v>2.3233040999999999E-2</v>
      </c>
      <c r="C194" s="2">
        <v>74187</v>
      </c>
      <c r="D194" s="3" t="s">
        <v>2722</v>
      </c>
      <c r="E194" s="5">
        <v>1.5197301000000001</v>
      </c>
    </row>
    <row r="195" spans="1:5">
      <c r="A195" s="1" t="s">
        <v>2590</v>
      </c>
      <c r="B195" s="4">
        <v>2.1073563E-2</v>
      </c>
      <c r="C195" s="2">
        <v>19158</v>
      </c>
      <c r="D195" s="3" t="s">
        <v>2589</v>
      </c>
      <c r="E195" s="5">
        <v>1.5800399999999999</v>
      </c>
    </row>
    <row r="196" spans="1:5">
      <c r="A196" s="1" t="s">
        <v>2897</v>
      </c>
      <c r="B196" s="4">
        <v>1.2099016000000001E-2</v>
      </c>
      <c r="C196" s="2">
        <v>83701</v>
      </c>
      <c r="D196" s="3" t="s">
        <v>2896</v>
      </c>
      <c r="E196" s="5">
        <v>1.4877556999999999</v>
      </c>
    </row>
    <row r="197" spans="1:5">
      <c r="A197" s="1" t="s">
        <v>2291</v>
      </c>
      <c r="B197" s="4">
        <v>6.2388508000000001E-3</v>
      </c>
      <c r="E197" s="5">
        <v>1.4673833999999999</v>
      </c>
    </row>
    <row r="198" spans="1:5">
      <c r="A198" s="1" t="s">
        <v>2592</v>
      </c>
      <c r="B198" s="4">
        <v>3.5150643000000002E-2</v>
      </c>
      <c r="C198" s="2">
        <v>16969</v>
      </c>
      <c r="D198" s="3" t="s">
        <v>2591</v>
      </c>
      <c r="E198" s="5">
        <v>1.4800811</v>
      </c>
    </row>
    <row r="199" spans="1:5">
      <c r="A199" s="1" t="s">
        <v>863</v>
      </c>
      <c r="B199" s="4">
        <v>2.7947787999999999E-4</v>
      </c>
      <c r="C199" s="2">
        <v>16601</v>
      </c>
      <c r="D199" s="3" t="s">
        <v>534</v>
      </c>
      <c r="E199" s="5">
        <v>1.4767102999999999</v>
      </c>
    </row>
    <row r="200" spans="1:5">
      <c r="A200" s="1" t="s">
        <v>2633</v>
      </c>
      <c r="B200" s="4">
        <v>7.0987636999999999E-3</v>
      </c>
      <c r="C200" s="2">
        <v>100505062</v>
      </c>
      <c r="D200" s="3" t="s">
        <v>2632</v>
      </c>
      <c r="E200" s="5">
        <v>1.4377602</v>
      </c>
    </row>
    <row r="201" spans="1:5">
      <c r="A201" s="1" t="s">
        <v>1554</v>
      </c>
      <c r="B201" s="4">
        <v>6.4932289999999997E-3</v>
      </c>
      <c r="C201" s="2">
        <v>22352</v>
      </c>
      <c r="D201" s="3" t="s">
        <v>1553</v>
      </c>
      <c r="E201" s="5">
        <v>1.4858761</v>
      </c>
    </row>
    <row r="202" spans="1:5">
      <c r="A202" s="1" t="s">
        <v>1293</v>
      </c>
      <c r="B202" s="4">
        <v>3.2802075E-3</v>
      </c>
      <c r="C202" s="2">
        <v>72183</v>
      </c>
      <c r="D202" s="3" t="s">
        <v>1292</v>
      </c>
      <c r="E202" s="5">
        <v>1.4693784000000001</v>
      </c>
    </row>
    <row r="203" spans="1:5">
      <c r="A203" s="1" t="s">
        <v>2918</v>
      </c>
      <c r="B203" s="4">
        <v>4.36295E-3</v>
      </c>
      <c r="C203" s="2">
        <v>20817</v>
      </c>
      <c r="D203" s="3" t="s">
        <v>136</v>
      </c>
      <c r="E203" s="5">
        <v>1.4417633000000001</v>
      </c>
    </row>
    <row r="204" spans="1:5">
      <c r="A204" s="1" t="s">
        <v>2939</v>
      </c>
      <c r="B204" s="4">
        <v>4.0874010000000002E-2</v>
      </c>
      <c r="C204" s="2">
        <v>21974</v>
      </c>
      <c r="D204" s="3" t="s">
        <v>2938</v>
      </c>
      <c r="E204" s="5">
        <v>1.4049011</v>
      </c>
    </row>
    <row r="205" spans="1:5">
      <c r="A205" s="1" t="s">
        <v>624</v>
      </c>
      <c r="B205" s="4">
        <v>1.7630107E-3</v>
      </c>
      <c r="C205" s="2">
        <v>54401</v>
      </c>
      <c r="D205" s="3" t="s">
        <v>625</v>
      </c>
      <c r="E205" s="5">
        <v>1.4285950000000001</v>
      </c>
    </row>
    <row r="206" spans="1:5">
      <c r="A206" s="1" t="s">
        <v>883</v>
      </c>
      <c r="B206" s="4">
        <v>8.8584530000000005E-3</v>
      </c>
      <c r="C206" s="2">
        <v>213753</v>
      </c>
      <c r="D206" s="3" t="s">
        <v>884</v>
      </c>
      <c r="E206" s="5">
        <v>1.4746745000000001</v>
      </c>
    </row>
    <row r="207" spans="1:5">
      <c r="A207" s="1" t="s">
        <v>2975</v>
      </c>
      <c r="B207" s="4">
        <v>1.4314640999999999E-2</v>
      </c>
      <c r="C207" s="2">
        <v>56703</v>
      </c>
      <c r="D207" s="3" t="s">
        <v>2974</v>
      </c>
      <c r="E207" s="5">
        <v>1.4950402</v>
      </c>
    </row>
    <row r="208" spans="1:5">
      <c r="A208" s="1" t="s">
        <v>2196</v>
      </c>
      <c r="B208" s="4">
        <v>1.2346007000000001E-2</v>
      </c>
      <c r="C208" s="2">
        <v>14056</v>
      </c>
      <c r="D208" s="3" t="s">
        <v>2195</v>
      </c>
      <c r="E208" s="5">
        <v>1.524411</v>
      </c>
    </row>
    <row r="209" spans="1:5">
      <c r="A209" s="1" t="s">
        <v>2407</v>
      </c>
      <c r="B209" s="4">
        <v>4.3462044999999998E-2</v>
      </c>
      <c r="C209" s="2">
        <v>319944</v>
      </c>
      <c r="D209" s="3" t="s">
        <v>2406</v>
      </c>
      <c r="E209" s="5">
        <v>1.4323380000000001</v>
      </c>
    </row>
    <row r="210" spans="1:5">
      <c r="A210" s="1" t="s">
        <v>2830</v>
      </c>
      <c r="B210" s="4">
        <v>4.346912E-2</v>
      </c>
      <c r="C210" s="2">
        <v>58988</v>
      </c>
      <c r="D210" s="3" t="s">
        <v>2829</v>
      </c>
      <c r="E210" s="5">
        <v>1.4503165</v>
      </c>
    </row>
    <row r="211" spans="1:5">
      <c r="A211" s="1" t="s">
        <v>432</v>
      </c>
      <c r="B211" s="4">
        <v>3.1772286E-3</v>
      </c>
      <c r="C211" s="2">
        <v>108155</v>
      </c>
      <c r="D211" s="3" t="s">
        <v>433</v>
      </c>
      <c r="E211" s="5">
        <v>1.4368204</v>
      </c>
    </row>
    <row r="212" spans="1:5">
      <c r="A212" s="1" t="s">
        <v>2331</v>
      </c>
      <c r="B212" s="4">
        <v>2.1969229E-2</v>
      </c>
      <c r="C212" s="2">
        <v>27801</v>
      </c>
      <c r="D212" s="3" t="s">
        <v>2330</v>
      </c>
      <c r="E212" s="5">
        <v>1.4403547000000001</v>
      </c>
    </row>
    <row r="213" spans="1:5">
      <c r="A213" s="1" t="s">
        <v>506</v>
      </c>
      <c r="B213" s="4">
        <v>1.8661633999999999E-4</v>
      </c>
      <c r="C213" s="2">
        <v>207165</v>
      </c>
      <c r="D213" s="3" t="s">
        <v>507</v>
      </c>
      <c r="E213" s="5">
        <v>1.4570783</v>
      </c>
    </row>
    <row r="214" spans="1:5">
      <c r="A214" s="1" t="s">
        <v>2101</v>
      </c>
      <c r="B214" s="4">
        <v>4.311007E-2</v>
      </c>
      <c r="C214" s="2">
        <v>17977</v>
      </c>
      <c r="D214" s="3" t="s">
        <v>2100</v>
      </c>
      <c r="E214" s="5">
        <v>1.4409497</v>
      </c>
    </row>
    <row r="215" spans="1:5">
      <c r="A215" s="1" t="s">
        <v>1566</v>
      </c>
      <c r="B215" s="4">
        <v>3.2787874000000002E-2</v>
      </c>
      <c r="C215" s="2">
        <v>16709</v>
      </c>
      <c r="D215" s="3" t="s">
        <v>1565</v>
      </c>
      <c r="E215" s="5">
        <v>1.3903045999999999</v>
      </c>
    </row>
    <row r="216" spans="1:5">
      <c r="A216" s="1" t="s">
        <v>412</v>
      </c>
      <c r="B216" s="4">
        <v>6.1088829999999999E-5</v>
      </c>
      <c r="C216" s="2">
        <v>109624</v>
      </c>
      <c r="D216" s="3" t="s">
        <v>413</v>
      </c>
      <c r="E216" s="5">
        <v>1.4293809</v>
      </c>
    </row>
    <row r="217" spans="1:5">
      <c r="A217" s="1" t="s">
        <v>1993</v>
      </c>
      <c r="B217" s="4">
        <v>4.4268410000000001E-2</v>
      </c>
      <c r="C217" s="2">
        <v>233204</v>
      </c>
      <c r="D217" s="3" t="s">
        <v>1992</v>
      </c>
      <c r="E217" s="5">
        <v>1.4623773</v>
      </c>
    </row>
    <row r="218" spans="1:5">
      <c r="A218" s="1" t="s">
        <v>2814</v>
      </c>
      <c r="B218" s="4">
        <v>2.4036565999999999E-2</v>
      </c>
      <c r="C218" s="2">
        <v>116838</v>
      </c>
      <c r="D218" s="3" t="s">
        <v>2813</v>
      </c>
      <c r="E218" s="5">
        <v>1.4490411000000001</v>
      </c>
    </row>
    <row r="219" spans="1:5">
      <c r="A219" s="1" t="s">
        <v>613</v>
      </c>
      <c r="B219" s="4">
        <v>3.0001666E-2</v>
      </c>
      <c r="C219" s="2">
        <v>18099</v>
      </c>
      <c r="D219" s="3" t="s">
        <v>241</v>
      </c>
      <c r="E219" s="5">
        <v>1.3819044</v>
      </c>
    </row>
    <row r="220" spans="1:5">
      <c r="A220" s="1" t="s">
        <v>1888</v>
      </c>
      <c r="B220" s="4">
        <v>2.6487037999999999E-3</v>
      </c>
      <c r="C220" s="2">
        <v>233904</v>
      </c>
      <c r="D220" s="3" t="s">
        <v>1887</v>
      </c>
      <c r="E220" s="5">
        <v>1.4310483000000001</v>
      </c>
    </row>
    <row r="221" spans="1:5">
      <c r="A221" s="1" t="s">
        <v>2499</v>
      </c>
      <c r="B221" s="4">
        <v>2.9979829E-2</v>
      </c>
      <c r="C221" s="2">
        <v>83679</v>
      </c>
      <c r="D221" s="3" t="s">
        <v>2498</v>
      </c>
      <c r="E221" s="5">
        <v>1.4183451</v>
      </c>
    </row>
    <row r="222" spans="1:5">
      <c r="A222" s="1" t="s">
        <v>1481</v>
      </c>
      <c r="B222" s="4">
        <v>2.7309733999999999E-2</v>
      </c>
      <c r="C222" s="2">
        <v>208727</v>
      </c>
      <c r="D222" s="3" t="s">
        <v>1480</v>
      </c>
      <c r="E222" s="5">
        <v>1.3992867</v>
      </c>
    </row>
    <row r="223" spans="1:5">
      <c r="A223" s="1" t="s">
        <v>2748</v>
      </c>
      <c r="B223" s="4">
        <v>1.5964413E-2</v>
      </c>
      <c r="C223" s="2">
        <v>21418</v>
      </c>
      <c r="D223" s="3" t="s">
        <v>2747</v>
      </c>
      <c r="E223" s="5">
        <v>1.4391674000000001</v>
      </c>
    </row>
    <row r="224" spans="1:5">
      <c r="A224" s="1" t="s">
        <v>2557</v>
      </c>
      <c r="B224" s="4">
        <v>2.452058E-2</v>
      </c>
      <c r="C224" s="2">
        <v>214901</v>
      </c>
      <c r="D224" s="3" t="s">
        <v>2556</v>
      </c>
      <c r="E224" s="5">
        <v>1.3850553000000001</v>
      </c>
    </row>
    <row r="225" spans="1:5">
      <c r="A225" s="1" t="s">
        <v>2555</v>
      </c>
      <c r="B225" s="4">
        <v>4.2970130000000002E-2</v>
      </c>
      <c r="C225" s="2">
        <v>230249</v>
      </c>
      <c r="D225" s="3" t="s">
        <v>2554</v>
      </c>
      <c r="E225" s="5">
        <v>1.4088129</v>
      </c>
    </row>
    <row r="226" spans="1:5">
      <c r="A226" s="1" t="s">
        <v>2559</v>
      </c>
      <c r="B226" s="4">
        <v>4.9935248000000002E-2</v>
      </c>
      <c r="C226" s="2">
        <v>234678</v>
      </c>
      <c r="D226" s="3" t="s">
        <v>2558</v>
      </c>
      <c r="E226" s="5">
        <v>1.4156677</v>
      </c>
    </row>
    <row r="227" spans="1:5">
      <c r="A227" s="1" t="s">
        <v>2522</v>
      </c>
      <c r="B227" s="4">
        <v>4.8890511999999997E-2</v>
      </c>
      <c r="C227" s="2">
        <v>224903</v>
      </c>
      <c r="D227" s="3" t="s">
        <v>2521</v>
      </c>
      <c r="E227" s="5">
        <v>1.4682261000000001</v>
      </c>
    </row>
    <row r="228" spans="1:5">
      <c r="A228" s="1" t="s">
        <v>315</v>
      </c>
      <c r="B228" s="4">
        <v>6.3621164000000003E-3</v>
      </c>
      <c r="C228" s="2">
        <v>54196</v>
      </c>
      <c r="D228" s="3" t="s">
        <v>316</v>
      </c>
      <c r="E228" s="5">
        <v>1.3939637</v>
      </c>
    </row>
    <row r="229" spans="1:5">
      <c r="A229" s="1" t="s">
        <v>1453</v>
      </c>
      <c r="B229" s="4">
        <v>3.7727185000000003E-2</v>
      </c>
      <c r="C229" s="2">
        <v>105689</v>
      </c>
      <c r="D229" s="3" t="s">
        <v>604</v>
      </c>
      <c r="E229" s="5">
        <v>1.4536266</v>
      </c>
    </row>
    <row r="230" spans="1:5">
      <c r="A230" s="1" t="s">
        <v>1782</v>
      </c>
      <c r="B230" s="4">
        <v>1.2908257E-3</v>
      </c>
      <c r="C230" s="2">
        <v>14030</v>
      </c>
      <c r="D230" s="3" t="s">
        <v>144</v>
      </c>
      <c r="E230" s="5">
        <v>1.4229061999999999</v>
      </c>
    </row>
    <row r="231" spans="1:5">
      <c r="A231" s="1" t="s">
        <v>2302</v>
      </c>
      <c r="B231" s="4">
        <v>3.2094743000000002E-2</v>
      </c>
      <c r="C231" s="2">
        <v>67131</v>
      </c>
      <c r="D231" s="3" t="s">
        <v>2301</v>
      </c>
      <c r="E231" s="5">
        <v>1.3614944</v>
      </c>
    </row>
    <row r="232" spans="1:5">
      <c r="A232" s="1" t="s">
        <v>2666</v>
      </c>
      <c r="B232" s="4">
        <v>1.3021803E-2</v>
      </c>
      <c r="C232" s="2">
        <v>66580</v>
      </c>
      <c r="D232" s="3" t="s">
        <v>2665</v>
      </c>
      <c r="E232" s="5">
        <v>1.3879724</v>
      </c>
    </row>
    <row r="233" spans="1:5">
      <c r="A233" s="1" t="s">
        <v>2428</v>
      </c>
      <c r="B233" s="4">
        <v>2.5156255999999998E-2</v>
      </c>
      <c r="C233" s="2">
        <v>52686</v>
      </c>
      <c r="D233" s="3" t="s">
        <v>2427</v>
      </c>
      <c r="E233" s="5">
        <v>1.4188476999999999</v>
      </c>
    </row>
    <row r="234" spans="1:5">
      <c r="A234" s="1" t="s">
        <v>1693</v>
      </c>
      <c r="B234" s="4">
        <v>4.1893817E-2</v>
      </c>
      <c r="C234" s="2">
        <v>12055</v>
      </c>
      <c r="D234" s="3" t="s">
        <v>1692</v>
      </c>
      <c r="E234" s="5">
        <v>1.3787643000000001</v>
      </c>
    </row>
    <row r="235" spans="1:5">
      <c r="A235" s="1" t="s">
        <v>1770</v>
      </c>
      <c r="B235" s="4">
        <v>2.275245E-2</v>
      </c>
      <c r="C235" s="2">
        <v>22352</v>
      </c>
      <c r="D235" s="3" t="s">
        <v>1553</v>
      </c>
      <c r="E235" s="5">
        <v>1.3889186</v>
      </c>
    </row>
    <row r="236" spans="1:5">
      <c r="A236" s="1" t="s">
        <v>1093</v>
      </c>
      <c r="B236" s="4">
        <v>1.0249271000000001E-2</v>
      </c>
      <c r="C236" s="2">
        <v>12702</v>
      </c>
      <c r="D236" s="3" t="s">
        <v>1092</v>
      </c>
      <c r="E236" s="5">
        <v>1.4037272000000001</v>
      </c>
    </row>
    <row r="237" spans="1:5">
      <c r="A237" s="1" t="s">
        <v>2444</v>
      </c>
      <c r="B237" s="4">
        <v>4.8890511999999997E-2</v>
      </c>
      <c r="C237" s="2">
        <v>80892</v>
      </c>
      <c r="D237" s="3" t="s">
        <v>2443</v>
      </c>
      <c r="E237" s="5">
        <v>1.4606775999999999</v>
      </c>
    </row>
    <row r="238" spans="1:5">
      <c r="A238" s="1" t="s">
        <v>1613</v>
      </c>
      <c r="B238" s="4">
        <v>7.3945075000000004E-3</v>
      </c>
      <c r="C238" s="2">
        <v>227937</v>
      </c>
      <c r="D238" s="3" t="s">
        <v>1612</v>
      </c>
      <c r="E238" s="5">
        <v>1.3630428000000001</v>
      </c>
    </row>
    <row r="239" spans="1:5">
      <c r="A239" s="1" t="s">
        <v>631</v>
      </c>
      <c r="B239" s="4">
        <v>9.3418069999999997E-4</v>
      </c>
      <c r="C239" s="2">
        <v>72065</v>
      </c>
      <c r="D239" s="3" t="s">
        <v>632</v>
      </c>
      <c r="E239" s="5">
        <v>1.3641776000000001</v>
      </c>
    </row>
    <row r="240" spans="1:5">
      <c r="A240" s="1" t="s">
        <v>2766</v>
      </c>
      <c r="B240" s="4">
        <v>8.1209409999999996E-3</v>
      </c>
      <c r="C240" s="2">
        <v>228608</v>
      </c>
      <c r="D240" s="3" t="s">
        <v>2765</v>
      </c>
      <c r="E240" s="5">
        <v>1.4038712</v>
      </c>
    </row>
    <row r="241" spans="1:5">
      <c r="A241" s="1" t="s">
        <v>2860</v>
      </c>
      <c r="B241" s="4">
        <v>3.981203E-3</v>
      </c>
      <c r="C241" s="2">
        <v>66335</v>
      </c>
      <c r="D241" s="3" t="s">
        <v>1362</v>
      </c>
      <c r="E241" s="5">
        <v>1.3834639</v>
      </c>
    </row>
    <row r="242" spans="1:5">
      <c r="A242" s="1" t="s">
        <v>2659</v>
      </c>
      <c r="B242" s="4">
        <v>2.4807783E-2</v>
      </c>
      <c r="C242" s="2">
        <v>232791</v>
      </c>
      <c r="D242" s="3" t="s">
        <v>2658</v>
      </c>
      <c r="E242" s="5">
        <v>1.369615</v>
      </c>
    </row>
    <row r="243" spans="1:5">
      <c r="A243" s="1" t="s">
        <v>2951</v>
      </c>
      <c r="B243" s="4">
        <v>1.0286636E-2</v>
      </c>
      <c r="C243" s="2">
        <v>19376</v>
      </c>
      <c r="D243" s="3" t="s">
        <v>2950</v>
      </c>
      <c r="E243" s="5">
        <v>1.3395996999999999</v>
      </c>
    </row>
    <row r="244" spans="1:5">
      <c r="A244" s="1" t="s">
        <v>2426</v>
      </c>
      <c r="B244" s="4">
        <v>4.0367488E-2</v>
      </c>
      <c r="C244" s="2">
        <v>100316689</v>
      </c>
      <c r="D244" s="3" t="s">
        <v>2425</v>
      </c>
      <c r="E244" s="5">
        <v>1.3664972</v>
      </c>
    </row>
    <row r="245" spans="1:5">
      <c r="A245" s="1" t="s">
        <v>1134</v>
      </c>
      <c r="B245" s="4">
        <v>2.1739999999999999E-2</v>
      </c>
      <c r="C245" s="2">
        <v>70354</v>
      </c>
      <c r="D245" s="3" t="s">
        <v>1133</v>
      </c>
      <c r="E245" s="5">
        <v>1.3711038</v>
      </c>
    </row>
    <row r="246" spans="1:5">
      <c r="A246" s="1" t="s">
        <v>907</v>
      </c>
      <c r="B246" s="4">
        <v>1.3913639E-2</v>
      </c>
      <c r="C246" s="2">
        <v>319322</v>
      </c>
      <c r="D246" s="3" t="s">
        <v>908</v>
      </c>
      <c r="E246" s="5">
        <v>1.3917739</v>
      </c>
    </row>
    <row r="247" spans="1:5">
      <c r="A247" s="1" t="s">
        <v>2607</v>
      </c>
      <c r="B247" s="4">
        <v>3.2269739999999998E-2</v>
      </c>
      <c r="C247" s="2">
        <v>20227</v>
      </c>
      <c r="D247" s="3" t="s">
        <v>2606</v>
      </c>
      <c r="E247" s="5">
        <v>1.4207091000000001</v>
      </c>
    </row>
    <row r="248" spans="1:5">
      <c r="A248" s="1" t="s">
        <v>2081</v>
      </c>
      <c r="B248" s="4">
        <v>4.1706277000000001E-5</v>
      </c>
      <c r="C248" s="2">
        <v>12836</v>
      </c>
      <c r="D248" s="3" t="s">
        <v>2080</v>
      </c>
      <c r="E248" s="5">
        <v>1.4160998</v>
      </c>
    </row>
    <row r="249" spans="1:5">
      <c r="A249" s="1" t="s">
        <v>2367</v>
      </c>
      <c r="B249" s="4">
        <v>2.3110255999999999E-2</v>
      </c>
      <c r="C249" s="2">
        <v>69131</v>
      </c>
      <c r="D249" s="3" t="s">
        <v>2366</v>
      </c>
      <c r="E249" s="5">
        <v>1.3696082999999999</v>
      </c>
    </row>
    <row r="250" spans="1:5">
      <c r="A250" s="1" t="s">
        <v>145</v>
      </c>
      <c r="B250" s="4">
        <v>7.9435259999999994E-3</v>
      </c>
      <c r="C250" s="2">
        <v>19765</v>
      </c>
      <c r="D250" s="3" t="s">
        <v>146</v>
      </c>
      <c r="E250" s="5">
        <v>1.4093076</v>
      </c>
    </row>
    <row r="251" spans="1:5">
      <c r="A251" s="1" t="s">
        <v>244</v>
      </c>
      <c r="B251" s="4">
        <v>1.5719357999999999E-2</v>
      </c>
      <c r="C251" s="2">
        <v>20742</v>
      </c>
      <c r="D251" s="3" t="s">
        <v>245</v>
      </c>
      <c r="E251" s="5">
        <v>1.3702742000000001</v>
      </c>
    </row>
    <row r="252" spans="1:5">
      <c r="A252" s="1" t="s">
        <v>1673</v>
      </c>
      <c r="B252" s="4">
        <v>1.0255878E-3</v>
      </c>
      <c r="C252" s="2">
        <v>22352</v>
      </c>
      <c r="D252" s="3" t="s">
        <v>1553</v>
      </c>
      <c r="E252" s="5">
        <v>1.3998233</v>
      </c>
    </row>
    <row r="253" spans="1:5">
      <c r="A253" s="1" t="s">
        <v>1510</v>
      </c>
      <c r="B253" s="4">
        <v>1.8723663000000001E-2</v>
      </c>
      <c r="C253" s="2">
        <v>66660</v>
      </c>
      <c r="D253" s="3" t="s">
        <v>1509</v>
      </c>
      <c r="E253" s="5">
        <v>1.3610266</v>
      </c>
    </row>
    <row r="254" spans="1:5">
      <c r="A254" s="1" t="s">
        <v>2445</v>
      </c>
      <c r="B254" s="4">
        <v>1.7979612999999998E-2</v>
      </c>
      <c r="C254" s="2">
        <v>52710</v>
      </c>
      <c r="D254" s="3" t="s">
        <v>1120</v>
      </c>
      <c r="E254" s="5">
        <v>1.3684016000000001</v>
      </c>
    </row>
    <row r="255" spans="1:5">
      <c r="A255" s="1" t="s">
        <v>2528</v>
      </c>
      <c r="B255" s="4">
        <v>4.3660599999999997E-3</v>
      </c>
      <c r="C255" s="2">
        <v>270058</v>
      </c>
      <c r="D255" s="3" t="s">
        <v>2527</v>
      </c>
      <c r="E255" s="5">
        <v>1.3805708000000001</v>
      </c>
    </row>
    <row r="256" spans="1:5">
      <c r="A256" s="1" t="s">
        <v>1014</v>
      </c>
      <c r="B256" s="4">
        <v>6.9357213000000003E-3</v>
      </c>
      <c r="C256" s="2">
        <v>231128</v>
      </c>
      <c r="D256" s="3" t="s">
        <v>1015</v>
      </c>
      <c r="E256" s="5">
        <v>1.4081969999999999</v>
      </c>
    </row>
    <row r="257" spans="1:5">
      <c r="A257" s="1" t="s">
        <v>2506</v>
      </c>
      <c r="B257" s="4">
        <v>5.5668159999999996E-3</v>
      </c>
      <c r="C257" s="2">
        <v>26446</v>
      </c>
      <c r="D257" s="3" t="s">
        <v>2162</v>
      </c>
      <c r="E257" s="5">
        <v>1.3733264999999999</v>
      </c>
    </row>
    <row r="258" spans="1:5">
      <c r="A258" s="1" t="s">
        <v>2473</v>
      </c>
      <c r="B258" s="4">
        <v>5.0869859999999999E-3</v>
      </c>
      <c r="C258" s="2">
        <v>17931</v>
      </c>
      <c r="D258" s="3" t="s">
        <v>2472</v>
      </c>
      <c r="E258" s="5">
        <v>1.3559664</v>
      </c>
    </row>
    <row r="259" spans="1:5">
      <c r="A259" s="1" t="s">
        <v>1232</v>
      </c>
      <c r="B259" s="4">
        <v>1.7306966999999999E-2</v>
      </c>
      <c r="C259" s="2">
        <v>56459</v>
      </c>
      <c r="D259" s="3" t="s">
        <v>1231</v>
      </c>
      <c r="E259" s="5">
        <v>1.3672196000000001</v>
      </c>
    </row>
    <row r="260" spans="1:5">
      <c r="A260" s="1" t="s">
        <v>1499</v>
      </c>
      <c r="B260" s="4">
        <v>5.2855634000000002E-3</v>
      </c>
      <c r="C260" s="2">
        <v>214627</v>
      </c>
      <c r="D260" s="3" t="s">
        <v>1498</v>
      </c>
      <c r="E260" s="5">
        <v>1.4023810999999999</v>
      </c>
    </row>
    <row r="261" spans="1:5">
      <c r="A261" s="1" t="s">
        <v>1791</v>
      </c>
      <c r="B261" s="4">
        <v>2.7251137000000002E-2</v>
      </c>
      <c r="C261" s="2">
        <v>66505</v>
      </c>
      <c r="D261" s="3" t="s">
        <v>1790</v>
      </c>
      <c r="E261" s="5">
        <v>1.4283201999999999</v>
      </c>
    </row>
    <row r="262" spans="1:5">
      <c r="A262" s="1" t="s">
        <v>2286</v>
      </c>
      <c r="B262" s="4">
        <v>2.2152648E-3</v>
      </c>
      <c r="E262" s="5">
        <v>1.3904126999999999</v>
      </c>
    </row>
    <row r="263" spans="1:5">
      <c r="A263" s="1" t="s">
        <v>1995</v>
      </c>
      <c r="B263" s="4">
        <v>1.9737154000000002E-3</v>
      </c>
      <c r="C263" s="2">
        <v>227613</v>
      </c>
      <c r="D263" s="3" t="s">
        <v>1994</v>
      </c>
      <c r="E263" s="5">
        <v>1.3356075999999999</v>
      </c>
    </row>
    <row r="264" spans="1:5">
      <c r="A264" s="1" t="s">
        <v>714</v>
      </c>
      <c r="B264" s="4">
        <v>2.0602820000000001E-3</v>
      </c>
      <c r="C264" s="2">
        <v>102857</v>
      </c>
      <c r="D264" s="3" t="s">
        <v>715</v>
      </c>
      <c r="E264" s="5">
        <v>1.3676022000000001</v>
      </c>
    </row>
    <row r="265" spans="1:5">
      <c r="A265" s="1" t="s">
        <v>2533</v>
      </c>
      <c r="B265" s="4">
        <v>7.4769105000000004E-3</v>
      </c>
      <c r="C265" s="2">
        <v>74383</v>
      </c>
      <c r="D265" s="3" t="s">
        <v>2532</v>
      </c>
      <c r="E265" s="5">
        <v>1.3472402999999999</v>
      </c>
    </row>
    <row r="266" spans="1:5">
      <c r="A266" s="1" t="s">
        <v>462</v>
      </c>
      <c r="B266" s="4">
        <v>1.248608E-2</v>
      </c>
      <c r="C266" s="2">
        <v>228836</v>
      </c>
      <c r="D266" s="3" t="s">
        <v>463</v>
      </c>
      <c r="E266" s="5">
        <v>1.3585684</v>
      </c>
    </row>
    <row r="267" spans="1:5">
      <c r="A267" s="1" t="s">
        <v>2365</v>
      </c>
      <c r="B267" s="4">
        <v>4.7245352999999997E-2</v>
      </c>
      <c r="C267" s="2">
        <v>19712</v>
      </c>
      <c r="D267" s="3" t="s">
        <v>2364</v>
      </c>
      <c r="E267" s="5">
        <v>1.3652833</v>
      </c>
    </row>
    <row r="268" spans="1:5">
      <c r="A268" s="1" t="s">
        <v>2290</v>
      </c>
      <c r="B268" s="4">
        <v>7.6718995999999996E-3</v>
      </c>
      <c r="E268" s="5">
        <v>1.3533138</v>
      </c>
    </row>
    <row r="269" spans="1:5">
      <c r="A269" s="1" t="s">
        <v>2800</v>
      </c>
      <c r="B269" s="4">
        <v>1.0546139E-2</v>
      </c>
      <c r="C269" s="2">
        <v>18087</v>
      </c>
      <c r="D269" s="3" t="s">
        <v>2799</v>
      </c>
      <c r="E269" s="5">
        <v>1.3788526999999999</v>
      </c>
    </row>
    <row r="270" spans="1:5">
      <c r="A270" s="1" t="s">
        <v>2345</v>
      </c>
      <c r="B270" s="4">
        <v>8.6254446000000003E-4</v>
      </c>
      <c r="C270" s="2">
        <v>216164</v>
      </c>
      <c r="D270" s="3" t="s">
        <v>2344</v>
      </c>
      <c r="E270" s="5">
        <v>1.3330728000000001</v>
      </c>
    </row>
    <row r="271" spans="1:5">
      <c r="A271" s="1" t="s">
        <v>2535</v>
      </c>
      <c r="B271" s="4">
        <v>4.9097344000000001E-2</v>
      </c>
      <c r="C271" s="2">
        <v>320678</v>
      </c>
      <c r="D271" s="3" t="s">
        <v>2534</v>
      </c>
      <c r="E271" s="5">
        <v>1.3169458999999999</v>
      </c>
    </row>
    <row r="272" spans="1:5">
      <c r="A272" s="1" t="s">
        <v>2466</v>
      </c>
      <c r="B272" s="4">
        <v>2.8075541999999998E-2</v>
      </c>
      <c r="C272" s="2">
        <v>73274</v>
      </c>
      <c r="D272" s="3" t="s">
        <v>2465</v>
      </c>
      <c r="E272" s="5">
        <v>1.3004408999999999</v>
      </c>
    </row>
    <row r="273" spans="1:5">
      <c r="A273" s="1" t="s">
        <v>2429</v>
      </c>
      <c r="B273" s="4">
        <v>2.6554909000000002E-2</v>
      </c>
      <c r="C273" s="2">
        <v>17064</v>
      </c>
      <c r="D273" s="3" t="s">
        <v>2373</v>
      </c>
      <c r="E273" s="5">
        <v>1.368495</v>
      </c>
    </row>
    <row r="274" spans="1:5">
      <c r="A274" s="1" t="s">
        <v>56</v>
      </c>
      <c r="B274" s="4">
        <v>6.3758288000000003E-3</v>
      </c>
      <c r="C274" s="2">
        <v>22682</v>
      </c>
      <c r="D274" s="3" t="s">
        <v>57</v>
      </c>
      <c r="E274" s="5">
        <v>1.3588233999999999</v>
      </c>
    </row>
    <row r="275" spans="1:5">
      <c r="A275" s="1" t="s">
        <v>2655</v>
      </c>
      <c r="B275" s="4">
        <v>8.9040890000000004E-3</v>
      </c>
      <c r="C275" s="2">
        <v>212528</v>
      </c>
      <c r="D275" s="3" t="s">
        <v>1643</v>
      </c>
      <c r="E275" s="5">
        <v>1.3853355999999999</v>
      </c>
    </row>
    <row r="276" spans="1:5">
      <c r="A276" s="1" t="s">
        <v>2869</v>
      </c>
      <c r="B276" s="4">
        <v>3.5772150000000003E-2</v>
      </c>
      <c r="C276" s="2">
        <v>56473</v>
      </c>
      <c r="D276" s="3" t="s">
        <v>989</v>
      </c>
      <c r="E276" s="5">
        <v>1.3413656</v>
      </c>
    </row>
    <row r="277" spans="1:5">
      <c r="A277" s="1" t="s">
        <v>2508</v>
      </c>
      <c r="B277" s="4">
        <v>2.6100000000000002E-2</v>
      </c>
      <c r="C277" s="2">
        <v>72068</v>
      </c>
      <c r="D277" s="3" t="s">
        <v>2507</v>
      </c>
      <c r="E277" s="5">
        <v>1.3451032999999999</v>
      </c>
    </row>
    <row r="278" spans="1:5">
      <c r="A278" s="1" t="s">
        <v>1195</v>
      </c>
      <c r="B278" s="4">
        <v>1.0857370999999999E-2</v>
      </c>
      <c r="C278" s="2">
        <v>17220</v>
      </c>
      <c r="D278" s="3" t="s">
        <v>1194</v>
      </c>
      <c r="E278" s="5">
        <v>1.3748275999999999</v>
      </c>
    </row>
    <row r="279" spans="1:5">
      <c r="A279" s="1" t="s">
        <v>2601</v>
      </c>
      <c r="B279" s="4">
        <v>3.7034976999999997E-2</v>
      </c>
      <c r="C279" s="2">
        <v>67204</v>
      </c>
      <c r="D279" s="3" t="s">
        <v>2131</v>
      </c>
      <c r="E279" s="5">
        <v>1.3360846</v>
      </c>
    </row>
    <row r="280" spans="1:5">
      <c r="A280" s="1" t="s">
        <v>1258</v>
      </c>
      <c r="B280" s="4">
        <v>4.148193E-2</v>
      </c>
      <c r="C280" s="2">
        <v>16776</v>
      </c>
      <c r="D280" s="3" t="s">
        <v>1257</v>
      </c>
      <c r="E280" s="5">
        <v>1.4384155000000001</v>
      </c>
    </row>
    <row r="281" spans="1:5">
      <c r="A281" s="1" t="s">
        <v>1731</v>
      </c>
      <c r="B281" s="4">
        <v>1.925404E-2</v>
      </c>
      <c r="C281" s="2">
        <v>17872</v>
      </c>
      <c r="D281" s="3" t="s">
        <v>1730</v>
      </c>
      <c r="E281" s="5">
        <v>1.3351158999999999</v>
      </c>
    </row>
    <row r="282" spans="1:5">
      <c r="A282" s="1" t="s">
        <v>456</v>
      </c>
      <c r="B282" s="4">
        <v>2.4116039999999998E-2</v>
      </c>
      <c r="C282" s="2">
        <v>81910</v>
      </c>
      <c r="D282" s="3" t="s">
        <v>457</v>
      </c>
      <c r="E282" s="5">
        <v>1.3951894</v>
      </c>
    </row>
    <row r="283" spans="1:5">
      <c r="A283" s="1" t="s">
        <v>2727</v>
      </c>
      <c r="B283" s="4">
        <v>2.2186305E-2</v>
      </c>
      <c r="C283" s="2">
        <v>67134</v>
      </c>
      <c r="D283" s="3" t="s">
        <v>2726</v>
      </c>
      <c r="E283" s="5">
        <v>1.3307427999999999</v>
      </c>
    </row>
    <row r="284" spans="1:5">
      <c r="A284" s="1" t="s">
        <v>2750</v>
      </c>
      <c r="B284" s="4">
        <v>4.8126914000000002E-3</v>
      </c>
      <c r="C284" s="2">
        <v>18034</v>
      </c>
      <c r="D284" s="3" t="s">
        <v>2749</v>
      </c>
      <c r="E284" s="5">
        <v>1.3396846</v>
      </c>
    </row>
    <row r="285" spans="1:5">
      <c r="A285" s="1" t="s">
        <v>2640</v>
      </c>
      <c r="B285" s="4">
        <v>4.2581349999999997E-2</v>
      </c>
      <c r="C285" s="2">
        <v>100043597</v>
      </c>
      <c r="D285" s="3" t="s">
        <v>2639</v>
      </c>
      <c r="E285" s="5">
        <v>1.3235170999999999</v>
      </c>
    </row>
    <row r="286" spans="1:5">
      <c r="A286" s="1" t="s">
        <v>1767</v>
      </c>
      <c r="B286" s="4">
        <v>1.0276904E-2</v>
      </c>
      <c r="C286" s="2">
        <v>12725</v>
      </c>
      <c r="D286" s="3" t="s">
        <v>1766</v>
      </c>
      <c r="E286" s="5">
        <v>1.3872397000000001</v>
      </c>
    </row>
    <row r="287" spans="1:5">
      <c r="A287" s="1" t="s">
        <v>2247</v>
      </c>
      <c r="B287" s="4">
        <v>1.6409492000000001E-2</v>
      </c>
      <c r="C287" s="2">
        <v>50927</v>
      </c>
      <c r="D287" s="3" t="s">
        <v>2246</v>
      </c>
      <c r="E287" s="5">
        <v>1.4050806</v>
      </c>
    </row>
    <row r="288" spans="1:5">
      <c r="A288" s="1" t="s">
        <v>2901</v>
      </c>
      <c r="B288" s="4">
        <v>9.377013E-3</v>
      </c>
      <c r="C288" s="2">
        <v>69178</v>
      </c>
      <c r="D288" s="3" t="s">
        <v>2900</v>
      </c>
      <c r="E288" s="5">
        <v>1.3245412000000001</v>
      </c>
    </row>
    <row r="289" spans="1:5">
      <c r="A289" s="1" t="s">
        <v>2821</v>
      </c>
      <c r="B289" s="4">
        <v>3.4780885999999997E-2</v>
      </c>
      <c r="C289" s="2">
        <v>22196</v>
      </c>
      <c r="D289" s="3" t="s">
        <v>2029</v>
      </c>
      <c r="E289" s="5">
        <v>1.3250607999999999</v>
      </c>
    </row>
    <row r="290" spans="1:5">
      <c r="A290" s="1" t="s">
        <v>2547</v>
      </c>
      <c r="B290" s="4">
        <v>4.7737365000000004E-3</v>
      </c>
      <c r="C290" s="2">
        <v>227624</v>
      </c>
      <c r="D290" s="3" t="s">
        <v>2546</v>
      </c>
      <c r="E290" s="5">
        <v>1.3485906000000001</v>
      </c>
    </row>
    <row r="291" spans="1:5">
      <c r="A291" s="1" t="s">
        <v>2492</v>
      </c>
      <c r="B291" s="4">
        <v>3.6612882999999999E-2</v>
      </c>
      <c r="C291" s="2">
        <v>67803</v>
      </c>
      <c r="D291" s="3" t="s">
        <v>1848</v>
      </c>
      <c r="E291" s="5">
        <v>1.3207666</v>
      </c>
    </row>
    <row r="292" spans="1:5">
      <c r="A292" s="1" t="s">
        <v>2501</v>
      </c>
      <c r="B292" s="4">
        <v>5.6229483999999997E-5</v>
      </c>
      <c r="C292" s="2">
        <v>72960</v>
      </c>
      <c r="D292" s="3" t="s">
        <v>2500</v>
      </c>
      <c r="E292" s="5">
        <v>1.309248</v>
      </c>
    </row>
    <row r="293" spans="1:5">
      <c r="A293" s="1" t="s">
        <v>2399</v>
      </c>
      <c r="B293" s="4">
        <v>3.7960786000000003E-2</v>
      </c>
      <c r="C293" s="2">
        <v>15502</v>
      </c>
      <c r="D293" s="3" t="s">
        <v>2398</v>
      </c>
      <c r="E293" s="5">
        <v>1.3320538</v>
      </c>
    </row>
    <row r="294" spans="1:5">
      <c r="A294" s="1" t="s">
        <v>603</v>
      </c>
      <c r="B294" s="4">
        <v>2.0849880000000001E-2</v>
      </c>
      <c r="C294" s="2">
        <v>105689</v>
      </c>
      <c r="D294" s="3" t="s">
        <v>604</v>
      </c>
      <c r="E294" s="5">
        <v>1.3232691000000001</v>
      </c>
    </row>
    <row r="295" spans="1:5">
      <c r="A295" s="1" t="s">
        <v>2762</v>
      </c>
      <c r="B295" s="4">
        <v>5.9468424999999997E-3</v>
      </c>
      <c r="C295" s="2">
        <v>103534</v>
      </c>
      <c r="D295" s="3" t="s">
        <v>2761</v>
      </c>
      <c r="E295" s="5">
        <v>1.3590411</v>
      </c>
    </row>
    <row r="296" spans="1:5">
      <c r="A296" s="1" t="s">
        <v>2846</v>
      </c>
      <c r="B296" s="4">
        <v>5.7290220000000003E-3</v>
      </c>
      <c r="C296" s="2">
        <v>108655</v>
      </c>
      <c r="D296" s="3" t="s">
        <v>2845</v>
      </c>
      <c r="E296" s="5">
        <v>1.3339791999999999</v>
      </c>
    </row>
    <row r="297" spans="1:5">
      <c r="A297" s="1" t="s">
        <v>866</v>
      </c>
      <c r="B297" s="4">
        <v>2.6094622E-3</v>
      </c>
      <c r="C297" s="2">
        <v>17210</v>
      </c>
      <c r="D297" s="3" t="s">
        <v>867</v>
      </c>
      <c r="E297" s="5">
        <v>1.3398916000000001</v>
      </c>
    </row>
    <row r="298" spans="1:5">
      <c r="A298" s="1" t="s">
        <v>930</v>
      </c>
      <c r="B298" s="4">
        <v>2.3721306000000001E-2</v>
      </c>
      <c r="C298" s="2">
        <v>105689</v>
      </c>
      <c r="D298" s="3" t="s">
        <v>604</v>
      </c>
      <c r="E298" s="5">
        <v>1.3200867000000001</v>
      </c>
    </row>
    <row r="299" spans="1:5">
      <c r="A299" s="1" t="s">
        <v>2674</v>
      </c>
      <c r="B299" s="4">
        <v>3.0878084E-2</v>
      </c>
      <c r="C299" s="2">
        <v>13043</v>
      </c>
      <c r="D299" s="3" t="s">
        <v>2673</v>
      </c>
      <c r="E299" s="5">
        <v>1.3027601</v>
      </c>
    </row>
    <row r="300" spans="1:5">
      <c r="A300" s="1" t="s">
        <v>1950</v>
      </c>
      <c r="B300" s="4">
        <v>1.5557608000000001E-2</v>
      </c>
      <c r="C300" s="2">
        <v>170737</v>
      </c>
      <c r="D300" s="3" t="s">
        <v>1949</v>
      </c>
      <c r="E300" s="5">
        <v>1.2979391</v>
      </c>
    </row>
    <row r="301" spans="1:5">
      <c r="A301" s="1" t="s">
        <v>1595</v>
      </c>
      <c r="B301" s="4">
        <v>1.0090770000000001E-2</v>
      </c>
      <c r="C301" s="2">
        <v>66899</v>
      </c>
      <c r="D301" s="3" t="s">
        <v>1594</v>
      </c>
      <c r="E301" s="5">
        <v>1.3688293</v>
      </c>
    </row>
    <row r="302" spans="1:5">
      <c r="A302" s="1" t="s">
        <v>292</v>
      </c>
      <c r="B302" s="4">
        <v>2.3664737000000002E-2</v>
      </c>
      <c r="C302" s="2">
        <v>57913</v>
      </c>
      <c r="D302" s="3" t="s">
        <v>293</v>
      </c>
      <c r="E302" s="5">
        <v>1.3143331</v>
      </c>
    </row>
    <row r="303" spans="1:5">
      <c r="A303" s="1" t="s">
        <v>2089</v>
      </c>
      <c r="B303" s="4">
        <v>4.6795316000000003E-2</v>
      </c>
      <c r="C303" s="2">
        <v>18693</v>
      </c>
      <c r="D303" s="3" t="s">
        <v>2088</v>
      </c>
      <c r="E303" s="5">
        <v>1.3017595</v>
      </c>
    </row>
    <row r="304" spans="1:5">
      <c r="A304" s="1" t="s">
        <v>2990</v>
      </c>
      <c r="B304" s="4">
        <v>1.8269783000000001E-2</v>
      </c>
      <c r="E304" s="5">
        <v>1.2894342999999999</v>
      </c>
    </row>
    <row r="305" spans="1:5">
      <c r="A305" s="1" t="s">
        <v>611</v>
      </c>
      <c r="B305" s="4">
        <v>1.2852545999999999E-2</v>
      </c>
      <c r="C305" s="2">
        <v>83768</v>
      </c>
      <c r="D305" s="3" t="s">
        <v>612</v>
      </c>
      <c r="E305" s="5">
        <v>1.3388241999999999</v>
      </c>
    </row>
    <row r="306" spans="1:5">
      <c r="A306" s="1" t="s">
        <v>1429</v>
      </c>
      <c r="B306" s="4">
        <v>9.8570399999999992E-3</v>
      </c>
      <c r="C306" s="2">
        <v>54170</v>
      </c>
      <c r="D306" s="3" t="s">
        <v>1428</v>
      </c>
      <c r="E306" s="5">
        <v>1.3256273999999999</v>
      </c>
    </row>
    <row r="307" spans="1:5">
      <c r="A307" s="1" t="s">
        <v>1603</v>
      </c>
      <c r="B307" s="4">
        <v>3.1360435999999998E-2</v>
      </c>
      <c r="C307" s="2">
        <v>214899</v>
      </c>
      <c r="D307" s="3" t="s">
        <v>1478</v>
      </c>
      <c r="E307" s="5">
        <v>1.2957278000000001</v>
      </c>
    </row>
    <row r="308" spans="1:5">
      <c r="A308" s="1" t="s">
        <v>2410</v>
      </c>
      <c r="B308" s="4">
        <v>4.1881069999999999E-2</v>
      </c>
      <c r="C308" s="2">
        <v>21849</v>
      </c>
      <c r="D308" s="3" t="s">
        <v>2409</v>
      </c>
      <c r="E308" s="5">
        <v>1.2959014</v>
      </c>
    </row>
    <row r="309" spans="1:5">
      <c r="A309" s="1" t="s">
        <v>2422</v>
      </c>
      <c r="B309" s="4">
        <v>1.6642892999999999E-2</v>
      </c>
      <c r="C309" s="2">
        <v>107829</v>
      </c>
      <c r="D309" s="3" t="s">
        <v>2421</v>
      </c>
      <c r="E309" s="5">
        <v>1.3126248</v>
      </c>
    </row>
    <row r="310" spans="1:5">
      <c r="A310" s="1" t="s">
        <v>2237</v>
      </c>
      <c r="B310" s="4">
        <v>2.0021911999999999E-2</v>
      </c>
      <c r="C310" s="2">
        <v>56421</v>
      </c>
      <c r="D310" s="3" t="s">
        <v>2236</v>
      </c>
      <c r="E310" s="5">
        <v>1.2667721999999999</v>
      </c>
    </row>
    <row r="311" spans="1:5">
      <c r="A311" s="1" t="s">
        <v>2545</v>
      </c>
      <c r="B311" s="4">
        <v>4.8180938E-2</v>
      </c>
      <c r="C311" s="2">
        <v>228980</v>
      </c>
      <c r="D311" s="3" t="s">
        <v>2544</v>
      </c>
      <c r="E311" s="5">
        <v>1.3177757000000001</v>
      </c>
    </row>
    <row r="312" spans="1:5">
      <c r="A312" s="1" t="s">
        <v>1337</v>
      </c>
      <c r="B312" s="4">
        <v>6.5774340000000005E-4</v>
      </c>
      <c r="C312" s="2">
        <v>15902</v>
      </c>
      <c r="D312" s="3" t="s">
        <v>1214</v>
      </c>
      <c r="E312" s="5">
        <v>1.3149217</v>
      </c>
    </row>
    <row r="313" spans="1:5">
      <c r="A313" s="1" t="s">
        <v>1438</v>
      </c>
      <c r="B313" s="4">
        <v>2.6487037999999999E-3</v>
      </c>
      <c r="E313" s="5">
        <v>1.3165932</v>
      </c>
    </row>
    <row r="314" spans="1:5">
      <c r="A314" s="1" t="s">
        <v>2798</v>
      </c>
      <c r="B314" s="4">
        <v>1.2676543E-2</v>
      </c>
      <c r="C314" s="2">
        <v>66511</v>
      </c>
      <c r="D314" s="3" t="s">
        <v>2797</v>
      </c>
      <c r="E314" s="5">
        <v>1.2777722</v>
      </c>
    </row>
    <row r="315" spans="1:5">
      <c r="A315" s="1" t="s">
        <v>1160</v>
      </c>
      <c r="B315" s="4">
        <v>2.7734153000000001E-2</v>
      </c>
      <c r="C315" s="2">
        <v>56055</v>
      </c>
      <c r="D315" s="3" t="s">
        <v>1159</v>
      </c>
      <c r="E315" s="5">
        <v>1.2896240999999999</v>
      </c>
    </row>
    <row r="316" spans="1:5">
      <c r="A316" s="1" t="s">
        <v>1204</v>
      </c>
      <c r="B316" s="4">
        <v>1.1147048E-2</v>
      </c>
      <c r="C316" s="2">
        <v>18032</v>
      </c>
      <c r="D316" s="3" t="s">
        <v>619</v>
      </c>
      <c r="E316" s="5">
        <v>1.3034599</v>
      </c>
    </row>
    <row r="317" spans="1:5">
      <c r="A317" s="1" t="s">
        <v>2352</v>
      </c>
      <c r="B317" s="4">
        <v>2.4772486E-2</v>
      </c>
      <c r="C317" s="2">
        <v>67772</v>
      </c>
      <c r="D317" s="3" t="s">
        <v>2351</v>
      </c>
      <c r="E317" s="5">
        <v>1.2834021</v>
      </c>
    </row>
    <row r="318" spans="1:5">
      <c r="A318" s="1" t="s">
        <v>157</v>
      </c>
      <c r="B318" s="4">
        <v>2.3840503000000001E-5</v>
      </c>
      <c r="C318" s="2">
        <v>16600</v>
      </c>
      <c r="D318" s="3" t="s">
        <v>158</v>
      </c>
      <c r="E318" s="5">
        <v>1.2976296</v>
      </c>
    </row>
    <row r="319" spans="1:5">
      <c r="A319" s="1" t="s">
        <v>2313</v>
      </c>
      <c r="B319" s="4">
        <v>1.5983235E-3</v>
      </c>
      <c r="C319" s="2">
        <v>12631</v>
      </c>
      <c r="D319" s="3" t="s">
        <v>702</v>
      </c>
      <c r="E319" s="5">
        <v>1.2773865</v>
      </c>
    </row>
    <row r="320" spans="1:5">
      <c r="A320" s="1" t="s">
        <v>823</v>
      </c>
      <c r="B320" s="4">
        <v>2.8027926000000002E-2</v>
      </c>
      <c r="C320" s="2">
        <v>27267</v>
      </c>
      <c r="D320" s="3" t="s">
        <v>824</v>
      </c>
      <c r="E320" s="5">
        <v>1.2650553</v>
      </c>
    </row>
    <row r="321" spans="1:5">
      <c r="A321" s="1" t="s">
        <v>620</v>
      </c>
      <c r="B321" s="4">
        <v>2.1028363E-3</v>
      </c>
      <c r="C321" s="2">
        <v>228005</v>
      </c>
      <c r="D321" s="3" t="s">
        <v>621</v>
      </c>
      <c r="E321" s="5">
        <v>1.2798986000000001</v>
      </c>
    </row>
    <row r="322" spans="1:5">
      <c r="A322" s="1" t="s">
        <v>1084</v>
      </c>
      <c r="B322" s="4">
        <v>2.494387E-2</v>
      </c>
      <c r="C322" s="2">
        <v>97541</v>
      </c>
      <c r="D322" s="3" t="s">
        <v>1083</v>
      </c>
      <c r="E322" s="5">
        <v>1.2823391</v>
      </c>
    </row>
    <row r="323" spans="1:5">
      <c r="A323" s="1" t="s">
        <v>1190</v>
      </c>
      <c r="B323" s="4">
        <v>7.2414614000000004E-3</v>
      </c>
      <c r="C323" s="2">
        <v>54401</v>
      </c>
      <c r="D323" s="3" t="s">
        <v>625</v>
      </c>
      <c r="E323" s="5">
        <v>1.2988445</v>
      </c>
    </row>
    <row r="324" spans="1:5">
      <c r="A324" s="1" t="s">
        <v>584</v>
      </c>
      <c r="B324" s="4">
        <v>2.0851139000000001E-2</v>
      </c>
      <c r="C324" s="2">
        <v>108767</v>
      </c>
      <c r="D324" s="3" t="s">
        <v>585</v>
      </c>
      <c r="E324" s="5">
        <v>1.2982484000000001</v>
      </c>
    </row>
    <row r="325" spans="1:5">
      <c r="A325" s="1" t="s">
        <v>2468</v>
      </c>
      <c r="B325" s="4">
        <v>4.0463550000000001E-2</v>
      </c>
      <c r="C325" s="2">
        <v>69536</v>
      </c>
      <c r="D325" s="3" t="s">
        <v>2467</v>
      </c>
      <c r="E325" s="5">
        <v>1.3146207000000001</v>
      </c>
    </row>
    <row r="326" spans="1:5">
      <c r="A326" s="1" t="s">
        <v>911</v>
      </c>
      <c r="B326" s="4">
        <v>1.483198E-2</v>
      </c>
      <c r="C326" s="2">
        <v>226562</v>
      </c>
      <c r="D326" s="3" t="s">
        <v>912</v>
      </c>
      <c r="E326" s="5">
        <v>1.3431268999999999</v>
      </c>
    </row>
    <row r="327" spans="1:5">
      <c r="A327" s="1" t="s">
        <v>1896</v>
      </c>
      <c r="B327" s="4">
        <v>3.7796440000000001E-2</v>
      </c>
      <c r="C327" s="2">
        <v>227648</v>
      </c>
      <c r="D327" s="3" t="s">
        <v>1895</v>
      </c>
      <c r="E327" s="5">
        <v>1.2475628999999999</v>
      </c>
    </row>
    <row r="328" spans="1:5">
      <c r="A328" s="1" t="s">
        <v>2626</v>
      </c>
      <c r="B328" s="4">
        <v>2.9681519999999999E-2</v>
      </c>
      <c r="C328" s="2">
        <v>53817</v>
      </c>
      <c r="D328" s="3" t="s">
        <v>2625</v>
      </c>
      <c r="E328" s="5">
        <v>1.2701503999999999</v>
      </c>
    </row>
    <row r="329" spans="1:5">
      <c r="A329" s="1" t="s">
        <v>2397</v>
      </c>
      <c r="B329" s="4">
        <v>3.4583686000000001E-4</v>
      </c>
      <c r="C329" s="2">
        <v>67117</v>
      </c>
      <c r="D329" s="3" t="s">
        <v>2396</v>
      </c>
      <c r="E329" s="5">
        <v>1.2679152</v>
      </c>
    </row>
    <row r="330" spans="1:5">
      <c r="A330" s="1" t="s">
        <v>2538</v>
      </c>
      <c r="B330" s="4">
        <v>1.8307404999999999E-2</v>
      </c>
      <c r="C330" s="2">
        <v>13690</v>
      </c>
      <c r="D330" s="3" t="s">
        <v>33</v>
      </c>
      <c r="E330" s="5">
        <v>1.2712306</v>
      </c>
    </row>
    <row r="331" spans="1:5">
      <c r="A331" s="1" t="s">
        <v>609</v>
      </c>
      <c r="B331" s="4">
        <v>1.7552646000000002E-2</v>
      </c>
      <c r="C331" s="2">
        <v>18029</v>
      </c>
      <c r="D331" s="3" t="s">
        <v>610</v>
      </c>
      <c r="E331" s="5">
        <v>1.2972229</v>
      </c>
    </row>
    <row r="332" spans="1:5">
      <c r="A332" s="1" t="s">
        <v>565</v>
      </c>
      <c r="B332" s="4">
        <v>2.2578245E-2</v>
      </c>
      <c r="C332" s="2">
        <v>73658</v>
      </c>
      <c r="D332" s="3" t="s">
        <v>566</v>
      </c>
      <c r="E332" s="5">
        <v>1.2747738</v>
      </c>
    </row>
    <row r="333" spans="1:5">
      <c r="A333" s="1" t="s">
        <v>1047</v>
      </c>
      <c r="B333" s="4">
        <v>2.4706916999999998E-2</v>
      </c>
      <c r="C333" s="2">
        <v>56490</v>
      </c>
      <c r="D333" s="3" t="s">
        <v>1046</v>
      </c>
      <c r="E333" s="5">
        <v>1.2879491999999999</v>
      </c>
    </row>
    <row r="334" spans="1:5">
      <c r="A334" s="1" t="s">
        <v>143</v>
      </c>
      <c r="B334" s="4">
        <v>5.8705750000000003E-3</v>
      </c>
      <c r="C334" s="2">
        <v>14030</v>
      </c>
      <c r="D334" s="3" t="s">
        <v>144</v>
      </c>
      <c r="E334" s="5">
        <v>1.3404727000000001</v>
      </c>
    </row>
    <row r="335" spans="1:5">
      <c r="A335" s="1" t="s">
        <v>2884</v>
      </c>
      <c r="B335" s="4">
        <v>3.3865675999999998E-3</v>
      </c>
      <c r="C335" s="2">
        <v>19075</v>
      </c>
      <c r="D335" s="3" t="s">
        <v>2883</v>
      </c>
      <c r="E335" s="5">
        <v>1.2764407</v>
      </c>
    </row>
    <row r="336" spans="1:5">
      <c r="A336" s="1" t="s">
        <v>2505</v>
      </c>
      <c r="B336" s="4">
        <v>4.9364075E-2</v>
      </c>
      <c r="C336" s="2">
        <v>56208</v>
      </c>
      <c r="D336" s="3" t="s">
        <v>2504</v>
      </c>
      <c r="E336" s="5">
        <v>1.2696291</v>
      </c>
    </row>
    <row r="337" spans="1:5">
      <c r="A337" s="1" t="s">
        <v>657</v>
      </c>
      <c r="B337" s="4">
        <v>8.9588989999999993E-3</v>
      </c>
      <c r="C337" s="2">
        <v>30939</v>
      </c>
      <c r="D337" s="3" t="s">
        <v>658</v>
      </c>
      <c r="E337" s="5">
        <v>1.2735951999999999</v>
      </c>
    </row>
    <row r="338" spans="1:5">
      <c r="A338" s="1" t="s">
        <v>240</v>
      </c>
      <c r="B338" s="4">
        <v>3.4774140000000002E-2</v>
      </c>
      <c r="C338" s="2">
        <v>18099</v>
      </c>
      <c r="D338" s="3" t="s">
        <v>241</v>
      </c>
      <c r="E338" s="5">
        <v>1.2946243</v>
      </c>
    </row>
    <row r="339" spans="1:5">
      <c r="A339" s="1" t="s">
        <v>2450</v>
      </c>
      <c r="B339" s="4">
        <v>4.2061444000000003E-2</v>
      </c>
      <c r="C339" s="2">
        <v>226525</v>
      </c>
      <c r="D339" s="3" t="s">
        <v>2449</v>
      </c>
      <c r="E339" s="5">
        <v>1.2907655</v>
      </c>
    </row>
    <row r="340" spans="1:5">
      <c r="A340" s="1" t="s">
        <v>2715</v>
      </c>
      <c r="B340" s="4">
        <v>2.5788799000000001E-2</v>
      </c>
      <c r="C340" s="2">
        <v>20586</v>
      </c>
      <c r="D340" s="3" t="s">
        <v>2714</v>
      </c>
      <c r="E340" s="5">
        <v>1.2702842000000001</v>
      </c>
    </row>
    <row r="341" spans="1:5">
      <c r="A341" s="1" t="s">
        <v>1023</v>
      </c>
      <c r="B341" s="4">
        <v>3.577719E-2</v>
      </c>
      <c r="C341" s="2">
        <v>17536</v>
      </c>
      <c r="D341" s="3" t="s">
        <v>1024</v>
      </c>
      <c r="E341" s="5">
        <v>1.2599476999999999</v>
      </c>
    </row>
    <row r="342" spans="1:5">
      <c r="A342" s="1" t="s">
        <v>2849</v>
      </c>
      <c r="B342" s="4">
        <v>6.1782505000000003E-3</v>
      </c>
      <c r="C342" s="2">
        <v>59001</v>
      </c>
      <c r="D342" s="3" t="s">
        <v>2848</v>
      </c>
      <c r="E342" s="5">
        <v>1.2528242999999999</v>
      </c>
    </row>
    <row r="343" spans="1:5">
      <c r="A343" s="1" t="s">
        <v>1027</v>
      </c>
      <c r="B343" s="4">
        <v>6.1073973999999998E-3</v>
      </c>
      <c r="C343" s="2">
        <v>224907</v>
      </c>
      <c r="D343" s="3" t="s">
        <v>1028</v>
      </c>
      <c r="E343" s="5">
        <v>1.2558221000000001</v>
      </c>
    </row>
    <row r="344" spans="1:5">
      <c r="A344" s="1" t="s">
        <v>1527</v>
      </c>
      <c r="B344" s="4">
        <v>4.0221149999999997E-3</v>
      </c>
      <c r="C344" s="2">
        <v>110147</v>
      </c>
      <c r="D344" s="3" t="s">
        <v>1526</v>
      </c>
      <c r="E344" s="5">
        <v>1.300511</v>
      </c>
    </row>
    <row r="345" spans="1:5">
      <c r="A345" s="1" t="s">
        <v>626</v>
      </c>
      <c r="B345" s="4">
        <v>7.1891589999999994E-5</v>
      </c>
      <c r="C345" s="2">
        <v>72580</v>
      </c>
      <c r="D345" s="3" t="s">
        <v>627</v>
      </c>
      <c r="E345" s="5">
        <v>1.2699938</v>
      </c>
    </row>
    <row r="346" spans="1:5">
      <c r="A346" s="1" t="s">
        <v>1521</v>
      </c>
      <c r="B346" s="4">
        <v>4.1985992E-2</v>
      </c>
      <c r="C346" s="2">
        <v>216848</v>
      </c>
      <c r="D346" s="3" t="s">
        <v>1520</v>
      </c>
      <c r="E346" s="5">
        <v>1.2479624</v>
      </c>
    </row>
    <row r="347" spans="1:5">
      <c r="A347" s="1" t="s">
        <v>2631</v>
      </c>
      <c r="B347" s="4">
        <v>4.4445659999999996E-3</v>
      </c>
      <c r="C347" s="2">
        <v>66656</v>
      </c>
      <c r="D347" s="3" t="s">
        <v>2630</v>
      </c>
      <c r="E347" s="5">
        <v>1.2763059000000001</v>
      </c>
    </row>
    <row r="348" spans="1:5">
      <c r="A348" s="1" t="s">
        <v>2297</v>
      </c>
      <c r="B348" s="4">
        <v>5.1134457000000001E-3</v>
      </c>
      <c r="C348" s="2">
        <v>110862</v>
      </c>
      <c r="D348" s="3" t="s">
        <v>2296</v>
      </c>
      <c r="E348" s="5">
        <v>1.3078136</v>
      </c>
    </row>
    <row r="349" spans="1:5">
      <c r="A349" s="1" t="s">
        <v>2540</v>
      </c>
      <c r="B349" s="4">
        <v>2.4645410000000002E-3</v>
      </c>
      <c r="C349" s="2">
        <v>71843</v>
      </c>
      <c r="D349" s="3" t="s">
        <v>2539</v>
      </c>
      <c r="E349" s="5">
        <v>1.2960702</v>
      </c>
    </row>
    <row r="350" spans="1:5">
      <c r="A350" s="1" t="s">
        <v>1396</v>
      </c>
      <c r="B350" s="4">
        <v>1.2978299E-5</v>
      </c>
      <c r="C350" s="2">
        <v>67628</v>
      </c>
      <c r="D350" s="3" t="s">
        <v>1395</v>
      </c>
      <c r="E350" s="5">
        <v>1.2551049999999999</v>
      </c>
    </row>
    <row r="351" spans="1:5">
      <c r="A351" s="1" t="s">
        <v>2933</v>
      </c>
      <c r="B351" s="4">
        <v>6.9723939999999998E-3</v>
      </c>
      <c r="C351" s="2">
        <v>21841</v>
      </c>
      <c r="D351" s="3" t="s">
        <v>2932</v>
      </c>
      <c r="E351" s="5">
        <v>1.2434719999999999</v>
      </c>
    </row>
    <row r="352" spans="1:5">
      <c r="A352" s="1" t="s">
        <v>317</v>
      </c>
      <c r="B352" s="4">
        <v>1.0679608E-2</v>
      </c>
      <c r="C352" s="2">
        <v>54196</v>
      </c>
      <c r="D352" s="3" t="s">
        <v>316</v>
      </c>
      <c r="E352" s="5">
        <v>1.2525522</v>
      </c>
    </row>
    <row r="353" spans="1:5">
      <c r="A353" s="1" t="s">
        <v>2808</v>
      </c>
      <c r="B353" s="4">
        <v>3.4904249999999998E-2</v>
      </c>
      <c r="C353" s="2">
        <v>13433</v>
      </c>
      <c r="D353" s="3" t="s">
        <v>1216</v>
      </c>
      <c r="E353" s="5">
        <v>1.2674894000000001</v>
      </c>
    </row>
    <row r="354" spans="1:5">
      <c r="A354" s="1" t="s">
        <v>2871</v>
      </c>
      <c r="B354" s="4">
        <v>3.6773846999999999E-5</v>
      </c>
      <c r="C354" s="2">
        <v>80987</v>
      </c>
      <c r="D354" s="3" t="s">
        <v>2870</v>
      </c>
      <c r="E354" s="5">
        <v>1.2617608</v>
      </c>
    </row>
    <row r="355" spans="1:5">
      <c r="A355" s="1" t="s">
        <v>2436</v>
      </c>
      <c r="B355" s="4">
        <v>2.1051911999999999E-2</v>
      </c>
      <c r="C355" s="2">
        <v>104859</v>
      </c>
      <c r="D355" s="3" t="s">
        <v>2435</v>
      </c>
      <c r="E355" s="5">
        <v>1.287202</v>
      </c>
    </row>
    <row r="356" spans="1:5">
      <c r="A356" s="1" t="s">
        <v>2857</v>
      </c>
      <c r="B356" s="4">
        <v>3.7956625000000001E-2</v>
      </c>
      <c r="C356" s="2">
        <v>106205</v>
      </c>
      <c r="D356" s="3" t="s">
        <v>2856</v>
      </c>
      <c r="E356" s="5">
        <v>1.3297848000000001</v>
      </c>
    </row>
    <row r="357" spans="1:5">
      <c r="A357" s="1" t="s">
        <v>340</v>
      </c>
      <c r="B357" s="4">
        <v>7.1891589999999994E-5</v>
      </c>
      <c r="C357" s="2">
        <v>20185</v>
      </c>
      <c r="D357" s="3" t="s">
        <v>341</v>
      </c>
      <c r="E357" s="5">
        <v>1.2639601</v>
      </c>
    </row>
    <row r="358" spans="1:5">
      <c r="A358" s="1" t="s">
        <v>1550</v>
      </c>
      <c r="B358" s="4">
        <v>2.3965263000000001E-3</v>
      </c>
      <c r="C358" s="2">
        <v>59008</v>
      </c>
      <c r="D358" s="3" t="s">
        <v>1549</v>
      </c>
      <c r="E358" s="5">
        <v>1.2510729</v>
      </c>
    </row>
    <row r="359" spans="1:5">
      <c r="A359" s="1" t="s">
        <v>59</v>
      </c>
      <c r="B359" s="4">
        <v>5.2296283000000002E-4</v>
      </c>
      <c r="C359" s="2">
        <v>22682</v>
      </c>
      <c r="D359" s="3" t="s">
        <v>57</v>
      </c>
      <c r="E359" s="5">
        <v>1.2485633</v>
      </c>
    </row>
    <row r="360" spans="1:5">
      <c r="A360" s="1" t="s">
        <v>2276</v>
      </c>
      <c r="B360" s="4">
        <v>2.2936829999999998E-2</v>
      </c>
      <c r="C360" s="2">
        <v>70579</v>
      </c>
      <c r="D360" s="3" t="s">
        <v>2275</v>
      </c>
      <c r="E360" s="5">
        <v>1.263449</v>
      </c>
    </row>
    <row r="361" spans="1:5">
      <c r="A361" s="1" t="s">
        <v>1815</v>
      </c>
      <c r="B361" s="4">
        <v>3.274295E-2</v>
      </c>
      <c r="C361" s="2">
        <v>12260</v>
      </c>
      <c r="D361" s="3" t="s">
        <v>1814</v>
      </c>
      <c r="E361" s="5">
        <v>1.2360412000000001</v>
      </c>
    </row>
    <row r="362" spans="1:5">
      <c r="A362" s="1" t="s">
        <v>2778</v>
      </c>
      <c r="B362" s="4">
        <v>9.0381960000000001E-3</v>
      </c>
      <c r="C362" s="2">
        <v>229543</v>
      </c>
      <c r="D362" s="3" t="s">
        <v>2777</v>
      </c>
      <c r="E362" s="5">
        <v>1.2785301</v>
      </c>
    </row>
    <row r="363" spans="1:5">
      <c r="A363" s="1" t="s">
        <v>397</v>
      </c>
      <c r="B363" s="4">
        <v>3.0110536E-2</v>
      </c>
      <c r="C363" s="2">
        <v>54188</v>
      </c>
      <c r="D363" s="3" t="s">
        <v>398</v>
      </c>
      <c r="E363" s="5">
        <v>1.2281397999999999</v>
      </c>
    </row>
    <row r="364" spans="1:5">
      <c r="A364" s="1" t="s">
        <v>1910</v>
      </c>
      <c r="B364" s="4">
        <v>3.6557194000000001E-2</v>
      </c>
      <c r="C364" s="2">
        <v>243272</v>
      </c>
      <c r="D364" s="3" t="s">
        <v>1633</v>
      </c>
      <c r="E364" s="5">
        <v>1.2548066</v>
      </c>
    </row>
    <row r="365" spans="1:5">
      <c r="A365" s="1" t="s">
        <v>661</v>
      </c>
      <c r="B365" s="4">
        <v>9.2967610000000005E-6</v>
      </c>
      <c r="C365" s="2" t="s">
        <v>662</v>
      </c>
      <c r="D365" s="3" t="s">
        <v>663</v>
      </c>
      <c r="E365" s="5">
        <v>1.2135822000000001</v>
      </c>
    </row>
    <row r="366" spans="1:5">
      <c r="A366" s="1" t="s">
        <v>2684</v>
      </c>
      <c r="B366" s="4">
        <v>1.9940940000000001E-3</v>
      </c>
      <c r="C366" s="2">
        <v>77853</v>
      </c>
      <c r="D366" s="3" t="s">
        <v>2683</v>
      </c>
      <c r="E366" s="5">
        <v>1.2572042000000001</v>
      </c>
    </row>
    <row r="367" spans="1:5">
      <c r="A367" s="1" t="s">
        <v>2822</v>
      </c>
      <c r="B367" s="4">
        <v>4.0221149999999997E-3</v>
      </c>
      <c r="C367" s="2">
        <v>26921</v>
      </c>
      <c r="D367" s="3" t="s">
        <v>1180</v>
      </c>
      <c r="E367" s="5">
        <v>1.245457</v>
      </c>
    </row>
    <row r="368" spans="1:5">
      <c r="A368" s="1" t="s">
        <v>1745</v>
      </c>
      <c r="B368" s="4">
        <v>1.2315351E-2</v>
      </c>
      <c r="C368" s="2">
        <v>18817</v>
      </c>
      <c r="D368" s="3" t="s">
        <v>1744</v>
      </c>
      <c r="E368" s="5">
        <v>1.2272078</v>
      </c>
    </row>
    <row r="369" spans="1:5">
      <c r="A369" s="1" t="s">
        <v>709</v>
      </c>
      <c r="B369" s="4">
        <v>4.1878144999999999E-2</v>
      </c>
      <c r="C369" s="2">
        <v>22122</v>
      </c>
      <c r="D369" s="3" t="s">
        <v>710</v>
      </c>
      <c r="E369" s="5">
        <v>1.2801515999999999</v>
      </c>
    </row>
    <row r="370" spans="1:5">
      <c r="A370" s="1" t="s">
        <v>674</v>
      </c>
      <c r="B370" s="4">
        <v>1.7691485999999999E-2</v>
      </c>
      <c r="C370" s="2">
        <v>77038</v>
      </c>
      <c r="D370" s="3" t="s">
        <v>675</v>
      </c>
      <c r="E370" s="5">
        <v>1.2079655</v>
      </c>
    </row>
    <row r="371" spans="1:5">
      <c r="A371" s="1" t="s">
        <v>338</v>
      </c>
      <c r="B371" s="4">
        <v>1.3552139E-2</v>
      </c>
      <c r="C371" s="2">
        <v>114715</v>
      </c>
      <c r="D371" s="3" t="s">
        <v>339</v>
      </c>
      <c r="E371" s="5">
        <v>1.2374385999999999</v>
      </c>
    </row>
    <row r="372" spans="1:5">
      <c r="A372" s="1" t="s">
        <v>1440</v>
      </c>
      <c r="B372" s="4">
        <v>3.6856E-2</v>
      </c>
      <c r="C372" s="2">
        <v>76795</v>
      </c>
      <c r="D372" s="3" t="s">
        <v>1439</v>
      </c>
      <c r="E372" s="5">
        <v>1.2004466</v>
      </c>
    </row>
    <row r="373" spans="1:5">
      <c r="A373" s="1" t="s">
        <v>2430</v>
      </c>
      <c r="B373" s="4">
        <v>2.7592877999999999E-3</v>
      </c>
      <c r="E373" s="5">
        <v>1.224494</v>
      </c>
    </row>
    <row r="374" spans="1:5">
      <c r="A374" s="1" t="s">
        <v>2408</v>
      </c>
      <c r="B374" s="4">
        <v>4.3532255999999998E-2</v>
      </c>
      <c r="E374" s="5">
        <v>1.2432405</v>
      </c>
    </row>
    <row r="375" spans="1:5">
      <c r="A375" s="1" t="s">
        <v>2690</v>
      </c>
      <c r="B375" s="4">
        <v>1.4110584000000001E-2</v>
      </c>
      <c r="C375" s="2">
        <v>70350</v>
      </c>
      <c r="D375" s="3" t="s">
        <v>2689</v>
      </c>
      <c r="E375" s="5">
        <v>1.2173179000000001</v>
      </c>
    </row>
    <row r="376" spans="1:5">
      <c r="A376" s="1" t="s">
        <v>2678</v>
      </c>
      <c r="B376" s="4">
        <v>4.4183220000000002E-2</v>
      </c>
      <c r="C376" s="2">
        <v>70508</v>
      </c>
      <c r="D376" s="3" t="s">
        <v>2677</v>
      </c>
      <c r="E376" s="5">
        <v>1.2603892999999999</v>
      </c>
    </row>
    <row r="377" spans="1:5">
      <c r="A377" s="1" t="s">
        <v>2874</v>
      </c>
      <c r="B377" s="4">
        <v>4.5093543999999999E-2</v>
      </c>
      <c r="C377" s="2">
        <v>11845</v>
      </c>
      <c r="D377" s="3" t="s">
        <v>1370</v>
      </c>
      <c r="E377" s="5">
        <v>1.2401376</v>
      </c>
    </row>
    <row r="378" spans="1:5">
      <c r="A378" s="1" t="s">
        <v>2746</v>
      </c>
      <c r="B378" s="4">
        <v>4.9799435000000003E-2</v>
      </c>
      <c r="C378" s="2">
        <v>54131</v>
      </c>
      <c r="D378" s="3" t="s">
        <v>2745</v>
      </c>
      <c r="E378" s="5">
        <v>1.2174769999999999</v>
      </c>
    </row>
    <row r="379" spans="1:5">
      <c r="A379" s="1" t="s">
        <v>2600</v>
      </c>
      <c r="B379" s="4">
        <v>4.3120310000000002E-2</v>
      </c>
      <c r="C379" s="2">
        <v>13423</v>
      </c>
      <c r="D379" s="3" t="s">
        <v>2599</v>
      </c>
      <c r="E379" s="5">
        <v>1.2163997</v>
      </c>
    </row>
    <row r="380" spans="1:5">
      <c r="A380" s="1" t="s">
        <v>234</v>
      </c>
      <c r="B380" s="4">
        <v>1.0201592000000001E-2</v>
      </c>
      <c r="C380" s="2">
        <v>56363</v>
      </c>
      <c r="D380" s="3" t="s">
        <v>235</v>
      </c>
      <c r="E380" s="5">
        <v>1.205085</v>
      </c>
    </row>
    <row r="381" spans="1:5">
      <c r="A381" s="1" t="s">
        <v>2668</v>
      </c>
      <c r="B381" s="4">
        <v>3.274295E-2</v>
      </c>
      <c r="C381" s="2">
        <v>72296</v>
      </c>
      <c r="D381" s="3" t="s">
        <v>2667</v>
      </c>
      <c r="E381" s="5">
        <v>1.3028635</v>
      </c>
    </row>
    <row r="382" spans="1:5">
      <c r="A382" s="1" t="s">
        <v>1713</v>
      </c>
      <c r="B382" s="4">
        <v>2.5270529999999999E-2</v>
      </c>
      <c r="C382" s="2">
        <v>20515</v>
      </c>
      <c r="D382" s="3" t="s">
        <v>1712</v>
      </c>
      <c r="E382" s="5">
        <v>1.2337638</v>
      </c>
    </row>
    <row r="383" spans="1:5">
      <c r="A383" s="1" t="s">
        <v>2662</v>
      </c>
      <c r="B383" s="4">
        <v>8.9274210000000001E-4</v>
      </c>
      <c r="C383" s="2">
        <v>68730</v>
      </c>
      <c r="D383" s="3" t="s">
        <v>2661</v>
      </c>
      <c r="E383" s="5">
        <v>1.1634989</v>
      </c>
    </row>
    <row r="384" spans="1:5">
      <c r="A384" s="1" t="s">
        <v>1890</v>
      </c>
      <c r="B384" s="4">
        <v>1.4451169999999999E-2</v>
      </c>
      <c r="C384" s="2">
        <v>26417</v>
      </c>
      <c r="D384" s="3" t="s">
        <v>1889</v>
      </c>
      <c r="E384" s="5">
        <v>1.2038971000000001</v>
      </c>
    </row>
    <row r="385" spans="1:5">
      <c r="A385" s="1" t="s">
        <v>2893</v>
      </c>
      <c r="B385" s="4">
        <v>3.8475743999999999E-2</v>
      </c>
      <c r="C385" s="2">
        <v>53356</v>
      </c>
      <c r="D385" s="3" t="s">
        <v>2892</v>
      </c>
      <c r="E385" s="5">
        <v>1.1819515</v>
      </c>
    </row>
    <row r="386" spans="1:5">
      <c r="A386" s="1" t="s">
        <v>1806</v>
      </c>
      <c r="B386" s="4">
        <v>3.0245628E-2</v>
      </c>
      <c r="C386" s="2">
        <v>217218</v>
      </c>
      <c r="D386" s="3" t="s">
        <v>1805</v>
      </c>
      <c r="E386" s="5">
        <v>1.1955327</v>
      </c>
    </row>
    <row r="387" spans="1:5">
      <c r="A387" s="1" t="s">
        <v>2315</v>
      </c>
      <c r="B387" s="4">
        <v>1.7673582E-2</v>
      </c>
      <c r="C387" s="2">
        <v>70790</v>
      </c>
      <c r="D387" s="3" t="s">
        <v>2314</v>
      </c>
      <c r="E387" s="5">
        <v>1.2119911000000001</v>
      </c>
    </row>
    <row r="388" spans="1:5">
      <c r="A388" s="1" t="s">
        <v>2596</v>
      </c>
      <c r="B388" s="4">
        <v>1.7412219999999999E-2</v>
      </c>
      <c r="C388" s="2">
        <v>28000</v>
      </c>
      <c r="D388" s="3" t="s">
        <v>2595</v>
      </c>
      <c r="E388" s="5">
        <v>1.1985661999999999</v>
      </c>
    </row>
    <row r="389" spans="1:5">
      <c r="A389" s="1" t="s">
        <v>764</v>
      </c>
      <c r="B389" s="4">
        <v>1.9312698E-2</v>
      </c>
      <c r="C389" s="2">
        <v>66705</v>
      </c>
      <c r="D389" s="3" t="s">
        <v>765</v>
      </c>
      <c r="E389" s="5">
        <v>1.1961040000000001</v>
      </c>
    </row>
    <row r="390" spans="1:5">
      <c r="A390" s="1" t="s">
        <v>2598</v>
      </c>
      <c r="B390" s="4">
        <v>3.1831136000000002E-3</v>
      </c>
      <c r="C390" s="2">
        <v>20871</v>
      </c>
      <c r="D390" s="3" t="s">
        <v>2597</v>
      </c>
      <c r="E390" s="5">
        <v>1.2239553000000001</v>
      </c>
    </row>
    <row r="391" spans="1:5">
      <c r="A391" s="1" t="s">
        <v>40</v>
      </c>
      <c r="B391" s="4">
        <v>1.3784342000000001E-3</v>
      </c>
      <c r="C391" s="2">
        <v>19241</v>
      </c>
      <c r="D391" s="3" t="s">
        <v>41</v>
      </c>
      <c r="E391" s="5">
        <v>1.1608444</v>
      </c>
    </row>
    <row r="392" spans="1:5">
      <c r="A392" s="1" t="s">
        <v>4</v>
      </c>
      <c r="B392" s="4">
        <v>1.7615111999999999E-2</v>
      </c>
      <c r="E392" s="5">
        <v>1.1839797000000001</v>
      </c>
    </row>
    <row r="393" spans="1:5">
      <c r="A393" s="1" t="s">
        <v>2512</v>
      </c>
      <c r="B393" s="4">
        <v>2.9925263000000001E-2</v>
      </c>
      <c r="C393" s="2">
        <v>108989</v>
      </c>
      <c r="D393" s="3" t="s">
        <v>1551</v>
      </c>
      <c r="E393" s="5">
        <v>1.1914418</v>
      </c>
    </row>
    <row r="394" spans="1:5">
      <c r="A394" s="1" t="s">
        <v>2979</v>
      </c>
      <c r="B394" s="4">
        <v>1.5740357E-2</v>
      </c>
      <c r="C394" s="2">
        <v>21849</v>
      </c>
      <c r="D394" s="3" t="s">
        <v>2409</v>
      </c>
      <c r="E394" s="5">
        <v>1.193411</v>
      </c>
    </row>
    <row r="395" spans="1:5">
      <c r="A395" s="1" t="s">
        <v>1065</v>
      </c>
      <c r="B395" s="4">
        <v>3.9440252000000002E-2</v>
      </c>
      <c r="C395" s="2">
        <v>69271</v>
      </c>
      <c r="D395" s="3" t="s">
        <v>1064</v>
      </c>
      <c r="E395" s="5">
        <v>1.1940343</v>
      </c>
    </row>
    <row r="396" spans="1:5">
      <c r="A396" s="1" t="s">
        <v>2453</v>
      </c>
      <c r="B396" s="4">
        <v>4.4935690000000002E-3</v>
      </c>
      <c r="C396" s="2">
        <v>76500</v>
      </c>
      <c r="D396" s="3" t="s">
        <v>2452</v>
      </c>
      <c r="E396" s="5">
        <v>1.1794282</v>
      </c>
    </row>
    <row r="397" spans="1:5">
      <c r="A397" s="1" t="s">
        <v>2289</v>
      </c>
      <c r="B397" s="4">
        <v>2.6741498000000001E-3</v>
      </c>
      <c r="E397" s="5">
        <v>1.1792117</v>
      </c>
    </row>
    <row r="398" spans="1:5">
      <c r="A398" s="1" t="s">
        <v>1181</v>
      </c>
      <c r="B398" s="4">
        <v>3.6868221999999999E-2</v>
      </c>
      <c r="C398" s="2">
        <v>26921</v>
      </c>
      <c r="D398" s="3" t="s">
        <v>1180</v>
      </c>
      <c r="E398" s="5">
        <v>1.2160310999999999</v>
      </c>
    </row>
    <row r="399" spans="1:5">
      <c r="A399" s="1" t="s">
        <v>500</v>
      </c>
      <c r="B399" s="4">
        <v>7.7035934999999996E-3</v>
      </c>
      <c r="C399" s="2">
        <v>69188</v>
      </c>
      <c r="D399" s="3" t="s">
        <v>501</v>
      </c>
      <c r="E399" s="5">
        <v>1.1840503</v>
      </c>
    </row>
    <row r="400" spans="1:5">
      <c r="A400" s="1" t="s">
        <v>2978</v>
      </c>
      <c r="B400" s="4">
        <v>1.8264776E-2</v>
      </c>
      <c r="C400" s="2">
        <v>27387</v>
      </c>
      <c r="D400" s="3" t="s">
        <v>2977</v>
      </c>
      <c r="E400" s="5">
        <v>1.1525057999999999</v>
      </c>
    </row>
    <row r="401" spans="1:5">
      <c r="A401" s="1" t="s">
        <v>2646</v>
      </c>
      <c r="B401" s="4">
        <v>1.7948675000000001E-3</v>
      </c>
      <c r="C401" s="2">
        <v>20388</v>
      </c>
      <c r="D401" s="3" t="s">
        <v>2645</v>
      </c>
      <c r="E401" s="5">
        <v>1.1909213000000001</v>
      </c>
    </row>
    <row r="402" spans="1:5">
      <c r="A402" s="1" t="s">
        <v>2650</v>
      </c>
      <c r="B402" s="4">
        <v>2.3061321999999999E-2</v>
      </c>
      <c r="C402" s="2">
        <v>20666</v>
      </c>
      <c r="D402" s="3" t="s">
        <v>2649</v>
      </c>
      <c r="E402" s="5">
        <v>1.1740056999999999</v>
      </c>
    </row>
    <row r="403" spans="1:5">
      <c r="A403" s="1" t="s">
        <v>509</v>
      </c>
      <c r="B403" s="4">
        <v>2.1081036000000001E-2</v>
      </c>
      <c r="C403" s="2">
        <v>50789</v>
      </c>
      <c r="D403" s="3" t="s">
        <v>510</v>
      </c>
      <c r="E403" s="5">
        <v>1.195865</v>
      </c>
    </row>
    <row r="404" spans="1:5">
      <c r="A404" s="1" t="s">
        <v>28</v>
      </c>
      <c r="B404" s="4">
        <v>2.6287066000000001E-2</v>
      </c>
      <c r="C404" s="2">
        <v>51792</v>
      </c>
      <c r="D404" s="3" t="s">
        <v>29</v>
      </c>
      <c r="E404" s="5">
        <v>1.1654679999999999</v>
      </c>
    </row>
    <row r="405" spans="1:5">
      <c r="A405" s="1" t="s">
        <v>1798</v>
      </c>
      <c r="B405" s="4">
        <v>7.302256E-3</v>
      </c>
      <c r="C405" s="2">
        <v>229003</v>
      </c>
      <c r="D405" s="3" t="s">
        <v>1797</v>
      </c>
      <c r="E405" s="5">
        <v>1.1393827999999999</v>
      </c>
    </row>
    <row r="406" spans="1:5">
      <c r="A406" s="1" t="s">
        <v>1270</v>
      </c>
      <c r="B406" s="4">
        <v>1.1101433000000001E-2</v>
      </c>
      <c r="C406" s="2">
        <v>226154</v>
      </c>
      <c r="D406" s="3" t="s">
        <v>1269</v>
      </c>
      <c r="E406" s="5">
        <v>1.1860397</v>
      </c>
    </row>
    <row r="407" spans="1:5">
      <c r="A407" s="1" t="s">
        <v>2516</v>
      </c>
      <c r="B407" s="4">
        <v>3.8036417000000003E-2</v>
      </c>
      <c r="C407" s="2">
        <v>21843</v>
      </c>
      <c r="D407" s="3" t="s">
        <v>2515</v>
      </c>
      <c r="E407" s="5">
        <v>1.1434546000000001</v>
      </c>
    </row>
    <row r="408" spans="1:5">
      <c r="A408" s="1" t="s">
        <v>1819</v>
      </c>
      <c r="B408" s="4">
        <v>2.2084509E-5</v>
      </c>
      <c r="C408" s="2">
        <v>73078</v>
      </c>
      <c r="D408" s="3" t="s">
        <v>1818</v>
      </c>
      <c r="E408" s="5">
        <v>1.1559372999999999</v>
      </c>
    </row>
    <row r="409" spans="1:5">
      <c r="A409" s="1" t="s">
        <v>2824</v>
      </c>
      <c r="B409" s="4">
        <v>2.2236303999999998E-2</v>
      </c>
      <c r="C409" s="2">
        <v>16201</v>
      </c>
      <c r="D409" s="3" t="s">
        <v>2823</v>
      </c>
      <c r="E409" s="5">
        <v>1.1945884</v>
      </c>
    </row>
    <row r="410" spans="1:5">
      <c r="A410" s="1" t="s">
        <v>2737</v>
      </c>
      <c r="B410" s="4">
        <v>2.5783021E-2</v>
      </c>
      <c r="C410" s="2">
        <v>13046</v>
      </c>
      <c r="D410" s="3" t="s">
        <v>2736</v>
      </c>
      <c r="E410" s="5">
        <v>1.1542597999999999</v>
      </c>
    </row>
    <row r="411" spans="1:5">
      <c r="A411" s="1" t="s">
        <v>858</v>
      </c>
      <c r="B411" s="4">
        <v>3.1526739999999998E-2</v>
      </c>
      <c r="C411" s="2">
        <v>18789</v>
      </c>
      <c r="D411" s="3" t="s">
        <v>859</v>
      </c>
      <c r="E411" s="5">
        <v>1.1384565</v>
      </c>
    </row>
    <row r="412" spans="1:5">
      <c r="A412" s="1" t="s">
        <v>2448</v>
      </c>
      <c r="B412" s="4">
        <v>4.1439530000000002E-2</v>
      </c>
      <c r="E412" s="5">
        <v>1.1447643999999999</v>
      </c>
    </row>
    <row r="413" spans="1:5">
      <c r="A413" s="1" t="s">
        <v>2770</v>
      </c>
      <c r="B413" s="4">
        <v>3.4630729999999998E-2</v>
      </c>
      <c r="C413" s="2">
        <v>68251</v>
      </c>
      <c r="D413" s="3" t="s">
        <v>2769</v>
      </c>
      <c r="E413" s="5">
        <v>1.1673015</v>
      </c>
    </row>
    <row r="414" spans="1:5">
      <c r="A414" s="1" t="s">
        <v>2363</v>
      </c>
      <c r="B414" s="4">
        <v>1.07444255E-2</v>
      </c>
      <c r="C414" s="2">
        <v>26406</v>
      </c>
      <c r="D414" s="3" t="s">
        <v>2362</v>
      </c>
      <c r="E414" s="5">
        <v>1.1368669</v>
      </c>
    </row>
    <row r="415" spans="1:5">
      <c r="A415" s="1" t="s">
        <v>2079</v>
      </c>
      <c r="B415" s="4">
        <v>6.2133073999999996E-3</v>
      </c>
      <c r="C415" s="2">
        <v>52231</v>
      </c>
      <c r="D415" s="3" t="s">
        <v>2078</v>
      </c>
      <c r="E415" s="5">
        <v>1.1387738000000001</v>
      </c>
    </row>
    <row r="416" spans="1:5">
      <c r="A416" s="1" t="s">
        <v>2358</v>
      </c>
      <c r="B416" s="4">
        <v>8.4360059999999994E-3</v>
      </c>
      <c r="C416" s="2">
        <v>107766</v>
      </c>
      <c r="D416" s="3" t="s">
        <v>2357</v>
      </c>
      <c r="E416" s="5">
        <v>1.1825536000000001</v>
      </c>
    </row>
    <row r="417" spans="1:5">
      <c r="A417" s="1" t="s">
        <v>2943</v>
      </c>
      <c r="B417" s="4">
        <v>2.2349186E-2</v>
      </c>
      <c r="C417" s="2">
        <v>11651</v>
      </c>
      <c r="D417" s="3" t="s">
        <v>2942</v>
      </c>
      <c r="E417" s="5">
        <v>1.1398162000000001</v>
      </c>
    </row>
    <row r="418" spans="1:5">
      <c r="A418" s="1" t="s">
        <v>7</v>
      </c>
      <c r="B418" s="4">
        <v>2.8667575999999999E-3</v>
      </c>
      <c r="E418" s="5">
        <v>1.0934242000000001</v>
      </c>
    </row>
    <row r="419" spans="1:5">
      <c r="A419" s="1" t="s">
        <v>8</v>
      </c>
      <c r="B419" s="4">
        <v>5.8705750000000003E-3</v>
      </c>
      <c r="E419" s="5">
        <v>1.0686329999999999</v>
      </c>
    </row>
    <row r="420" spans="1:5">
      <c r="A420" s="1" t="s">
        <v>844</v>
      </c>
      <c r="B420" s="4">
        <v>4.6435245000000002E-3</v>
      </c>
      <c r="C420" s="2" t="s">
        <v>845</v>
      </c>
      <c r="D420" s="3" t="s">
        <v>846</v>
      </c>
      <c r="E420" s="5">
        <v>-1.0823020000000001</v>
      </c>
    </row>
    <row r="421" spans="1:5">
      <c r="A421" s="1" t="s">
        <v>2015</v>
      </c>
      <c r="B421" s="4">
        <v>1.9966889999999998E-3</v>
      </c>
      <c r="C421" s="2">
        <v>11946</v>
      </c>
      <c r="D421" s="3" t="s">
        <v>2014</v>
      </c>
      <c r="E421" s="5">
        <v>-1.1006585</v>
      </c>
    </row>
    <row r="422" spans="1:5">
      <c r="A422" s="1" t="s">
        <v>2663</v>
      </c>
      <c r="B422" s="4">
        <v>3.8553268000000002E-2</v>
      </c>
      <c r="C422" s="2">
        <v>12859</v>
      </c>
      <c r="D422" s="3" t="s">
        <v>870</v>
      </c>
      <c r="E422" s="5">
        <v>-1.1219539999999999</v>
      </c>
    </row>
    <row r="423" spans="1:5">
      <c r="A423" s="1" t="s">
        <v>2882</v>
      </c>
      <c r="B423" s="4">
        <v>1.6946137E-2</v>
      </c>
      <c r="C423" s="2">
        <v>11492</v>
      </c>
      <c r="D423" s="3" t="s">
        <v>2881</v>
      </c>
      <c r="E423" s="5">
        <v>-1.1104966000000001</v>
      </c>
    </row>
    <row r="424" spans="1:5">
      <c r="A424" s="1" t="s">
        <v>492</v>
      </c>
      <c r="B424" s="4">
        <v>2.3734637999999999E-2</v>
      </c>
      <c r="C424" s="2">
        <v>14319</v>
      </c>
      <c r="D424" s="3" t="s">
        <v>493</v>
      </c>
      <c r="E424" s="5">
        <v>-1.1411985</v>
      </c>
    </row>
    <row r="425" spans="1:5">
      <c r="A425" s="1" t="s">
        <v>280</v>
      </c>
      <c r="B425" s="4">
        <v>1.0705973000000001E-2</v>
      </c>
      <c r="C425" s="2">
        <v>22422</v>
      </c>
      <c r="D425" s="3" t="s">
        <v>281</v>
      </c>
      <c r="E425" s="5">
        <v>-1.1249724999999999</v>
      </c>
    </row>
    <row r="426" spans="1:5">
      <c r="A426" s="1" t="s">
        <v>2642</v>
      </c>
      <c r="B426" s="4">
        <v>3.7342019999999998E-3</v>
      </c>
      <c r="C426" s="2">
        <v>378702</v>
      </c>
      <c r="D426" s="3" t="s">
        <v>2641</v>
      </c>
      <c r="E426" s="5">
        <v>-1.1380664</v>
      </c>
    </row>
    <row r="427" spans="1:5">
      <c r="A427" s="1" t="s">
        <v>1723</v>
      </c>
      <c r="B427" s="4">
        <v>1.3661962E-2</v>
      </c>
      <c r="C427" s="2">
        <v>22123</v>
      </c>
      <c r="D427" s="3" t="s">
        <v>1722</v>
      </c>
      <c r="E427" s="5">
        <v>-1.1257343</v>
      </c>
    </row>
    <row r="428" spans="1:5">
      <c r="A428" s="1" t="s">
        <v>2141</v>
      </c>
      <c r="B428" s="4">
        <v>4.7630757999999999E-4</v>
      </c>
      <c r="C428" s="2">
        <v>268373</v>
      </c>
      <c r="D428" s="3" t="s">
        <v>2140</v>
      </c>
      <c r="E428" s="5">
        <v>-1.1245958</v>
      </c>
    </row>
    <row r="429" spans="1:5">
      <c r="A429" s="1" t="s">
        <v>1080</v>
      </c>
      <c r="B429" s="4">
        <v>2.2064642999999998E-2</v>
      </c>
      <c r="C429" s="2">
        <v>12462</v>
      </c>
      <c r="D429" s="3" t="s">
        <v>1079</v>
      </c>
      <c r="E429" s="5">
        <v>-1.1374027</v>
      </c>
    </row>
    <row r="430" spans="1:5">
      <c r="A430" s="1" t="s">
        <v>2221</v>
      </c>
      <c r="B430" s="4">
        <v>1.8828897000000001E-2</v>
      </c>
      <c r="C430" s="2" t="s">
        <v>2220</v>
      </c>
      <c r="D430" s="3" t="s">
        <v>2219</v>
      </c>
      <c r="E430" s="5">
        <v>-1.1471747000000001</v>
      </c>
    </row>
    <row r="431" spans="1:5">
      <c r="A431" s="1" t="s">
        <v>2772</v>
      </c>
      <c r="B431" s="4">
        <v>4.3084919999999999E-2</v>
      </c>
      <c r="C431" s="2">
        <v>27207</v>
      </c>
      <c r="D431" s="3" t="s">
        <v>2771</v>
      </c>
      <c r="E431" s="5">
        <v>-1.1589674999999999</v>
      </c>
    </row>
    <row r="432" spans="1:5">
      <c r="A432" s="1" t="s">
        <v>1427</v>
      </c>
      <c r="B432" s="4">
        <v>2.1355823000000001E-3</v>
      </c>
      <c r="C432" s="2">
        <v>17975</v>
      </c>
      <c r="D432" s="3" t="s">
        <v>1426</v>
      </c>
      <c r="E432" s="5">
        <v>-1.1650434000000001</v>
      </c>
    </row>
    <row r="433" spans="1:5">
      <c r="A433" s="1" t="s">
        <v>2660</v>
      </c>
      <c r="B433" s="4">
        <v>1.7665278E-2</v>
      </c>
      <c r="C433" s="2" t="s">
        <v>2518</v>
      </c>
      <c r="D433" s="3" t="s">
        <v>2517</v>
      </c>
      <c r="E433" s="5">
        <v>-1.1584350999999999</v>
      </c>
    </row>
    <row r="434" spans="1:5">
      <c r="A434" s="1" t="s">
        <v>817</v>
      </c>
      <c r="B434" s="4">
        <v>1.9037432999999999E-2</v>
      </c>
      <c r="C434" s="2">
        <v>20482</v>
      </c>
      <c r="D434" s="3" t="s">
        <v>818</v>
      </c>
      <c r="E434" s="5">
        <v>-1.1629962</v>
      </c>
    </row>
    <row r="435" spans="1:5">
      <c r="A435" s="1" t="s">
        <v>2519</v>
      </c>
      <c r="B435" s="4">
        <v>1.0964461000000001E-3</v>
      </c>
      <c r="C435" s="2" t="s">
        <v>2518</v>
      </c>
      <c r="D435" s="3" t="s">
        <v>2517</v>
      </c>
      <c r="E435" s="5">
        <v>-1.1540378</v>
      </c>
    </row>
    <row r="436" spans="1:5">
      <c r="A436" s="1" t="s">
        <v>1845</v>
      </c>
      <c r="B436" s="4">
        <v>2.5535228E-2</v>
      </c>
      <c r="C436" s="2">
        <v>58810</v>
      </c>
      <c r="D436" s="3" t="s">
        <v>1661</v>
      </c>
      <c r="E436" s="5">
        <v>-1.1550525</v>
      </c>
    </row>
    <row r="437" spans="1:5">
      <c r="A437" s="1" t="s">
        <v>1807</v>
      </c>
      <c r="B437" s="4">
        <v>2.3467374999999999E-2</v>
      </c>
      <c r="C437" s="2">
        <v>58810</v>
      </c>
      <c r="D437" s="3" t="s">
        <v>1661</v>
      </c>
      <c r="E437" s="5">
        <v>-1.1598738</v>
      </c>
    </row>
    <row r="438" spans="1:5">
      <c r="A438" s="1" t="s">
        <v>2973</v>
      </c>
      <c r="B438" s="4">
        <v>4.4659954000000002E-2</v>
      </c>
      <c r="C438" s="2">
        <v>12462</v>
      </c>
      <c r="D438" s="3" t="s">
        <v>1079</v>
      </c>
      <c r="E438" s="5">
        <v>-1.1695500000000001</v>
      </c>
    </row>
    <row r="439" spans="1:5">
      <c r="A439" s="1" t="s">
        <v>1237</v>
      </c>
      <c r="B439" s="4">
        <v>4.0452993999999999E-2</v>
      </c>
      <c r="C439" s="2" t="s">
        <v>1236</v>
      </c>
      <c r="D439" s="3" t="s">
        <v>1235</v>
      </c>
      <c r="E439" s="5">
        <v>-1.1382395000000001</v>
      </c>
    </row>
    <row r="440" spans="1:5">
      <c r="A440" s="1" t="s">
        <v>1574</v>
      </c>
      <c r="B440" s="4">
        <v>7.6968874999999996E-4</v>
      </c>
      <c r="C440" s="2">
        <v>228033</v>
      </c>
      <c r="D440" s="3" t="s">
        <v>1573</v>
      </c>
      <c r="E440" s="5">
        <v>-1.1545639999999999</v>
      </c>
    </row>
    <row r="441" spans="1:5">
      <c r="A441" s="1" t="s">
        <v>2145</v>
      </c>
      <c r="B441" s="4">
        <v>9.3507360000000001E-3</v>
      </c>
      <c r="C441" s="2">
        <v>12313</v>
      </c>
      <c r="D441" s="3" t="s">
        <v>2144</v>
      </c>
      <c r="E441" s="5">
        <v>-1.1556147000000001</v>
      </c>
    </row>
    <row r="442" spans="1:5">
      <c r="A442" s="1" t="s">
        <v>1166</v>
      </c>
      <c r="B442" s="4">
        <v>1.7574164000000001E-3</v>
      </c>
      <c r="C442" s="2">
        <v>83796</v>
      </c>
      <c r="D442" s="3" t="s">
        <v>1165</v>
      </c>
      <c r="E442" s="5">
        <v>-1.1578472</v>
      </c>
    </row>
    <row r="443" spans="1:5">
      <c r="A443" s="1" t="s">
        <v>358</v>
      </c>
      <c r="B443" s="4">
        <v>8.1562049999999997E-3</v>
      </c>
      <c r="C443" s="2">
        <v>18002</v>
      </c>
      <c r="D443" s="3" t="s">
        <v>359</v>
      </c>
      <c r="E443" s="5">
        <v>-1.1580889999999999</v>
      </c>
    </row>
    <row r="444" spans="1:5">
      <c r="A444" s="1" t="s">
        <v>2707</v>
      </c>
      <c r="B444" s="4">
        <v>1.2077915E-2</v>
      </c>
      <c r="C444" s="2">
        <v>16412</v>
      </c>
      <c r="D444" s="3" t="s">
        <v>489</v>
      </c>
      <c r="E444" s="5">
        <v>-1.1911061000000001</v>
      </c>
    </row>
    <row r="445" spans="1:5">
      <c r="A445" s="1" t="s">
        <v>211</v>
      </c>
      <c r="B445" s="4">
        <v>1.8850048000000001E-3</v>
      </c>
      <c r="C445" s="2" t="s">
        <v>212</v>
      </c>
      <c r="D445" s="3" t="s">
        <v>213</v>
      </c>
      <c r="E445" s="5">
        <v>-1.1649583999999999</v>
      </c>
    </row>
    <row r="446" spans="1:5">
      <c r="A446" s="1" t="s">
        <v>1538</v>
      </c>
      <c r="B446" s="4">
        <v>3.4795359999999997E-2</v>
      </c>
      <c r="C446" s="2">
        <v>20195</v>
      </c>
      <c r="D446" s="3" t="s">
        <v>1537</v>
      </c>
      <c r="E446" s="5">
        <v>-1.1508621000000001</v>
      </c>
    </row>
    <row r="447" spans="1:5">
      <c r="A447" s="1" t="s">
        <v>2926</v>
      </c>
      <c r="B447" s="4">
        <v>1.7335110000000001E-2</v>
      </c>
      <c r="C447" s="2">
        <v>66537</v>
      </c>
      <c r="D447" s="3" t="s">
        <v>2925</v>
      </c>
      <c r="E447" s="5">
        <v>-1.1762823</v>
      </c>
    </row>
    <row r="448" spans="1:5">
      <c r="A448" s="1" t="s">
        <v>2270</v>
      </c>
      <c r="B448" s="4">
        <v>7.2822130000000001E-3</v>
      </c>
      <c r="C448" s="2">
        <v>23918</v>
      </c>
      <c r="D448" s="3" t="s">
        <v>2269</v>
      </c>
      <c r="E448" s="5">
        <v>-1.18973</v>
      </c>
    </row>
    <row r="449" spans="1:5">
      <c r="A449" s="1" t="s">
        <v>2909</v>
      </c>
      <c r="B449" s="4">
        <v>3.2964803000000001E-2</v>
      </c>
      <c r="C449" s="2">
        <v>109129</v>
      </c>
      <c r="D449" s="3" t="s">
        <v>2908</v>
      </c>
      <c r="E449" s="5">
        <v>-1.1740375000000001</v>
      </c>
    </row>
    <row r="450" spans="1:5">
      <c r="A450" s="1" t="s">
        <v>1407</v>
      </c>
      <c r="B450" s="4">
        <v>3.5297830000000002E-2</v>
      </c>
      <c r="C450" s="2">
        <v>22070</v>
      </c>
      <c r="D450" s="3" t="s">
        <v>1406</v>
      </c>
      <c r="E450" s="5">
        <v>-1.1981200000000001</v>
      </c>
    </row>
    <row r="451" spans="1:5">
      <c r="A451" s="1" t="s">
        <v>2194</v>
      </c>
      <c r="B451" s="4">
        <v>6.2732114E-3</v>
      </c>
      <c r="C451" s="2">
        <v>19988</v>
      </c>
      <c r="D451" s="3" t="s">
        <v>2193</v>
      </c>
      <c r="E451" s="5">
        <v>-1.1863376000000001</v>
      </c>
    </row>
    <row r="452" spans="1:5">
      <c r="A452" s="1" t="s">
        <v>2832</v>
      </c>
      <c r="B452" s="4">
        <v>2.6798394E-2</v>
      </c>
      <c r="C452" s="2">
        <v>54405</v>
      </c>
      <c r="D452" s="3" t="s">
        <v>2831</v>
      </c>
      <c r="E452" s="5">
        <v>-1.1760012</v>
      </c>
    </row>
    <row r="453" spans="1:5">
      <c r="A453" s="1" t="s">
        <v>2957</v>
      </c>
      <c r="B453" s="4">
        <v>1.2315351E-2</v>
      </c>
      <c r="C453" s="2" t="s">
        <v>2956</v>
      </c>
      <c r="D453" s="3" t="s">
        <v>2955</v>
      </c>
      <c r="E453" s="5">
        <v>-1.1760572</v>
      </c>
    </row>
    <row r="454" spans="1:5">
      <c r="A454" s="1" t="s">
        <v>2965</v>
      </c>
      <c r="B454" s="4">
        <v>2.7251137000000002E-2</v>
      </c>
      <c r="C454" s="2">
        <v>54391</v>
      </c>
      <c r="D454" s="3" t="s">
        <v>2964</v>
      </c>
      <c r="E454" s="5">
        <v>-1.1812402</v>
      </c>
    </row>
    <row r="455" spans="1:5">
      <c r="A455" s="1" t="s">
        <v>479</v>
      </c>
      <c r="B455" s="4">
        <v>1.3913073999999999E-2</v>
      </c>
      <c r="C455" s="2">
        <v>68036</v>
      </c>
      <c r="D455" s="3" t="s">
        <v>480</v>
      </c>
      <c r="E455" s="5">
        <v>-1.1787293999999999</v>
      </c>
    </row>
    <row r="456" spans="1:5">
      <c r="A456" s="1" t="s">
        <v>2272</v>
      </c>
      <c r="B456" s="4">
        <v>2.11673E-2</v>
      </c>
      <c r="C456" s="2">
        <v>20090</v>
      </c>
      <c r="D456" s="3" t="s">
        <v>1188</v>
      </c>
      <c r="E456" s="5">
        <v>-1.165465</v>
      </c>
    </row>
    <row r="457" spans="1:5">
      <c r="A457" s="1" t="s">
        <v>1624</v>
      </c>
      <c r="B457" s="4">
        <v>1.4657946999999999E-2</v>
      </c>
      <c r="C457" s="2">
        <v>26397</v>
      </c>
      <c r="D457" s="3" t="s">
        <v>1623</v>
      </c>
      <c r="E457" s="5">
        <v>-1.1726700999999999</v>
      </c>
    </row>
    <row r="458" spans="1:5">
      <c r="A458" s="1" t="s">
        <v>1833</v>
      </c>
      <c r="B458" s="4">
        <v>2.1101980999999999E-2</v>
      </c>
      <c r="C458" s="2" t="s">
        <v>1832</v>
      </c>
      <c r="D458" s="3" t="s">
        <v>1831</v>
      </c>
      <c r="E458" s="5">
        <v>-1.1694081999999999</v>
      </c>
    </row>
    <row r="459" spans="1:5">
      <c r="A459" s="1" t="s">
        <v>2739</v>
      </c>
      <c r="B459" s="4">
        <v>3.2332920000000001E-2</v>
      </c>
      <c r="C459" s="2">
        <v>22627</v>
      </c>
      <c r="D459" s="3" t="s">
        <v>2634</v>
      </c>
      <c r="E459" s="5">
        <v>-1.1932646</v>
      </c>
    </row>
    <row r="460" spans="1:5">
      <c r="A460" s="1" t="s">
        <v>1560</v>
      </c>
      <c r="B460" s="4">
        <v>1.7318574999999999E-2</v>
      </c>
      <c r="C460" s="2">
        <v>68653</v>
      </c>
      <c r="D460" s="3" t="s">
        <v>1559</v>
      </c>
      <c r="E460" s="5">
        <v>-1.1995134000000001</v>
      </c>
    </row>
    <row r="461" spans="1:5">
      <c r="A461" s="1" t="s">
        <v>1219</v>
      </c>
      <c r="B461" s="4">
        <v>3.6289795999999999E-2</v>
      </c>
      <c r="C461" s="2">
        <v>11674</v>
      </c>
      <c r="D461" s="3" t="s">
        <v>1218</v>
      </c>
      <c r="E461" s="5">
        <v>-1.1797032000000001</v>
      </c>
    </row>
    <row r="462" spans="1:5">
      <c r="A462" s="1" t="s">
        <v>2692</v>
      </c>
      <c r="B462" s="4">
        <v>4.3909278000000003E-2</v>
      </c>
      <c r="C462" s="2">
        <v>76983</v>
      </c>
      <c r="D462" s="3" t="s">
        <v>2691</v>
      </c>
      <c r="E462" s="5">
        <v>-1.1818959</v>
      </c>
    </row>
    <row r="463" spans="1:5">
      <c r="A463" s="1" t="s">
        <v>966</v>
      </c>
      <c r="B463" s="4">
        <v>1.4949475E-2</v>
      </c>
      <c r="C463" s="2">
        <v>67885</v>
      </c>
      <c r="D463" s="3" t="s">
        <v>967</v>
      </c>
      <c r="E463" s="5">
        <v>-1.1890080999999999</v>
      </c>
    </row>
    <row r="464" spans="1:5">
      <c r="A464" s="1" t="s">
        <v>2511</v>
      </c>
      <c r="B464" s="4">
        <v>1.9026934999999998E-2</v>
      </c>
      <c r="C464" s="2">
        <v>71665</v>
      </c>
      <c r="D464" s="3" t="s">
        <v>2510</v>
      </c>
      <c r="E464" s="5">
        <v>-1.1956538999999999</v>
      </c>
    </row>
    <row r="465" spans="1:5">
      <c r="A465" s="1" t="s">
        <v>1437</v>
      </c>
      <c r="B465" s="4">
        <v>4.150862E-3</v>
      </c>
      <c r="C465" s="2">
        <v>14433</v>
      </c>
      <c r="D465" s="3" t="s">
        <v>1435</v>
      </c>
      <c r="E465" s="5">
        <v>-1.2080926999999999</v>
      </c>
    </row>
    <row r="466" spans="1:5">
      <c r="A466" s="1" t="s">
        <v>379</v>
      </c>
      <c r="B466" s="4">
        <v>6.8319397000000004E-4</v>
      </c>
      <c r="C466" s="2">
        <v>110842</v>
      </c>
      <c r="D466" s="3" t="s">
        <v>380</v>
      </c>
      <c r="E466" s="5">
        <v>-1.1730396000000001</v>
      </c>
    </row>
    <row r="467" spans="1:5">
      <c r="A467" s="1" t="s">
        <v>1508</v>
      </c>
      <c r="B467" s="4">
        <v>1.4847903500000001E-2</v>
      </c>
      <c r="C467" s="2">
        <v>66481</v>
      </c>
      <c r="D467" s="3" t="s">
        <v>1507</v>
      </c>
      <c r="E467" s="5">
        <v>-1.1844698</v>
      </c>
    </row>
    <row r="468" spans="1:5">
      <c r="A468" s="1" t="s">
        <v>202</v>
      </c>
      <c r="B468" s="4">
        <v>3.3865675999999998E-3</v>
      </c>
      <c r="C468" s="2">
        <v>21672</v>
      </c>
      <c r="D468" s="3" t="s">
        <v>203</v>
      </c>
      <c r="E468" s="5">
        <v>-1.2162862000000001</v>
      </c>
    </row>
    <row r="469" spans="1:5">
      <c r="A469" s="1" t="s">
        <v>2456</v>
      </c>
      <c r="B469" s="4">
        <v>2.1232557999999999E-2</v>
      </c>
      <c r="C469" s="2">
        <v>108654</v>
      </c>
      <c r="D469" s="3" t="s">
        <v>2455</v>
      </c>
      <c r="E469" s="5">
        <v>-1.2186623999999999</v>
      </c>
    </row>
    <row r="470" spans="1:5">
      <c r="A470" s="1" t="s">
        <v>2438</v>
      </c>
      <c r="B470" s="4">
        <v>4.5851036999999997E-2</v>
      </c>
      <c r="C470" s="2">
        <v>233765</v>
      </c>
      <c r="D470" s="3" t="s">
        <v>2437</v>
      </c>
      <c r="E470" s="5">
        <v>-1.1956085999999999</v>
      </c>
    </row>
    <row r="471" spans="1:5">
      <c r="A471" s="1" t="s">
        <v>2268</v>
      </c>
      <c r="B471" s="4">
        <v>3.6612882999999999E-2</v>
      </c>
      <c r="C471" s="2">
        <v>56347</v>
      </c>
      <c r="D471" s="3" t="s">
        <v>2267</v>
      </c>
      <c r="E471" s="5">
        <v>-1.2117568000000001</v>
      </c>
    </row>
    <row r="472" spans="1:5">
      <c r="A472" s="1" t="s">
        <v>1776</v>
      </c>
      <c r="B472" s="4">
        <v>4.2573823999999998E-3</v>
      </c>
      <c r="C472" s="2">
        <v>217715</v>
      </c>
      <c r="D472" s="3" t="s">
        <v>780</v>
      </c>
      <c r="E472" s="5">
        <v>-1.1928734999999999</v>
      </c>
    </row>
    <row r="473" spans="1:5">
      <c r="A473" s="1" t="s">
        <v>1777</v>
      </c>
      <c r="B473" s="4">
        <v>3.577719E-2</v>
      </c>
      <c r="C473" s="2">
        <v>20090</v>
      </c>
      <c r="D473" s="3" t="s">
        <v>1188</v>
      </c>
      <c r="E473" s="5">
        <v>-1.2069110999999999</v>
      </c>
    </row>
    <row r="474" spans="1:5">
      <c r="A474" s="1" t="s">
        <v>2227</v>
      </c>
      <c r="B474" s="4">
        <v>1.787499E-2</v>
      </c>
      <c r="C474" s="2">
        <v>19921</v>
      </c>
      <c r="D474" s="3" t="s">
        <v>2226</v>
      </c>
      <c r="E474" s="5">
        <v>-1.2018892999999999</v>
      </c>
    </row>
    <row r="475" spans="1:5">
      <c r="A475" s="1" t="s">
        <v>436</v>
      </c>
      <c r="B475" s="4">
        <v>3.6612882999999999E-2</v>
      </c>
      <c r="C475" s="2">
        <v>67878</v>
      </c>
      <c r="D475" s="3" t="s">
        <v>437</v>
      </c>
      <c r="E475" s="5">
        <v>-1.1933948000000001</v>
      </c>
    </row>
    <row r="476" spans="1:5">
      <c r="A476" s="1" t="s">
        <v>2588</v>
      </c>
      <c r="B476" s="4">
        <v>3.5772150000000003E-2</v>
      </c>
      <c r="C476" s="2">
        <v>54403</v>
      </c>
      <c r="D476" s="3" t="s">
        <v>2587</v>
      </c>
      <c r="E476" s="5">
        <v>-1.1889529000000001</v>
      </c>
    </row>
    <row r="477" spans="1:5">
      <c r="A477" s="1" t="s">
        <v>2635</v>
      </c>
      <c r="B477" s="4">
        <v>3.7714414000000002E-2</v>
      </c>
      <c r="C477" s="2">
        <v>22627</v>
      </c>
      <c r="D477" s="3" t="s">
        <v>2634</v>
      </c>
      <c r="E477" s="5">
        <v>-1.2077807</v>
      </c>
    </row>
    <row r="478" spans="1:5">
      <c r="A478" s="1" t="s">
        <v>652</v>
      </c>
      <c r="B478" s="4">
        <v>4.6322020000000002E-3</v>
      </c>
      <c r="C478" s="2">
        <v>16834</v>
      </c>
      <c r="D478" s="3" t="s">
        <v>653</v>
      </c>
      <c r="E478" s="5">
        <v>-1.2016386999999999</v>
      </c>
    </row>
    <row r="479" spans="1:5">
      <c r="A479" s="1" t="s">
        <v>2989</v>
      </c>
      <c r="B479" s="4">
        <v>2.9494220000000002E-2</v>
      </c>
      <c r="C479" s="2">
        <v>27225</v>
      </c>
      <c r="D479" s="3" t="s">
        <v>2988</v>
      </c>
      <c r="E479" s="5">
        <v>-1.2683837</v>
      </c>
    </row>
    <row r="480" spans="1:5">
      <c r="A480" s="1" t="s">
        <v>466</v>
      </c>
      <c r="B480" s="4">
        <v>2.6560741999999998E-2</v>
      </c>
      <c r="C480" s="2">
        <v>16001</v>
      </c>
      <c r="D480" s="3" t="s">
        <v>467</v>
      </c>
      <c r="E480" s="5">
        <v>-1.2821990999999999</v>
      </c>
    </row>
    <row r="481" spans="1:5">
      <c r="A481" s="1" t="s">
        <v>2648</v>
      </c>
      <c r="B481" s="4">
        <v>8.8584530000000005E-3</v>
      </c>
      <c r="C481" s="2">
        <v>68718</v>
      </c>
      <c r="D481" s="3" t="s">
        <v>2647</v>
      </c>
      <c r="E481" s="5">
        <v>-1.1911653</v>
      </c>
    </row>
    <row r="482" spans="1:5">
      <c r="A482" s="1" t="s">
        <v>1552</v>
      </c>
      <c r="B482" s="4">
        <v>2.7826395E-2</v>
      </c>
      <c r="C482" s="2">
        <v>108989</v>
      </c>
      <c r="D482" s="3" t="s">
        <v>1551</v>
      </c>
      <c r="E482" s="5">
        <v>-1.2083098999999999</v>
      </c>
    </row>
    <row r="483" spans="1:5">
      <c r="A483" s="1" t="s">
        <v>2959</v>
      </c>
      <c r="B483" s="4">
        <v>3.6612882999999999E-2</v>
      </c>
      <c r="C483" s="2">
        <v>17159</v>
      </c>
      <c r="D483" s="3" t="s">
        <v>2958</v>
      </c>
      <c r="E483" s="5">
        <v>-1.2406820999999999</v>
      </c>
    </row>
    <row r="484" spans="1:5">
      <c r="A484" s="1" t="s">
        <v>188</v>
      </c>
      <c r="B484" s="4">
        <v>1.1421674999999999E-2</v>
      </c>
      <c r="C484" s="2">
        <v>26926</v>
      </c>
      <c r="D484" s="3" t="s">
        <v>189</v>
      </c>
      <c r="E484" s="5">
        <v>-1.2188673999999999</v>
      </c>
    </row>
    <row r="485" spans="1:5">
      <c r="A485" s="1" t="s">
        <v>1609</v>
      </c>
      <c r="B485" s="4">
        <v>3.2285034999999999E-3</v>
      </c>
      <c r="C485" s="2">
        <v>20409</v>
      </c>
      <c r="D485" s="3" t="s">
        <v>1608</v>
      </c>
      <c r="E485" s="5">
        <v>-1.1945516</v>
      </c>
    </row>
    <row r="486" spans="1:5">
      <c r="A486" s="1" t="s">
        <v>2961</v>
      </c>
      <c r="B486" s="4">
        <v>4.8013937E-2</v>
      </c>
      <c r="C486" s="2">
        <v>17319</v>
      </c>
      <c r="D486" s="3" t="s">
        <v>2960</v>
      </c>
      <c r="E486" s="5">
        <v>-1.2908306000000001</v>
      </c>
    </row>
    <row r="487" spans="1:5">
      <c r="A487" s="1" t="s">
        <v>490</v>
      </c>
      <c r="B487" s="4">
        <v>9.8723059999999995E-4</v>
      </c>
      <c r="C487" s="2">
        <v>70572</v>
      </c>
      <c r="D487" s="3" t="s">
        <v>491</v>
      </c>
      <c r="E487" s="5">
        <v>-1.2057221</v>
      </c>
    </row>
    <row r="488" spans="1:5">
      <c r="A488" s="1" t="s">
        <v>1821</v>
      </c>
      <c r="B488" s="4">
        <v>2.11673E-2</v>
      </c>
      <c r="C488" s="2">
        <v>231889</v>
      </c>
      <c r="D488" s="3" t="s">
        <v>1820</v>
      </c>
      <c r="E488" s="5">
        <v>-1.2099842000000001</v>
      </c>
    </row>
    <row r="489" spans="1:5">
      <c r="A489" s="1" t="s">
        <v>960</v>
      </c>
      <c r="B489" s="4">
        <v>1.7381576999999999E-2</v>
      </c>
      <c r="C489" s="2">
        <v>212999</v>
      </c>
      <c r="D489" s="3" t="s">
        <v>961</v>
      </c>
      <c r="E489" s="5">
        <v>-1.1891236999999999</v>
      </c>
    </row>
    <row r="490" spans="1:5">
      <c r="A490" s="1" t="s">
        <v>1239</v>
      </c>
      <c r="B490" s="4">
        <v>4.6621744E-2</v>
      </c>
      <c r="C490" s="2">
        <v>74142</v>
      </c>
      <c r="D490" s="3" t="s">
        <v>1238</v>
      </c>
      <c r="E490" s="5">
        <v>-1.2233323</v>
      </c>
    </row>
    <row r="491" spans="1:5">
      <c r="A491" s="1" t="s">
        <v>2895</v>
      </c>
      <c r="B491" s="4">
        <v>3.6931156999999999E-2</v>
      </c>
      <c r="C491" s="2">
        <v>107260</v>
      </c>
      <c r="D491" s="3" t="s">
        <v>2894</v>
      </c>
      <c r="E491" s="5">
        <v>-1.2032506000000001</v>
      </c>
    </row>
    <row r="492" spans="1:5">
      <c r="A492" s="1" t="s">
        <v>2134</v>
      </c>
      <c r="B492" s="4">
        <v>4.7951057999999998E-2</v>
      </c>
      <c r="C492" s="2">
        <v>68219</v>
      </c>
      <c r="D492" s="3" t="s">
        <v>2133</v>
      </c>
      <c r="E492" s="5">
        <v>-1.2274716000000001</v>
      </c>
    </row>
    <row r="493" spans="1:5">
      <c r="A493" s="1" t="s">
        <v>72</v>
      </c>
      <c r="B493" s="4">
        <v>1.5836843999999999E-2</v>
      </c>
      <c r="C493" s="2">
        <v>56440</v>
      </c>
      <c r="D493" s="3" t="s">
        <v>73</v>
      </c>
      <c r="E493" s="5">
        <v>-1.2332498999999999</v>
      </c>
    </row>
    <row r="494" spans="1:5">
      <c r="A494" s="1" t="s">
        <v>1786</v>
      </c>
      <c r="B494" s="4">
        <v>3.4419321E-3</v>
      </c>
      <c r="C494" s="2">
        <v>20116</v>
      </c>
      <c r="D494" s="3" t="s">
        <v>1785</v>
      </c>
      <c r="E494" s="5">
        <v>-1.2178395</v>
      </c>
    </row>
    <row r="495" spans="1:5">
      <c r="A495" s="1" t="s">
        <v>1973</v>
      </c>
      <c r="B495" s="4">
        <v>4.8586674000000003E-2</v>
      </c>
      <c r="C495" s="2">
        <v>69736</v>
      </c>
      <c r="D495" s="3" t="s">
        <v>1972</v>
      </c>
      <c r="E495" s="5">
        <v>-1.2199551</v>
      </c>
    </row>
    <row r="496" spans="1:5">
      <c r="A496" s="1" t="s">
        <v>2469</v>
      </c>
      <c r="B496" s="4">
        <v>2.920642E-2</v>
      </c>
      <c r="E496" s="5">
        <v>-1.2210840999999999</v>
      </c>
    </row>
    <row r="497" spans="1:5">
      <c r="A497" s="1" t="s">
        <v>248</v>
      </c>
      <c r="B497" s="4">
        <v>3.8841456000000003E-2</v>
      </c>
      <c r="C497" s="2">
        <v>16852</v>
      </c>
      <c r="D497" s="3" t="s">
        <v>249</v>
      </c>
      <c r="E497" s="5">
        <v>-1.2030263999999999</v>
      </c>
    </row>
    <row r="498" spans="1:5">
      <c r="A498" s="1" t="s">
        <v>533</v>
      </c>
      <c r="B498" s="4">
        <v>3.8230083999999998E-2</v>
      </c>
      <c r="C498" s="2">
        <v>16601</v>
      </c>
      <c r="D498" s="3" t="s">
        <v>534</v>
      </c>
      <c r="E498" s="5">
        <v>-1.2388904999999999</v>
      </c>
    </row>
    <row r="499" spans="1:5">
      <c r="A499" s="1" t="s">
        <v>1747</v>
      </c>
      <c r="B499" s="4">
        <v>4.5853005999999998E-3</v>
      </c>
      <c r="C499" s="2">
        <v>110954</v>
      </c>
      <c r="D499" s="3" t="s">
        <v>1746</v>
      </c>
      <c r="E499" s="5">
        <v>-1.2026977999999999</v>
      </c>
    </row>
    <row r="500" spans="1:5">
      <c r="A500" s="1" t="s">
        <v>2459</v>
      </c>
      <c r="B500" s="4">
        <v>5.032389E-3</v>
      </c>
      <c r="C500" s="2">
        <v>230648</v>
      </c>
      <c r="D500" s="3" t="s">
        <v>2458</v>
      </c>
      <c r="E500" s="5">
        <v>-1.2285188</v>
      </c>
    </row>
    <row r="501" spans="1:5">
      <c r="A501" s="1" t="s">
        <v>214</v>
      </c>
      <c r="B501" s="4">
        <v>1.1343727E-2</v>
      </c>
      <c r="C501" s="2">
        <v>74287</v>
      </c>
      <c r="D501" s="3" t="s">
        <v>215</v>
      </c>
      <c r="E501" s="5">
        <v>-1.2248416</v>
      </c>
    </row>
    <row r="502" spans="1:5">
      <c r="A502" s="1" t="s">
        <v>1324</v>
      </c>
      <c r="B502" s="4">
        <v>1.1251789E-3</v>
      </c>
      <c r="C502" s="2">
        <v>67941</v>
      </c>
      <c r="D502" s="3" t="s">
        <v>763</v>
      </c>
      <c r="E502" s="5">
        <v>-1.2279576999999999</v>
      </c>
    </row>
    <row r="503" spans="1:5">
      <c r="A503" s="1" t="s">
        <v>2004</v>
      </c>
      <c r="B503" s="4">
        <v>3.4626751999999997E-2</v>
      </c>
      <c r="C503" s="2">
        <v>66912</v>
      </c>
      <c r="D503" s="3" t="s">
        <v>2003</v>
      </c>
      <c r="E503" s="5">
        <v>-1.2049675</v>
      </c>
    </row>
    <row r="504" spans="1:5">
      <c r="A504" s="1" t="s">
        <v>711</v>
      </c>
      <c r="B504" s="4">
        <v>1.5485086E-4</v>
      </c>
      <c r="C504" s="2">
        <v>12417</v>
      </c>
      <c r="D504" s="3" t="s">
        <v>673</v>
      </c>
      <c r="E504" s="5">
        <v>-1.2285748000000001</v>
      </c>
    </row>
    <row r="505" spans="1:5">
      <c r="A505" s="1" t="s">
        <v>224</v>
      </c>
      <c r="B505" s="4">
        <v>1.2318089999999999E-3</v>
      </c>
      <c r="C505" s="2">
        <v>12608</v>
      </c>
      <c r="D505" s="3" t="s">
        <v>225</v>
      </c>
      <c r="E505" s="5">
        <v>-1.2199422</v>
      </c>
    </row>
    <row r="506" spans="1:5">
      <c r="A506" s="1" t="s">
        <v>2200</v>
      </c>
      <c r="B506" s="4">
        <v>2.5954066000000001E-2</v>
      </c>
      <c r="C506" s="2">
        <v>17448</v>
      </c>
      <c r="D506" s="3" t="s">
        <v>2199</v>
      </c>
      <c r="E506" s="5">
        <v>-1.244429</v>
      </c>
    </row>
    <row r="507" spans="1:5">
      <c r="A507" s="1" t="s">
        <v>1991</v>
      </c>
      <c r="B507" s="4">
        <v>4.3228282999999996E-3</v>
      </c>
      <c r="C507" s="2">
        <v>71679</v>
      </c>
      <c r="D507" s="3" t="s">
        <v>1990</v>
      </c>
      <c r="E507" s="5">
        <v>-1.2313418</v>
      </c>
    </row>
    <row r="508" spans="1:5">
      <c r="A508" s="1" t="s">
        <v>277</v>
      </c>
      <c r="B508" s="4">
        <v>1.7140621999999999E-4</v>
      </c>
      <c r="C508" s="2" t="s">
        <v>278</v>
      </c>
      <c r="D508" s="3" t="s">
        <v>279</v>
      </c>
      <c r="E508" s="5">
        <v>-1.2224870000000001</v>
      </c>
    </row>
    <row r="509" spans="1:5">
      <c r="A509" s="1" t="s">
        <v>2412</v>
      </c>
      <c r="B509" s="4">
        <v>4.5417394999999999E-4</v>
      </c>
      <c r="C509" s="2">
        <v>108745</v>
      </c>
      <c r="D509" s="3" t="s">
        <v>2411</v>
      </c>
      <c r="E509" s="5">
        <v>-1.2338133</v>
      </c>
    </row>
    <row r="510" spans="1:5">
      <c r="A510" s="1" t="s">
        <v>2810</v>
      </c>
      <c r="B510" s="4">
        <v>3.9344235999999998E-2</v>
      </c>
      <c r="C510" s="2">
        <v>54451</v>
      </c>
      <c r="D510" s="3" t="s">
        <v>2809</v>
      </c>
      <c r="E510" s="5">
        <v>-1.2407541</v>
      </c>
    </row>
    <row r="511" spans="1:5">
      <c r="A511" s="1" t="s">
        <v>2768</v>
      </c>
      <c r="B511" s="4">
        <v>3.1346857999999998E-2</v>
      </c>
      <c r="C511" s="2">
        <v>230584</v>
      </c>
      <c r="D511" s="3" t="s">
        <v>2767</v>
      </c>
      <c r="E511" s="5">
        <v>-1.2833285000000001</v>
      </c>
    </row>
    <row r="512" spans="1:5">
      <c r="A512" s="1" t="s">
        <v>2163</v>
      </c>
      <c r="B512" s="4">
        <v>9.3933339999999997E-3</v>
      </c>
      <c r="C512" s="2">
        <v>26446</v>
      </c>
      <c r="D512" s="3" t="s">
        <v>2162</v>
      </c>
      <c r="E512" s="5">
        <v>-1.2340504000000001</v>
      </c>
    </row>
    <row r="513" spans="1:5">
      <c r="A513" s="1" t="s">
        <v>1051</v>
      </c>
      <c r="B513" s="4">
        <v>1.8024401999999998E-2</v>
      </c>
      <c r="C513" s="2">
        <v>215494</v>
      </c>
      <c r="D513" s="3" t="s">
        <v>1050</v>
      </c>
      <c r="E513" s="5">
        <v>-1.2479070000000001</v>
      </c>
    </row>
    <row r="514" spans="1:5">
      <c r="A514" s="1" t="s">
        <v>2694</v>
      </c>
      <c r="B514" s="4">
        <v>1.7604297000000001E-2</v>
      </c>
      <c r="C514" s="2">
        <v>68559</v>
      </c>
      <c r="D514" s="3" t="s">
        <v>2693</v>
      </c>
      <c r="E514" s="5">
        <v>-1.2789485</v>
      </c>
    </row>
    <row r="515" spans="1:5">
      <c r="A515" s="1" t="s">
        <v>1089</v>
      </c>
      <c r="B515" s="4">
        <v>2.498133E-3</v>
      </c>
      <c r="C515" s="2">
        <v>16419</v>
      </c>
      <c r="D515" s="3" t="s">
        <v>1088</v>
      </c>
      <c r="E515" s="5">
        <v>-1.2401104999999999</v>
      </c>
    </row>
    <row r="516" spans="1:5">
      <c r="A516" s="1" t="s">
        <v>2725</v>
      </c>
      <c r="B516" s="4">
        <v>1.9042536999999998E-2</v>
      </c>
      <c r="C516" s="2">
        <v>26451</v>
      </c>
      <c r="D516" s="3" t="s">
        <v>2724</v>
      </c>
      <c r="E516" s="5">
        <v>-1.2537992</v>
      </c>
    </row>
    <row r="517" spans="1:5">
      <c r="A517" s="1" t="s">
        <v>1601</v>
      </c>
      <c r="B517" s="4">
        <v>1.1999496E-2</v>
      </c>
      <c r="C517" s="2">
        <v>20639</v>
      </c>
      <c r="D517" s="3" t="s">
        <v>1600</v>
      </c>
      <c r="E517" s="5">
        <v>-1.2290373000000001</v>
      </c>
    </row>
    <row r="518" spans="1:5">
      <c r="A518" s="1" t="s">
        <v>2159</v>
      </c>
      <c r="B518" s="4">
        <v>3.4955966999999998E-2</v>
      </c>
      <c r="C518" s="2">
        <v>103733</v>
      </c>
      <c r="D518" s="3" t="s">
        <v>2158</v>
      </c>
      <c r="E518" s="5">
        <v>-1.2465382</v>
      </c>
    </row>
    <row r="519" spans="1:5">
      <c r="A519" s="1" t="s">
        <v>2489</v>
      </c>
      <c r="B519" s="4">
        <v>1.4110584000000001E-2</v>
      </c>
      <c r="C519" s="2">
        <v>13358</v>
      </c>
      <c r="D519" s="3" t="s">
        <v>2488</v>
      </c>
      <c r="E519" s="5">
        <v>-1.2469771999999999</v>
      </c>
    </row>
    <row r="520" spans="1:5">
      <c r="A520" s="1" t="s">
        <v>2063</v>
      </c>
      <c r="B520" s="4">
        <v>1.0127474E-3</v>
      </c>
      <c r="C520" s="2">
        <v>11840</v>
      </c>
      <c r="D520" s="3" t="s">
        <v>1920</v>
      </c>
      <c r="E520" s="5">
        <v>-1.2220297</v>
      </c>
    </row>
    <row r="521" spans="1:5">
      <c r="A521" s="1" t="s">
        <v>2130</v>
      </c>
      <c r="B521" s="4">
        <v>2.1500517E-2</v>
      </c>
      <c r="C521" s="2">
        <v>26961</v>
      </c>
      <c r="D521" s="3" t="s">
        <v>2129</v>
      </c>
      <c r="E521" s="5">
        <v>-1.2363968000000001</v>
      </c>
    </row>
    <row r="522" spans="1:5">
      <c r="A522" s="1" t="s">
        <v>1252</v>
      </c>
      <c r="B522" s="4">
        <v>9.2815020000000005E-3</v>
      </c>
      <c r="C522" s="2">
        <v>109711</v>
      </c>
      <c r="D522" s="3" t="s">
        <v>1251</v>
      </c>
      <c r="E522" s="5">
        <v>-1.2594843</v>
      </c>
    </row>
    <row r="523" spans="1:5">
      <c r="A523" s="1" t="s">
        <v>1542</v>
      </c>
      <c r="B523" s="4">
        <v>1.6946137E-2</v>
      </c>
      <c r="C523" s="2">
        <v>68193</v>
      </c>
      <c r="D523" s="3" t="s">
        <v>1541</v>
      </c>
      <c r="E523" s="5">
        <v>-1.2474064</v>
      </c>
    </row>
    <row r="524" spans="1:5">
      <c r="A524" s="1" t="s">
        <v>2911</v>
      </c>
      <c r="B524" s="4">
        <v>6.5898118000000004E-3</v>
      </c>
      <c r="C524" s="2">
        <v>170789</v>
      </c>
      <c r="D524" s="3" t="s">
        <v>2910</v>
      </c>
      <c r="E524" s="5">
        <v>-1.1903085</v>
      </c>
    </row>
    <row r="525" spans="1:5">
      <c r="A525" s="1" t="s">
        <v>1849</v>
      </c>
      <c r="B525" s="4">
        <v>2.1540891E-2</v>
      </c>
      <c r="C525" s="2">
        <v>67803</v>
      </c>
      <c r="D525" s="3" t="s">
        <v>1848</v>
      </c>
      <c r="E525" s="5">
        <v>-1.2612534</v>
      </c>
    </row>
    <row r="526" spans="1:5">
      <c r="A526" s="1" t="s">
        <v>1328</v>
      </c>
      <c r="B526" s="4">
        <v>2.6379357999999999E-2</v>
      </c>
      <c r="C526" s="2">
        <v>93739</v>
      </c>
      <c r="D526" s="3" t="s">
        <v>1327</v>
      </c>
      <c r="E526" s="5">
        <v>-1.2576487999999999</v>
      </c>
    </row>
    <row r="527" spans="1:5">
      <c r="A527" s="1" t="s">
        <v>2245</v>
      </c>
      <c r="B527" s="4">
        <v>2.4082769E-2</v>
      </c>
      <c r="C527" s="2">
        <v>20103</v>
      </c>
      <c r="D527" s="3" t="s">
        <v>2244</v>
      </c>
      <c r="E527" s="5">
        <v>-1.2620671999999999</v>
      </c>
    </row>
    <row r="528" spans="1:5">
      <c r="A528" s="1" t="s">
        <v>2038</v>
      </c>
      <c r="B528" s="4">
        <v>2.2524010000000001E-2</v>
      </c>
      <c r="C528" s="2">
        <v>56212</v>
      </c>
      <c r="D528" s="3" t="s">
        <v>2037</v>
      </c>
      <c r="E528" s="5">
        <v>-1.2728752999999999</v>
      </c>
    </row>
    <row r="529" spans="1:5">
      <c r="A529" s="1" t="s">
        <v>1170</v>
      </c>
      <c r="B529" s="4">
        <v>1.2099016000000001E-2</v>
      </c>
      <c r="C529" s="2">
        <v>12111</v>
      </c>
      <c r="D529" s="3" t="s">
        <v>1169</v>
      </c>
      <c r="E529" s="5">
        <v>-1.2299184999999999</v>
      </c>
    </row>
    <row r="530" spans="1:5">
      <c r="A530" s="1" t="s">
        <v>2030</v>
      </c>
      <c r="B530" s="4">
        <v>2.9949489999999999E-2</v>
      </c>
      <c r="C530" s="2">
        <v>22196</v>
      </c>
      <c r="D530" s="3" t="s">
        <v>2029</v>
      </c>
      <c r="E530" s="5">
        <v>-1.2739798</v>
      </c>
    </row>
    <row r="531" spans="1:5">
      <c r="A531" s="1" t="s">
        <v>595</v>
      </c>
      <c r="B531" s="4">
        <v>6.538767E-3</v>
      </c>
      <c r="C531" s="2">
        <v>217980</v>
      </c>
      <c r="D531" s="3" t="s">
        <v>596</v>
      </c>
      <c r="E531" s="5">
        <v>-1.2777182</v>
      </c>
    </row>
    <row r="532" spans="1:5">
      <c r="A532" s="1" t="s">
        <v>2385</v>
      </c>
      <c r="B532" s="4">
        <v>2.4384888E-2</v>
      </c>
      <c r="C532" s="2">
        <v>170719</v>
      </c>
      <c r="D532" s="3" t="s">
        <v>2383</v>
      </c>
      <c r="E532" s="5">
        <v>-1.2462199</v>
      </c>
    </row>
    <row r="533" spans="1:5">
      <c r="A533" s="1" t="s">
        <v>869</v>
      </c>
      <c r="B533" s="4">
        <v>5.5567289999999998E-3</v>
      </c>
      <c r="C533" s="2">
        <v>12859</v>
      </c>
      <c r="D533" s="3" t="s">
        <v>870</v>
      </c>
      <c r="E533" s="5">
        <v>-1.2462544</v>
      </c>
    </row>
    <row r="534" spans="1:5">
      <c r="A534" s="1" t="s">
        <v>1586</v>
      </c>
      <c r="B534" s="4">
        <v>2.7187935999999999E-2</v>
      </c>
      <c r="C534" s="2">
        <v>69104</v>
      </c>
      <c r="D534" s="3" t="s">
        <v>1585</v>
      </c>
      <c r="E534" s="5">
        <v>-1.282216</v>
      </c>
    </row>
    <row r="535" spans="1:5">
      <c r="A535" s="1" t="s">
        <v>2478</v>
      </c>
      <c r="B535" s="4">
        <v>2.4659881000000002E-2</v>
      </c>
      <c r="C535" s="2">
        <v>71787</v>
      </c>
      <c r="D535" s="3" t="s">
        <v>2477</v>
      </c>
      <c r="E535" s="5">
        <v>-1.2502538000000001</v>
      </c>
    </row>
    <row r="536" spans="1:5">
      <c r="A536" s="1" t="s">
        <v>64</v>
      </c>
      <c r="B536" s="4">
        <v>1.2315351E-2</v>
      </c>
      <c r="C536" s="2">
        <v>72831</v>
      </c>
      <c r="D536" s="3" t="s">
        <v>65</v>
      </c>
      <c r="E536" s="5">
        <v>-1.2588136000000001</v>
      </c>
    </row>
    <row r="537" spans="1:5">
      <c r="A537" s="1" t="s">
        <v>1452</v>
      </c>
      <c r="B537" s="4">
        <v>3.7594702000000001E-2</v>
      </c>
      <c r="C537" s="2">
        <v>230752</v>
      </c>
      <c r="D537" s="3" t="s">
        <v>1451</v>
      </c>
      <c r="E537" s="5">
        <v>-1.2511114999999999</v>
      </c>
    </row>
    <row r="538" spans="1:5">
      <c r="A538" s="1" t="s">
        <v>1104</v>
      </c>
      <c r="B538" s="4">
        <v>1.1999496E-2</v>
      </c>
      <c r="C538" s="2">
        <v>107686</v>
      </c>
      <c r="D538" s="3" t="s">
        <v>1103</v>
      </c>
      <c r="E538" s="5">
        <v>-1.2600654</v>
      </c>
    </row>
    <row r="539" spans="1:5">
      <c r="A539" s="1" t="s">
        <v>2019</v>
      </c>
      <c r="B539" s="4">
        <v>1.5884073999999999E-3</v>
      </c>
      <c r="C539" s="2">
        <v>22003</v>
      </c>
      <c r="D539" s="3" t="s">
        <v>2018</v>
      </c>
      <c r="E539" s="5">
        <v>-1.2756392999999999</v>
      </c>
    </row>
    <row r="540" spans="1:5">
      <c r="A540" s="1" t="s">
        <v>112</v>
      </c>
      <c r="B540" s="4">
        <v>1.9693901999999999E-2</v>
      </c>
      <c r="C540" s="2">
        <v>27418</v>
      </c>
      <c r="D540" s="3" t="s">
        <v>113</v>
      </c>
      <c r="E540" s="5">
        <v>-1.2631848999999999</v>
      </c>
    </row>
    <row r="541" spans="1:5">
      <c r="A541" s="1" t="s">
        <v>1164</v>
      </c>
      <c r="B541" s="4">
        <v>1.7500841999999999E-2</v>
      </c>
      <c r="C541" s="2">
        <v>17938</v>
      </c>
      <c r="D541" s="3" t="s">
        <v>1163</v>
      </c>
      <c r="E541" s="5">
        <v>-1.2432722</v>
      </c>
    </row>
    <row r="542" spans="1:5">
      <c r="A542" s="1" t="s">
        <v>1619</v>
      </c>
      <c r="B542" s="4">
        <v>4.066844E-2</v>
      </c>
      <c r="C542" s="2">
        <v>110012</v>
      </c>
      <c r="D542" s="3" t="s">
        <v>1618</v>
      </c>
      <c r="E542" s="5">
        <v>-1.2949344</v>
      </c>
    </row>
    <row r="543" spans="1:5">
      <c r="A543" s="1" t="s">
        <v>1211</v>
      </c>
      <c r="B543" s="4">
        <v>2.9631866999999998E-3</v>
      </c>
      <c r="C543" s="2">
        <v>67941</v>
      </c>
      <c r="D543" s="3" t="s">
        <v>763</v>
      </c>
      <c r="E543" s="5">
        <v>-1.2506417999999999</v>
      </c>
    </row>
    <row r="544" spans="1:5">
      <c r="A544" s="1" t="s">
        <v>2391</v>
      </c>
      <c r="B544" s="4">
        <v>2.5413813E-2</v>
      </c>
      <c r="C544" s="2">
        <v>26443</v>
      </c>
      <c r="D544" s="3" t="s">
        <v>2390</v>
      </c>
      <c r="E544" s="5">
        <v>-1.2524090999999999</v>
      </c>
    </row>
    <row r="545" spans="1:5">
      <c r="A545" s="1" t="s">
        <v>186</v>
      </c>
      <c r="B545" s="4">
        <v>1.2470133E-3</v>
      </c>
      <c r="C545" s="2">
        <v>60365</v>
      </c>
      <c r="D545" s="3" t="s">
        <v>187</v>
      </c>
      <c r="E545" s="5">
        <v>-1.2610345999999999</v>
      </c>
    </row>
    <row r="546" spans="1:5">
      <c r="A546" s="1" t="s">
        <v>923</v>
      </c>
      <c r="B546" s="4">
        <v>1.3727028E-2</v>
      </c>
      <c r="C546" s="2">
        <v>270110</v>
      </c>
      <c r="D546" s="3" t="s">
        <v>924</v>
      </c>
      <c r="E546" s="5">
        <v>-1.2825928</v>
      </c>
    </row>
    <row r="547" spans="1:5">
      <c r="A547" s="1" t="s">
        <v>2913</v>
      </c>
      <c r="B547" s="4">
        <v>3.4846935000000002E-2</v>
      </c>
      <c r="C547" s="2">
        <v>19052</v>
      </c>
      <c r="D547" s="3" t="s">
        <v>2912</v>
      </c>
      <c r="E547" s="5">
        <v>-1.2765610000000001</v>
      </c>
    </row>
    <row r="548" spans="1:5">
      <c r="A548" s="1" t="s">
        <v>1291</v>
      </c>
      <c r="B548" s="4">
        <v>8.3432829999999999E-3</v>
      </c>
      <c r="C548" s="2">
        <v>19084</v>
      </c>
      <c r="D548" s="3" t="s">
        <v>1290</v>
      </c>
      <c r="E548" s="5">
        <v>-1.2889698999999999</v>
      </c>
    </row>
    <row r="549" spans="1:5">
      <c r="A549" s="1" t="s">
        <v>807</v>
      </c>
      <c r="B549" s="4">
        <v>1.6541752999999999E-2</v>
      </c>
      <c r="C549" s="2">
        <v>72392</v>
      </c>
      <c r="D549" s="3" t="s">
        <v>808</v>
      </c>
      <c r="E549" s="5">
        <v>-1.2215</v>
      </c>
    </row>
    <row r="550" spans="1:5">
      <c r="A550" s="1" t="s">
        <v>2186</v>
      </c>
      <c r="B550" s="4">
        <v>1.1421674999999999E-2</v>
      </c>
      <c r="C550" s="2">
        <v>13001</v>
      </c>
      <c r="D550" s="3" t="s">
        <v>2185</v>
      </c>
      <c r="E550" s="5">
        <v>-1.2567136000000001</v>
      </c>
    </row>
    <row r="551" spans="1:5">
      <c r="A551" s="1" t="s">
        <v>409</v>
      </c>
      <c r="B551" s="4">
        <v>1.1013188E-2</v>
      </c>
      <c r="C551" s="2" t="s">
        <v>410</v>
      </c>
      <c r="D551" s="3" t="s">
        <v>411</v>
      </c>
      <c r="E551" s="5">
        <v>-1.2307546</v>
      </c>
    </row>
    <row r="552" spans="1:5">
      <c r="A552" s="1" t="s">
        <v>1711</v>
      </c>
      <c r="B552" s="4">
        <v>1.8981013E-3</v>
      </c>
      <c r="C552" s="2">
        <v>11853</v>
      </c>
      <c r="D552" s="3" t="s">
        <v>1710</v>
      </c>
      <c r="E552" s="5">
        <v>-1.2712467999999999</v>
      </c>
    </row>
    <row r="553" spans="1:5">
      <c r="A553" s="1" t="s">
        <v>2022</v>
      </c>
      <c r="B553" s="4">
        <v>4.5024185E-3</v>
      </c>
      <c r="C553" s="2">
        <v>67332</v>
      </c>
      <c r="D553" s="3" t="s">
        <v>2021</v>
      </c>
      <c r="E553" s="5">
        <v>-1.2717712999999999</v>
      </c>
    </row>
    <row r="554" spans="1:5">
      <c r="A554" s="1" t="s">
        <v>2483</v>
      </c>
      <c r="B554" s="4">
        <v>3.2502584000000001E-2</v>
      </c>
      <c r="C554" s="2">
        <v>71602</v>
      </c>
      <c r="D554" s="3" t="s">
        <v>2482</v>
      </c>
      <c r="E554" s="5">
        <v>-1.2457864999999999</v>
      </c>
    </row>
    <row r="555" spans="1:5">
      <c r="A555" s="1" t="s">
        <v>2503</v>
      </c>
      <c r="B555" s="4">
        <v>3.3993434000000003E-2</v>
      </c>
      <c r="C555" s="2">
        <v>110960</v>
      </c>
      <c r="D555" s="3" t="s">
        <v>2502</v>
      </c>
      <c r="E555" s="5">
        <v>-1.2894496</v>
      </c>
    </row>
    <row r="556" spans="1:5">
      <c r="A556" s="1" t="s">
        <v>2820</v>
      </c>
      <c r="B556" s="4">
        <v>4.6957456000000002E-2</v>
      </c>
      <c r="C556" s="2">
        <v>18214</v>
      </c>
      <c r="D556" s="3" t="s">
        <v>2819</v>
      </c>
      <c r="E556" s="5">
        <v>-1.2585048999999999</v>
      </c>
    </row>
    <row r="557" spans="1:5">
      <c r="A557" s="1" t="s">
        <v>2028</v>
      </c>
      <c r="B557" s="4">
        <v>4.3869350000000001E-2</v>
      </c>
      <c r="C557" s="2">
        <v>11431</v>
      </c>
      <c r="D557" s="3" t="s">
        <v>2027</v>
      </c>
      <c r="E557" s="5">
        <v>-1.3146983000000001</v>
      </c>
    </row>
    <row r="558" spans="1:5">
      <c r="A558" s="1" t="s">
        <v>2046</v>
      </c>
      <c r="B558" s="4">
        <v>1.7860672000000001E-2</v>
      </c>
      <c r="C558" s="2">
        <v>26987</v>
      </c>
      <c r="D558" s="3" t="s">
        <v>2045</v>
      </c>
      <c r="E558" s="5">
        <v>-1.292988</v>
      </c>
    </row>
    <row r="559" spans="1:5">
      <c r="A559" s="1" t="s">
        <v>2981</v>
      </c>
      <c r="B559" s="4">
        <v>1.5133416E-2</v>
      </c>
      <c r="C559" s="2">
        <v>12464</v>
      </c>
      <c r="D559" s="3" t="s">
        <v>2980</v>
      </c>
      <c r="E559" s="5">
        <v>-1.2856654000000001</v>
      </c>
    </row>
    <row r="560" spans="1:5">
      <c r="A560" s="1" t="s">
        <v>2241</v>
      </c>
      <c r="B560" s="4">
        <v>4.7642509999999997E-3</v>
      </c>
      <c r="C560" s="2">
        <v>11949</v>
      </c>
      <c r="D560" s="3" t="s">
        <v>2240</v>
      </c>
      <c r="E560" s="5">
        <v>-1.2782872999999999</v>
      </c>
    </row>
    <row r="561" spans="1:5">
      <c r="A561" s="1" t="s">
        <v>2514</v>
      </c>
      <c r="B561" s="4">
        <v>8.4791799999999994E-3</v>
      </c>
      <c r="C561" s="2">
        <v>246154</v>
      </c>
      <c r="D561" s="3" t="s">
        <v>2513</v>
      </c>
      <c r="E561" s="5">
        <v>-1.2585945000000001</v>
      </c>
    </row>
    <row r="562" spans="1:5">
      <c r="A562" s="1" t="s">
        <v>2384</v>
      </c>
      <c r="B562" s="4">
        <v>4.8018232000000001E-2</v>
      </c>
      <c r="C562" s="2">
        <v>170719</v>
      </c>
      <c r="D562" s="3" t="s">
        <v>2383</v>
      </c>
      <c r="E562" s="5">
        <v>-1.2782662</v>
      </c>
    </row>
    <row r="563" spans="1:5">
      <c r="A563" s="1" t="s">
        <v>1519</v>
      </c>
      <c r="B563" s="4">
        <v>4.3355320000000003E-2</v>
      </c>
      <c r="C563" s="2">
        <v>66061</v>
      </c>
      <c r="D563" s="3" t="s">
        <v>1518</v>
      </c>
      <c r="E563" s="5">
        <v>-1.3209059999999999</v>
      </c>
    </row>
    <row r="564" spans="1:5">
      <c r="A564" s="1" t="s">
        <v>1285</v>
      </c>
      <c r="B564" s="4">
        <v>1.0120115000000001E-2</v>
      </c>
      <c r="C564" s="2">
        <v>15507</v>
      </c>
      <c r="D564" s="3" t="s">
        <v>1284</v>
      </c>
      <c r="E564" s="5">
        <v>-1.2669482000000001</v>
      </c>
    </row>
    <row r="565" spans="1:5">
      <c r="A565" s="1" t="s">
        <v>2905</v>
      </c>
      <c r="B565" s="4">
        <v>3.5709243000000002E-2</v>
      </c>
      <c r="C565" s="2">
        <v>69080</v>
      </c>
      <c r="D565" s="3" t="s">
        <v>2904</v>
      </c>
      <c r="E565" s="5">
        <v>-1.3151222</v>
      </c>
    </row>
    <row r="566" spans="1:5">
      <c r="A566" s="1" t="s">
        <v>569</v>
      </c>
      <c r="B566" s="4">
        <v>1.1013188E-2</v>
      </c>
      <c r="C566" s="2">
        <v>18933</v>
      </c>
      <c r="D566" s="3" t="s">
        <v>435</v>
      </c>
      <c r="E566" s="5">
        <v>-1.2987146000000001</v>
      </c>
    </row>
    <row r="567" spans="1:5">
      <c r="A567" s="1" t="s">
        <v>171</v>
      </c>
      <c r="B567" s="4">
        <v>5.4977884999999997E-3</v>
      </c>
      <c r="C567" s="2">
        <v>14719</v>
      </c>
      <c r="D567" s="3" t="s">
        <v>172</v>
      </c>
      <c r="E567" s="5">
        <v>-1.2590878000000001</v>
      </c>
    </row>
    <row r="568" spans="1:5">
      <c r="A568" s="1" t="s">
        <v>1787</v>
      </c>
      <c r="B568" s="4">
        <v>5.4452179999999999E-3</v>
      </c>
      <c r="C568" s="2">
        <v>11461</v>
      </c>
      <c r="D568" s="3" t="s">
        <v>12</v>
      </c>
      <c r="E568" s="5">
        <v>-1.2922087</v>
      </c>
    </row>
    <row r="569" spans="1:5">
      <c r="A569" s="1" t="s">
        <v>1784</v>
      </c>
      <c r="B569" s="4">
        <v>4.3283697000000003E-2</v>
      </c>
      <c r="C569" s="2">
        <v>11740</v>
      </c>
      <c r="D569" s="3" t="s">
        <v>1783</v>
      </c>
      <c r="E569" s="5">
        <v>-1.2908691000000001</v>
      </c>
    </row>
    <row r="570" spans="1:5">
      <c r="A570" s="1" t="s">
        <v>2050</v>
      </c>
      <c r="B570" s="4">
        <v>3.2358230000000002E-2</v>
      </c>
      <c r="C570" s="2">
        <v>56086</v>
      </c>
      <c r="D570" s="3" t="s">
        <v>2049</v>
      </c>
      <c r="E570" s="5">
        <v>-1.2754160999999999</v>
      </c>
    </row>
    <row r="571" spans="1:5">
      <c r="A571" s="1" t="s">
        <v>1403</v>
      </c>
      <c r="B571" s="4">
        <v>1.8674184E-2</v>
      </c>
      <c r="C571" s="2">
        <v>12539</v>
      </c>
      <c r="D571" s="3" t="s">
        <v>1402</v>
      </c>
      <c r="E571" s="5">
        <v>-1.2571703000000001</v>
      </c>
    </row>
    <row r="572" spans="1:5">
      <c r="A572" s="1" t="s">
        <v>20</v>
      </c>
      <c r="B572" s="4">
        <v>1.2131068E-2</v>
      </c>
      <c r="C572" s="2">
        <v>56397</v>
      </c>
      <c r="D572" s="3" t="s">
        <v>21</v>
      </c>
      <c r="E572" s="5">
        <v>-1.2893287</v>
      </c>
    </row>
    <row r="573" spans="1:5">
      <c r="A573" s="1" t="s">
        <v>672</v>
      </c>
      <c r="B573" s="4">
        <v>1.0255878E-3</v>
      </c>
      <c r="C573" s="2">
        <v>12417</v>
      </c>
      <c r="D573" s="3" t="s">
        <v>673</v>
      </c>
      <c r="E573" s="5">
        <v>-1.2744449</v>
      </c>
    </row>
    <row r="574" spans="1:5">
      <c r="A574" s="1" t="s">
        <v>2782</v>
      </c>
      <c r="B574" s="4">
        <v>7.8428426000000005E-4</v>
      </c>
      <c r="C574" s="2">
        <v>67588</v>
      </c>
      <c r="D574" s="3" t="s">
        <v>2781</v>
      </c>
      <c r="E574" s="5">
        <v>-1.2746587</v>
      </c>
    </row>
    <row r="575" spans="1:5">
      <c r="A575" s="1" t="s">
        <v>1234</v>
      </c>
      <c r="B575" s="4">
        <v>3.2787874000000002E-2</v>
      </c>
      <c r="C575" s="2">
        <v>53605</v>
      </c>
      <c r="D575" s="3" t="s">
        <v>1233</v>
      </c>
      <c r="E575" s="5">
        <v>-1.2886603999999999</v>
      </c>
    </row>
    <row r="576" spans="1:5">
      <c r="A576" s="1" t="s">
        <v>1739</v>
      </c>
      <c r="B576" s="4">
        <v>2.9116761000000001E-2</v>
      </c>
      <c r="C576" s="2">
        <v>20977</v>
      </c>
      <c r="D576" s="3" t="s">
        <v>1738</v>
      </c>
      <c r="E576" s="5">
        <v>-1.2727839000000001</v>
      </c>
    </row>
    <row r="577" spans="1:5">
      <c r="A577" s="1" t="s">
        <v>681</v>
      </c>
      <c r="B577" s="4">
        <v>2.7055598E-3</v>
      </c>
      <c r="C577" s="2">
        <v>17449</v>
      </c>
      <c r="D577" s="3" t="s">
        <v>682</v>
      </c>
      <c r="E577" s="5">
        <v>-1.3068778999999999</v>
      </c>
    </row>
    <row r="578" spans="1:5">
      <c r="A578" s="1" t="s">
        <v>2524</v>
      </c>
      <c r="B578" s="4">
        <v>4.1626393999999997E-2</v>
      </c>
      <c r="C578" s="2">
        <v>227290</v>
      </c>
      <c r="D578" s="3" t="s">
        <v>2523</v>
      </c>
      <c r="E578" s="5">
        <v>-1.3091533</v>
      </c>
    </row>
    <row r="579" spans="1:5">
      <c r="A579" s="1" t="s">
        <v>2058</v>
      </c>
      <c r="B579" s="4">
        <v>1.5947063000000001E-2</v>
      </c>
      <c r="C579" s="2">
        <v>23825</v>
      </c>
      <c r="D579" s="3" t="s">
        <v>2055</v>
      </c>
      <c r="E579" s="5">
        <v>-1.2988382999999999</v>
      </c>
    </row>
    <row r="580" spans="1:5">
      <c r="A580" s="1" t="s">
        <v>1662</v>
      </c>
      <c r="B580" s="4">
        <v>3.73987E-2</v>
      </c>
      <c r="C580" s="2">
        <v>58810</v>
      </c>
      <c r="D580" s="3" t="s">
        <v>1661</v>
      </c>
      <c r="E580" s="5">
        <v>-1.2544038</v>
      </c>
    </row>
    <row r="581" spans="1:5">
      <c r="A581" s="1" t="s">
        <v>2686</v>
      </c>
      <c r="B581" s="4">
        <v>3.1290053999999998E-2</v>
      </c>
      <c r="C581" s="2">
        <v>68441</v>
      </c>
      <c r="D581" s="3" t="s">
        <v>2685</v>
      </c>
      <c r="E581" s="5">
        <v>-1.2876061999999999</v>
      </c>
    </row>
    <row r="582" spans="1:5">
      <c r="A582" s="1" t="s">
        <v>2271</v>
      </c>
      <c r="B582" s="4">
        <v>2.6741498000000001E-3</v>
      </c>
      <c r="C582" s="2">
        <v>18148</v>
      </c>
      <c r="D582" s="3" t="s">
        <v>573</v>
      </c>
      <c r="E582" s="5">
        <v>-1.2869594</v>
      </c>
    </row>
    <row r="583" spans="1:5">
      <c r="A583" s="1" t="s">
        <v>2572</v>
      </c>
      <c r="B583" s="4">
        <v>1.0276904E-2</v>
      </c>
      <c r="C583" s="2">
        <v>228769</v>
      </c>
      <c r="D583" s="3" t="s">
        <v>2571</v>
      </c>
      <c r="E583" s="5">
        <v>-1.2931881999999999</v>
      </c>
    </row>
    <row r="584" spans="1:5">
      <c r="A584" s="1" t="s">
        <v>2403</v>
      </c>
      <c r="B584" s="4">
        <v>2.5451499999999998E-2</v>
      </c>
      <c r="C584" s="2">
        <v>69694</v>
      </c>
      <c r="D584" s="3" t="s">
        <v>2402</v>
      </c>
      <c r="E584" s="5">
        <v>-1.3057634</v>
      </c>
    </row>
    <row r="585" spans="1:5">
      <c r="A585" s="1" t="s">
        <v>2828</v>
      </c>
      <c r="B585" s="4">
        <v>4.9002364E-2</v>
      </c>
      <c r="C585" s="2">
        <v>12388</v>
      </c>
      <c r="D585" s="3" t="s">
        <v>2827</v>
      </c>
      <c r="E585" s="5">
        <v>-1.3333189999999999</v>
      </c>
    </row>
    <row r="586" spans="1:5">
      <c r="A586" s="1" t="s">
        <v>1140</v>
      </c>
      <c r="B586" s="4">
        <v>2.11673E-2</v>
      </c>
      <c r="C586" s="2">
        <v>20818</v>
      </c>
      <c r="D586" s="3" t="s">
        <v>1139</v>
      </c>
      <c r="E586" s="5">
        <v>-1.3865669</v>
      </c>
    </row>
    <row r="587" spans="1:5">
      <c r="A587" s="1" t="s">
        <v>2198</v>
      </c>
      <c r="B587" s="4">
        <v>4.0454234999999998E-2</v>
      </c>
      <c r="C587" s="2">
        <v>53600</v>
      </c>
      <c r="D587" s="3" t="s">
        <v>2197</v>
      </c>
      <c r="E587" s="5">
        <v>-1.2978540999999999</v>
      </c>
    </row>
    <row r="588" spans="1:5">
      <c r="A588" s="1" t="s">
        <v>1094</v>
      </c>
      <c r="B588" s="4">
        <v>1.9519521000000001E-3</v>
      </c>
      <c r="C588" s="2">
        <v>66105</v>
      </c>
      <c r="D588" s="3" t="s">
        <v>854</v>
      </c>
      <c r="E588" s="5">
        <v>-1.2949952</v>
      </c>
    </row>
    <row r="589" spans="1:5">
      <c r="A589" s="1" t="s">
        <v>1534</v>
      </c>
      <c r="B589" s="4">
        <v>4.0934853E-2</v>
      </c>
      <c r="C589" s="2">
        <v>69554</v>
      </c>
      <c r="D589" s="3" t="s">
        <v>1533</v>
      </c>
      <c r="E589" s="5">
        <v>-1.296899</v>
      </c>
    </row>
    <row r="590" spans="1:5">
      <c r="A590" s="1" t="s">
        <v>2418</v>
      </c>
      <c r="B590" s="4">
        <v>2.7226243000000001E-2</v>
      </c>
      <c r="C590" s="2">
        <v>78250</v>
      </c>
      <c r="D590" s="3" t="s">
        <v>2417</v>
      </c>
      <c r="E590" s="5">
        <v>-1.2705677</v>
      </c>
    </row>
    <row r="591" spans="1:5">
      <c r="A591" s="1" t="s">
        <v>2414</v>
      </c>
      <c r="B591" s="4">
        <v>4.2338274000000002E-2</v>
      </c>
      <c r="C591" s="2">
        <v>74078</v>
      </c>
      <c r="D591" s="3" t="s">
        <v>2413</v>
      </c>
      <c r="E591" s="5">
        <v>-1.2883773000000001</v>
      </c>
    </row>
    <row r="592" spans="1:5">
      <c r="A592" s="1" t="s">
        <v>1208</v>
      </c>
      <c r="B592" s="4">
        <v>1.3419969999999999E-3</v>
      </c>
      <c r="C592" s="2">
        <v>75458</v>
      </c>
      <c r="D592" s="3" t="s">
        <v>1207</v>
      </c>
      <c r="E592" s="5">
        <v>-1.2941241999999999</v>
      </c>
    </row>
    <row r="593" spans="1:5">
      <c r="A593" s="1" t="s">
        <v>1260</v>
      </c>
      <c r="B593" s="4">
        <v>8.2583180000000006E-3</v>
      </c>
      <c r="C593" s="2">
        <v>12315</v>
      </c>
      <c r="D593" s="3" t="s">
        <v>1259</v>
      </c>
      <c r="E593" s="5">
        <v>-1.3195535</v>
      </c>
    </row>
    <row r="594" spans="1:5">
      <c r="A594" s="1" t="s">
        <v>1773</v>
      </c>
      <c r="B594" s="4">
        <v>9.8570399999999992E-3</v>
      </c>
      <c r="C594" s="2">
        <v>53605</v>
      </c>
      <c r="D594" s="3" t="s">
        <v>1233</v>
      </c>
      <c r="E594" s="5">
        <v>-1.2817712999999999</v>
      </c>
    </row>
    <row r="595" spans="1:5">
      <c r="A595" s="1" t="s">
        <v>872</v>
      </c>
      <c r="B595" s="4">
        <v>1.6893147999999999E-4</v>
      </c>
      <c r="C595" s="2">
        <v>20068</v>
      </c>
      <c r="D595" s="3" t="s">
        <v>856</v>
      </c>
      <c r="E595" s="5">
        <v>-1.2955985000000001</v>
      </c>
    </row>
    <row r="596" spans="1:5">
      <c r="A596" s="1" t="s">
        <v>302</v>
      </c>
      <c r="B596" s="4">
        <v>2.8169211E-2</v>
      </c>
      <c r="C596" s="2">
        <v>12314</v>
      </c>
      <c r="D596" s="3" t="s">
        <v>303</v>
      </c>
      <c r="E596" s="5">
        <v>-1.3165302000000001</v>
      </c>
    </row>
    <row r="597" spans="1:5">
      <c r="A597" s="1" t="s">
        <v>1691</v>
      </c>
      <c r="B597" s="4">
        <v>1.8739939999999999E-3</v>
      </c>
      <c r="C597" s="2">
        <v>218490</v>
      </c>
      <c r="D597" s="3" t="s">
        <v>1690</v>
      </c>
      <c r="E597" s="5">
        <v>-1.3021685999999999</v>
      </c>
    </row>
    <row r="598" spans="1:5">
      <c r="A598" s="1" t="s">
        <v>1279</v>
      </c>
      <c r="B598" s="4">
        <v>4.9653870000000003E-2</v>
      </c>
      <c r="C598" s="2">
        <v>19989</v>
      </c>
      <c r="D598" s="3" t="s">
        <v>1278</v>
      </c>
      <c r="E598" s="5">
        <v>-1.3709368</v>
      </c>
    </row>
    <row r="599" spans="1:5">
      <c r="A599" s="1" t="s">
        <v>1130</v>
      </c>
      <c r="B599" s="4">
        <v>4.2085119999999999E-4</v>
      </c>
      <c r="C599" s="2">
        <v>66105</v>
      </c>
      <c r="D599" s="3" t="s">
        <v>854</v>
      </c>
      <c r="E599" s="5">
        <v>-1.2858936999999999</v>
      </c>
    </row>
    <row r="600" spans="1:5">
      <c r="A600" s="1" t="s">
        <v>2899</v>
      </c>
      <c r="B600" s="4">
        <v>1.9750394000000001E-2</v>
      </c>
      <c r="C600" s="2">
        <v>20971</v>
      </c>
      <c r="D600" s="3" t="s">
        <v>2898</v>
      </c>
      <c r="E600" s="5">
        <v>-1.3004735000000001</v>
      </c>
    </row>
    <row r="601" spans="1:5">
      <c r="A601" s="1" t="s">
        <v>312</v>
      </c>
      <c r="B601" s="4">
        <v>1.0355738E-2</v>
      </c>
      <c r="C601" s="2">
        <v>22232</v>
      </c>
      <c r="D601" s="3" t="s">
        <v>313</v>
      </c>
      <c r="E601" s="5">
        <v>-1.2932935000000001</v>
      </c>
    </row>
    <row r="602" spans="1:5">
      <c r="A602" s="1" t="s">
        <v>2537</v>
      </c>
      <c r="B602" s="4">
        <v>9.3196760000000007E-3</v>
      </c>
      <c r="C602" s="2">
        <v>67300</v>
      </c>
      <c r="D602" s="3" t="s">
        <v>2536</v>
      </c>
      <c r="E602" s="5">
        <v>-1.2989387999999999</v>
      </c>
    </row>
    <row r="603" spans="1:5">
      <c r="A603" s="1" t="s">
        <v>2103</v>
      </c>
      <c r="B603" s="4">
        <v>2.9528283999999998E-2</v>
      </c>
      <c r="C603" s="2">
        <v>20422</v>
      </c>
      <c r="D603" s="3" t="s">
        <v>2102</v>
      </c>
      <c r="E603" s="5">
        <v>-1.2886282</v>
      </c>
    </row>
    <row r="604" spans="1:5">
      <c r="A604" s="1" t="s">
        <v>2794</v>
      </c>
      <c r="B604" s="4">
        <v>1.4032497999999999E-2</v>
      </c>
      <c r="C604" s="2">
        <v>53328</v>
      </c>
      <c r="D604" s="3" t="s">
        <v>2793</v>
      </c>
      <c r="E604" s="5">
        <v>-1.3749009000000001</v>
      </c>
    </row>
    <row r="605" spans="1:5">
      <c r="A605" s="1" t="s">
        <v>2204</v>
      </c>
      <c r="B605" s="4">
        <v>1.6517203000000001E-2</v>
      </c>
      <c r="C605" s="2">
        <v>20005</v>
      </c>
      <c r="D605" s="3" t="s">
        <v>2203</v>
      </c>
      <c r="E605" s="5">
        <v>-1.3211042</v>
      </c>
    </row>
    <row r="606" spans="1:5">
      <c r="A606" s="1" t="s">
        <v>2155</v>
      </c>
      <c r="B606" s="4">
        <v>1.8723663000000001E-2</v>
      </c>
      <c r="C606" s="2">
        <v>12465</v>
      </c>
      <c r="D606" s="3" t="s">
        <v>2154</v>
      </c>
      <c r="E606" s="5">
        <v>-1.3172617</v>
      </c>
    </row>
    <row r="607" spans="1:5">
      <c r="A607" s="1" t="s">
        <v>1375</v>
      </c>
      <c r="B607" s="4">
        <v>2.5606724000000001E-2</v>
      </c>
      <c r="C607" s="2">
        <v>13135</v>
      </c>
      <c r="D607" s="3" t="s">
        <v>1374</v>
      </c>
      <c r="E607" s="5">
        <v>-1.2900043999999999</v>
      </c>
    </row>
    <row r="608" spans="1:5">
      <c r="A608" s="1" t="s">
        <v>1749</v>
      </c>
      <c r="B608" s="4">
        <v>8.3558650000000005E-3</v>
      </c>
      <c r="C608" s="2">
        <v>68052</v>
      </c>
      <c r="D608" s="3" t="s">
        <v>1748</v>
      </c>
      <c r="E608" s="5">
        <v>-1.3146667000000001</v>
      </c>
    </row>
    <row r="609" spans="1:5">
      <c r="A609" s="1" t="s">
        <v>516</v>
      </c>
      <c r="B609" s="4">
        <v>8.6241285000000003E-5</v>
      </c>
      <c r="C609" s="2" t="s">
        <v>517</v>
      </c>
      <c r="D609" s="3" t="s">
        <v>518</v>
      </c>
      <c r="E609" s="5">
        <v>-1.305982</v>
      </c>
    </row>
    <row r="610" spans="1:5">
      <c r="A610" s="1" t="s">
        <v>2259</v>
      </c>
      <c r="B610" s="4">
        <v>3.2653814000000001E-4</v>
      </c>
      <c r="C610" s="2">
        <v>67942</v>
      </c>
      <c r="D610" s="3" t="s">
        <v>2258</v>
      </c>
      <c r="E610" s="5">
        <v>-1.3031341999999999</v>
      </c>
    </row>
    <row r="611" spans="1:5">
      <c r="A611" s="1" t="s">
        <v>1187</v>
      </c>
      <c r="B611" s="4">
        <v>2.1746163E-3</v>
      </c>
      <c r="C611" s="2">
        <v>54446</v>
      </c>
      <c r="D611" s="3" t="s">
        <v>1186</v>
      </c>
      <c r="E611" s="5">
        <v>-1.2998312000000001</v>
      </c>
    </row>
    <row r="612" spans="1:5">
      <c r="A612" s="1" t="s">
        <v>2531</v>
      </c>
      <c r="B612" s="4">
        <v>1.8022940000000001E-2</v>
      </c>
      <c r="C612" s="2">
        <v>69116</v>
      </c>
      <c r="D612" s="3" t="s">
        <v>2530</v>
      </c>
      <c r="E612" s="5">
        <v>-1.3006579</v>
      </c>
    </row>
    <row r="613" spans="1:5">
      <c r="A613" s="1" t="s">
        <v>2774</v>
      </c>
      <c r="B613" s="4">
        <v>4.3094794999999998E-2</v>
      </c>
      <c r="C613" s="2">
        <v>229663</v>
      </c>
      <c r="D613" s="3" t="s">
        <v>2773</v>
      </c>
      <c r="E613" s="5">
        <v>-1.3066112000000001</v>
      </c>
    </row>
    <row r="614" spans="1:5">
      <c r="A614" s="1" t="s">
        <v>762</v>
      </c>
      <c r="B614" s="4">
        <v>4.1920739999999997E-4</v>
      </c>
      <c r="C614" s="2">
        <v>67941</v>
      </c>
      <c r="D614" s="3" t="s">
        <v>763</v>
      </c>
      <c r="E614" s="5">
        <v>-1.3065754999999999</v>
      </c>
    </row>
    <row r="615" spans="1:5">
      <c r="A615" s="1" t="s">
        <v>446</v>
      </c>
      <c r="B615" s="4">
        <v>1.3021803E-2</v>
      </c>
      <c r="C615" s="2">
        <v>13007</v>
      </c>
      <c r="D615" s="3" t="s">
        <v>447</v>
      </c>
      <c r="E615" s="5">
        <v>-1.3256019999999999</v>
      </c>
    </row>
    <row r="616" spans="1:5">
      <c r="A616" s="1" t="s">
        <v>2876</v>
      </c>
      <c r="B616" s="4">
        <v>2.7574267E-2</v>
      </c>
      <c r="C616" s="2">
        <v>15530</v>
      </c>
      <c r="D616" s="3" t="s">
        <v>2875</v>
      </c>
      <c r="E616" s="5">
        <v>-1.2735409</v>
      </c>
    </row>
    <row r="617" spans="1:5">
      <c r="A617" s="1" t="s">
        <v>853</v>
      </c>
      <c r="B617" s="4">
        <v>3.2486448E-3</v>
      </c>
      <c r="C617" s="2">
        <v>66105</v>
      </c>
      <c r="D617" s="3" t="s">
        <v>854</v>
      </c>
      <c r="E617" s="5">
        <v>-1.3183328999999999</v>
      </c>
    </row>
    <row r="618" spans="1:5">
      <c r="A618" s="1" t="s">
        <v>2280</v>
      </c>
      <c r="B618" s="4">
        <v>7.8995969999999995E-3</v>
      </c>
      <c r="C618" s="2">
        <v>65019</v>
      </c>
      <c r="D618" s="3" t="s">
        <v>2279</v>
      </c>
      <c r="E618" s="5">
        <v>-1.2891338000000001</v>
      </c>
    </row>
    <row r="619" spans="1:5">
      <c r="A619" s="1" t="s">
        <v>2864</v>
      </c>
      <c r="B619" s="4">
        <v>4.2527860000000001E-2</v>
      </c>
      <c r="C619" s="2">
        <v>24088</v>
      </c>
      <c r="D619" s="3" t="s">
        <v>2863</v>
      </c>
      <c r="E619" s="5">
        <v>-1.3040286000000001</v>
      </c>
    </row>
    <row r="620" spans="1:5">
      <c r="A620" s="1" t="s">
        <v>2040</v>
      </c>
      <c r="B620" s="4">
        <v>5.032389E-3</v>
      </c>
      <c r="C620" s="2">
        <v>19385</v>
      </c>
      <c r="D620" s="3" t="s">
        <v>2039</v>
      </c>
      <c r="E620" s="5">
        <v>-1.2970055</v>
      </c>
    </row>
    <row r="621" spans="1:5">
      <c r="A621" s="1" t="s">
        <v>2110</v>
      </c>
      <c r="B621" s="4">
        <v>1.5546430000000001E-3</v>
      </c>
      <c r="C621" s="2" t="s">
        <v>2109</v>
      </c>
      <c r="D621" s="3" t="s">
        <v>2108</v>
      </c>
      <c r="E621" s="5">
        <v>-1.2956814000000001</v>
      </c>
    </row>
    <row r="622" spans="1:5">
      <c r="A622" s="1" t="s">
        <v>1172</v>
      </c>
      <c r="B622" s="4">
        <v>2.7946054000000001E-3</v>
      </c>
      <c r="C622" s="2">
        <v>26445</v>
      </c>
      <c r="D622" s="3" t="s">
        <v>1171</v>
      </c>
      <c r="E622" s="5">
        <v>-1.3035463</v>
      </c>
    </row>
    <row r="623" spans="1:5">
      <c r="A623" s="1" t="s">
        <v>701</v>
      </c>
      <c r="B623" s="4">
        <v>9.3992170000000005E-4</v>
      </c>
      <c r="C623" s="2">
        <v>12631</v>
      </c>
      <c r="D623" s="3" t="s">
        <v>702</v>
      </c>
      <c r="E623" s="5">
        <v>-1.2881838999999999</v>
      </c>
    </row>
    <row r="624" spans="1:5">
      <c r="A624" s="1" t="s">
        <v>2229</v>
      </c>
      <c r="B624" s="4">
        <v>1.07444255E-2</v>
      </c>
      <c r="C624" s="2">
        <v>19981</v>
      </c>
      <c r="D624" s="3" t="s">
        <v>2228</v>
      </c>
      <c r="E624" s="5">
        <v>-1.3054653000000001</v>
      </c>
    </row>
    <row r="625" spans="1:5">
      <c r="A625" s="1" t="s">
        <v>2851</v>
      </c>
      <c r="B625" s="4">
        <v>1.7302076999999999E-2</v>
      </c>
      <c r="C625" s="2">
        <v>19016</v>
      </c>
      <c r="D625" s="3" t="s">
        <v>2850</v>
      </c>
      <c r="E625" s="5">
        <v>-1.3069124000000001</v>
      </c>
    </row>
    <row r="626" spans="1:5">
      <c r="A626" s="1" t="s">
        <v>1158</v>
      </c>
      <c r="B626" s="4">
        <v>1.1429516000000001E-2</v>
      </c>
      <c r="C626" s="2">
        <v>66997</v>
      </c>
      <c r="D626" s="3" t="s">
        <v>1157</v>
      </c>
      <c r="E626" s="5">
        <v>-1.3026321000000001</v>
      </c>
    </row>
    <row r="627" spans="1:5">
      <c r="A627" s="1" t="s">
        <v>2920</v>
      </c>
      <c r="B627" s="4">
        <v>3.1360435999999998E-2</v>
      </c>
      <c r="C627" s="2">
        <v>19186</v>
      </c>
      <c r="D627" s="3" t="s">
        <v>2919</v>
      </c>
      <c r="E627" s="5">
        <v>-1.3184079</v>
      </c>
    </row>
    <row r="628" spans="1:5">
      <c r="A628" s="1" t="s">
        <v>1570</v>
      </c>
      <c r="B628" s="4">
        <v>3.9507769999999999E-3</v>
      </c>
      <c r="C628" s="2">
        <v>14694</v>
      </c>
      <c r="D628" s="3" t="s">
        <v>1569</v>
      </c>
      <c r="E628" s="5">
        <v>-1.3275341000000001</v>
      </c>
    </row>
    <row r="629" spans="1:5">
      <c r="A629" s="1" t="s">
        <v>2136</v>
      </c>
      <c r="B629" s="4">
        <v>3.5989220000000002E-2</v>
      </c>
      <c r="C629" s="2">
        <v>22121</v>
      </c>
      <c r="D629" s="3" t="s">
        <v>2135</v>
      </c>
      <c r="E629" s="5">
        <v>-1.2974812</v>
      </c>
    </row>
    <row r="630" spans="1:5">
      <c r="A630" s="1" t="s">
        <v>11</v>
      </c>
      <c r="B630" s="4">
        <v>2.2529422E-3</v>
      </c>
      <c r="C630" s="2">
        <v>11461</v>
      </c>
      <c r="D630" s="3" t="s">
        <v>12</v>
      </c>
      <c r="E630" s="5">
        <v>-1.2933811</v>
      </c>
    </row>
    <row r="631" spans="1:5">
      <c r="A631" s="1" t="s">
        <v>2586</v>
      </c>
      <c r="B631" s="4">
        <v>1.8269265E-2</v>
      </c>
      <c r="C631" s="2">
        <v>16648</v>
      </c>
      <c r="D631" s="3" t="s">
        <v>2585</v>
      </c>
      <c r="E631" s="5">
        <v>-1.3440802000000001</v>
      </c>
    </row>
    <row r="632" spans="1:5">
      <c r="A632" s="1" t="s">
        <v>1123</v>
      </c>
      <c r="B632" s="4">
        <v>8.4020250000000005E-3</v>
      </c>
      <c r="C632" s="2">
        <v>22218</v>
      </c>
      <c r="D632" s="3" t="s">
        <v>1122</v>
      </c>
      <c r="E632" s="5">
        <v>-1.3018802</v>
      </c>
    </row>
    <row r="633" spans="1:5">
      <c r="A633" s="1" t="s">
        <v>2147</v>
      </c>
      <c r="B633" s="4">
        <v>4.1700964999999996E-3</v>
      </c>
      <c r="C633" s="2">
        <v>67160</v>
      </c>
      <c r="D633" s="3" t="s">
        <v>2146</v>
      </c>
      <c r="E633" s="5">
        <v>-1.3220723999999999</v>
      </c>
    </row>
    <row r="634" spans="1:5">
      <c r="A634" s="1" t="s">
        <v>628</v>
      </c>
      <c r="B634" s="4">
        <v>1.7876657000000001E-2</v>
      </c>
      <c r="C634" s="2">
        <v>19240</v>
      </c>
      <c r="D634" s="3" t="s">
        <v>142</v>
      </c>
      <c r="E634" s="5">
        <v>-1.3152794000000001</v>
      </c>
    </row>
    <row r="635" spans="1:5">
      <c r="A635" s="1" t="s">
        <v>1078</v>
      </c>
      <c r="B635" s="4">
        <v>3.5772150000000003E-2</v>
      </c>
      <c r="C635" s="2">
        <v>21858</v>
      </c>
      <c r="D635" s="3" t="s">
        <v>1077</v>
      </c>
      <c r="E635" s="5">
        <v>-1.3033984000000001</v>
      </c>
    </row>
    <row r="636" spans="1:5">
      <c r="A636" s="1" t="s">
        <v>2966</v>
      </c>
      <c r="B636" s="4">
        <v>3.2602581999999998E-2</v>
      </c>
      <c r="C636" s="2">
        <v>69019</v>
      </c>
      <c r="D636" s="3" t="s">
        <v>694</v>
      </c>
      <c r="E636" s="5">
        <v>-1.2868477</v>
      </c>
    </row>
    <row r="637" spans="1:5">
      <c r="A637" s="1" t="s">
        <v>1179</v>
      </c>
      <c r="B637" s="4">
        <v>7.7679535000000003E-5</v>
      </c>
      <c r="C637" s="2">
        <v>12858</v>
      </c>
      <c r="D637" s="3" t="s">
        <v>1178</v>
      </c>
      <c r="E637" s="5">
        <v>-1.3083849999999999</v>
      </c>
    </row>
    <row r="638" spans="1:5">
      <c r="A638" s="1" t="s">
        <v>2788</v>
      </c>
      <c r="B638" s="4">
        <v>2.5855016000000001E-2</v>
      </c>
      <c r="C638" s="2">
        <v>75909</v>
      </c>
      <c r="D638" s="3" t="s">
        <v>2787</v>
      </c>
      <c r="E638" s="5">
        <v>-1.274645</v>
      </c>
    </row>
    <row r="639" spans="1:5">
      <c r="A639" s="1" t="s">
        <v>2251</v>
      </c>
      <c r="B639" s="4">
        <v>4.0345119999999998E-2</v>
      </c>
      <c r="C639" s="2">
        <v>15374</v>
      </c>
      <c r="D639" s="3" t="s">
        <v>2250</v>
      </c>
      <c r="E639" s="5">
        <v>-1.3253708</v>
      </c>
    </row>
    <row r="640" spans="1:5">
      <c r="A640" s="1" t="s">
        <v>716</v>
      </c>
      <c r="B640" s="4">
        <v>4.6158869999999999E-3</v>
      </c>
      <c r="C640" s="2">
        <v>53893</v>
      </c>
      <c r="D640" s="3" t="s">
        <v>717</v>
      </c>
      <c r="E640" s="5">
        <v>-1.3462869</v>
      </c>
    </row>
    <row r="641" spans="1:5">
      <c r="A641" s="1" t="s">
        <v>1681</v>
      </c>
      <c r="B641" s="4">
        <v>2.7035434999999998E-3</v>
      </c>
      <c r="C641" s="2">
        <v>270106</v>
      </c>
      <c r="D641" s="3" t="s">
        <v>1680</v>
      </c>
      <c r="E641" s="5">
        <v>-1.3350308</v>
      </c>
    </row>
    <row r="642" spans="1:5">
      <c r="A642" s="1" t="s">
        <v>1485</v>
      </c>
      <c r="B642" s="4">
        <v>7.0254165000000002E-3</v>
      </c>
      <c r="C642" s="2">
        <v>19951</v>
      </c>
      <c r="D642" s="3" t="s">
        <v>1484</v>
      </c>
      <c r="E642" s="5">
        <v>-1.3177694</v>
      </c>
    </row>
    <row r="643" spans="1:5">
      <c r="A643" s="1" t="s">
        <v>391</v>
      </c>
      <c r="B643" s="4">
        <v>2.6487037999999999E-3</v>
      </c>
      <c r="C643" s="2">
        <v>20467</v>
      </c>
      <c r="D643" s="3" t="s">
        <v>392</v>
      </c>
      <c r="E643" s="5">
        <v>-1.3334303000000001</v>
      </c>
    </row>
    <row r="644" spans="1:5">
      <c r="A644" s="1" t="s">
        <v>2553</v>
      </c>
      <c r="B644" s="4">
        <v>2.7222844E-2</v>
      </c>
      <c r="C644" s="2">
        <v>218811</v>
      </c>
      <c r="D644" s="3" t="s">
        <v>2552</v>
      </c>
      <c r="E644" s="5">
        <v>-1.3115512</v>
      </c>
    </row>
    <row r="645" spans="1:5">
      <c r="A645" s="1" t="s">
        <v>2792</v>
      </c>
      <c r="B645" s="4">
        <v>1.8187014000000001E-2</v>
      </c>
      <c r="C645" s="2">
        <v>94186</v>
      </c>
      <c r="D645" s="3" t="s">
        <v>2791</v>
      </c>
      <c r="E645" s="5">
        <v>-1.3226148</v>
      </c>
    </row>
    <row r="646" spans="1:5">
      <c r="A646" s="1" t="s">
        <v>418</v>
      </c>
      <c r="B646" s="4">
        <v>1.4621961000000001E-3</v>
      </c>
      <c r="C646" s="2">
        <v>17869</v>
      </c>
      <c r="D646" s="3" t="s">
        <v>419</v>
      </c>
      <c r="E646" s="5">
        <v>-1.3182605999999999</v>
      </c>
    </row>
    <row r="647" spans="1:5">
      <c r="A647" s="1" t="s">
        <v>1945</v>
      </c>
      <c r="B647" s="4">
        <v>4.9874630000000003E-2</v>
      </c>
      <c r="C647" s="2">
        <v>13627</v>
      </c>
      <c r="D647" s="3" t="s">
        <v>1944</v>
      </c>
      <c r="E647" s="5">
        <v>-1.3394332</v>
      </c>
    </row>
    <row r="648" spans="1:5">
      <c r="A648" s="1" t="s">
        <v>296</v>
      </c>
      <c r="B648" s="4">
        <v>3.6477367000000002E-3</v>
      </c>
      <c r="C648" s="2">
        <v>11303</v>
      </c>
      <c r="D648" s="3" t="s">
        <v>297</v>
      </c>
      <c r="E648" s="5">
        <v>-1.2710861</v>
      </c>
    </row>
    <row r="649" spans="1:5">
      <c r="A649" s="1" t="s">
        <v>2711</v>
      </c>
      <c r="B649" s="4">
        <v>4.0874010000000002E-2</v>
      </c>
      <c r="C649" s="2">
        <v>230654</v>
      </c>
      <c r="D649" s="3" t="s">
        <v>2710</v>
      </c>
      <c r="E649" s="5">
        <v>-1.327985</v>
      </c>
    </row>
    <row r="650" spans="1:5">
      <c r="A650" s="1" t="s">
        <v>70</v>
      </c>
      <c r="B650" s="4">
        <v>6.2146090000000003E-3</v>
      </c>
      <c r="C650" s="2">
        <v>20630</v>
      </c>
      <c r="D650" s="3" t="s">
        <v>71</v>
      </c>
      <c r="E650" s="5">
        <v>-1.2900316999999999</v>
      </c>
    </row>
    <row r="651" spans="1:5">
      <c r="A651" s="1" t="s">
        <v>250</v>
      </c>
      <c r="B651" s="4">
        <v>1.7057649999999999E-3</v>
      </c>
      <c r="C651" s="2">
        <v>13207</v>
      </c>
      <c r="D651" s="3" t="s">
        <v>251</v>
      </c>
      <c r="E651" s="5">
        <v>-1.3460422000000001</v>
      </c>
    </row>
    <row r="652" spans="1:5">
      <c r="A652" s="1" t="s">
        <v>2703</v>
      </c>
      <c r="B652" s="4">
        <v>3.8739715000000001E-2</v>
      </c>
      <c r="C652" s="2">
        <v>246154</v>
      </c>
      <c r="D652" s="3" t="s">
        <v>2513</v>
      </c>
      <c r="E652" s="5">
        <v>-1.3145279000000001</v>
      </c>
    </row>
    <row r="653" spans="1:5">
      <c r="A653" s="1" t="s">
        <v>758</v>
      </c>
      <c r="B653" s="4">
        <v>1.1554427000000001E-2</v>
      </c>
      <c r="C653" s="2">
        <v>12192</v>
      </c>
      <c r="D653" s="3" t="s">
        <v>759</v>
      </c>
      <c r="E653" s="5">
        <v>-1.3083340000000001</v>
      </c>
    </row>
    <row r="654" spans="1:5">
      <c r="A654" s="1" t="s">
        <v>726</v>
      </c>
      <c r="B654" s="4">
        <v>1.4932681000000001E-3</v>
      </c>
      <c r="C654" s="2">
        <v>67916</v>
      </c>
      <c r="D654" s="3" t="s">
        <v>548</v>
      </c>
      <c r="E654" s="5">
        <v>-1.2616396000000001</v>
      </c>
    </row>
    <row r="655" spans="1:5">
      <c r="A655" s="1" t="s">
        <v>306</v>
      </c>
      <c r="B655" s="4">
        <v>3.0658633000000001E-2</v>
      </c>
      <c r="C655" s="2">
        <v>56488</v>
      </c>
      <c r="D655" s="3" t="s">
        <v>307</v>
      </c>
      <c r="E655" s="5">
        <v>-1.33362</v>
      </c>
    </row>
    <row r="656" spans="1:5">
      <c r="A656" s="1" t="s">
        <v>2057</v>
      </c>
      <c r="B656" s="4">
        <v>6.8137705999999996E-3</v>
      </c>
      <c r="C656" s="2">
        <v>23825</v>
      </c>
      <c r="D656" s="3" t="s">
        <v>2055</v>
      </c>
      <c r="E656" s="5">
        <v>-1.3617509999999999</v>
      </c>
    </row>
    <row r="657" spans="1:5">
      <c r="A657" s="1" t="s">
        <v>2214</v>
      </c>
      <c r="B657" s="4">
        <v>1.0021520000000001E-2</v>
      </c>
      <c r="C657" s="2">
        <v>56040</v>
      </c>
      <c r="D657" s="3" t="s">
        <v>2213</v>
      </c>
      <c r="E657" s="5">
        <v>-1.3217623999999999</v>
      </c>
    </row>
    <row r="658" spans="1:5">
      <c r="A658" s="1" t="s">
        <v>1636</v>
      </c>
      <c r="B658" s="4">
        <v>4.1472223000000003E-2</v>
      </c>
      <c r="C658" s="2">
        <v>233016</v>
      </c>
      <c r="D658" s="3" t="s">
        <v>1635</v>
      </c>
      <c r="E658" s="5">
        <v>-1.2875631000000001</v>
      </c>
    </row>
    <row r="659" spans="1:5">
      <c r="A659" s="1" t="s">
        <v>46</v>
      </c>
      <c r="B659" s="4">
        <v>1.8067395E-2</v>
      </c>
      <c r="C659" s="2">
        <v>68135</v>
      </c>
      <c r="D659" s="3" t="s">
        <v>47</v>
      </c>
      <c r="E659" s="5">
        <v>-1.3063933000000001</v>
      </c>
    </row>
    <row r="660" spans="1:5">
      <c r="A660" s="1" t="s">
        <v>1177</v>
      </c>
      <c r="B660" s="4">
        <v>4.9612177999999998E-3</v>
      </c>
      <c r="C660" s="2" t="s">
        <v>1176</v>
      </c>
      <c r="D660" s="3" t="s">
        <v>1175</v>
      </c>
      <c r="E660" s="5">
        <v>-1.3291923000000001</v>
      </c>
    </row>
    <row r="661" spans="1:5">
      <c r="A661" s="1" t="s">
        <v>2253</v>
      </c>
      <c r="B661" s="4">
        <v>1.6272208E-2</v>
      </c>
      <c r="C661" s="2">
        <v>269261</v>
      </c>
      <c r="D661" s="3" t="s">
        <v>2252</v>
      </c>
      <c r="E661" s="5">
        <v>-1.3289659</v>
      </c>
    </row>
    <row r="662" spans="1:5">
      <c r="A662" s="1" t="s">
        <v>2756</v>
      </c>
      <c r="B662" s="4">
        <v>4.8502438000000002E-2</v>
      </c>
      <c r="C662" s="2">
        <v>18514</v>
      </c>
      <c r="D662" s="3" t="s">
        <v>2755</v>
      </c>
      <c r="E662" s="5">
        <v>-1.3130199</v>
      </c>
    </row>
    <row r="663" spans="1:5">
      <c r="A663" s="1" t="s">
        <v>169</v>
      </c>
      <c r="B663" s="4">
        <v>1.6729913999999999E-2</v>
      </c>
      <c r="C663" s="2">
        <v>12317</v>
      </c>
      <c r="D663" s="3" t="s">
        <v>170</v>
      </c>
      <c r="E663" s="5">
        <v>-1.3024802</v>
      </c>
    </row>
    <row r="664" spans="1:5">
      <c r="A664" s="1" t="s">
        <v>1699</v>
      </c>
      <c r="B664" s="4">
        <v>1.09873E-2</v>
      </c>
      <c r="C664" s="2">
        <v>66480</v>
      </c>
      <c r="D664" s="3" t="s">
        <v>1698</v>
      </c>
      <c r="E664" s="5">
        <v>-1.3363670000000001</v>
      </c>
    </row>
    <row r="665" spans="1:5">
      <c r="A665" s="1" t="s">
        <v>2432</v>
      </c>
      <c r="B665" s="4">
        <v>3.4774140000000002E-2</v>
      </c>
      <c r="C665" s="2">
        <v>545474</v>
      </c>
      <c r="D665" s="3" t="s">
        <v>2431</v>
      </c>
      <c r="E665" s="5">
        <v>-1.3045462000000001</v>
      </c>
    </row>
    <row r="666" spans="1:5">
      <c r="A666" s="1" t="s">
        <v>2836</v>
      </c>
      <c r="B666" s="4">
        <v>1.6210525999999999E-2</v>
      </c>
      <c r="C666" s="2">
        <v>17999</v>
      </c>
      <c r="D666" s="3" t="s">
        <v>2835</v>
      </c>
      <c r="E666" s="5">
        <v>-1.3335745000000001</v>
      </c>
    </row>
    <row r="667" spans="1:5">
      <c r="A667" s="1" t="s">
        <v>2764</v>
      </c>
      <c r="B667" s="4">
        <v>2.4354971999999999E-2</v>
      </c>
      <c r="C667" s="2">
        <v>14450</v>
      </c>
      <c r="D667" s="3" t="s">
        <v>2763</v>
      </c>
      <c r="E667" s="5">
        <v>-1.3540169</v>
      </c>
    </row>
    <row r="668" spans="1:5">
      <c r="A668" s="1" t="s">
        <v>1765</v>
      </c>
      <c r="B668" s="4">
        <v>2.27108E-2</v>
      </c>
      <c r="C668" s="2">
        <v>77862</v>
      </c>
      <c r="D668" s="3" t="s">
        <v>665</v>
      </c>
      <c r="E668" s="5">
        <v>-1.4551471</v>
      </c>
    </row>
    <row r="669" spans="1:5">
      <c r="A669" s="1" t="s">
        <v>1804</v>
      </c>
      <c r="B669" s="4">
        <v>2.4709786999999999E-4</v>
      </c>
      <c r="C669" s="2">
        <v>27050</v>
      </c>
      <c r="D669" s="3" t="s">
        <v>1803</v>
      </c>
      <c r="E669" s="5">
        <v>-1.3383130000000001</v>
      </c>
    </row>
    <row r="670" spans="1:5">
      <c r="A670" s="1" t="s">
        <v>2803</v>
      </c>
      <c r="B670" s="4">
        <v>4.0716097E-2</v>
      </c>
      <c r="C670" s="2">
        <v>80912</v>
      </c>
      <c r="D670" s="3" t="s">
        <v>2309</v>
      </c>
      <c r="E670" s="5">
        <v>-1.3381871000000001</v>
      </c>
    </row>
    <row r="671" spans="1:5">
      <c r="A671" s="1" t="s">
        <v>190</v>
      </c>
      <c r="B671" s="4">
        <v>1.884336E-2</v>
      </c>
      <c r="C671" s="2">
        <v>74140</v>
      </c>
      <c r="D671" s="3" t="s">
        <v>191</v>
      </c>
      <c r="E671" s="5">
        <v>-1.3658129000000001</v>
      </c>
    </row>
    <row r="672" spans="1:5">
      <c r="A672" s="1" t="s">
        <v>2812</v>
      </c>
      <c r="B672" s="4">
        <v>4.4252936E-2</v>
      </c>
      <c r="C672" s="2">
        <v>56506</v>
      </c>
      <c r="D672" s="3" t="s">
        <v>2811</v>
      </c>
      <c r="E672" s="5">
        <v>-1.3141875999999999</v>
      </c>
    </row>
    <row r="673" spans="1:5">
      <c r="A673" s="1" t="s">
        <v>1969</v>
      </c>
      <c r="B673" s="4">
        <v>5.1520113000000003E-3</v>
      </c>
      <c r="C673" s="2">
        <v>15254</v>
      </c>
      <c r="D673" s="3" t="s">
        <v>1968</v>
      </c>
      <c r="E673" s="5">
        <v>-1.3503277</v>
      </c>
    </row>
    <row r="674" spans="1:5">
      <c r="A674" s="1" t="s">
        <v>855</v>
      </c>
      <c r="B674" s="4">
        <v>1.0964461000000001E-3</v>
      </c>
      <c r="C674" s="2">
        <v>20068</v>
      </c>
      <c r="D674" s="3" t="s">
        <v>856</v>
      </c>
      <c r="E674" s="5">
        <v>-1.3319361000000001</v>
      </c>
    </row>
    <row r="675" spans="1:5">
      <c r="A675" s="1" t="s">
        <v>133</v>
      </c>
      <c r="B675" s="4">
        <v>1.1310588999999999E-2</v>
      </c>
      <c r="C675" s="2">
        <v>66055</v>
      </c>
      <c r="D675" s="3" t="s">
        <v>134</v>
      </c>
      <c r="E675" s="5">
        <v>-1.3351504999999999</v>
      </c>
    </row>
    <row r="676" spans="1:5">
      <c r="A676" s="1" t="s">
        <v>687</v>
      </c>
      <c r="B676" s="4">
        <v>2.9694080000000001E-2</v>
      </c>
      <c r="C676" s="2">
        <v>23950</v>
      </c>
      <c r="D676" s="3" t="s">
        <v>553</v>
      </c>
      <c r="E676" s="5">
        <v>-1.3295009</v>
      </c>
    </row>
    <row r="677" spans="1:5">
      <c r="A677" s="1" t="s">
        <v>775</v>
      </c>
      <c r="B677" s="4">
        <v>2.6487037999999999E-3</v>
      </c>
      <c r="C677" s="2">
        <v>27053</v>
      </c>
      <c r="D677" s="3" t="s">
        <v>776</v>
      </c>
      <c r="E677" s="5">
        <v>-1.3547212</v>
      </c>
    </row>
    <row r="678" spans="1:5">
      <c r="A678" s="1" t="s">
        <v>2180</v>
      </c>
      <c r="B678" s="4">
        <v>1.4182343999999999E-3</v>
      </c>
      <c r="C678" s="2">
        <v>14208</v>
      </c>
      <c r="D678" s="3" t="s">
        <v>2179</v>
      </c>
      <c r="E678" s="5">
        <v>-1.3449366</v>
      </c>
    </row>
    <row r="679" spans="1:5">
      <c r="A679" s="1" t="s">
        <v>2696</v>
      </c>
      <c r="B679" s="4">
        <v>2.1945876999999999E-2</v>
      </c>
      <c r="C679" s="2">
        <v>109246</v>
      </c>
      <c r="D679" s="3" t="s">
        <v>2695</v>
      </c>
      <c r="E679" s="5">
        <v>-1.331396</v>
      </c>
    </row>
    <row r="680" spans="1:5">
      <c r="A680" s="1" t="s">
        <v>2574</v>
      </c>
      <c r="B680" s="4">
        <v>1.4085555E-2</v>
      </c>
      <c r="C680" s="2">
        <v>66271</v>
      </c>
      <c r="D680" s="3" t="s">
        <v>2573</v>
      </c>
      <c r="E680" s="5">
        <v>-1.3223651999999999</v>
      </c>
    </row>
    <row r="681" spans="1:5">
      <c r="A681" s="1" t="s">
        <v>1857</v>
      </c>
      <c r="B681" s="4">
        <v>1.9445298E-2</v>
      </c>
      <c r="C681" s="2">
        <v>69692</v>
      </c>
      <c r="D681" s="3" t="s">
        <v>1856</v>
      </c>
      <c r="E681" s="5">
        <v>-1.3349850000000001</v>
      </c>
    </row>
    <row r="682" spans="1:5">
      <c r="A682" s="1" t="s">
        <v>1073</v>
      </c>
      <c r="B682" s="4">
        <v>1.0229525E-2</v>
      </c>
      <c r="C682" s="2">
        <v>16341</v>
      </c>
      <c r="D682" s="3" t="s">
        <v>1072</v>
      </c>
      <c r="E682" s="5">
        <v>-1.3420839</v>
      </c>
    </row>
    <row r="683" spans="1:5">
      <c r="A683" s="1" t="s">
        <v>2752</v>
      </c>
      <c r="B683" s="4">
        <v>1.9218198999999998E-2</v>
      </c>
      <c r="C683" s="2">
        <v>14964</v>
      </c>
      <c r="D683" s="3" t="s">
        <v>2751</v>
      </c>
      <c r="E683" s="5">
        <v>-1.2899479</v>
      </c>
    </row>
    <row r="684" spans="1:5">
      <c r="A684" s="1" t="s">
        <v>1980</v>
      </c>
      <c r="B684" s="4">
        <v>1.8156007000000001E-4</v>
      </c>
      <c r="C684" s="2">
        <v>11821</v>
      </c>
      <c r="D684" s="3" t="s">
        <v>1979</v>
      </c>
      <c r="E684" s="5">
        <v>-1.3322773000000001</v>
      </c>
    </row>
    <row r="685" spans="1:5">
      <c r="A685" s="1" t="s">
        <v>422</v>
      </c>
      <c r="B685" s="4">
        <v>1.212456E-2</v>
      </c>
      <c r="C685" s="2" t="s">
        <v>423</v>
      </c>
      <c r="D685" s="3" t="s">
        <v>424</v>
      </c>
      <c r="E685" s="5">
        <v>-1.3359634</v>
      </c>
    </row>
    <row r="686" spans="1:5">
      <c r="A686" s="1" t="s">
        <v>1532</v>
      </c>
      <c r="B686" s="4">
        <v>6.6900426000000004E-3</v>
      </c>
      <c r="C686" s="2" t="s">
        <v>1531</v>
      </c>
      <c r="D686" s="3" t="s">
        <v>1530</v>
      </c>
      <c r="E686" s="5">
        <v>-1.3526227</v>
      </c>
    </row>
    <row r="687" spans="1:5">
      <c r="A687" s="1" t="s">
        <v>1899</v>
      </c>
      <c r="B687" s="4">
        <v>1.9289411999999999E-2</v>
      </c>
      <c r="C687" s="2">
        <v>14852</v>
      </c>
      <c r="D687" s="3" t="s">
        <v>1614</v>
      </c>
      <c r="E687" s="5">
        <v>-1.3566563</v>
      </c>
    </row>
    <row r="688" spans="1:5">
      <c r="A688" s="1" t="s">
        <v>1546</v>
      </c>
      <c r="B688" s="4">
        <v>3.5809819999999999E-3</v>
      </c>
      <c r="C688" s="2">
        <v>66317</v>
      </c>
      <c r="D688" s="3" t="s">
        <v>1545</v>
      </c>
      <c r="E688" s="5">
        <v>-1.3506404000000001</v>
      </c>
    </row>
    <row r="689" spans="1:5">
      <c r="A689" s="1" t="s">
        <v>1628</v>
      </c>
      <c r="B689" s="4">
        <v>2.3539062999999999E-2</v>
      </c>
      <c r="C689" s="2">
        <v>214048</v>
      </c>
      <c r="D689" s="3" t="s">
        <v>1627</v>
      </c>
      <c r="E689" s="5">
        <v>-1.3865052</v>
      </c>
    </row>
    <row r="690" spans="1:5">
      <c r="A690" s="1" t="s">
        <v>2000</v>
      </c>
      <c r="B690" s="4">
        <v>4.4336957000000003E-3</v>
      </c>
      <c r="C690" s="2" t="s">
        <v>1999</v>
      </c>
      <c r="D690" s="3" t="s">
        <v>1998</v>
      </c>
      <c r="E690" s="5">
        <v>-1.3764358000000001</v>
      </c>
    </row>
    <row r="691" spans="1:5">
      <c r="A691" s="1" t="s">
        <v>2233</v>
      </c>
      <c r="B691" s="4">
        <v>1.1721473E-2</v>
      </c>
      <c r="C691" s="2">
        <v>19942</v>
      </c>
      <c r="D691" s="3" t="s">
        <v>2232</v>
      </c>
      <c r="E691" s="5">
        <v>-1.3488568000000001</v>
      </c>
    </row>
    <row r="692" spans="1:5">
      <c r="A692" s="1" t="s">
        <v>2776</v>
      </c>
      <c r="B692" s="4">
        <v>2.2770416000000002E-2</v>
      </c>
      <c r="C692" s="2">
        <v>68090</v>
      </c>
      <c r="D692" s="3" t="s">
        <v>2775</v>
      </c>
      <c r="E692" s="5">
        <v>-1.3353666</v>
      </c>
    </row>
    <row r="693" spans="1:5">
      <c r="A693" s="1" t="s">
        <v>2970</v>
      </c>
      <c r="B693" s="4">
        <v>1.28870355E-2</v>
      </c>
      <c r="C693" s="2">
        <v>19324</v>
      </c>
      <c r="D693" s="3" t="s">
        <v>2969</v>
      </c>
      <c r="E693" s="5">
        <v>-1.3665419999999999</v>
      </c>
    </row>
    <row r="694" spans="1:5">
      <c r="A694" s="1" t="s">
        <v>2167</v>
      </c>
      <c r="B694" s="4">
        <v>2.2064642999999998E-2</v>
      </c>
      <c r="C694" s="2">
        <v>12866</v>
      </c>
      <c r="D694" s="3" t="s">
        <v>2166</v>
      </c>
      <c r="E694" s="5">
        <v>-1.3500437000000001</v>
      </c>
    </row>
    <row r="695" spans="1:5">
      <c r="A695" s="1" t="s">
        <v>746</v>
      </c>
      <c r="B695" s="4">
        <v>2.5959069000000001E-2</v>
      </c>
      <c r="C695" s="2">
        <v>192195</v>
      </c>
      <c r="D695" s="3" t="s">
        <v>747</v>
      </c>
      <c r="E695" s="5">
        <v>-1.350608</v>
      </c>
    </row>
    <row r="696" spans="1:5">
      <c r="A696" s="1" t="s">
        <v>678</v>
      </c>
      <c r="B696" s="4">
        <v>2.2349186E-2</v>
      </c>
      <c r="C696" s="2">
        <v>20969</v>
      </c>
      <c r="D696" s="3" t="s">
        <v>45</v>
      </c>
      <c r="E696" s="5">
        <v>-1.3579144000000001</v>
      </c>
    </row>
    <row r="697" spans="1:5">
      <c r="A697" s="1" t="s">
        <v>1037</v>
      </c>
      <c r="B697" s="4">
        <v>4.1750823999999999E-4</v>
      </c>
      <c r="C697" s="2">
        <v>19934</v>
      </c>
      <c r="D697" s="3" t="s">
        <v>1036</v>
      </c>
      <c r="E697" s="5">
        <v>-1.3526937000000001</v>
      </c>
    </row>
    <row r="698" spans="1:5">
      <c r="A698" s="1" t="s">
        <v>1632</v>
      </c>
      <c r="B698" s="4">
        <v>4.6008072999999997E-2</v>
      </c>
      <c r="C698" s="2">
        <v>74319</v>
      </c>
      <c r="D698" s="3" t="s">
        <v>1631</v>
      </c>
      <c r="E698" s="5">
        <v>-1.3542453000000001</v>
      </c>
    </row>
    <row r="699" spans="1:5">
      <c r="A699" s="1" t="s">
        <v>2354</v>
      </c>
      <c r="B699" s="4">
        <v>8.1202979999999998E-3</v>
      </c>
      <c r="C699" s="2">
        <v>19663</v>
      </c>
      <c r="D699" s="3" t="s">
        <v>2353</v>
      </c>
      <c r="E699" s="5">
        <v>-1.3430131999999999</v>
      </c>
    </row>
    <row r="700" spans="1:5">
      <c r="A700" s="1" t="s">
        <v>1971</v>
      </c>
      <c r="B700" s="4">
        <v>1.0127474E-3</v>
      </c>
      <c r="C700" s="2">
        <v>66144</v>
      </c>
      <c r="D700" s="3" t="s">
        <v>1970</v>
      </c>
      <c r="E700" s="5">
        <v>-1.340546</v>
      </c>
    </row>
    <row r="701" spans="1:5">
      <c r="A701" s="1" t="s">
        <v>1907</v>
      </c>
      <c r="B701" s="4">
        <v>1.1343727E-2</v>
      </c>
      <c r="C701" s="2">
        <v>68705</v>
      </c>
      <c r="D701" s="3" t="s">
        <v>1906</v>
      </c>
      <c r="E701" s="5">
        <v>-1.3567435999999999</v>
      </c>
    </row>
    <row r="702" spans="1:5">
      <c r="A702" s="1" t="s">
        <v>1703</v>
      </c>
      <c r="B702" s="4">
        <v>2.4958165000000001E-2</v>
      </c>
      <c r="C702" s="2">
        <v>20084</v>
      </c>
      <c r="D702" s="3" t="s">
        <v>1702</v>
      </c>
      <c r="E702" s="5">
        <v>-1.3300182</v>
      </c>
    </row>
    <row r="703" spans="1:5">
      <c r="A703" s="1" t="s">
        <v>1626</v>
      </c>
      <c r="B703" s="4">
        <v>3.274295E-2</v>
      </c>
      <c r="C703" s="2">
        <v>226591</v>
      </c>
      <c r="D703" s="3" t="s">
        <v>1625</v>
      </c>
      <c r="E703" s="5">
        <v>-1.3609348999999999</v>
      </c>
    </row>
    <row r="704" spans="1:5">
      <c r="A704" s="1" t="s">
        <v>1851</v>
      </c>
      <c r="B704" s="4">
        <v>6.2945689999999999E-3</v>
      </c>
      <c r="C704" s="2">
        <v>223696</v>
      </c>
      <c r="D704" s="3" t="s">
        <v>1850</v>
      </c>
      <c r="E704" s="5">
        <v>-1.3733841</v>
      </c>
    </row>
    <row r="705" spans="1:5">
      <c r="A705" s="1" t="s">
        <v>2859</v>
      </c>
      <c r="B705" s="4">
        <v>8.8584530000000005E-3</v>
      </c>
      <c r="C705" s="2">
        <v>56078</v>
      </c>
      <c r="D705" s="3" t="s">
        <v>2858</v>
      </c>
      <c r="E705" s="5">
        <v>-1.3454907</v>
      </c>
    </row>
    <row r="706" spans="1:5">
      <c r="A706" s="1" t="s">
        <v>139</v>
      </c>
      <c r="B706" s="4">
        <v>1.5060047E-3</v>
      </c>
      <c r="C706" s="2">
        <v>19188</v>
      </c>
      <c r="D706" s="3" t="s">
        <v>140</v>
      </c>
      <c r="E706" s="5">
        <v>-1.3585029</v>
      </c>
    </row>
    <row r="707" spans="1:5">
      <c r="A707" s="1" t="s">
        <v>2202</v>
      </c>
      <c r="B707" s="4">
        <v>1.789084E-3</v>
      </c>
      <c r="C707" s="2">
        <v>30960</v>
      </c>
      <c r="D707" s="3" t="s">
        <v>2201</v>
      </c>
      <c r="E707" s="5">
        <v>-1.3818752999999999</v>
      </c>
    </row>
    <row r="708" spans="1:5">
      <c r="A708" s="1" t="s">
        <v>2922</v>
      </c>
      <c r="B708" s="4">
        <v>2.5886594999999998E-2</v>
      </c>
      <c r="C708" s="2">
        <v>14385</v>
      </c>
      <c r="D708" s="3" t="s">
        <v>2921</v>
      </c>
      <c r="E708" s="5">
        <v>-1.3788971000000001</v>
      </c>
    </row>
    <row r="709" spans="1:5">
      <c r="A709" s="1" t="s">
        <v>2963</v>
      </c>
      <c r="B709" s="4">
        <v>2.4162117E-2</v>
      </c>
      <c r="C709" s="2">
        <v>12785</v>
      </c>
      <c r="D709" s="3" t="s">
        <v>2962</v>
      </c>
      <c r="E709" s="5">
        <v>-1.3949990999999999</v>
      </c>
    </row>
    <row r="710" spans="1:5">
      <c r="A710" s="1" t="s">
        <v>1859</v>
      </c>
      <c r="B710" s="4">
        <v>2.1592716000000001E-3</v>
      </c>
      <c r="C710" s="2">
        <v>67003</v>
      </c>
      <c r="D710" s="3" t="s">
        <v>1858</v>
      </c>
      <c r="E710" s="5">
        <v>-1.3510739</v>
      </c>
    </row>
    <row r="711" spans="1:5">
      <c r="A711" s="1" t="s">
        <v>332</v>
      </c>
      <c r="B711" s="4">
        <v>2.3422361999999999E-2</v>
      </c>
      <c r="C711" s="2">
        <v>16367</v>
      </c>
      <c r="D711" s="3" t="s">
        <v>333</v>
      </c>
      <c r="E711" s="5">
        <v>-1.3352957999999999</v>
      </c>
    </row>
    <row r="712" spans="1:5">
      <c r="A712" s="1" t="s">
        <v>2072</v>
      </c>
      <c r="B712" s="4">
        <v>8.6027440000000007E-3</v>
      </c>
      <c r="C712" s="2">
        <v>14528</v>
      </c>
      <c r="D712" s="3" t="s">
        <v>2071</v>
      </c>
      <c r="E712" s="5">
        <v>-1.3732891</v>
      </c>
    </row>
    <row r="713" spans="1:5">
      <c r="A713" s="1" t="s">
        <v>2056</v>
      </c>
      <c r="B713" s="4">
        <v>1.1343727E-2</v>
      </c>
      <c r="C713" s="2">
        <v>23825</v>
      </c>
      <c r="D713" s="3" t="s">
        <v>2055</v>
      </c>
      <c r="E713" s="5">
        <v>-1.3807704000000001</v>
      </c>
    </row>
    <row r="714" spans="1:5">
      <c r="A714" s="1" t="s">
        <v>2680</v>
      </c>
      <c r="B714" s="4">
        <v>1.4676003999999999E-2</v>
      </c>
      <c r="C714" s="2">
        <v>76205</v>
      </c>
      <c r="D714" s="3" t="s">
        <v>2679</v>
      </c>
      <c r="E714" s="5">
        <v>-1.4016135999999999</v>
      </c>
    </row>
    <row r="715" spans="1:5">
      <c r="A715" s="1" t="s">
        <v>2582</v>
      </c>
      <c r="B715" s="4">
        <v>4.2137622999999999E-2</v>
      </c>
      <c r="C715" s="2">
        <v>94185</v>
      </c>
      <c r="D715" s="3" t="s">
        <v>2581</v>
      </c>
      <c r="E715" s="5">
        <v>-1.4106464000000001</v>
      </c>
    </row>
    <row r="716" spans="1:5">
      <c r="A716" s="1" t="s">
        <v>1868</v>
      </c>
      <c r="B716" s="4">
        <v>1.4045665000000001E-2</v>
      </c>
      <c r="C716" s="2" t="s">
        <v>1867</v>
      </c>
      <c r="D716" s="3" t="s">
        <v>1866</v>
      </c>
      <c r="E716" s="5">
        <v>-1.3593443999999999</v>
      </c>
    </row>
    <row r="717" spans="1:5">
      <c r="A717" s="1" t="s">
        <v>731</v>
      </c>
      <c r="B717" s="4">
        <v>6.171328E-4</v>
      </c>
      <c r="C717" s="2">
        <v>20085</v>
      </c>
      <c r="D717" s="3" t="s">
        <v>732</v>
      </c>
      <c r="E717" s="5">
        <v>-1.3483008999999999</v>
      </c>
    </row>
    <row r="718" spans="1:5">
      <c r="A718" s="1" t="s">
        <v>697</v>
      </c>
      <c r="B718" s="4">
        <v>2.3978368E-4</v>
      </c>
      <c r="C718" s="2">
        <v>15108</v>
      </c>
      <c r="D718" s="3" t="s">
        <v>698</v>
      </c>
      <c r="E718" s="5">
        <v>-1.36222</v>
      </c>
    </row>
    <row r="719" spans="1:5">
      <c r="A719" s="1" t="s">
        <v>1640</v>
      </c>
      <c r="B719" s="4">
        <v>3.9823850000000001E-2</v>
      </c>
      <c r="C719" s="2">
        <v>75406</v>
      </c>
      <c r="D719" s="3" t="s">
        <v>1639</v>
      </c>
      <c r="E719" s="5">
        <v>-1.3320917000000001</v>
      </c>
    </row>
    <row r="720" spans="1:5">
      <c r="A720" s="1" t="s">
        <v>1865</v>
      </c>
      <c r="B720" s="4">
        <v>1.9574285E-2</v>
      </c>
      <c r="C720" s="2">
        <v>67673</v>
      </c>
      <c r="D720" s="3" t="s">
        <v>1864</v>
      </c>
      <c r="E720" s="5">
        <v>-1.3601918</v>
      </c>
    </row>
    <row r="721" spans="1:5">
      <c r="A721" s="1" t="s">
        <v>1963</v>
      </c>
      <c r="B721" s="4">
        <v>3.1563934000000002E-2</v>
      </c>
      <c r="C721" s="2">
        <v>21761</v>
      </c>
      <c r="D721" s="3" t="s">
        <v>1962</v>
      </c>
      <c r="E721" s="5">
        <v>-1.3812922999999999</v>
      </c>
    </row>
    <row r="722" spans="1:5">
      <c r="A722" s="1" t="s">
        <v>1544</v>
      </c>
      <c r="B722" s="4">
        <v>3.4656520000000001E-3</v>
      </c>
      <c r="C722" s="2">
        <v>66475</v>
      </c>
      <c r="D722" s="3" t="s">
        <v>1543</v>
      </c>
      <c r="E722" s="5">
        <v>-1.3678071000000001</v>
      </c>
    </row>
    <row r="723" spans="1:5">
      <c r="A723" s="1" t="s">
        <v>1729</v>
      </c>
      <c r="B723" s="4">
        <v>3.0729856E-2</v>
      </c>
      <c r="C723" s="2">
        <v>14862</v>
      </c>
      <c r="D723" s="3" t="s">
        <v>1728</v>
      </c>
      <c r="E723" s="5">
        <v>-1.3518334999999999</v>
      </c>
    </row>
    <row r="724" spans="1:5">
      <c r="A724" s="1" t="s">
        <v>599</v>
      </c>
      <c r="B724" s="4">
        <v>1.8264776E-2</v>
      </c>
      <c r="C724" s="2">
        <v>13017</v>
      </c>
      <c r="D724" s="3" t="s">
        <v>319</v>
      </c>
      <c r="E724" s="5">
        <v>-1.3672340999999999</v>
      </c>
    </row>
    <row r="725" spans="1:5">
      <c r="A725" s="1" t="s">
        <v>1952</v>
      </c>
      <c r="B725" s="4">
        <v>2.2528323999999999E-2</v>
      </c>
      <c r="C725" s="2">
        <v>75398</v>
      </c>
      <c r="D725" s="3" t="s">
        <v>1951</v>
      </c>
      <c r="E725" s="5">
        <v>-1.3678726999999999</v>
      </c>
    </row>
    <row r="726" spans="1:5">
      <c r="A726" s="1" t="s">
        <v>2844</v>
      </c>
      <c r="B726" s="4">
        <v>2.4645410000000002E-3</v>
      </c>
      <c r="C726" s="2">
        <v>19719</v>
      </c>
      <c r="D726" s="3" t="s">
        <v>2843</v>
      </c>
      <c r="E726" s="5">
        <v>-1.3828961</v>
      </c>
    </row>
    <row r="727" spans="1:5">
      <c r="A727" s="1" t="s">
        <v>1593</v>
      </c>
      <c r="B727" s="4">
        <v>6.4930289999999997E-5</v>
      </c>
      <c r="C727" s="2">
        <v>53605</v>
      </c>
      <c r="D727" s="3" t="s">
        <v>1233</v>
      </c>
      <c r="E727" s="5">
        <v>-1.4084132</v>
      </c>
    </row>
    <row r="728" spans="1:5">
      <c r="A728" s="1" t="s">
        <v>519</v>
      </c>
      <c r="B728" s="4">
        <v>3.5297830000000002E-2</v>
      </c>
      <c r="C728" s="2">
        <v>69745</v>
      </c>
      <c r="D728" s="3" t="s">
        <v>520</v>
      </c>
      <c r="E728" s="5">
        <v>-1.4052765</v>
      </c>
    </row>
    <row r="729" spans="1:5">
      <c r="A729" s="1" t="s">
        <v>2935</v>
      </c>
      <c r="B729" s="4">
        <v>1.3009333E-2</v>
      </c>
      <c r="C729" s="2">
        <v>12896</v>
      </c>
      <c r="D729" s="3" t="s">
        <v>2934</v>
      </c>
      <c r="E729" s="5">
        <v>-1.3724071</v>
      </c>
    </row>
    <row r="730" spans="1:5">
      <c r="A730" s="1" t="s">
        <v>1876</v>
      </c>
      <c r="B730" s="4">
        <v>3.4821518000000003E-2</v>
      </c>
      <c r="C730" s="2">
        <v>232987</v>
      </c>
      <c r="D730" s="3" t="s">
        <v>1875</v>
      </c>
      <c r="E730" s="5">
        <v>-1.3200399</v>
      </c>
    </row>
    <row r="731" spans="1:5">
      <c r="A731" s="1" t="s">
        <v>1901</v>
      </c>
      <c r="B731" s="4">
        <v>1.7516832999999999E-2</v>
      </c>
      <c r="C731" s="2">
        <v>99929</v>
      </c>
      <c r="D731" s="3" t="s">
        <v>1900</v>
      </c>
      <c r="E731" s="5">
        <v>-1.3598218</v>
      </c>
    </row>
    <row r="732" spans="1:5">
      <c r="A732" s="1" t="s">
        <v>2174</v>
      </c>
      <c r="B732" s="4">
        <v>1.8283384E-2</v>
      </c>
      <c r="C732" s="2">
        <v>11702</v>
      </c>
      <c r="D732" s="3" t="s">
        <v>2173</v>
      </c>
      <c r="E732" s="5">
        <v>-1.4085643000000001</v>
      </c>
    </row>
    <row r="733" spans="1:5">
      <c r="A733" s="1" t="s">
        <v>954</v>
      </c>
      <c r="B733" s="4">
        <v>5.9127626000000004E-3</v>
      </c>
      <c r="C733" s="2">
        <v>13655</v>
      </c>
      <c r="D733" s="3" t="s">
        <v>955</v>
      </c>
      <c r="E733" s="5">
        <v>-1.4018170000000001</v>
      </c>
    </row>
    <row r="734" spans="1:5">
      <c r="A734" s="1" t="s">
        <v>785</v>
      </c>
      <c r="B734" s="4">
        <v>3.6151912000000001E-2</v>
      </c>
      <c r="C734" s="2">
        <v>211548</v>
      </c>
      <c r="D734" s="3" t="s">
        <v>784</v>
      </c>
      <c r="E734" s="5">
        <v>-1.3619223</v>
      </c>
    </row>
    <row r="735" spans="1:5">
      <c r="A735" s="1" t="s">
        <v>2494</v>
      </c>
      <c r="B735" s="4">
        <v>2.5408463999999999E-2</v>
      </c>
      <c r="C735" s="2">
        <v>57425</v>
      </c>
      <c r="D735" s="3" t="s">
        <v>2493</v>
      </c>
      <c r="E735" s="5">
        <v>-1.3780650999999999</v>
      </c>
    </row>
    <row r="736" spans="1:5">
      <c r="A736" s="1" t="s">
        <v>308</v>
      </c>
      <c r="B736" s="4">
        <v>1.1730769E-2</v>
      </c>
      <c r="C736" s="2">
        <v>56327</v>
      </c>
      <c r="D736" s="3" t="s">
        <v>309</v>
      </c>
      <c r="E736" s="5">
        <v>-1.3878492</v>
      </c>
    </row>
    <row r="737" spans="1:5">
      <c r="A737" s="1" t="s">
        <v>2487</v>
      </c>
      <c r="B737" s="4">
        <v>3.9522229999999998E-2</v>
      </c>
      <c r="C737" s="2">
        <v>19291</v>
      </c>
      <c r="D737" s="3" t="s">
        <v>2486</v>
      </c>
      <c r="E737" s="5">
        <v>-1.3657596000000001</v>
      </c>
    </row>
    <row r="738" spans="1:5">
      <c r="A738" s="1" t="s">
        <v>1981</v>
      </c>
      <c r="B738" s="4">
        <v>6.5362989999999998E-3</v>
      </c>
      <c r="C738" s="2">
        <v>11740</v>
      </c>
      <c r="D738" s="3" t="s">
        <v>1783</v>
      </c>
      <c r="E738" s="5">
        <v>-1.3805730000000001</v>
      </c>
    </row>
    <row r="739" spans="1:5">
      <c r="A739" s="1" t="s">
        <v>2481</v>
      </c>
      <c r="B739" s="4">
        <v>4.8441984E-2</v>
      </c>
      <c r="C739" s="2">
        <v>76795</v>
      </c>
      <c r="D739" s="3" t="s">
        <v>1439</v>
      </c>
      <c r="E739" s="5">
        <v>-1.3989533000000001</v>
      </c>
    </row>
    <row r="740" spans="1:5">
      <c r="A740" s="1" t="s">
        <v>1652</v>
      </c>
      <c r="B740" s="4">
        <v>1.7302076999999999E-2</v>
      </c>
      <c r="C740" s="2">
        <v>19317</v>
      </c>
      <c r="D740" s="3" t="s">
        <v>1651</v>
      </c>
      <c r="E740" s="5">
        <v>-1.3687366000000001</v>
      </c>
    </row>
    <row r="741" spans="1:5">
      <c r="A741" s="1" t="s">
        <v>2818</v>
      </c>
      <c r="B741" s="4">
        <v>1.8736211999999999E-2</v>
      </c>
      <c r="C741" s="2">
        <v>110521</v>
      </c>
      <c r="D741" s="3" t="s">
        <v>2817</v>
      </c>
      <c r="E741" s="5">
        <v>-1.3828545999999999</v>
      </c>
    </row>
    <row r="742" spans="1:5">
      <c r="A742" s="1" t="s">
        <v>2886</v>
      </c>
      <c r="B742" s="4">
        <v>6.538767E-3</v>
      </c>
      <c r="C742" s="2">
        <v>56529</v>
      </c>
      <c r="D742" s="3" t="s">
        <v>2885</v>
      </c>
      <c r="E742" s="5">
        <v>-1.3816010999999999</v>
      </c>
    </row>
    <row r="743" spans="1:5">
      <c r="A743" s="1" t="s">
        <v>1401</v>
      </c>
      <c r="B743" s="4">
        <v>1.9165412999999999E-2</v>
      </c>
      <c r="C743" s="2">
        <v>14866</v>
      </c>
      <c r="D743" s="3" t="s">
        <v>1400</v>
      </c>
      <c r="E743" s="5">
        <v>-1.3955966</v>
      </c>
    </row>
    <row r="744" spans="1:5">
      <c r="A744" s="1" t="s">
        <v>155</v>
      </c>
      <c r="B744" s="4">
        <v>3.8475743999999999E-2</v>
      </c>
      <c r="C744" s="2">
        <v>54725</v>
      </c>
      <c r="D744" s="3" t="s">
        <v>154</v>
      </c>
      <c r="E744" s="5">
        <v>-1.3532176</v>
      </c>
    </row>
    <row r="745" spans="1:5">
      <c r="A745" s="1" t="s">
        <v>1668</v>
      </c>
      <c r="B745" s="4">
        <v>3.0646512000000001E-2</v>
      </c>
      <c r="C745" s="2">
        <v>13682</v>
      </c>
      <c r="D745" s="3" t="s">
        <v>1667</v>
      </c>
      <c r="E745" s="5">
        <v>-1.3753139999999999</v>
      </c>
    </row>
    <row r="746" spans="1:5">
      <c r="A746" s="1" t="s">
        <v>2461</v>
      </c>
      <c r="B746" s="4">
        <v>7.6718995999999996E-3</v>
      </c>
      <c r="C746" s="2">
        <v>22589</v>
      </c>
      <c r="D746" s="3" t="s">
        <v>2460</v>
      </c>
      <c r="E746" s="5">
        <v>-1.3803687</v>
      </c>
    </row>
    <row r="747" spans="1:5">
      <c r="A747" s="1" t="s">
        <v>1646</v>
      </c>
      <c r="B747" s="4">
        <v>5.0945393999999996E-3</v>
      </c>
      <c r="C747" s="2">
        <v>19172</v>
      </c>
      <c r="D747" s="3" t="s">
        <v>1645</v>
      </c>
      <c r="E747" s="5">
        <v>-1.3881026999999999</v>
      </c>
    </row>
    <row r="748" spans="1:5">
      <c r="A748" s="1" t="s">
        <v>2741</v>
      </c>
      <c r="B748" s="4">
        <v>3.5237204000000001E-2</v>
      </c>
      <c r="C748" s="2">
        <v>15510</v>
      </c>
      <c r="D748" s="3" t="s">
        <v>2740</v>
      </c>
      <c r="E748" s="5">
        <v>-1.4079396</v>
      </c>
    </row>
    <row r="749" spans="1:5">
      <c r="A749" s="1" t="s">
        <v>66</v>
      </c>
      <c r="B749" s="4">
        <v>4.3462044999999998E-2</v>
      </c>
      <c r="C749" s="2">
        <v>26891</v>
      </c>
      <c r="D749" s="3" t="s">
        <v>67</v>
      </c>
      <c r="E749" s="5">
        <v>-1.419537</v>
      </c>
    </row>
    <row r="750" spans="1:5">
      <c r="A750" s="1" t="s">
        <v>2068</v>
      </c>
      <c r="B750" s="4">
        <v>7.9160350000000005E-4</v>
      </c>
      <c r="C750" s="2">
        <v>14569</v>
      </c>
      <c r="D750" s="3" t="s">
        <v>2067</v>
      </c>
      <c r="E750" s="5">
        <v>-1.3670089999999999</v>
      </c>
    </row>
    <row r="751" spans="1:5">
      <c r="A751" s="1" t="s">
        <v>2657</v>
      </c>
      <c r="B751" s="4">
        <v>5.2341929999999998E-3</v>
      </c>
      <c r="C751" s="2">
        <v>56176</v>
      </c>
      <c r="D751" s="3" t="s">
        <v>2656</v>
      </c>
      <c r="E751" s="5">
        <v>-1.4723244</v>
      </c>
    </row>
    <row r="752" spans="1:5">
      <c r="A752" s="1" t="s">
        <v>1367</v>
      </c>
      <c r="B752" s="4">
        <v>5.9964679999999996E-3</v>
      </c>
      <c r="C752" s="2">
        <v>50772</v>
      </c>
      <c r="D752" s="3" t="s">
        <v>1366</v>
      </c>
      <c r="E752" s="5">
        <v>-1.3637239999999999</v>
      </c>
    </row>
    <row r="753" spans="1:5">
      <c r="A753" s="1" t="s">
        <v>1129</v>
      </c>
      <c r="B753" s="4">
        <v>1.2852545999999999E-2</v>
      </c>
      <c r="C753" s="2">
        <v>66694</v>
      </c>
      <c r="D753" s="3" t="s">
        <v>1128</v>
      </c>
      <c r="E753" s="5">
        <v>-1.3683707000000001</v>
      </c>
    </row>
    <row r="754" spans="1:5">
      <c r="A754" s="1" t="s">
        <v>2754</v>
      </c>
      <c r="B754" s="4">
        <v>2.6426221999999999E-3</v>
      </c>
      <c r="C754" s="2">
        <v>103583</v>
      </c>
      <c r="D754" s="3" t="s">
        <v>2753</v>
      </c>
      <c r="E754" s="5">
        <v>-1.3925639000000001</v>
      </c>
    </row>
    <row r="755" spans="1:5">
      <c r="A755" s="1" t="s">
        <v>2945</v>
      </c>
      <c r="B755" s="4">
        <v>4.3947417000000003E-2</v>
      </c>
      <c r="C755" s="2">
        <v>29805</v>
      </c>
      <c r="D755" s="3" t="s">
        <v>2944</v>
      </c>
      <c r="E755" s="5">
        <v>-1.3702008000000001</v>
      </c>
    </row>
    <row r="756" spans="1:5">
      <c r="A756" s="1" t="s">
        <v>2719</v>
      </c>
      <c r="B756" s="4">
        <v>2.6560741999999998E-2</v>
      </c>
      <c r="C756" s="2">
        <v>66945</v>
      </c>
      <c r="D756" s="3" t="s">
        <v>2718</v>
      </c>
      <c r="E756" s="5">
        <v>-1.3310386999999999</v>
      </c>
    </row>
    <row r="757" spans="1:5">
      <c r="A757" s="1" t="s">
        <v>2731</v>
      </c>
      <c r="B757" s="4">
        <v>4.148193E-2</v>
      </c>
      <c r="C757" s="2">
        <v>21374</v>
      </c>
      <c r="D757" s="3" t="s">
        <v>2730</v>
      </c>
      <c r="E757" s="5">
        <v>-1.3902270000000001</v>
      </c>
    </row>
    <row r="758" spans="1:5">
      <c r="A758" s="1" t="s">
        <v>1909</v>
      </c>
      <c r="B758" s="4">
        <v>3.9503536999999998E-2</v>
      </c>
      <c r="C758" s="2">
        <v>67863</v>
      </c>
      <c r="D758" s="3" t="s">
        <v>1908</v>
      </c>
      <c r="E758" s="5">
        <v>-1.4030312</v>
      </c>
    </row>
    <row r="759" spans="1:5">
      <c r="A759" s="1" t="s">
        <v>450</v>
      </c>
      <c r="B759" s="4">
        <v>1.6209317000000001E-2</v>
      </c>
      <c r="C759" s="2">
        <v>78308</v>
      </c>
      <c r="D759" s="3" t="s">
        <v>451</v>
      </c>
      <c r="E759" s="5">
        <v>-1.4018058</v>
      </c>
    </row>
    <row r="760" spans="1:5">
      <c r="A760" s="1" t="s">
        <v>298</v>
      </c>
      <c r="B760" s="4">
        <v>2.7705536999999999E-2</v>
      </c>
      <c r="C760" s="2">
        <v>20843</v>
      </c>
      <c r="D760" s="3" t="s">
        <v>299</v>
      </c>
      <c r="E760" s="5">
        <v>-1.4155403</v>
      </c>
    </row>
    <row r="761" spans="1:5">
      <c r="A761" s="1" t="s">
        <v>2070</v>
      </c>
      <c r="B761" s="4">
        <v>5.9129580000000003E-3</v>
      </c>
      <c r="C761" s="2">
        <v>12387</v>
      </c>
      <c r="D761" s="3" t="s">
        <v>2069</v>
      </c>
      <c r="E761" s="5">
        <v>-1.3921673999999999</v>
      </c>
    </row>
    <row r="762" spans="1:5">
      <c r="A762" s="1" t="s">
        <v>2011</v>
      </c>
      <c r="B762" s="4">
        <v>2.0096633999999999E-2</v>
      </c>
      <c r="C762" s="2">
        <v>21402</v>
      </c>
      <c r="D762" s="3" t="s">
        <v>2010</v>
      </c>
      <c r="E762" s="5">
        <v>-1.3903995</v>
      </c>
    </row>
    <row r="763" spans="1:5">
      <c r="A763" s="1" t="s">
        <v>1317</v>
      </c>
      <c r="B763" s="4">
        <v>4.2699269999999998E-2</v>
      </c>
      <c r="C763" s="2">
        <v>71772</v>
      </c>
      <c r="D763" s="3" t="s">
        <v>1316</v>
      </c>
      <c r="E763" s="5">
        <v>-1.4305782</v>
      </c>
    </row>
    <row r="764" spans="1:5">
      <c r="A764" s="1" t="s">
        <v>2356</v>
      </c>
      <c r="B764" s="4">
        <v>1.0726272E-2</v>
      </c>
      <c r="C764" s="2">
        <v>15460</v>
      </c>
      <c r="D764" s="3" t="s">
        <v>2355</v>
      </c>
      <c r="E764" s="5">
        <v>-1.3814462000000001</v>
      </c>
    </row>
    <row r="765" spans="1:5">
      <c r="A765" s="1" t="s">
        <v>2903</v>
      </c>
      <c r="B765" s="4">
        <v>4.946536E-2</v>
      </c>
      <c r="C765" s="2">
        <v>67025</v>
      </c>
      <c r="D765" s="3" t="s">
        <v>2902</v>
      </c>
      <c r="E765" s="5">
        <v>-1.4289563999999999</v>
      </c>
    </row>
    <row r="766" spans="1:5">
      <c r="A766" s="1" t="s">
        <v>2243</v>
      </c>
      <c r="B766" s="4">
        <v>2.4117494E-2</v>
      </c>
      <c r="C766" s="2">
        <v>104130</v>
      </c>
      <c r="D766" s="3" t="s">
        <v>2242</v>
      </c>
      <c r="E766" s="5">
        <v>-1.3719787999999999</v>
      </c>
    </row>
    <row r="767" spans="1:5">
      <c r="A767" s="1" t="s">
        <v>950</v>
      </c>
      <c r="B767" s="4">
        <v>4.1216858000000002E-2</v>
      </c>
      <c r="C767" s="2">
        <v>214063</v>
      </c>
      <c r="D767" s="3" t="s">
        <v>951</v>
      </c>
      <c r="E767" s="5">
        <v>-1.4245582999999999</v>
      </c>
    </row>
    <row r="768" spans="1:5">
      <c r="A768" s="1" t="s">
        <v>2543</v>
      </c>
      <c r="B768" s="4">
        <v>7.1751779999999999E-3</v>
      </c>
      <c r="C768" s="2" t="s">
        <v>2542</v>
      </c>
      <c r="D768" s="3" t="s">
        <v>2541</v>
      </c>
      <c r="E768" s="5">
        <v>-1.3971640000000001</v>
      </c>
    </row>
    <row r="769" spans="1:5">
      <c r="A769" s="1" t="s">
        <v>1872</v>
      </c>
      <c r="B769" s="4">
        <v>6.3014250000000003E-3</v>
      </c>
      <c r="C769" s="2">
        <v>68653</v>
      </c>
      <c r="D769" s="3" t="s">
        <v>1559</v>
      </c>
      <c r="E769" s="5">
        <v>-1.3868012000000001</v>
      </c>
    </row>
    <row r="770" spans="1:5">
      <c r="A770" s="1" t="s">
        <v>129</v>
      </c>
      <c r="B770" s="4">
        <v>3.1411690000000001E-3</v>
      </c>
      <c r="C770" s="2">
        <v>56486</v>
      </c>
      <c r="D770" s="3" t="s">
        <v>130</v>
      </c>
      <c r="E770" s="5">
        <v>-1.4129947</v>
      </c>
    </row>
    <row r="771" spans="1:5">
      <c r="A771" s="1" t="s">
        <v>1813</v>
      </c>
      <c r="B771" s="4">
        <v>4.5079271999999997E-2</v>
      </c>
      <c r="C771" s="2">
        <v>20218</v>
      </c>
      <c r="D771" s="3" t="s">
        <v>1812</v>
      </c>
      <c r="E771" s="5">
        <v>-1.3834900999999999</v>
      </c>
    </row>
    <row r="772" spans="1:5">
      <c r="A772" s="1" t="s">
        <v>320</v>
      </c>
      <c r="B772" s="4">
        <v>1.9372939E-3</v>
      </c>
      <c r="C772" s="2">
        <v>13205</v>
      </c>
      <c r="D772" s="3" t="s">
        <v>321</v>
      </c>
      <c r="E772" s="5">
        <v>-1.4184220000000001</v>
      </c>
    </row>
    <row r="773" spans="1:5">
      <c r="A773" s="1" t="s">
        <v>948</v>
      </c>
      <c r="B773" s="4">
        <v>4.6609949999999997E-2</v>
      </c>
      <c r="C773" s="2">
        <v>52335</v>
      </c>
      <c r="D773" s="3" t="s">
        <v>949</v>
      </c>
      <c r="E773" s="5">
        <v>-1.3796706000000001</v>
      </c>
    </row>
    <row r="774" spans="1:5">
      <c r="A774" s="1" t="s">
        <v>2207</v>
      </c>
      <c r="B774" s="4">
        <v>2.9694080000000001E-2</v>
      </c>
      <c r="C774" s="2" t="s">
        <v>2206</v>
      </c>
      <c r="D774" s="3" t="s">
        <v>2205</v>
      </c>
      <c r="E774" s="5">
        <v>-1.4017333000000001</v>
      </c>
    </row>
    <row r="775" spans="1:5">
      <c r="A775" s="1" t="s">
        <v>1592</v>
      </c>
      <c r="B775" s="4">
        <v>1.1343727E-2</v>
      </c>
      <c r="C775" s="2">
        <v>15469</v>
      </c>
      <c r="D775" s="3" t="s">
        <v>1591</v>
      </c>
      <c r="E775" s="5">
        <v>-1.4033724000000001</v>
      </c>
    </row>
    <row r="776" spans="1:5">
      <c r="A776" s="1" t="s">
        <v>1754</v>
      </c>
      <c r="B776" s="4">
        <v>3.6345717E-2</v>
      </c>
      <c r="C776" s="2">
        <v>19941</v>
      </c>
      <c r="D776" s="3" t="s">
        <v>1753</v>
      </c>
      <c r="E776" s="5">
        <v>-1.4210664</v>
      </c>
    </row>
    <row r="777" spans="1:5">
      <c r="A777" s="1" t="s">
        <v>86</v>
      </c>
      <c r="B777" s="4">
        <v>8.7335799999999997E-4</v>
      </c>
      <c r="C777" s="2">
        <v>51788</v>
      </c>
      <c r="D777" s="3" t="s">
        <v>87</v>
      </c>
      <c r="E777" s="5">
        <v>-1.4177660999999999</v>
      </c>
    </row>
    <row r="778" spans="1:5">
      <c r="A778" s="1" t="s">
        <v>2264</v>
      </c>
      <c r="B778" s="4">
        <v>1.1369041E-3</v>
      </c>
      <c r="C778" s="2">
        <v>68052</v>
      </c>
      <c r="D778" s="3" t="s">
        <v>1748</v>
      </c>
      <c r="E778" s="5">
        <v>-1.4264554</v>
      </c>
    </row>
    <row r="779" spans="1:5">
      <c r="A779" s="1" t="s">
        <v>2949</v>
      </c>
      <c r="B779" s="4">
        <v>3.5709243000000002E-2</v>
      </c>
      <c r="C779" s="2">
        <v>93692</v>
      </c>
      <c r="D779" s="3" t="s">
        <v>2948</v>
      </c>
      <c r="E779" s="5">
        <v>-1.3537824000000001</v>
      </c>
    </row>
    <row r="780" spans="1:5">
      <c r="A780" s="1" t="s">
        <v>1810</v>
      </c>
      <c r="B780" s="4">
        <v>2.6870660000000001E-3</v>
      </c>
      <c r="C780" s="2">
        <v>11740</v>
      </c>
      <c r="D780" s="3" t="s">
        <v>1783</v>
      </c>
      <c r="E780" s="5">
        <v>-1.4180546999999999</v>
      </c>
    </row>
    <row r="781" spans="1:5">
      <c r="A781" s="1" t="s">
        <v>238</v>
      </c>
      <c r="B781" s="4">
        <v>1.7123358000000002E-2</v>
      </c>
      <c r="C781" s="2">
        <v>12306</v>
      </c>
      <c r="D781" s="3" t="s">
        <v>239</v>
      </c>
      <c r="E781" s="5">
        <v>-1.3998063999999999</v>
      </c>
    </row>
    <row r="782" spans="1:5">
      <c r="A782" s="1" t="s">
        <v>2758</v>
      </c>
      <c r="B782" s="4">
        <v>1.9227774999999999E-2</v>
      </c>
      <c r="C782" s="2">
        <v>19262</v>
      </c>
      <c r="D782" s="3" t="s">
        <v>2757</v>
      </c>
      <c r="E782" s="5">
        <v>-1.3677265999999999</v>
      </c>
    </row>
    <row r="783" spans="1:5">
      <c r="A783" s="1" t="s">
        <v>1941</v>
      </c>
      <c r="B783" s="4">
        <v>9.1487930000000005E-3</v>
      </c>
      <c r="C783" s="2">
        <v>26442</v>
      </c>
      <c r="D783" s="3" t="s">
        <v>1940</v>
      </c>
      <c r="E783" s="5">
        <v>-1.3782053000000001</v>
      </c>
    </row>
    <row r="784" spans="1:5">
      <c r="A784" s="1" t="s">
        <v>192</v>
      </c>
      <c r="B784" s="4">
        <v>1.4847903500000001E-2</v>
      </c>
      <c r="C784" s="2">
        <v>18645</v>
      </c>
      <c r="D784" s="3" t="s">
        <v>193</v>
      </c>
      <c r="E784" s="5">
        <v>-1.4134301</v>
      </c>
    </row>
    <row r="785" spans="1:5">
      <c r="A785" s="1" t="s">
        <v>760</v>
      </c>
      <c r="B785" s="4">
        <v>3.2828447999999999E-3</v>
      </c>
      <c r="C785" s="2">
        <v>109552</v>
      </c>
      <c r="D785" s="3" t="s">
        <v>761</v>
      </c>
      <c r="E785" s="5">
        <v>-1.4023745999999999</v>
      </c>
    </row>
    <row r="786" spans="1:5">
      <c r="A786" s="1" t="s">
        <v>1709</v>
      </c>
      <c r="B786" s="4">
        <v>4.4556170000000003E-3</v>
      </c>
      <c r="C786" s="2">
        <v>22117</v>
      </c>
      <c r="D786" s="3" t="s">
        <v>1708</v>
      </c>
      <c r="E786" s="5">
        <v>-1.396263</v>
      </c>
    </row>
    <row r="787" spans="1:5">
      <c r="A787" s="1" t="s">
        <v>2816</v>
      </c>
      <c r="B787" s="4">
        <v>4.3101930000000004E-3</v>
      </c>
      <c r="C787" s="2">
        <v>83409</v>
      </c>
      <c r="D787" s="3" t="s">
        <v>2815</v>
      </c>
      <c r="E787" s="5">
        <v>-1.4134831000000001</v>
      </c>
    </row>
    <row r="788" spans="1:5">
      <c r="A788" s="1" t="s">
        <v>1076</v>
      </c>
      <c r="B788" s="4">
        <v>3.7402975999999998E-2</v>
      </c>
      <c r="C788" s="2" t="s">
        <v>1075</v>
      </c>
      <c r="D788" s="3" t="s">
        <v>1074</v>
      </c>
      <c r="E788" s="5">
        <v>-1.3997796</v>
      </c>
    </row>
    <row r="789" spans="1:5">
      <c r="A789" s="1" t="s">
        <v>2491</v>
      </c>
      <c r="B789" s="4">
        <v>1.3021803E-2</v>
      </c>
      <c r="C789" s="2">
        <v>208624</v>
      </c>
      <c r="D789" s="3" t="s">
        <v>2490</v>
      </c>
      <c r="E789" s="5">
        <v>-1.4212488999999999</v>
      </c>
    </row>
    <row r="790" spans="1:5">
      <c r="A790" s="1" t="s">
        <v>2333</v>
      </c>
      <c r="B790" s="4">
        <v>1.8858974E-3</v>
      </c>
      <c r="C790" s="2">
        <v>94063</v>
      </c>
      <c r="D790" s="3" t="s">
        <v>2332</v>
      </c>
      <c r="E790" s="5">
        <v>-1.4095614000000001</v>
      </c>
    </row>
    <row r="791" spans="1:5">
      <c r="A791" s="1" t="s">
        <v>1536</v>
      </c>
      <c r="B791" s="4">
        <v>2.7309733999999999E-2</v>
      </c>
      <c r="C791" s="2">
        <v>69094</v>
      </c>
      <c r="D791" s="3" t="s">
        <v>1535</v>
      </c>
      <c r="E791" s="5">
        <v>-1.4204763</v>
      </c>
    </row>
    <row r="792" spans="1:5">
      <c r="A792" s="1" t="s">
        <v>521</v>
      </c>
      <c r="B792" s="4">
        <v>6.8137705999999996E-3</v>
      </c>
      <c r="C792" s="2">
        <v>228812</v>
      </c>
      <c r="D792" s="3" t="s">
        <v>522</v>
      </c>
      <c r="E792" s="5">
        <v>-1.394692</v>
      </c>
    </row>
    <row r="793" spans="1:5">
      <c r="A793" s="1" t="s">
        <v>861</v>
      </c>
      <c r="B793" s="4">
        <v>1.3378303500000001E-2</v>
      </c>
      <c r="C793" s="2">
        <v>54325</v>
      </c>
      <c r="D793" s="3" t="s">
        <v>441</v>
      </c>
      <c r="E793" s="5">
        <v>-1.4814209</v>
      </c>
    </row>
    <row r="794" spans="1:5">
      <c r="A794" s="1" t="s">
        <v>2704</v>
      </c>
      <c r="B794" s="4">
        <v>1.7558022999999999E-2</v>
      </c>
      <c r="C794" s="2">
        <v>12608</v>
      </c>
      <c r="D794" s="3" t="s">
        <v>225</v>
      </c>
      <c r="E794" s="5">
        <v>-1.4207065999999999</v>
      </c>
    </row>
    <row r="795" spans="1:5">
      <c r="A795" s="1" t="s">
        <v>893</v>
      </c>
      <c r="B795" s="4">
        <v>1.7078130999999999E-3</v>
      </c>
      <c r="C795" s="2">
        <v>75593</v>
      </c>
      <c r="D795" s="3" t="s">
        <v>894</v>
      </c>
      <c r="E795" s="5">
        <v>-1.4207504</v>
      </c>
    </row>
    <row r="796" spans="1:5">
      <c r="A796" s="1" t="s">
        <v>2083</v>
      </c>
      <c r="B796" s="4">
        <v>1.4451169999999999E-2</v>
      </c>
      <c r="C796" s="2">
        <v>67187</v>
      </c>
      <c r="D796" s="3" t="s">
        <v>2082</v>
      </c>
      <c r="E796" s="5">
        <v>-1.4065596</v>
      </c>
    </row>
    <row r="797" spans="1:5">
      <c r="A797" s="1" t="s">
        <v>2622</v>
      </c>
      <c r="B797" s="4">
        <v>1.0021520000000001E-2</v>
      </c>
      <c r="C797" s="2">
        <v>53421</v>
      </c>
      <c r="D797" s="3" t="s">
        <v>2230</v>
      </c>
      <c r="E797" s="5">
        <v>-1.4422841</v>
      </c>
    </row>
    <row r="798" spans="1:5">
      <c r="A798" s="1" t="s">
        <v>1794</v>
      </c>
      <c r="B798" s="4">
        <v>1.2836621999999999E-3</v>
      </c>
      <c r="C798" s="2">
        <v>20115</v>
      </c>
      <c r="D798" s="3" t="s">
        <v>1567</v>
      </c>
      <c r="E798" s="5">
        <v>-1.4527566000000001</v>
      </c>
    </row>
    <row r="799" spans="1:5">
      <c r="A799" s="1" t="s">
        <v>2138</v>
      </c>
      <c r="B799" s="4">
        <v>2.2486562000000002E-2</v>
      </c>
      <c r="C799" s="2">
        <v>30059</v>
      </c>
      <c r="D799" s="3" t="s">
        <v>2137</v>
      </c>
      <c r="E799" s="5">
        <v>-1.4158664000000001</v>
      </c>
    </row>
    <row r="800" spans="1:5">
      <c r="A800" s="1" t="s">
        <v>1679</v>
      </c>
      <c r="B800" s="4">
        <v>2.7492705E-3</v>
      </c>
      <c r="C800" s="2">
        <v>19899</v>
      </c>
      <c r="D800" s="3" t="s">
        <v>1678</v>
      </c>
      <c r="E800" s="5">
        <v>-1.4256295999999999</v>
      </c>
    </row>
    <row r="801" spans="1:5">
      <c r="A801" s="1" t="s">
        <v>2853</v>
      </c>
      <c r="B801" s="4">
        <v>3.6934130000000003E-2</v>
      </c>
      <c r="C801" s="2">
        <v>17384</v>
      </c>
      <c r="D801" s="3" t="s">
        <v>2852</v>
      </c>
      <c r="E801" s="5">
        <v>-1.4122338000000001</v>
      </c>
    </row>
    <row r="802" spans="1:5">
      <c r="A802" s="1" t="s">
        <v>2036</v>
      </c>
      <c r="B802" s="4">
        <v>1.2191526E-3</v>
      </c>
      <c r="C802" s="2">
        <v>54138</v>
      </c>
      <c r="D802" s="3" t="s">
        <v>2035</v>
      </c>
      <c r="E802" s="5">
        <v>-1.4390721</v>
      </c>
    </row>
    <row r="803" spans="1:5">
      <c r="A803" s="1" t="s">
        <v>1174</v>
      </c>
      <c r="B803" s="4">
        <v>1.050303E-3</v>
      </c>
      <c r="C803" s="2">
        <v>19166</v>
      </c>
      <c r="D803" s="3" t="s">
        <v>1173</v>
      </c>
      <c r="E803" s="5">
        <v>-1.4411814999999999</v>
      </c>
    </row>
    <row r="804" spans="1:5">
      <c r="A804" s="1" t="s">
        <v>1350</v>
      </c>
      <c r="B804" s="4">
        <v>2.5432699999999999E-2</v>
      </c>
      <c r="C804" s="2">
        <v>18595</v>
      </c>
      <c r="D804" s="3" t="s">
        <v>1349</v>
      </c>
      <c r="E804" s="5">
        <v>-1.41056</v>
      </c>
    </row>
    <row r="805" spans="1:5">
      <c r="A805" s="1" t="s">
        <v>1119</v>
      </c>
      <c r="B805" s="4">
        <v>5.9129580000000003E-3</v>
      </c>
      <c r="C805" s="2">
        <v>276770</v>
      </c>
      <c r="D805" s="3" t="s">
        <v>1118</v>
      </c>
      <c r="E805" s="5">
        <v>-1.4260493999999999</v>
      </c>
    </row>
    <row r="806" spans="1:5">
      <c r="A806" s="1" t="s">
        <v>1917</v>
      </c>
      <c r="B806" s="4">
        <v>2.4265229999999999E-2</v>
      </c>
      <c r="C806" s="2">
        <v>56403</v>
      </c>
      <c r="D806" s="3" t="s">
        <v>1916</v>
      </c>
      <c r="E806" s="5">
        <v>-1.4413832</v>
      </c>
    </row>
    <row r="807" spans="1:5">
      <c r="A807" s="1" t="s">
        <v>2972</v>
      </c>
      <c r="B807" s="4">
        <v>4.6024945999999997E-3</v>
      </c>
      <c r="C807" s="2">
        <v>56463</v>
      </c>
      <c r="D807" s="3" t="s">
        <v>2971</v>
      </c>
      <c r="E807" s="5">
        <v>-1.3412766</v>
      </c>
    </row>
    <row r="808" spans="1:5">
      <c r="A808" s="1" t="s">
        <v>1307</v>
      </c>
      <c r="B808" s="4">
        <v>4.8180938E-2</v>
      </c>
      <c r="C808" s="2">
        <v>69902</v>
      </c>
      <c r="D808" s="3" t="s">
        <v>1306</v>
      </c>
      <c r="E808" s="5">
        <v>-1.433101</v>
      </c>
    </row>
    <row r="809" spans="1:5">
      <c r="A809" s="1" t="s">
        <v>1751</v>
      </c>
      <c r="B809" s="4">
        <v>3.7003685000000001E-2</v>
      </c>
      <c r="C809" s="2">
        <v>20133</v>
      </c>
      <c r="D809" s="3" t="s">
        <v>1750</v>
      </c>
      <c r="E809" s="5">
        <v>-1.4375663999999999</v>
      </c>
    </row>
    <row r="810" spans="1:5">
      <c r="A810" s="1" t="s">
        <v>1246</v>
      </c>
      <c r="B810" s="4">
        <v>1.5143665000000001E-2</v>
      </c>
      <c r="C810" s="2">
        <v>14828</v>
      </c>
      <c r="D810" s="3" t="s">
        <v>55</v>
      </c>
      <c r="E810" s="5">
        <v>-1.4791232000000001</v>
      </c>
    </row>
    <row r="811" spans="1:5">
      <c r="A811" s="1" t="s">
        <v>36</v>
      </c>
      <c r="B811" s="4">
        <v>3.8956869999999998E-2</v>
      </c>
      <c r="C811" s="2">
        <v>56451</v>
      </c>
      <c r="D811" s="3" t="s">
        <v>37</v>
      </c>
      <c r="E811" s="5">
        <v>-1.3939193000000001</v>
      </c>
    </row>
    <row r="812" spans="1:5">
      <c r="A812" s="1" t="s">
        <v>722</v>
      </c>
      <c r="B812" s="4">
        <v>3.9060051999999998E-2</v>
      </c>
      <c r="C812" s="2">
        <v>22195</v>
      </c>
      <c r="D812" s="3" t="s">
        <v>723</v>
      </c>
      <c r="E812" s="5">
        <v>-1.3797607000000001</v>
      </c>
    </row>
    <row r="813" spans="1:5">
      <c r="A813" s="1" t="s">
        <v>633</v>
      </c>
      <c r="B813" s="4">
        <v>7.9244839999999999E-4</v>
      </c>
      <c r="C813" s="2">
        <v>14466</v>
      </c>
      <c r="D813" s="3" t="s">
        <v>634</v>
      </c>
      <c r="E813" s="5">
        <v>-1.3843428</v>
      </c>
    </row>
    <row r="814" spans="1:5">
      <c r="A814" s="1" t="s">
        <v>789</v>
      </c>
      <c r="B814" s="4">
        <v>1.6147753E-3</v>
      </c>
      <c r="C814" s="2">
        <v>66617</v>
      </c>
      <c r="D814" s="3" t="s">
        <v>790</v>
      </c>
      <c r="E814" s="5">
        <v>-1.4321915999999999</v>
      </c>
    </row>
    <row r="815" spans="1:5">
      <c r="A815" s="1" t="s">
        <v>1450</v>
      </c>
      <c r="B815" s="4">
        <v>2.9947169999999999E-2</v>
      </c>
      <c r="E815" s="5">
        <v>-1.4604663</v>
      </c>
    </row>
    <row r="816" spans="1:5">
      <c r="A816" s="1" t="s">
        <v>2985</v>
      </c>
      <c r="B816" s="4">
        <v>3.7744782999999997E-2</v>
      </c>
      <c r="C816" s="2">
        <v>14376</v>
      </c>
      <c r="D816" s="3" t="s">
        <v>2984</v>
      </c>
      <c r="E816" s="5">
        <v>-1.4002091999999999</v>
      </c>
    </row>
    <row r="817" spans="1:5">
      <c r="A817" s="1" t="s">
        <v>1976</v>
      </c>
      <c r="B817" s="4">
        <v>6.7205099999999999E-3</v>
      </c>
      <c r="C817" s="2" t="s">
        <v>1975</v>
      </c>
      <c r="D817" s="3" t="s">
        <v>1974</v>
      </c>
      <c r="E817" s="5">
        <v>-1.4212366000000001</v>
      </c>
    </row>
    <row r="818" spans="1:5">
      <c r="A818" s="1" t="s">
        <v>1705</v>
      </c>
      <c r="B818" s="4">
        <v>3.9522229999999998E-2</v>
      </c>
      <c r="C818" s="2">
        <v>66191</v>
      </c>
      <c r="D818" s="3" t="s">
        <v>1704</v>
      </c>
      <c r="E818" s="5">
        <v>-1.4515701999999999</v>
      </c>
    </row>
    <row r="819" spans="1:5">
      <c r="A819" s="1" t="s">
        <v>1802</v>
      </c>
      <c r="B819" s="4">
        <v>1.6032555E-3</v>
      </c>
      <c r="C819" s="2">
        <v>57423</v>
      </c>
      <c r="D819" s="3" t="s">
        <v>1801</v>
      </c>
      <c r="E819" s="5">
        <v>-1.4398077</v>
      </c>
    </row>
    <row r="820" spans="1:5">
      <c r="A820" s="1" t="s">
        <v>1605</v>
      </c>
      <c r="B820" s="4">
        <v>2.2138822999999998E-2</v>
      </c>
      <c r="C820" s="2">
        <v>66085</v>
      </c>
      <c r="D820" s="3" t="s">
        <v>1604</v>
      </c>
      <c r="E820" s="5">
        <v>-1.4312906000000001</v>
      </c>
    </row>
    <row r="821" spans="1:5">
      <c r="A821" s="1" t="s">
        <v>2255</v>
      </c>
      <c r="B821" s="4">
        <v>1.6345015000000001E-2</v>
      </c>
      <c r="C821" s="2">
        <v>11951</v>
      </c>
      <c r="D821" s="3" t="s">
        <v>2254</v>
      </c>
      <c r="E821" s="5">
        <v>-1.4399393</v>
      </c>
    </row>
    <row r="822" spans="1:5">
      <c r="A822" s="1" t="s">
        <v>1809</v>
      </c>
      <c r="B822" s="4">
        <v>4.6842533999999998E-2</v>
      </c>
      <c r="C822" s="2">
        <v>17184</v>
      </c>
      <c r="D822" s="3" t="s">
        <v>1808</v>
      </c>
      <c r="E822" s="5">
        <v>-1.4415827999999999</v>
      </c>
    </row>
    <row r="823" spans="1:5">
      <c r="A823" s="1" t="s">
        <v>2529</v>
      </c>
      <c r="B823" s="4">
        <v>1.5998187000000001E-2</v>
      </c>
      <c r="C823" s="2">
        <v>12859</v>
      </c>
      <c r="D823" s="3" t="s">
        <v>870</v>
      </c>
      <c r="E823" s="5">
        <v>-1.4542272000000001</v>
      </c>
    </row>
    <row r="824" spans="1:5">
      <c r="A824" s="1" t="s">
        <v>2615</v>
      </c>
      <c r="B824" s="4">
        <v>1.4920808000000001E-2</v>
      </c>
      <c r="C824" s="2">
        <v>51798</v>
      </c>
      <c r="D824" s="3" t="s">
        <v>2614</v>
      </c>
      <c r="E824" s="5">
        <v>-1.4554054000000001</v>
      </c>
    </row>
    <row r="825" spans="1:5">
      <c r="A825" s="1" t="s">
        <v>712</v>
      </c>
      <c r="B825" s="4">
        <v>5.9964679999999996E-3</v>
      </c>
      <c r="C825" s="2">
        <v>71984</v>
      </c>
      <c r="D825" s="3" t="s">
        <v>713</v>
      </c>
      <c r="E825" s="5">
        <v>-1.3763498000000001</v>
      </c>
    </row>
    <row r="826" spans="1:5">
      <c r="A826" s="1" t="s">
        <v>2907</v>
      </c>
      <c r="B826" s="4">
        <v>1.5537749999999999E-2</v>
      </c>
      <c r="C826" s="2">
        <v>68149</v>
      </c>
      <c r="D826" s="3" t="s">
        <v>2906</v>
      </c>
      <c r="E826" s="5">
        <v>-1.4084833000000001</v>
      </c>
    </row>
    <row r="827" spans="1:5">
      <c r="A827" s="1" t="s">
        <v>1529</v>
      </c>
      <c r="B827" s="4">
        <v>2.4756033E-2</v>
      </c>
      <c r="C827" s="2">
        <v>21855</v>
      </c>
      <c r="D827" s="3" t="s">
        <v>1528</v>
      </c>
      <c r="E827" s="5">
        <v>-1.4366962000000001</v>
      </c>
    </row>
    <row r="828" spans="1:5">
      <c r="A828" s="1" t="s">
        <v>2420</v>
      </c>
      <c r="B828" s="4">
        <v>8.54859E-3</v>
      </c>
      <c r="C828" s="2">
        <v>15568</v>
      </c>
      <c r="D828" s="3" t="s">
        <v>2419</v>
      </c>
      <c r="E828" s="5">
        <v>-1.4695212</v>
      </c>
    </row>
    <row r="829" spans="1:5">
      <c r="A829" s="1" t="s">
        <v>812</v>
      </c>
      <c r="B829" s="4">
        <v>3.4882867000000001E-4</v>
      </c>
      <c r="C829" s="2">
        <v>108148</v>
      </c>
      <c r="D829" s="3" t="s">
        <v>813</v>
      </c>
      <c r="E829" s="5">
        <v>-1.4255612</v>
      </c>
    </row>
    <row r="830" spans="1:5">
      <c r="A830" s="1" t="s">
        <v>2842</v>
      </c>
      <c r="B830" s="4">
        <v>3.7088804000000003E-2</v>
      </c>
      <c r="C830" s="2">
        <v>23881</v>
      </c>
      <c r="D830" s="3" t="s">
        <v>2785</v>
      </c>
      <c r="E830" s="5">
        <v>-1.4408098</v>
      </c>
    </row>
    <row r="831" spans="1:5">
      <c r="A831" s="1" t="s">
        <v>2034</v>
      </c>
      <c r="B831" s="4">
        <v>5.6082179999999999E-3</v>
      </c>
      <c r="C831" s="2">
        <v>27176</v>
      </c>
      <c r="D831" s="3" t="s">
        <v>2033</v>
      </c>
      <c r="E831" s="5">
        <v>-1.4575571</v>
      </c>
    </row>
    <row r="832" spans="1:5">
      <c r="A832" s="1" t="s">
        <v>2126</v>
      </c>
      <c r="B832" s="4">
        <v>1.4315592000000001E-3</v>
      </c>
      <c r="C832" s="2">
        <v>18655</v>
      </c>
      <c r="D832" s="3" t="s">
        <v>2125</v>
      </c>
      <c r="E832" s="5">
        <v>-1.4656058999999999</v>
      </c>
    </row>
    <row r="833" spans="1:5">
      <c r="A833" s="1" t="s">
        <v>2044</v>
      </c>
      <c r="B833" s="4">
        <v>6.2314900000000001E-3</v>
      </c>
      <c r="C833" s="2">
        <v>94062</v>
      </c>
      <c r="D833" s="3" t="s">
        <v>2043</v>
      </c>
      <c r="E833" s="5">
        <v>-1.4593853999999999</v>
      </c>
    </row>
    <row r="834" spans="1:5">
      <c r="A834" s="1" t="s">
        <v>1764</v>
      </c>
      <c r="B834" s="4">
        <v>1.3721378500000001E-2</v>
      </c>
      <c r="C834" s="2">
        <v>22384</v>
      </c>
      <c r="D834" s="3" t="s">
        <v>1763</v>
      </c>
      <c r="E834" s="5">
        <v>-1.4601599000000001</v>
      </c>
    </row>
    <row r="835" spans="1:5">
      <c r="A835" s="1" t="s">
        <v>2282</v>
      </c>
      <c r="B835" s="4">
        <v>1.8264776E-2</v>
      </c>
      <c r="C835" s="2">
        <v>26440</v>
      </c>
      <c r="D835" s="3" t="s">
        <v>2281</v>
      </c>
      <c r="E835" s="5">
        <v>-1.4700519999999999</v>
      </c>
    </row>
    <row r="836" spans="1:5">
      <c r="A836" s="1" t="s">
        <v>2149</v>
      </c>
      <c r="B836" s="4">
        <v>1.5206340000000001E-3</v>
      </c>
      <c r="C836" s="2">
        <v>66156</v>
      </c>
      <c r="D836" s="3" t="s">
        <v>2148</v>
      </c>
      <c r="E836" s="5">
        <v>-1.446421</v>
      </c>
    </row>
    <row r="837" spans="1:5">
      <c r="A837" s="1" t="s">
        <v>1388</v>
      </c>
      <c r="B837" s="4">
        <v>3.5386211000000001E-3</v>
      </c>
      <c r="C837" s="2">
        <v>68981</v>
      </c>
      <c r="D837" s="3" t="s">
        <v>1387</v>
      </c>
      <c r="E837" s="5">
        <v>-1.4581758</v>
      </c>
    </row>
    <row r="838" spans="1:5">
      <c r="A838" s="1" t="s">
        <v>1615</v>
      </c>
      <c r="B838" s="4">
        <v>1.0232187E-3</v>
      </c>
      <c r="C838" s="2">
        <v>14852</v>
      </c>
      <c r="D838" s="3" t="s">
        <v>1614</v>
      </c>
      <c r="E838" s="5">
        <v>-1.4701572999999999</v>
      </c>
    </row>
    <row r="839" spans="1:5">
      <c r="A839" s="1" t="s">
        <v>2006</v>
      </c>
      <c r="B839" s="4">
        <v>2.6091256000000001E-3</v>
      </c>
      <c r="C839" s="2">
        <v>60595</v>
      </c>
      <c r="D839" s="3" t="s">
        <v>2005</v>
      </c>
      <c r="E839" s="5">
        <v>-1.4605235000000001</v>
      </c>
    </row>
    <row r="840" spans="1:5">
      <c r="A840" s="1" t="s">
        <v>230</v>
      </c>
      <c r="B840" s="4">
        <v>1.43342195E-2</v>
      </c>
      <c r="C840" s="2" t="s">
        <v>231</v>
      </c>
      <c r="D840" s="3" t="s">
        <v>232</v>
      </c>
      <c r="E840" s="5">
        <v>-1.5302971999999999</v>
      </c>
    </row>
    <row r="841" spans="1:5">
      <c r="A841" s="1" t="s">
        <v>1423</v>
      </c>
      <c r="B841" s="4">
        <v>1.5630473E-4</v>
      </c>
      <c r="C841" s="2">
        <v>27370</v>
      </c>
      <c r="D841" s="3" t="s">
        <v>1422</v>
      </c>
      <c r="E841" s="5">
        <v>-1.4649894999999999</v>
      </c>
    </row>
    <row r="842" spans="1:5">
      <c r="A842" s="1" t="s">
        <v>1793</v>
      </c>
      <c r="B842" s="4">
        <v>4.3827842999999998E-2</v>
      </c>
      <c r="C842" s="2">
        <v>22632</v>
      </c>
      <c r="D842" s="3" t="s">
        <v>1792</v>
      </c>
      <c r="E842" s="5">
        <v>-1.4524606</v>
      </c>
    </row>
    <row r="843" spans="1:5">
      <c r="A843" s="1" t="s">
        <v>2611</v>
      </c>
      <c r="B843" s="4">
        <v>2.2770416000000002E-2</v>
      </c>
      <c r="C843" s="2">
        <v>77766</v>
      </c>
      <c r="D843" s="3" t="s">
        <v>2610</v>
      </c>
      <c r="E843" s="5">
        <v>-1.4552065999999999</v>
      </c>
    </row>
    <row r="844" spans="1:5">
      <c r="A844" s="1" t="s">
        <v>679</v>
      </c>
      <c r="B844" s="4">
        <v>2.6381884000000002E-3</v>
      </c>
      <c r="C844" s="2">
        <v>19170</v>
      </c>
      <c r="D844" s="3" t="s">
        <v>680</v>
      </c>
      <c r="E844" s="5">
        <v>-1.4629002</v>
      </c>
    </row>
    <row r="845" spans="1:5">
      <c r="A845" s="1" t="s">
        <v>1313</v>
      </c>
      <c r="B845" s="4">
        <v>1.6745039999999999E-2</v>
      </c>
      <c r="C845" s="2">
        <v>15382</v>
      </c>
      <c r="D845" s="3" t="s">
        <v>1312</v>
      </c>
      <c r="E845" s="5">
        <v>-1.4471859</v>
      </c>
    </row>
    <row r="846" spans="1:5">
      <c r="A846" s="1" t="s">
        <v>1525</v>
      </c>
      <c r="B846" s="4">
        <v>4.1626393999999997E-2</v>
      </c>
      <c r="C846" s="2">
        <v>57294</v>
      </c>
      <c r="D846" s="3" t="s">
        <v>1524</v>
      </c>
      <c r="E846" s="5">
        <v>-1.4539951</v>
      </c>
    </row>
    <row r="847" spans="1:5">
      <c r="A847" s="1" t="s">
        <v>849</v>
      </c>
      <c r="B847" s="4">
        <v>3.7008023000000001E-3</v>
      </c>
      <c r="C847" s="2">
        <v>233726</v>
      </c>
      <c r="D847" s="3" t="s">
        <v>850</v>
      </c>
      <c r="E847" s="5">
        <v>-1.4641622999999999</v>
      </c>
    </row>
    <row r="848" spans="1:5">
      <c r="A848" s="1" t="s">
        <v>2182</v>
      </c>
      <c r="B848" s="4">
        <v>2.0602820000000001E-3</v>
      </c>
      <c r="C848" s="2">
        <v>15929</v>
      </c>
      <c r="D848" s="3" t="s">
        <v>2181</v>
      </c>
      <c r="E848" s="5">
        <v>-1.4356218999999999</v>
      </c>
    </row>
    <row r="849" spans="1:5">
      <c r="A849" s="1" t="s">
        <v>141</v>
      </c>
      <c r="B849" s="4">
        <v>3.7204743999999998E-3</v>
      </c>
      <c r="C849" s="2">
        <v>19240</v>
      </c>
      <c r="D849" s="3" t="s">
        <v>142</v>
      </c>
      <c r="E849" s="5">
        <v>-1.4768524999999999</v>
      </c>
    </row>
    <row r="850" spans="1:5">
      <c r="A850" s="1" t="s">
        <v>909</v>
      </c>
      <c r="B850" s="4">
        <v>6.4136193E-6</v>
      </c>
      <c r="C850" s="2">
        <v>68999</v>
      </c>
      <c r="D850" s="3" t="s">
        <v>910</v>
      </c>
      <c r="E850" s="5">
        <v>-1.4709251999999999</v>
      </c>
    </row>
    <row r="851" spans="1:5">
      <c r="A851" s="1" t="s">
        <v>2617</v>
      </c>
      <c r="B851" s="4">
        <v>2.2528323999999999E-2</v>
      </c>
      <c r="C851" s="2">
        <v>56530</v>
      </c>
      <c r="D851" s="3" t="s">
        <v>2616</v>
      </c>
      <c r="E851" s="5">
        <v>-1.4633727999999999</v>
      </c>
    </row>
    <row r="852" spans="1:5">
      <c r="A852" s="1" t="s">
        <v>2676</v>
      </c>
      <c r="B852" s="4">
        <v>3.2285034999999999E-3</v>
      </c>
      <c r="C852" s="2">
        <v>238799</v>
      </c>
      <c r="D852" s="3" t="s">
        <v>2675</v>
      </c>
      <c r="E852" s="5">
        <v>-1.4492946</v>
      </c>
    </row>
    <row r="853" spans="1:5">
      <c r="A853" s="1" t="s">
        <v>2929</v>
      </c>
      <c r="B853" s="4">
        <v>1.0201592000000001E-2</v>
      </c>
      <c r="C853" s="2">
        <v>12859</v>
      </c>
      <c r="D853" s="3" t="s">
        <v>870</v>
      </c>
      <c r="E853" s="5">
        <v>-1.5233042000000001</v>
      </c>
    </row>
    <row r="854" spans="1:5">
      <c r="A854" s="1" t="s">
        <v>16</v>
      </c>
      <c r="B854" s="4">
        <v>1.4917374000000001E-2</v>
      </c>
      <c r="C854" s="2">
        <v>12330</v>
      </c>
      <c r="D854" s="3" t="s">
        <v>17</v>
      </c>
      <c r="E854" s="5">
        <v>-1.5152711999999999</v>
      </c>
    </row>
    <row r="855" spans="1:5">
      <c r="A855" s="1" t="s">
        <v>797</v>
      </c>
      <c r="B855" s="4">
        <v>8.2449020000000001E-3</v>
      </c>
      <c r="C855" s="2">
        <v>70358</v>
      </c>
      <c r="D855" s="3" t="s">
        <v>798</v>
      </c>
      <c r="E855" s="5">
        <v>-1.4883865999999999</v>
      </c>
    </row>
    <row r="856" spans="1:5">
      <c r="A856" s="1" t="s">
        <v>374</v>
      </c>
      <c r="B856" s="4">
        <v>9.3255506000000004E-4</v>
      </c>
      <c r="C856" s="2">
        <v>12325</v>
      </c>
      <c r="D856" s="3" t="s">
        <v>375</v>
      </c>
      <c r="E856" s="5">
        <v>-1.4646503</v>
      </c>
    </row>
    <row r="857" spans="1:5">
      <c r="A857" s="1" t="s">
        <v>2509</v>
      </c>
      <c r="B857" s="4">
        <v>2.7834667E-2</v>
      </c>
      <c r="C857" s="2">
        <v>54325</v>
      </c>
      <c r="D857" s="3" t="s">
        <v>441</v>
      </c>
      <c r="E857" s="5">
        <v>-1.4717562</v>
      </c>
    </row>
    <row r="858" spans="1:5">
      <c r="A858" s="1" t="s">
        <v>1340</v>
      </c>
      <c r="B858" s="4">
        <v>2.8830009E-2</v>
      </c>
      <c r="C858" s="2" t="s">
        <v>1339</v>
      </c>
      <c r="D858" s="3" t="s">
        <v>1338</v>
      </c>
      <c r="E858" s="5">
        <v>-1.4594545000000001</v>
      </c>
    </row>
    <row r="859" spans="1:5">
      <c r="A859" s="1" t="s">
        <v>1039</v>
      </c>
      <c r="B859" s="4">
        <v>5.2066320000000001E-3</v>
      </c>
      <c r="C859" s="2">
        <v>77579</v>
      </c>
      <c r="D859" s="3" t="s">
        <v>1038</v>
      </c>
      <c r="E859" s="5">
        <v>-1.4874890999999999</v>
      </c>
    </row>
    <row r="860" spans="1:5">
      <c r="A860" s="1" t="s">
        <v>294</v>
      </c>
      <c r="B860" s="4">
        <v>1.3798193999999999E-3</v>
      </c>
      <c r="C860" s="2">
        <v>56401</v>
      </c>
      <c r="D860" s="3" t="s">
        <v>295</v>
      </c>
      <c r="E860" s="5">
        <v>-1.3778319999999999</v>
      </c>
    </row>
    <row r="861" spans="1:5">
      <c r="A861" s="1" t="s">
        <v>458</v>
      </c>
      <c r="B861" s="4">
        <v>4.2878306999999997E-2</v>
      </c>
      <c r="C861" s="2">
        <v>20226</v>
      </c>
      <c r="D861" s="3" t="s">
        <v>459</v>
      </c>
      <c r="E861" s="5">
        <v>-1.4793949</v>
      </c>
    </row>
    <row r="862" spans="1:5">
      <c r="A862" s="1" t="s">
        <v>1398</v>
      </c>
      <c r="B862" s="4">
        <v>4.2573823999999998E-3</v>
      </c>
      <c r="C862" s="2">
        <v>66059</v>
      </c>
      <c r="D862" s="3" t="s">
        <v>1397</v>
      </c>
      <c r="E862" s="5">
        <v>-1.441343</v>
      </c>
    </row>
    <row r="863" spans="1:5">
      <c r="A863" s="1" t="s">
        <v>2132</v>
      </c>
      <c r="B863" s="4">
        <v>3.7204743999999998E-3</v>
      </c>
      <c r="C863" s="2">
        <v>67204</v>
      </c>
      <c r="D863" s="3" t="s">
        <v>2131</v>
      </c>
      <c r="E863" s="5">
        <v>-1.4767233</v>
      </c>
    </row>
    <row r="864" spans="1:5">
      <c r="A864" s="1" t="s">
        <v>738</v>
      </c>
      <c r="B864" s="4">
        <v>3.9522229999999998E-2</v>
      </c>
      <c r="C864" s="2">
        <v>18585</v>
      </c>
      <c r="D864" s="3" t="s">
        <v>739</v>
      </c>
      <c r="E864" s="5">
        <v>-1.4198272999999999</v>
      </c>
    </row>
    <row r="865" spans="1:5">
      <c r="A865" s="1" t="s">
        <v>638</v>
      </c>
      <c r="B865" s="4">
        <v>8.9134730000000001E-4</v>
      </c>
      <c r="C865" s="2">
        <v>68801</v>
      </c>
      <c r="D865" s="3" t="s">
        <v>639</v>
      </c>
      <c r="E865" s="5">
        <v>-1.4295796999999999</v>
      </c>
    </row>
    <row r="866" spans="1:5">
      <c r="A866" s="1" t="s">
        <v>2621</v>
      </c>
      <c r="B866" s="4">
        <v>3.5059622999999998E-2</v>
      </c>
      <c r="C866" s="2">
        <v>20932</v>
      </c>
      <c r="D866" s="3" t="s">
        <v>2620</v>
      </c>
      <c r="E866" s="5">
        <v>-1.4337473000000001</v>
      </c>
    </row>
    <row r="867" spans="1:5">
      <c r="A867" s="1" t="s">
        <v>1230</v>
      </c>
      <c r="B867" s="4">
        <v>3.0640936000000001E-2</v>
      </c>
      <c r="C867" s="2">
        <v>110006</v>
      </c>
      <c r="D867" s="3" t="s">
        <v>1229</v>
      </c>
      <c r="E867" s="5">
        <v>-1.5102998999999999</v>
      </c>
    </row>
    <row r="868" spans="1:5">
      <c r="A868" s="1" t="s">
        <v>1512</v>
      </c>
      <c r="B868" s="4">
        <v>3.0878084E-2</v>
      </c>
      <c r="C868" s="2">
        <v>56445</v>
      </c>
      <c r="D868" s="3" t="s">
        <v>1511</v>
      </c>
      <c r="E868" s="5">
        <v>-1.4811650000000001</v>
      </c>
    </row>
    <row r="869" spans="1:5">
      <c r="A869" s="1" t="s">
        <v>2888</v>
      </c>
      <c r="B869" s="4">
        <v>4.1402499999999998E-3</v>
      </c>
      <c r="C869" s="2">
        <v>68032</v>
      </c>
      <c r="D869" s="3" t="s">
        <v>2887</v>
      </c>
      <c r="E869" s="5">
        <v>-1.4870425</v>
      </c>
    </row>
    <row r="870" spans="1:5">
      <c r="A870" s="1" t="s">
        <v>27</v>
      </c>
      <c r="B870" s="4">
        <v>4.5284558000000003E-2</v>
      </c>
      <c r="C870" s="2">
        <v>12468</v>
      </c>
      <c r="D870" s="3" t="s">
        <v>26</v>
      </c>
      <c r="E870" s="5">
        <v>-1.4792242</v>
      </c>
    </row>
    <row r="871" spans="1:5">
      <c r="A871" s="1" t="s">
        <v>879</v>
      </c>
      <c r="B871" s="4">
        <v>2.8287581999999999E-3</v>
      </c>
      <c r="C871" s="2">
        <v>66967</v>
      </c>
      <c r="D871" s="3" t="s">
        <v>880</v>
      </c>
      <c r="E871" s="5">
        <v>-1.453832</v>
      </c>
    </row>
    <row r="872" spans="1:5">
      <c r="A872" s="1" t="s">
        <v>1007</v>
      </c>
      <c r="B872" s="4">
        <v>1.0010741E-4</v>
      </c>
      <c r="C872" s="2">
        <v>11987</v>
      </c>
      <c r="D872" s="3" t="s">
        <v>1008</v>
      </c>
      <c r="E872" s="5">
        <v>-1.4549757000000001</v>
      </c>
    </row>
    <row r="873" spans="1:5">
      <c r="A873" s="1" t="s">
        <v>1419</v>
      </c>
      <c r="B873" s="4">
        <v>5.3501013E-3</v>
      </c>
      <c r="C873" s="2">
        <v>66448</v>
      </c>
      <c r="D873" s="3" t="s">
        <v>1418</v>
      </c>
      <c r="E873" s="5">
        <v>-1.4850981000000001</v>
      </c>
    </row>
    <row r="874" spans="1:5">
      <c r="A874" s="1" t="s">
        <v>442</v>
      </c>
      <c r="B874" s="4">
        <v>1.7627898999999999E-3</v>
      </c>
      <c r="C874" s="2">
        <v>117198</v>
      </c>
      <c r="D874" s="3" t="s">
        <v>443</v>
      </c>
      <c r="E874" s="5">
        <v>-1.4926531000000001</v>
      </c>
    </row>
    <row r="875" spans="1:5">
      <c r="A875" s="1" t="s">
        <v>1582</v>
      </c>
      <c r="B875" s="4">
        <v>1.3868554E-2</v>
      </c>
      <c r="C875" s="2" t="s">
        <v>1581</v>
      </c>
      <c r="D875" s="3" t="s">
        <v>1580</v>
      </c>
      <c r="E875" s="5">
        <v>-1.4987752000000001</v>
      </c>
    </row>
    <row r="876" spans="1:5">
      <c r="A876" s="1" t="s">
        <v>304</v>
      </c>
      <c r="B876" s="4">
        <v>1.0127474E-3</v>
      </c>
      <c r="C876" s="2">
        <v>13063</v>
      </c>
      <c r="D876" s="3" t="s">
        <v>305</v>
      </c>
      <c r="E876" s="5">
        <v>-1.4869399000000001</v>
      </c>
    </row>
    <row r="877" spans="1:5">
      <c r="A877" s="1" t="s">
        <v>2570</v>
      </c>
      <c r="B877" s="4">
        <v>8.3558650000000005E-3</v>
      </c>
      <c r="C877" s="2">
        <v>233875</v>
      </c>
      <c r="D877" s="3" t="s">
        <v>2569</v>
      </c>
      <c r="E877" s="5">
        <v>-1.4471331999999999</v>
      </c>
    </row>
    <row r="878" spans="1:5">
      <c r="A878" s="1" t="s">
        <v>2093</v>
      </c>
      <c r="B878" s="4">
        <v>4.604609E-3</v>
      </c>
      <c r="C878" s="2">
        <v>67669</v>
      </c>
      <c r="D878" s="3" t="s">
        <v>2092</v>
      </c>
      <c r="E878" s="5">
        <v>-1.4960574</v>
      </c>
    </row>
    <row r="879" spans="1:5">
      <c r="A879" s="1" t="s">
        <v>2576</v>
      </c>
      <c r="B879" s="4">
        <v>4.3475118E-2</v>
      </c>
      <c r="C879" s="2">
        <v>26371</v>
      </c>
      <c r="D879" s="3" t="s">
        <v>2575</v>
      </c>
      <c r="E879" s="5">
        <v>-1.5750223000000001</v>
      </c>
    </row>
    <row r="880" spans="1:5">
      <c r="A880" s="1" t="s">
        <v>483</v>
      </c>
      <c r="B880" s="4">
        <v>1.8692557E-3</v>
      </c>
      <c r="C880" s="2">
        <v>13138</v>
      </c>
      <c r="D880" s="3" t="s">
        <v>373</v>
      </c>
      <c r="E880" s="5">
        <v>-1.4517329000000001</v>
      </c>
    </row>
    <row r="881" spans="1:5">
      <c r="A881" s="1" t="s">
        <v>1245</v>
      </c>
      <c r="B881" s="4">
        <v>4.2235162E-2</v>
      </c>
      <c r="C881" s="2">
        <v>319188</v>
      </c>
      <c r="D881" s="3" t="s">
        <v>1244</v>
      </c>
      <c r="E881" s="5">
        <v>-1.4458432999999999</v>
      </c>
    </row>
    <row r="882" spans="1:5">
      <c r="A882" s="1" t="s">
        <v>208</v>
      </c>
      <c r="B882" s="4">
        <v>2.4213142999999999E-2</v>
      </c>
      <c r="C882" s="2">
        <v>57265</v>
      </c>
      <c r="D882" s="3" t="s">
        <v>207</v>
      </c>
      <c r="E882" s="5">
        <v>-1.4306483000000001</v>
      </c>
    </row>
    <row r="883" spans="1:5">
      <c r="A883" s="1" t="s">
        <v>2464</v>
      </c>
      <c r="B883" s="4">
        <v>4.9414436999999999E-2</v>
      </c>
      <c r="C883" s="2" t="s">
        <v>2463</v>
      </c>
      <c r="D883" s="3" t="s">
        <v>2462</v>
      </c>
      <c r="E883" s="5">
        <v>-1.4829079999999999</v>
      </c>
    </row>
    <row r="884" spans="1:5">
      <c r="A884" s="1" t="s">
        <v>2841</v>
      </c>
      <c r="B884" s="4">
        <v>7.2414614000000004E-3</v>
      </c>
      <c r="C884" s="2">
        <v>21366</v>
      </c>
      <c r="D884" s="3" t="s">
        <v>2840</v>
      </c>
      <c r="E884" s="5">
        <v>-1.5484146000000001</v>
      </c>
    </row>
    <row r="885" spans="1:5">
      <c r="A885" s="1" t="s">
        <v>695</v>
      </c>
      <c r="B885" s="4">
        <v>2.5156255999999998E-2</v>
      </c>
      <c r="C885" s="2">
        <v>67511</v>
      </c>
      <c r="D885" s="3" t="s">
        <v>696</v>
      </c>
      <c r="E885" s="5">
        <v>-1.4578073</v>
      </c>
    </row>
    <row r="886" spans="1:5">
      <c r="A886" s="1" t="s">
        <v>2834</v>
      </c>
      <c r="B886" s="4">
        <v>1.9037268999999999E-2</v>
      </c>
      <c r="C886" s="2">
        <v>67387</v>
      </c>
      <c r="D886" s="3" t="s">
        <v>2833</v>
      </c>
      <c r="E886" s="5">
        <v>-1.4545522</v>
      </c>
    </row>
    <row r="887" spans="1:5">
      <c r="A887" s="1" t="s">
        <v>1683</v>
      </c>
      <c r="B887" s="4">
        <v>2.3992187000000001E-3</v>
      </c>
      <c r="C887" s="2">
        <v>54609</v>
      </c>
      <c r="D887" s="3" t="s">
        <v>1682</v>
      </c>
      <c r="E887" s="5">
        <v>-1.5161401000000001</v>
      </c>
    </row>
    <row r="888" spans="1:5">
      <c r="A888" s="1" t="s">
        <v>2706</v>
      </c>
      <c r="B888" s="4">
        <v>1.5049111000000001E-3</v>
      </c>
      <c r="C888" s="2">
        <v>14470</v>
      </c>
      <c r="D888" s="3" t="s">
        <v>2705</v>
      </c>
      <c r="E888" s="5">
        <v>-1.5814539999999999</v>
      </c>
    </row>
    <row r="889" spans="1:5">
      <c r="A889" s="1" t="s">
        <v>1656</v>
      </c>
      <c r="B889" s="4">
        <v>1.6245496000000001E-3</v>
      </c>
      <c r="C889" s="2">
        <v>229906</v>
      </c>
      <c r="D889" s="3" t="s">
        <v>1655</v>
      </c>
      <c r="E889" s="5">
        <v>-1.5066249</v>
      </c>
    </row>
    <row r="890" spans="1:5">
      <c r="A890" s="1" t="s">
        <v>2805</v>
      </c>
      <c r="B890" s="4">
        <v>5.3197680000000003E-4</v>
      </c>
      <c r="C890" s="2">
        <v>67952</v>
      </c>
      <c r="D890" s="3" t="s">
        <v>2804</v>
      </c>
      <c r="E890" s="5">
        <v>-1.4915967000000001</v>
      </c>
    </row>
    <row r="891" spans="1:5">
      <c r="A891" s="1" t="s">
        <v>2928</v>
      </c>
      <c r="B891" s="4">
        <v>2.5296235E-2</v>
      </c>
      <c r="C891" s="2">
        <v>80898</v>
      </c>
      <c r="D891" s="3" t="s">
        <v>2927</v>
      </c>
      <c r="E891" s="5">
        <v>-1.4488916000000001</v>
      </c>
    </row>
    <row r="892" spans="1:5">
      <c r="A892" s="1" t="s">
        <v>2176</v>
      </c>
      <c r="B892" s="4">
        <v>1.4272699E-2</v>
      </c>
      <c r="C892" s="2">
        <v>11947</v>
      </c>
      <c r="D892" s="3" t="s">
        <v>2175</v>
      </c>
      <c r="E892" s="5">
        <v>-1.5001323</v>
      </c>
    </row>
    <row r="893" spans="1:5">
      <c r="A893" s="1" t="s">
        <v>2284</v>
      </c>
      <c r="B893" s="4">
        <v>8.9244449999999996E-3</v>
      </c>
      <c r="C893" s="2">
        <v>11461</v>
      </c>
      <c r="D893" s="3" t="s">
        <v>12</v>
      </c>
      <c r="E893" s="5">
        <v>-1.5059458999999999</v>
      </c>
    </row>
    <row r="894" spans="1:5">
      <c r="A894" s="1" t="s">
        <v>2372</v>
      </c>
      <c r="B894" s="4">
        <v>3.8999173999999998E-2</v>
      </c>
      <c r="C894" s="2">
        <v>16911</v>
      </c>
      <c r="D894" s="3" t="s">
        <v>2371</v>
      </c>
      <c r="E894" s="5">
        <v>-1.4873594999999999</v>
      </c>
    </row>
    <row r="895" spans="1:5">
      <c r="A895" s="1" t="s">
        <v>2968</v>
      </c>
      <c r="B895" s="4">
        <v>6.2783505E-3</v>
      </c>
      <c r="C895" s="2">
        <v>11750</v>
      </c>
      <c r="D895" s="3" t="s">
        <v>2967</v>
      </c>
      <c r="E895" s="5">
        <v>-1.5537941</v>
      </c>
    </row>
    <row r="896" spans="1:5">
      <c r="A896" s="1" t="s">
        <v>2915</v>
      </c>
      <c r="B896" s="4">
        <v>2.1026614999999999E-2</v>
      </c>
      <c r="C896" s="2">
        <v>73024</v>
      </c>
      <c r="D896" s="3" t="s">
        <v>2914</v>
      </c>
      <c r="E896" s="5">
        <v>-1.5087318000000001</v>
      </c>
    </row>
    <row r="897" spans="1:5">
      <c r="A897" s="1" t="s">
        <v>222</v>
      </c>
      <c r="B897" s="4">
        <v>4.7273990000000002E-3</v>
      </c>
      <c r="C897" s="2">
        <v>20014</v>
      </c>
      <c r="D897" s="3" t="s">
        <v>223</v>
      </c>
      <c r="E897" s="5">
        <v>-1.5525097999999999</v>
      </c>
    </row>
    <row r="898" spans="1:5">
      <c r="A898" s="1" t="s">
        <v>1935</v>
      </c>
      <c r="B898" s="4">
        <v>6.673956E-3</v>
      </c>
      <c r="C898" s="2">
        <v>68995</v>
      </c>
      <c r="D898" s="3" t="s">
        <v>1934</v>
      </c>
      <c r="E898" s="5">
        <v>-1.4805436999999999</v>
      </c>
    </row>
    <row r="899" spans="1:5">
      <c r="A899" s="1" t="s">
        <v>1670</v>
      </c>
      <c r="B899" s="4">
        <v>1.4960655999999999E-2</v>
      </c>
      <c r="C899" s="2">
        <v>13684</v>
      </c>
      <c r="D899" s="3" t="s">
        <v>1669</v>
      </c>
      <c r="E899" s="5">
        <v>-1.5004333000000001</v>
      </c>
    </row>
    <row r="900" spans="1:5">
      <c r="A900" s="1" t="s">
        <v>2231</v>
      </c>
      <c r="B900" s="4">
        <v>1.5832122000000001E-2</v>
      </c>
      <c r="C900" s="2">
        <v>53421</v>
      </c>
      <c r="D900" s="3" t="s">
        <v>2230</v>
      </c>
      <c r="E900" s="5">
        <v>-1.4010339999999999</v>
      </c>
    </row>
    <row r="901" spans="1:5">
      <c r="A901" s="1" t="s">
        <v>1568</v>
      </c>
      <c r="B901" s="4">
        <v>1.8525200000000001E-3</v>
      </c>
      <c r="C901" s="2">
        <v>20115</v>
      </c>
      <c r="D901" s="3" t="s">
        <v>1567</v>
      </c>
      <c r="E901" s="5">
        <v>-1.5184515000000001</v>
      </c>
    </row>
    <row r="902" spans="1:5">
      <c r="A902" s="1" t="s">
        <v>2285</v>
      </c>
      <c r="B902" s="4">
        <v>2.2482688000000001E-2</v>
      </c>
      <c r="C902" s="2">
        <v>11461</v>
      </c>
      <c r="D902" s="3" t="s">
        <v>12</v>
      </c>
      <c r="E902" s="5">
        <v>-1.5324492000000001</v>
      </c>
    </row>
    <row r="903" spans="1:5">
      <c r="A903" s="1" t="s">
        <v>100</v>
      </c>
      <c r="B903" s="4">
        <v>1.5868622999999998E-2</v>
      </c>
      <c r="C903" s="2">
        <v>68250</v>
      </c>
      <c r="D903" s="3" t="s">
        <v>101</v>
      </c>
      <c r="E903" s="5">
        <v>-1.5275688999999999</v>
      </c>
    </row>
    <row r="904" spans="1:5">
      <c r="A904" s="1" t="s">
        <v>2551</v>
      </c>
      <c r="B904" s="4">
        <v>2.1702704999999999E-2</v>
      </c>
      <c r="C904" s="2">
        <v>108911</v>
      </c>
      <c r="D904" s="3" t="s">
        <v>2550</v>
      </c>
      <c r="E904" s="5">
        <v>-1.5012574999999999</v>
      </c>
    </row>
    <row r="905" spans="1:5">
      <c r="A905" s="1" t="s">
        <v>2266</v>
      </c>
      <c r="B905" s="4">
        <v>3.0640936000000001E-2</v>
      </c>
      <c r="C905" s="2">
        <v>66092</v>
      </c>
      <c r="D905" s="3" t="s">
        <v>2265</v>
      </c>
      <c r="E905" s="5">
        <v>-1.4832684</v>
      </c>
    </row>
    <row r="906" spans="1:5">
      <c r="A906" s="1" t="s">
        <v>1660</v>
      </c>
      <c r="B906" s="4">
        <v>8.191182E-3</v>
      </c>
      <c r="C906" s="2">
        <v>98221</v>
      </c>
      <c r="D906" s="3" t="s">
        <v>1659</v>
      </c>
      <c r="E906" s="5">
        <v>-1.5167162000000001</v>
      </c>
    </row>
    <row r="907" spans="1:5">
      <c r="A907" s="1" t="s">
        <v>481</v>
      </c>
      <c r="B907" s="4">
        <v>3.0095236000000001E-2</v>
      </c>
      <c r="C907" s="2">
        <v>71914</v>
      </c>
      <c r="D907" s="3" t="s">
        <v>482</v>
      </c>
      <c r="E907" s="5">
        <v>-1.5102236</v>
      </c>
    </row>
    <row r="908" spans="1:5">
      <c r="A908" s="1" t="s">
        <v>273</v>
      </c>
      <c r="B908" s="4">
        <v>4.7737365000000004E-3</v>
      </c>
      <c r="C908" s="2">
        <v>66253</v>
      </c>
      <c r="D908" s="3" t="s">
        <v>274</v>
      </c>
      <c r="E908" s="5">
        <v>-1.508832</v>
      </c>
    </row>
    <row r="909" spans="1:5">
      <c r="A909" s="1" t="s">
        <v>2889</v>
      </c>
      <c r="B909" s="4">
        <v>4.9845100000000002E-4</v>
      </c>
      <c r="C909" s="2">
        <v>74838</v>
      </c>
      <c r="D909" s="3" t="s">
        <v>1380</v>
      </c>
      <c r="E909" s="5">
        <v>-1.5277854</v>
      </c>
    </row>
    <row r="910" spans="1:5">
      <c r="A910" s="1" t="s">
        <v>1197</v>
      </c>
      <c r="B910" s="4">
        <v>1.6136314000000001E-3</v>
      </c>
      <c r="C910" s="2">
        <v>276770</v>
      </c>
      <c r="D910" s="3" t="s">
        <v>1118</v>
      </c>
      <c r="E910" s="5">
        <v>-1.5298750000000001</v>
      </c>
    </row>
    <row r="911" spans="1:5">
      <c r="A911" s="1" t="s">
        <v>605</v>
      </c>
      <c r="B911" s="4">
        <v>2.0972814E-3</v>
      </c>
      <c r="C911" s="2">
        <v>23874</v>
      </c>
      <c r="D911" s="3" t="s">
        <v>606</v>
      </c>
      <c r="E911" s="5">
        <v>-1.5521437</v>
      </c>
    </row>
    <row r="912" spans="1:5">
      <c r="A912" s="1" t="s">
        <v>2188</v>
      </c>
      <c r="B912" s="4">
        <v>2.7016306000000002E-3</v>
      </c>
      <c r="C912" s="2">
        <v>14113</v>
      </c>
      <c r="D912" s="3" t="s">
        <v>2187</v>
      </c>
      <c r="E912" s="5">
        <v>-1.5578163</v>
      </c>
    </row>
    <row r="913" spans="1:5">
      <c r="A913" s="1" t="s">
        <v>1564</v>
      </c>
      <c r="B913" s="4">
        <v>2.7728963999999998E-2</v>
      </c>
      <c r="C913" s="2">
        <v>66525</v>
      </c>
      <c r="D913" s="3" t="s">
        <v>1563</v>
      </c>
      <c r="E913" s="5">
        <v>-1.5463932</v>
      </c>
    </row>
    <row r="914" spans="1:5">
      <c r="A914" s="1" t="s">
        <v>1997</v>
      </c>
      <c r="B914" s="4">
        <v>4.9631260000000003E-2</v>
      </c>
      <c r="C914" s="2">
        <v>67713</v>
      </c>
      <c r="D914" s="3" t="s">
        <v>1996</v>
      </c>
      <c r="E914" s="5">
        <v>-1.5250572</v>
      </c>
    </row>
    <row r="915" spans="1:5">
      <c r="A915" s="1" t="s">
        <v>14</v>
      </c>
      <c r="B915" s="4">
        <v>4.7630757999999999E-4</v>
      </c>
      <c r="C915" s="2">
        <v>60409</v>
      </c>
      <c r="D915" s="3" t="s">
        <v>15</v>
      </c>
      <c r="E915" s="5">
        <v>-1.5524446000000001</v>
      </c>
    </row>
    <row r="916" spans="1:5">
      <c r="A916" s="1" t="s">
        <v>96</v>
      </c>
      <c r="B916" s="4">
        <v>3.4419321E-3</v>
      </c>
      <c r="C916" s="2">
        <v>110323</v>
      </c>
      <c r="D916" s="3" t="s">
        <v>97</v>
      </c>
      <c r="E916" s="5">
        <v>-1.5514243000000001</v>
      </c>
    </row>
    <row r="917" spans="1:5">
      <c r="A917" s="1" t="s">
        <v>1929</v>
      </c>
      <c r="B917" s="4">
        <v>4.5830330000000002E-2</v>
      </c>
      <c r="C917" s="2">
        <v>67106</v>
      </c>
      <c r="D917" s="3" t="s">
        <v>1928</v>
      </c>
      <c r="E917" s="5">
        <v>-1.4830308999999999</v>
      </c>
    </row>
    <row r="918" spans="1:5">
      <c r="A918" s="1" t="s">
        <v>567</v>
      </c>
      <c r="B918" s="4">
        <v>2.7603576000000001E-2</v>
      </c>
      <c r="C918" s="2">
        <v>70779</v>
      </c>
      <c r="D918" s="3" t="s">
        <v>568</v>
      </c>
      <c r="E918" s="5">
        <v>-1.5273321</v>
      </c>
    </row>
    <row r="919" spans="1:5">
      <c r="A919" s="1" t="s">
        <v>1297</v>
      </c>
      <c r="B919" s="4">
        <v>1.8525200000000001E-3</v>
      </c>
      <c r="C919" s="2">
        <v>11991</v>
      </c>
      <c r="D919" s="3" t="s">
        <v>1296</v>
      </c>
      <c r="E919" s="5">
        <v>-1.5565059000000001</v>
      </c>
    </row>
    <row r="920" spans="1:5">
      <c r="A920" s="1" t="s">
        <v>786</v>
      </c>
      <c r="B920" s="4">
        <v>3.9293217000000002E-3</v>
      </c>
      <c r="C920" s="2" t="s">
        <v>787</v>
      </c>
      <c r="D920" s="3" t="s">
        <v>788</v>
      </c>
      <c r="E920" s="5">
        <v>-1.5247153</v>
      </c>
    </row>
    <row r="921" spans="1:5">
      <c r="A921" s="1" t="s">
        <v>322</v>
      </c>
      <c r="B921" s="4">
        <v>9.8301220000000002E-3</v>
      </c>
      <c r="C921" s="2">
        <v>11843</v>
      </c>
      <c r="D921" s="3" t="s">
        <v>323</v>
      </c>
      <c r="E921" s="5">
        <v>-1.5731602</v>
      </c>
    </row>
    <row r="922" spans="1:5">
      <c r="A922" s="1" t="s">
        <v>2075</v>
      </c>
      <c r="B922" s="4">
        <v>4.0716097E-2</v>
      </c>
      <c r="C922" s="2">
        <v>20296</v>
      </c>
      <c r="D922" s="3" t="s">
        <v>2074</v>
      </c>
      <c r="E922" s="5">
        <v>-1.6091359000000001</v>
      </c>
    </row>
    <row r="923" spans="1:5">
      <c r="A923" s="1" t="s">
        <v>376</v>
      </c>
      <c r="B923" s="4">
        <v>2.9460127999999999E-2</v>
      </c>
      <c r="C923" s="2">
        <v>12325</v>
      </c>
      <c r="D923" s="3" t="s">
        <v>375</v>
      </c>
      <c r="E923" s="5">
        <v>-1.5069911</v>
      </c>
    </row>
    <row r="924" spans="1:5">
      <c r="A924" s="1" t="s">
        <v>2566</v>
      </c>
      <c r="B924" s="4">
        <v>2.2770416000000002E-2</v>
      </c>
      <c r="C924" s="2">
        <v>50790</v>
      </c>
      <c r="D924" s="3" t="s">
        <v>2565</v>
      </c>
      <c r="E924" s="5">
        <v>-1.5116685999999999</v>
      </c>
    </row>
    <row r="925" spans="1:5">
      <c r="A925" s="1" t="s">
        <v>834</v>
      </c>
      <c r="B925" s="4">
        <v>5.8705750000000003E-3</v>
      </c>
      <c r="C925" s="2">
        <v>73830</v>
      </c>
      <c r="D925" s="3" t="s">
        <v>835</v>
      </c>
      <c r="E925" s="5">
        <v>-1.5397924999999999</v>
      </c>
    </row>
    <row r="926" spans="1:5">
      <c r="A926" s="1" t="s">
        <v>342</v>
      </c>
      <c r="B926" s="4">
        <v>4.162015E-4</v>
      </c>
      <c r="C926" s="2">
        <v>15078</v>
      </c>
      <c r="D926" s="3" t="s">
        <v>343</v>
      </c>
      <c r="E926" s="5">
        <v>-1.5659365999999999</v>
      </c>
    </row>
    <row r="927" spans="1:5">
      <c r="A927" s="1" t="s">
        <v>1844</v>
      </c>
      <c r="B927" s="4">
        <v>3.0809069999999999E-3</v>
      </c>
      <c r="C927" s="2">
        <v>13681</v>
      </c>
      <c r="D927" s="3" t="s">
        <v>1843</v>
      </c>
      <c r="E927" s="5">
        <v>-1.5000671000000001</v>
      </c>
    </row>
    <row r="928" spans="1:5">
      <c r="A928" s="1" t="s">
        <v>1871</v>
      </c>
      <c r="B928" s="4">
        <v>2.7626298999999998E-3</v>
      </c>
      <c r="C928" s="2" t="s">
        <v>1870</v>
      </c>
      <c r="D928" s="3" t="s">
        <v>1869</v>
      </c>
      <c r="E928" s="5">
        <v>-1.5384135000000001</v>
      </c>
    </row>
    <row r="929" spans="1:5">
      <c r="A929" s="1" t="s">
        <v>772</v>
      </c>
      <c r="B929" s="4">
        <v>5.4479046000000001E-3</v>
      </c>
      <c r="C929" s="2">
        <v>11928</v>
      </c>
      <c r="D929" s="3" t="s">
        <v>355</v>
      </c>
      <c r="E929" s="5">
        <v>-1.4729439</v>
      </c>
    </row>
    <row r="930" spans="1:5">
      <c r="A930" s="1" t="s">
        <v>106</v>
      </c>
      <c r="B930" s="4">
        <v>3.2860926999999998E-2</v>
      </c>
      <c r="C930" s="2">
        <v>140570</v>
      </c>
      <c r="D930" s="3" t="s">
        <v>107</v>
      </c>
      <c r="E930" s="5">
        <v>-1.4782857</v>
      </c>
    </row>
    <row r="931" spans="1:5">
      <c r="A931" s="1" t="s">
        <v>755</v>
      </c>
      <c r="B931" s="4">
        <v>2.5628268999999999E-2</v>
      </c>
      <c r="C931" s="2">
        <v>56284</v>
      </c>
      <c r="D931" s="3" t="s">
        <v>756</v>
      </c>
      <c r="E931" s="5">
        <v>-1.5040711</v>
      </c>
    </row>
    <row r="932" spans="1:5">
      <c r="A932" s="1" t="s">
        <v>1321</v>
      </c>
      <c r="B932" s="4">
        <v>2.7858388000000001E-2</v>
      </c>
      <c r="C932" s="2">
        <v>67846</v>
      </c>
      <c r="D932" s="3" t="s">
        <v>1320</v>
      </c>
      <c r="E932" s="5">
        <v>-1.5475361000000001</v>
      </c>
    </row>
    <row r="933" spans="1:5">
      <c r="A933" s="1" t="s">
        <v>1049</v>
      </c>
      <c r="B933" s="4">
        <v>8.6235214000000002E-4</v>
      </c>
      <c r="C933" s="2">
        <v>213988</v>
      </c>
      <c r="D933" s="3" t="s">
        <v>1048</v>
      </c>
      <c r="E933" s="5">
        <v>-1.5534896</v>
      </c>
    </row>
    <row r="934" spans="1:5">
      <c r="A934" s="1" t="s">
        <v>2983</v>
      </c>
      <c r="B934" s="4">
        <v>2.6495649E-2</v>
      </c>
      <c r="C934" s="2">
        <v>20320</v>
      </c>
      <c r="D934" s="3" t="s">
        <v>2982</v>
      </c>
      <c r="E934" s="5">
        <v>-1.5948420000000001</v>
      </c>
    </row>
    <row r="935" spans="1:5">
      <c r="A935" s="1" t="s">
        <v>330</v>
      </c>
      <c r="B935" s="4">
        <v>2.7603576000000001E-2</v>
      </c>
      <c r="C935" s="2">
        <v>56335</v>
      </c>
      <c r="D935" s="3" t="s">
        <v>331</v>
      </c>
      <c r="E935" s="5">
        <v>-1.5096388000000001</v>
      </c>
    </row>
    <row r="936" spans="1:5">
      <c r="A936" s="1" t="s">
        <v>2702</v>
      </c>
      <c r="B936" s="4">
        <v>1.0529073999999999E-2</v>
      </c>
      <c r="C936" s="2">
        <v>75454</v>
      </c>
      <c r="D936" s="3" t="s">
        <v>2701</v>
      </c>
      <c r="E936" s="5">
        <v>-1.5758878000000001</v>
      </c>
    </row>
    <row r="937" spans="1:5">
      <c r="A937" s="1" t="s">
        <v>2065</v>
      </c>
      <c r="B937" s="4">
        <v>1.1343727E-2</v>
      </c>
      <c r="C937" s="2">
        <v>56334</v>
      </c>
      <c r="D937" s="3" t="s">
        <v>2064</v>
      </c>
      <c r="E937" s="5">
        <v>-1.5300145999999999</v>
      </c>
    </row>
    <row r="938" spans="1:5">
      <c r="A938" s="1" t="s">
        <v>2168</v>
      </c>
      <c r="B938" s="4">
        <v>1.3183393000000001E-3</v>
      </c>
      <c r="C938" s="2">
        <v>22384</v>
      </c>
      <c r="D938" s="3" t="s">
        <v>1763</v>
      </c>
      <c r="E938" s="5">
        <v>-1.5680924999999999</v>
      </c>
    </row>
    <row r="939" spans="1:5">
      <c r="A939" s="1" t="s">
        <v>2729</v>
      </c>
      <c r="B939" s="4">
        <v>1.0905137000000001E-2</v>
      </c>
      <c r="C939" s="2">
        <v>75212</v>
      </c>
      <c r="D939" s="3" t="s">
        <v>2728</v>
      </c>
      <c r="E939" s="5">
        <v>-1.6800543999999999</v>
      </c>
    </row>
    <row r="940" spans="1:5">
      <c r="A940" s="1" t="s">
        <v>1576</v>
      </c>
      <c r="B940" s="4">
        <v>1.5143665000000001E-2</v>
      </c>
      <c r="C940" s="2">
        <v>235072</v>
      </c>
      <c r="D940" s="3" t="s">
        <v>1575</v>
      </c>
      <c r="E940" s="5">
        <v>-1.5671850000000001</v>
      </c>
    </row>
    <row r="941" spans="1:5">
      <c r="A941" s="1" t="s">
        <v>1789</v>
      </c>
      <c r="B941" s="4">
        <v>2.6374834E-2</v>
      </c>
      <c r="C941" s="2">
        <v>14356</v>
      </c>
      <c r="D941" s="3" t="s">
        <v>1788</v>
      </c>
      <c r="E941" s="5">
        <v>-1.5619438999999999</v>
      </c>
    </row>
    <row r="942" spans="1:5">
      <c r="A942" s="1" t="s">
        <v>591</v>
      </c>
      <c r="B942" s="4">
        <v>4.6855867000000002E-2</v>
      </c>
      <c r="C942" s="2">
        <v>231464</v>
      </c>
      <c r="D942" s="3" t="s">
        <v>592</v>
      </c>
      <c r="E942" s="5">
        <v>-1.6280855000000001</v>
      </c>
    </row>
    <row r="943" spans="1:5">
      <c r="A943" s="1" t="s">
        <v>2937</v>
      </c>
      <c r="B943" s="4">
        <v>4.5014499999999997E-3</v>
      </c>
      <c r="C943" s="2">
        <v>12831</v>
      </c>
      <c r="D943" s="3" t="s">
        <v>2936</v>
      </c>
      <c r="E943" s="5">
        <v>-1.5463837</v>
      </c>
    </row>
    <row r="944" spans="1:5">
      <c r="A944" s="1" t="s">
        <v>685</v>
      </c>
      <c r="B944" s="4">
        <v>5.0051870000000004E-3</v>
      </c>
      <c r="C944" s="2">
        <v>12868</v>
      </c>
      <c r="D944" s="3" t="s">
        <v>686</v>
      </c>
      <c r="E944" s="5">
        <v>-1.5800204</v>
      </c>
    </row>
    <row r="945" spans="1:5">
      <c r="A945" s="1" t="s">
        <v>334</v>
      </c>
      <c r="B945" s="4">
        <v>9.5142830000000001E-3</v>
      </c>
      <c r="C945" s="2">
        <v>11933</v>
      </c>
      <c r="D945" s="3" t="s">
        <v>335</v>
      </c>
      <c r="E945" s="5">
        <v>-1.6267727999999999</v>
      </c>
    </row>
    <row r="946" spans="1:5">
      <c r="A946" s="1" t="s">
        <v>2447</v>
      </c>
      <c r="B946" s="4">
        <v>1.0883469999999999E-2</v>
      </c>
      <c r="C946" s="2">
        <v>78943</v>
      </c>
      <c r="D946" s="3" t="s">
        <v>2446</v>
      </c>
      <c r="E946" s="5">
        <v>-1.561458</v>
      </c>
    </row>
    <row r="947" spans="1:5">
      <c r="A947" s="1" t="s">
        <v>1059</v>
      </c>
      <c r="B947" s="4">
        <v>2.7301911000000002E-2</v>
      </c>
      <c r="C947" s="2">
        <v>12168</v>
      </c>
      <c r="D947" s="3" t="s">
        <v>1058</v>
      </c>
      <c r="E947" s="5">
        <v>-1.6015713</v>
      </c>
    </row>
    <row r="948" spans="1:5">
      <c r="A948" s="1" t="s">
        <v>470</v>
      </c>
      <c r="B948" s="4">
        <v>6.3758288000000003E-3</v>
      </c>
      <c r="C948" s="2">
        <v>212632</v>
      </c>
      <c r="D948" s="3" t="s">
        <v>471</v>
      </c>
      <c r="E948" s="5">
        <v>-1.5575984</v>
      </c>
    </row>
    <row r="949" spans="1:5">
      <c r="A949" s="1" t="s">
        <v>110</v>
      </c>
      <c r="B949" s="4">
        <v>1.2043374000000001E-2</v>
      </c>
      <c r="C949" s="2">
        <v>109672</v>
      </c>
      <c r="D949" s="3" t="s">
        <v>111</v>
      </c>
      <c r="E949" s="5">
        <v>-1.5970005</v>
      </c>
    </row>
    <row r="950" spans="1:5">
      <c r="A950" s="1" t="s">
        <v>749</v>
      </c>
      <c r="B950" s="4">
        <v>6.1205606000000001E-4</v>
      </c>
      <c r="C950" s="2">
        <v>19047</v>
      </c>
      <c r="D950" s="3" t="s">
        <v>750</v>
      </c>
      <c r="E950" s="5">
        <v>-1.5894139</v>
      </c>
    </row>
    <row r="951" spans="1:5">
      <c r="A951" s="1" t="s">
        <v>1491</v>
      </c>
      <c r="B951" s="4">
        <v>7.7795759999999999E-3</v>
      </c>
      <c r="C951" s="2">
        <v>11593</v>
      </c>
      <c r="D951" s="3" t="s">
        <v>1490</v>
      </c>
      <c r="E951" s="5">
        <v>-1.5851002999999999</v>
      </c>
    </row>
    <row r="952" spans="1:5">
      <c r="A952" s="1" t="s">
        <v>873</v>
      </c>
      <c r="B952" s="4">
        <v>3.7109249999999997E-5</v>
      </c>
      <c r="C952" s="2">
        <v>107358</v>
      </c>
      <c r="D952" s="3" t="s">
        <v>874</v>
      </c>
      <c r="E952" s="5">
        <v>-1.6094903</v>
      </c>
    </row>
    <row r="953" spans="1:5">
      <c r="A953" s="1" t="s">
        <v>1405</v>
      </c>
      <c r="B953" s="4">
        <v>1.8525200000000001E-3</v>
      </c>
      <c r="C953" s="2">
        <v>56213</v>
      </c>
      <c r="D953" s="3" t="s">
        <v>1404</v>
      </c>
      <c r="E953" s="5">
        <v>-1.5617899</v>
      </c>
    </row>
    <row r="954" spans="1:5">
      <c r="A954" s="1" t="s">
        <v>2636</v>
      </c>
      <c r="B954" s="4">
        <v>4.2878306999999997E-2</v>
      </c>
      <c r="C954" s="2">
        <v>14609</v>
      </c>
      <c r="D954" s="3" t="s">
        <v>2340</v>
      </c>
      <c r="E954" s="5">
        <v>-1.5501457000000001</v>
      </c>
    </row>
    <row r="955" spans="1:5">
      <c r="A955" s="1" t="s">
        <v>777</v>
      </c>
      <c r="B955" s="4">
        <v>3.7960305999999999E-2</v>
      </c>
      <c r="C955" s="2">
        <v>54208</v>
      </c>
      <c r="D955" s="3" t="s">
        <v>778</v>
      </c>
      <c r="E955" s="5">
        <v>-1.5823444</v>
      </c>
    </row>
    <row r="956" spans="1:5">
      <c r="A956" s="1" t="s">
        <v>816</v>
      </c>
      <c r="B956" s="4">
        <v>3.2442827E-2</v>
      </c>
      <c r="C956" s="2">
        <v>17684</v>
      </c>
      <c r="D956" s="3" t="s">
        <v>289</v>
      </c>
      <c r="E956" s="5">
        <v>-1.5837912999999999</v>
      </c>
    </row>
    <row r="957" spans="1:5">
      <c r="A957" s="1" t="s">
        <v>2387</v>
      </c>
      <c r="B957" s="4">
        <v>1.7947690999999999E-3</v>
      </c>
      <c r="C957" s="2">
        <v>67895</v>
      </c>
      <c r="D957" s="3" t="s">
        <v>2386</v>
      </c>
      <c r="E957" s="5">
        <v>-1.5626647</v>
      </c>
    </row>
    <row r="958" spans="1:5">
      <c r="A958" s="1" t="s">
        <v>2878</v>
      </c>
      <c r="B958" s="4">
        <v>3.8985635999999997E-2</v>
      </c>
      <c r="C958" s="2">
        <v>66302</v>
      </c>
      <c r="D958" s="3" t="s">
        <v>2877</v>
      </c>
      <c r="E958" s="5">
        <v>-1.5773827</v>
      </c>
    </row>
    <row r="959" spans="1:5">
      <c r="A959" s="1" t="s">
        <v>206</v>
      </c>
      <c r="B959" s="4">
        <v>1.8308448000000001E-2</v>
      </c>
      <c r="C959" s="2">
        <v>57265</v>
      </c>
      <c r="D959" s="3" t="s">
        <v>207</v>
      </c>
      <c r="E959" s="5">
        <v>-1.5803326</v>
      </c>
    </row>
    <row r="960" spans="1:5">
      <c r="A960" s="1" t="s">
        <v>1654</v>
      </c>
      <c r="B960" s="4">
        <v>9.3418069999999997E-4</v>
      </c>
      <c r="C960" s="2">
        <v>68196</v>
      </c>
      <c r="D960" s="3" t="s">
        <v>1653</v>
      </c>
      <c r="E960" s="5">
        <v>-1.6143318</v>
      </c>
    </row>
    <row r="961" spans="1:5">
      <c r="A961" s="1" t="s">
        <v>38</v>
      </c>
      <c r="B961" s="4">
        <v>2.0803223000000001E-4</v>
      </c>
      <c r="C961" s="2">
        <v>26433</v>
      </c>
      <c r="D961" s="3" t="s">
        <v>39</v>
      </c>
      <c r="E961" s="5">
        <v>-1.5158763</v>
      </c>
    </row>
    <row r="962" spans="1:5">
      <c r="A962" s="1" t="s">
        <v>2721</v>
      </c>
      <c r="B962" s="4">
        <v>4.7142959999999998E-2</v>
      </c>
      <c r="C962" s="2">
        <v>77053</v>
      </c>
      <c r="D962" s="3" t="s">
        <v>2720</v>
      </c>
      <c r="E962" s="5">
        <v>-1.4702556</v>
      </c>
    </row>
    <row r="963" spans="1:5">
      <c r="A963" s="1" t="s">
        <v>1762</v>
      </c>
      <c r="B963" s="4">
        <v>5.6200870000000002E-3</v>
      </c>
      <c r="C963" s="2">
        <v>18263</v>
      </c>
      <c r="D963" s="3" t="s">
        <v>1761</v>
      </c>
      <c r="E963" s="5">
        <v>-1.5712071999999999</v>
      </c>
    </row>
    <row r="964" spans="1:5">
      <c r="A964" s="1" t="s">
        <v>2735</v>
      </c>
      <c r="B964" s="4">
        <v>1.5998187000000001E-2</v>
      </c>
      <c r="C964" s="2">
        <v>67864</v>
      </c>
      <c r="D964" s="3" t="s">
        <v>2734</v>
      </c>
      <c r="E964" s="5">
        <v>-1.5964162</v>
      </c>
    </row>
    <row r="965" spans="1:5">
      <c r="A965" s="1" t="s">
        <v>403</v>
      </c>
      <c r="B965" s="4">
        <v>2.3523813999999999E-3</v>
      </c>
      <c r="C965" s="2">
        <v>72599</v>
      </c>
      <c r="D965" s="3" t="s">
        <v>404</v>
      </c>
      <c r="E965" s="5">
        <v>-1.5524576999999999</v>
      </c>
    </row>
    <row r="966" spans="1:5">
      <c r="A966" s="1" t="s">
        <v>288</v>
      </c>
      <c r="B966" s="4">
        <v>2.2819844999999998E-2</v>
      </c>
      <c r="C966" s="2">
        <v>17684</v>
      </c>
      <c r="D966" s="3" t="s">
        <v>289</v>
      </c>
      <c r="E966" s="5">
        <v>-1.5698242</v>
      </c>
    </row>
    <row r="967" spans="1:5">
      <c r="A967" s="1" t="s">
        <v>1823</v>
      </c>
      <c r="B967" s="4">
        <v>1.183742E-2</v>
      </c>
      <c r="C967" s="2">
        <v>20677</v>
      </c>
      <c r="D967" s="3" t="s">
        <v>1822</v>
      </c>
      <c r="E967" s="5">
        <v>-1.6305261</v>
      </c>
    </row>
    <row r="968" spans="1:5">
      <c r="A968" s="1" t="s">
        <v>372</v>
      </c>
      <c r="B968" s="4">
        <v>2.0602820000000001E-3</v>
      </c>
      <c r="C968" s="2">
        <v>13138</v>
      </c>
      <c r="D968" s="3" t="s">
        <v>373</v>
      </c>
      <c r="E968" s="5">
        <v>-1.5931244</v>
      </c>
    </row>
    <row r="969" spans="1:5">
      <c r="A969" s="1" t="s">
        <v>1861</v>
      </c>
      <c r="B969" s="4">
        <v>8.0092475000000003E-3</v>
      </c>
      <c r="C969" s="2">
        <v>69804</v>
      </c>
      <c r="D969" s="3" t="s">
        <v>1860</v>
      </c>
      <c r="E969" s="5">
        <v>-1.620814</v>
      </c>
    </row>
    <row r="970" spans="1:5">
      <c r="A970" s="1" t="s">
        <v>13</v>
      </c>
      <c r="B970" s="4">
        <v>2.6676129000000001E-3</v>
      </c>
      <c r="E970" s="5">
        <v>-1.6868291</v>
      </c>
    </row>
    <row r="971" spans="1:5">
      <c r="A971" s="1" t="s">
        <v>1919</v>
      </c>
      <c r="B971" s="4">
        <v>3.1226166E-2</v>
      </c>
      <c r="C971" s="2">
        <v>78655</v>
      </c>
      <c r="D971" s="3" t="s">
        <v>1918</v>
      </c>
      <c r="E971" s="5">
        <v>-1.5819015999999999</v>
      </c>
    </row>
    <row r="972" spans="1:5">
      <c r="A972" s="1" t="s">
        <v>2520</v>
      </c>
      <c r="B972" s="4">
        <v>7.8670170000000005E-3</v>
      </c>
      <c r="C972" s="2">
        <v>433771</v>
      </c>
      <c r="D972" s="3" t="s">
        <v>579</v>
      </c>
      <c r="E972" s="5">
        <v>-1.6481992999999999</v>
      </c>
    </row>
    <row r="973" spans="1:5">
      <c r="A973" s="1" t="s">
        <v>1579</v>
      </c>
      <c r="B973" s="4">
        <v>2.1661008000000001E-3</v>
      </c>
      <c r="C973" s="2">
        <v>67456</v>
      </c>
      <c r="D973" s="3" t="s">
        <v>1578</v>
      </c>
      <c r="E973" s="5">
        <v>-1.6668357</v>
      </c>
    </row>
    <row r="974" spans="1:5">
      <c r="A974" s="1" t="s">
        <v>2361</v>
      </c>
      <c r="B974" s="4">
        <v>3.0031024E-2</v>
      </c>
      <c r="E974" s="5">
        <v>-1.6181274999999999</v>
      </c>
    </row>
    <row r="975" spans="1:5">
      <c r="A975" s="1" t="s">
        <v>2223</v>
      </c>
      <c r="B975" s="4">
        <v>2.8830009E-2</v>
      </c>
      <c r="C975" s="2">
        <v>19177</v>
      </c>
      <c r="D975" s="3" t="s">
        <v>2222</v>
      </c>
      <c r="E975" s="5">
        <v>-1.5315429</v>
      </c>
    </row>
    <row r="976" spans="1:5">
      <c r="A976" s="1" t="s">
        <v>2170</v>
      </c>
      <c r="B976" s="4">
        <v>2.2152648E-3</v>
      </c>
      <c r="C976" s="2">
        <v>66121</v>
      </c>
      <c r="D976" s="3" t="s">
        <v>2169</v>
      </c>
      <c r="E976" s="5">
        <v>-1.5863016000000001</v>
      </c>
    </row>
    <row r="977" spans="1:5">
      <c r="A977" s="1" t="s">
        <v>1817</v>
      </c>
      <c r="B977" s="4">
        <v>2.3664737000000002E-2</v>
      </c>
      <c r="C977" s="2">
        <v>223435</v>
      </c>
      <c r="D977" s="3" t="s">
        <v>1816</v>
      </c>
      <c r="E977" s="5">
        <v>-1.6261836000000001</v>
      </c>
    </row>
    <row r="978" spans="1:5">
      <c r="A978" s="1" t="s">
        <v>177</v>
      </c>
      <c r="B978" s="4">
        <v>4.4445659999999996E-3</v>
      </c>
      <c r="C978" s="2">
        <v>64138</v>
      </c>
      <c r="D978" s="3" t="s">
        <v>176</v>
      </c>
      <c r="E978" s="5">
        <v>-1.6803237</v>
      </c>
    </row>
    <row r="979" spans="1:5">
      <c r="A979" s="1" t="s">
        <v>2613</v>
      </c>
      <c r="B979" s="4">
        <v>2.0733313E-3</v>
      </c>
      <c r="C979" s="2">
        <v>56496</v>
      </c>
      <c r="D979" s="3" t="s">
        <v>2612</v>
      </c>
      <c r="E979" s="5">
        <v>-1.6725471000000001</v>
      </c>
    </row>
    <row r="980" spans="1:5">
      <c r="A980" s="1" t="s">
        <v>233</v>
      </c>
      <c r="B980" s="4">
        <v>2.1667909999999999E-3</v>
      </c>
      <c r="C980" s="2" t="s">
        <v>231</v>
      </c>
      <c r="D980" s="3" t="s">
        <v>232</v>
      </c>
      <c r="E980" s="5">
        <v>-1.6818017000000001</v>
      </c>
    </row>
    <row r="981" spans="1:5">
      <c r="A981" s="1" t="s">
        <v>1611</v>
      </c>
      <c r="B981" s="4">
        <v>1.4564686E-3</v>
      </c>
      <c r="C981" s="2">
        <v>15463</v>
      </c>
      <c r="D981" s="3" t="s">
        <v>1610</v>
      </c>
      <c r="E981" s="5">
        <v>-1.6439332</v>
      </c>
    </row>
    <row r="982" spans="1:5">
      <c r="A982" s="1" t="s">
        <v>82</v>
      </c>
      <c r="B982" s="4">
        <v>1.7173730000000002E-2</v>
      </c>
      <c r="C982" s="2">
        <v>17113</v>
      </c>
      <c r="D982" s="3" t="s">
        <v>83</v>
      </c>
      <c r="E982" s="5">
        <v>-1.6059927000000001</v>
      </c>
    </row>
    <row r="983" spans="1:5">
      <c r="A983" s="1" t="s">
        <v>2346</v>
      </c>
      <c r="B983" s="4">
        <v>1.1859573E-2</v>
      </c>
      <c r="C983" s="2">
        <v>14609</v>
      </c>
      <c r="D983" s="3" t="s">
        <v>2340</v>
      </c>
      <c r="E983" s="5">
        <v>-1.6321540999999999</v>
      </c>
    </row>
    <row r="984" spans="1:5">
      <c r="A984" s="1" t="s">
        <v>2257</v>
      </c>
      <c r="B984" s="4">
        <v>1.005547E-2</v>
      </c>
      <c r="C984" s="2">
        <v>22334</v>
      </c>
      <c r="D984" s="3" t="s">
        <v>2256</v>
      </c>
      <c r="E984" s="5">
        <v>-1.6300243000000001</v>
      </c>
    </row>
    <row r="985" spans="1:5">
      <c r="A985" s="1" t="s">
        <v>1199</v>
      </c>
      <c r="B985" s="4">
        <v>4.070145E-2</v>
      </c>
      <c r="C985" s="2">
        <v>74326</v>
      </c>
      <c r="D985" s="3" t="s">
        <v>1198</v>
      </c>
      <c r="E985" s="5">
        <v>-1.6324437000000001</v>
      </c>
    </row>
    <row r="986" spans="1:5">
      <c r="A986" s="1" t="s">
        <v>88</v>
      </c>
      <c r="B986" s="4">
        <v>2.8363237999999998E-3</v>
      </c>
      <c r="C986" s="2">
        <v>99712</v>
      </c>
      <c r="D986" s="3" t="s">
        <v>89</v>
      </c>
      <c r="E986" s="5">
        <v>-1.5644906000000001</v>
      </c>
    </row>
    <row r="987" spans="1:5">
      <c r="A987" s="1" t="s">
        <v>2495</v>
      </c>
      <c r="B987" s="4">
        <v>2.5628268999999999E-2</v>
      </c>
      <c r="C987" s="2">
        <v>108155</v>
      </c>
      <c r="D987" s="3" t="s">
        <v>433</v>
      </c>
      <c r="E987" s="5">
        <v>-1.665187</v>
      </c>
    </row>
    <row r="988" spans="1:5">
      <c r="A988" s="1" t="s">
        <v>267</v>
      </c>
      <c r="B988" s="4">
        <v>8.4011239999999994E-3</v>
      </c>
      <c r="C988" s="2">
        <v>11820</v>
      </c>
      <c r="D988" s="3" t="s">
        <v>268</v>
      </c>
      <c r="E988" s="5">
        <v>-1.6314887</v>
      </c>
    </row>
    <row r="989" spans="1:5">
      <c r="A989" s="1" t="s">
        <v>1224</v>
      </c>
      <c r="B989" s="4">
        <v>2.2374135E-2</v>
      </c>
      <c r="C989" s="2">
        <v>232087</v>
      </c>
      <c r="D989" s="3" t="s">
        <v>1182</v>
      </c>
      <c r="E989" s="5">
        <v>-1.6676576000000001</v>
      </c>
    </row>
    <row r="990" spans="1:5">
      <c r="A990" s="1" t="s">
        <v>1607</v>
      </c>
      <c r="B990" s="4">
        <v>2.9135792000000001E-2</v>
      </c>
      <c r="C990" s="2">
        <v>14359</v>
      </c>
      <c r="D990" s="3" t="s">
        <v>1606</v>
      </c>
      <c r="E990" s="5">
        <v>-1.6176527999999999</v>
      </c>
    </row>
    <row r="991" spans="1:5">
      <c r="A991" s="1" t="s">
        <v>460</v>
      </c>
      <c r="B991" s="4">
        <v>2.6296713999999999E-2</v>
      </c>
      <c r="C991" s="2">
        <v>20318</v>
      </c>
      <c r="D991" s="3" t="s">
        <v>461</v>
      </c>
      <c r="E991" s="5">
        <v>-1.6497624</v>
      </c>
    </row>
    <row r="992" spans="1:5">
      <c r="A992" s="1" t="s">
        <v>1735</v>
      </c>
      <c r="B992" s="4">
        <v>5.4658700000000003E-3</v>
      </c>
      <c r="C992" s="2">
        <v>66447</v>
      </c>
      <c r="D992" s="3" t="s">
        <v>1734</v>
      </c>
      <c r="E992" s="5">
        <v>-1.7021090999999999</v>
      </c>
    </row>
    <row r="993" spans="1:5">
      <c r="A993" s="1" t="s">
        <v>153</v>
      </c>
      <c r="B993" s="4">
        <v>7.6642637E-3</v>
      </c>
      <c r="C993" s="2">
        <v>54725</v>
      </c>
      <c r="D993" s="3" t="s">
        <v>154</v>
      </c>
      <c r="E993" s="5">
        <v>-1.6379520000000001</v>
      </c>
    </row>
    <row r="994" spans="1:5">
      <c r="A994" s="1" t="s">
        <v>2190</v>
      </c>
      <c r="B994" s="4">
        <v>1.7724154E-3</v>
      </c>
      <c r="C994" s="2">
        <v>53895</v>
      </c>
      <c r="D994" s="3" t="s">
        <v>2189</v>
      </c>
      <c r="E994" s="5">
        <v>-1.6614122</v>
      </c>
    </row>
    <row r="995" spans="1:5">
      <c r="A995" s="1" t="s">
        <v>1697</v>
      </c>
      <c r="B995" s="4">
        <v>2.2872153E-4</v>
      </c>
      <c r="C995" s="2">
        <v>53869</v>
      </c>
      <c r="D995" s="3" t="s">
        <v>1696</v>
      </c>
      <c r="E995" s="5">
        <v>-1.6865410999999999</v>
      </c>
    </row>
    <row r="996" spans="1:5">
      <c r="A996" s="1" t="s">
        <v>1837</v>
      </c>
      <c r="B996" s="4">
        <v>4.3905824000000003E-2</v>
      </c>
      <c r="C996" s="2">
        <v>30057</v>
      </c>
      <c r="D996" s="3" t="s">
        <v>1836</v>
      </c>
      <c r="E996" s="5">
        <v>-1.7247030999999999</v>
      </c>
    </row>
    <row r="997" spans="1:5">
      <c r="A997" s="1" t="s">
        <v>2153</v>
      </c>
      <c r="B997" s="4">
        <v>1.4966919E-2</v>
      </c>
      <c r="C997" s="2">
        <v>12345</v>
      </c>
      <c r="D997" s="3" t="s">
        <v>2152</v>
      </c>
      <c r="E997" s="5">
        <v>-1.6915575</v>
      </c>
    </row>
    <row r="998" spans="1:5">
      <c r="A998" s="1" t="s">
        <v>1772</v>
      </c>
      <c r="B998" s="4">
        <v>1.1343727E-2</v>
      </c>
      <c r="C998" s="2">
        <v>22027</v>
      </c>
      <c r="D998" s="3" t="s">
        <v>1771</v>
      </c>
      <c r="E998" s="5">
        <v>-1.6845608999999999</v>
      </c>
    </row>
    <row r="999" spans="1:5">
      <c r="A999" s="1" t="s">
        <v>2471</v>
      </c>
      <c r="B999" s="4">
        <v>2.2152648E-3</v>
      </c>
      <c r="C999" s="2">
        <v>21676</v>
      </c>
      <c r="D999" s="3" t="s">
        <v>2470</v>
      </c>
      <c r="E999" s="5">
        <v>-1.6834114</v>
      </c>
    </row>
    <row r="1000" spans="1:5">
      <c r="A1000" s="1" t="s">
        <v>2733</v>
      </c>
      <c r="B1000" s="4">
        <v>2.1455798000000002E-2</v>
      </c>
      <c r="C1000" s="2">
        <v>18744</v>
      </c>
      <c r="D1000" s="3" t="s">
        <v>2732</v>
      </c>
      <c r="E1000" s="5">
        <v>-1.7192099000000001</v>
      </c>
    </row>
    <row r="1001" spans="1:5">
      <c r="A1001" s="1" t="s">
        <v>2868</v>
      </c>
      <c r="B1001" s="4">
        <v>6.2388508000000001E-3</v>
      </c>
      <c r="C1001" s="2">
        <v>71927</v>
      </c>
      <c r="D1001" s="3" t="s">
        <v>2867</v>
      </c>
      <c r="E1001" s="5">
        <v>-1.6890817</v>
      </c>
    </row>
    <row r="1002" spans="1:5">
      <c r="A1002" s="1" t="s">
        <v>1847</v>
      </c>
      <c r="B1002" s="4">
        <v>3.9846531999999997E-2</v>
      </c>
      <c r="C1002" s="2">
        <v>98417</v>
      </c>
      <c r="D1002" s="3" t="s">
        <v>1846</v>
      </c>
      <c r="E1002" s="5">
        <v>-1.7465271</v>
      </c>
    </row>
    <row r="1003" spans="1:5">
      <c r="A1003" s="1" t="s">
        <v>2416</v>
      </c>
      <c r="B1003" s="4">
        <v>4.8722513000000002E-2</v>
      </c>
      <c r="C1003" s="2">
        <v>17069</v>
      </c>
      <c r="D1003" s="3" t="s">
        <v>2415</v>
      </c>
      <c r="E1003" s="5">
        <v>-1.7088871999999999</v>
      </c>
    </row>
    <row r="1004" spans="1:5">
      <c r="A1004" s="1" t="s">
        <v>314</v>
      </c>
      <c r="B1004" s="4">
        <v>1.3462525E-3</v>
      </c>
      <c r="C1004" s="2">
        <v>12330</v>
      </c>
      <c r="D1004" s="3" t="s">
        <v>17</v>
      </c>
      <c r="E1004" s="5">
        <v>-1.6407889</v>
      </c>
    </row>
    <row r="1005" spans="1:5">
      <c r="A1005" s="1" t="s">
        <v>271</v>
      </c>
      <c r="B1005" s="4">
        <v>2.9116822000000001E-3</v>
      </c>
      <c r="C1005" s="2">
        <v>21803</v>
      </c>
      <c r="D1005" s="3" t="s">
        <v>272</v>
      </c>
      <c r="E1005" s="5">
        <v>-1.6635561999999999</v>
      </c>
    </row>
    <row r="1006" spans="1:5">
      <c r="A1006" s="1" t="s">
        <v>1346</v>
      </c>
      <c r="B1006" s="4">
        <v>1.7903814000000001E-3</v>
      </c>
      <c r="C1006" s="2">
        <v>14867</v>
      </c>
      <c r="D1006" s="3" t="s">
        <v>1345</v>
      </c>
      <c r="E1006" s="5">
        <v>-1.7464854999999999</v>
      </c>
    </row>
    <row r="1007" spans="1:5">
      <c r="A1007" s="1" t="s">
        <v>2839</v>
      </c>
      <c r="B1007" s="4">
        <v>3.353342E-3</v>
      </c>
      <c r="C1007" s="2">
        <v>75909</v>
      </c>
      <c r="D1007" s="3" t="s">
        <v>2787</v>
      </c>
      <c r="E1007" s="5">
        <v>-1.6730938</v>
      </c>
    </row>
    <row r="1008" spans="1:5">
      <c r="A1008" s="1" t="s">
        <v>1880</v>
      </c>
      <c r="B1008" s="4">
        <v>5.9843730000000003E-3</v>
      </c>
      <c r="C1008" s="2">
        <v>223774</v>
      </c>
      <c r="D1008" s="3" t="s">
        <v>1879</v>
      </c>
      <c r="E1008" s="5">
        <v>-1.7279739999999999</v>
      </c>
    </row>
    <row r="1009" spans="1:5">
      <c r="A1009" s="1" t="s">
        <v>2341</v>
      </c>
      <c r="B1009" s="4">
        <v>1.0734412E-2</v>
      </c>
      <c r="C1009" s="2">
        <v>14609</v>
      </c>
      <c r="D1009" s="3" t="s">
        <v>2340</v>
      </c>
      <c r="E1009" s="5">
        <v>-1.6768086</v>
      </c>
    </row>
    <row r="1010" spans="1:5">
      <c r="A1010" s="1" t="s">
        <v>597</v>
      </c>
      <c r="B1010" s="4">
        <v>1.4272699E-2</v>
      </c>
      <c r="C1010" s="2">
        <v>77006</v>
      </c>
      <c r="D1010" s="3" t="s">
        <v>598</v>
      </c>
      <c r="E1010" s="5">
        <v>-1.6412977</v>
      </c>
    </row>
    <row r="1011" spans="1:5">
      <c r="A1011" s="1" t="s">
        <v>1931</v>
      </c>
      <c r="B1011" s="4">
        <v>1.2704976999999999E-2</v>
      </c>
      <c r="C1011" s="2">
        <v>21854</v>
      </c>
      <c r="D1011" s="3" t="s">
        <v>1930</v>
      </c>
      <c r="E1011" s="5">
        <v>-1.7614753000000001</v>
      </c>
    </row>
    <row r="1012" spans="1:5">
      <c r="A1012" s="1" t="s">
        <v>1830</v>
      </c>
      <c r="B1012" s="4">
        <v>1.12289665E-2</v>
      </c>
      <c r="C1012" s="2">
        <v>381038</v>
      </c>
      <c r="D1012" s="3" t="s">
        <v>1829</v>
      </c>
      <c r="E1012" s="5">
        <v>-1.6875842999999999</v>
      </c>
    </row>
    <row r="1013" spans="1:5">
      <c r="A1013" s="1" t="s">
        <v>484</v>
      </c>
      <c r="B1013" s="4">
        <v>3.0851775999999999E-3</v>
      </c>
      <c r="C1013" s="2">
        <v>17967</v>
      </c>
      <c r="D1013" s="3" t="s">
        <v>485</v>
      </c>
      <c r="E1013" s="5">
        <v>-1.7996426000000001</v>
      </c>
    </row>
    <row r="1014" spans="1:5">
      <c r="A1014" s="1" t="s">
        <v>2476</v>
      </c>
      <c r="B1014" s="4">
        <v>1.5597461E-2</v>
      </c>
      <c r="C1014" s="2">
        <v>67618</v>
      </c>
      <c r="D1014" s="3" t="s">
        <v>2475</v>
      </c>
      <c r="E1014" s="5">
        <v>-1.6512095</v>
      </c>
    </row>
    <row r="1015" spans="1:5">
      <c r="A1015" s="1" t="s">
        <v>1602</v>
      </c>
      <c r="B1015" s="4">
        <v>8.7020150000000004E-3</v>
      </c>
      <c r="C1015" s="2">
        <v>109711</v>
      </c>
      <c r="D1015" s="3" t="s">
        <v>1251</v>
      </c>
      <c r="E1015" s="5">
        <v>-1.7547549</v>
      </c>
    </row>
    <row r="1016" spans="1:5">
      <c r="A1016" s="1" t="s">
        <v>161</v>
      </c>
      <c r="B1016" s="4">
        <v>2.9116822000000001E-3</v>
      </c>
      <c r="C1016" s="2">
        <v>12861</v>
      </c>
      <c r="D1016" s="3" t="s">
        <v>162</v>
      </c>
      <c r="E1016" s="5">
        <v>-1.7624093000000001</v>
      </c>
    </row>
    <row r="1017" spans="1:5">
      <c r="A1017" s="1" t="s">
        <v>1348</v>
      </c>
      <c r="B1017" s="4">
        <v>1.0728409499999999E-2</v>
      </c>
      <c r="C1017" s="2">
        <v>16010</v>
      </c>
      <c r="D1017" s="3" t="s">
        <v>1347</v>
      </c>
      <c r="E1017" s="5">
        <v>-1.7513609000000001</v>
      </c>
    </row>
    <row r="1018" spans="1:5">
      <c r="A1018" s="1" t="s">
        <v>2605</v>
      </c>
      <c r="B1018" s="4">
        <v>3.7318885000000003E-2</v>
      </c>
      <c r="C1018" s="2">
        <v>13030</v>
      </c>
      <c r="D1018" s="3" t="s">
        <v>2604</v>
      </c>
      <c r="E1018" s="5">
        <v>-1.7848915000000001</v>
      </c>
    </row>
    <row r="1019" spans="1:5">
      <c r="A1019" s="1" t="s">
        <v>434</v>
      </c>
      <c r="B1019" s="4">
        <v>9.0058729999999993E-3</v>
      </c>
      <c r="C1019" s="2">
        <v>18933</v>
      </c>
      <c r="D1019" s="3" t="s">
        <v>435</v>
      </c>
      <c r="E1019" s="5">
        <v>-1.7519339</v>
      </c>
    </row>
    <row r="1020" spans="1:5">
      <c r="A1020" s="1" t="s">
        <v>395</v>
      </c>
      <c r="B1020" s="4">
        <v>3.5518992999999997E-4</v>
      </c>
      <c r="C1020" s="2">
        <v>52377</v>
      </c>
      <c r="D1020" s="3" t="s">
        <v>396</v>
      </c>
      <c r="E1020" s="5">
        <v>-1.7022839000000001</v>
      </c>
    </row>
    <row r="1021" spans="1:5">
      <c r="A1021" s="1" t="s">
        <v>354</v>
      </c>
      <c r="B1021" s="4">
        <v>8.6027440000000007E-3</v>
      </c>
      <c r="C1021" s="2">
        <v>11928</v>
      </c>
      <c r="D1021" s="3" t="s">
        <v>355</v>
      </c>
      <c r="E1021" s="5">
        <v>-1.7203758</v>
      </c>
    </row>
    <row r="1022" spans="1:5">
      <c r="A1022" s="1" t="s">
        <v>1840</v>
      </c>
      <c r="B1022" s="4">
        <v>1.1730769E-2</v>
      </c>
      <c r="C1022" s="2">
        <v>67878</v>
      </c>
      <c r="D1022" s="3" t="s">
        <v>437</v>
      </c>
      <c r="E1022" s="5">
        <v>-1.7657754000000001</v>
      </c>
    </row>
    <row r="1023" spans="1:5">
      <c r="A1023" s="1" t="s">
        <v>2717</v>
      </c>
      <c r="B1023" s="4">
        <v>1.1353743000000001E-3</v>
      </c>
      <c r="C1023" s="2">
        <v>99982</v>
      </c>
      <c r="D1023" s="3" t="s">
        <v>2716</v>
      </c>
      <c r="E1023" s="5">
        <v>-1.7868081</v>
      </c>
    </row>
    <row r="1024" spans="1:5">
      <c r="A1024" s="1" t="s">
        <v>2786</v>
      </c>
      <c r="B1024" s="4">
        <v>5.1856230000000003E-3</v>
      </c>
      <c r="C1024" s="2">
        <v>23881</v>
      </c>
      <c r="D1024" s="3" t="s">
        <v>2785</v>
      </c>
      <c r="E1024" s="5">
        <v>-1.8033121999999999</v>
      </c>
    </row>
    <row r="1025" spans="1:5">
      <c r="A1025" s="1" t="s">
        <v>1515</v>
      </c>
      <c r="B1025" s="4">
        <v>1.8860486999999999E-2</v>
      </c>
      <c r="C1025" s="2" t="s">
        <v>1514</v>
      </c>
      <c r="D1025" s="3" t="s">
        <v>1513</v>
      </c>
      <c r="E1025" s="5">
        <v>-1.8169152</v>
      </c>
    </row>
    <row r="1026" spans="1:5">
      <c r="A1026" s="1" t="s">
        <v>783</v>
      </c>
      <c r="B1026" s="4">
        <v>4.6576982000000002E-4</v>
      </c>
      <c r="C1026" s="2">
        <v>211548</v>
      </c>
      <c r="D1026" s="3" t="s">
        <v>784</v>
      </c>
      <c r="E1026" s="5">
        <v>-1.7107125999999999</v>
      </c>
    </row>
    <row r="1027" spans="1:5">
      <c r="A1027" s="1" t="s">
        <v>352</v>
      </c>
      <c r="B1027" s="4">
        <v>1.7078130999999999E-3</v>
      </c>
      <c r="C1027" s="2">
        <v>71853</v>
      </c>
      <c r="D1027" s="3" t="s">
        <v>353</v>
      </c>
      <c r="E1027" s="5">
        <v>-1.8184357</v>
      </c>
    </row>
    <row r="1028" spans="1:5">
      <c r="A1028" s="1" t="s">
        <v>2378</v>
      </c>
      <c r="B1028" s="4">
        <v>3.1717792000000002E-2</v>
      </c>
      <c r="C1028" s="2">
        <v>20972</v>
      </c>
      <c r="D1028" s="3" t="s">
        <v>2377</v>
      </c>
      <c r="E1028" s="5">
        <v>-1.7348781</v>
      </c>
    </row>
    <row r="1029" spans="1:5">
      <c r="A1029" s="1" t="s">
        <v>1386</v>
      </c>
      <c r="B1029" s="4">
        <v>2.8960610000000001E-3</v>
      </c>
      <c r="C1029" s="2">
        <v>16419</v>
      </c>
      <c r="D1029" s="3" t="s">
        <v>1088</v>
      </c>
      <c r="E1029" s="5">
        <v>-1.7490454</v>
      </c>
    </row>
    <row r="1030" spans="1:5">
      <c r="A1030" s="1" t="s">
        <v>265</v>
      </c>
      <c r="B1030" s="4">
        <v>1.2504787999999999E-4</v>
      </c>
      <c r="C1030" s="2">
        <v>20229</v>
      </c>
      <c r="D1030" s="3" t="s">
        <v>266</v>
      </c>
      <c r="E1030" s="5">
        <v>-1.8169487</v>
      </c>
    </row>
    <row r="1031" spans="1:5">
      <c r="A1031" s="1" t="s">
        <v>2672</v>
      </c>
      <c r="B1031" s="4">
        <v>7.3901369999999997E-3</v>
      </c>
      <c r="C1031" s="2">
        <v>22359</v>
      </c>
      <c r="D1031" s="3" t="s">
        <v>2671</v>
      </c>
      <c r="E1031" s="5">
        <v>-1.8326136</v>
      </c>
    </row>
    <row r="1032" spans="1:5">
      <c r="A1032" s="1" t="s">
        <v>2497</v>
      </c>
      <c r="B1032" s="4">
        <v>4.4014089999999999E-2</v>
      </c>
      <c r="C1032" s="2">
        <v>52563</v>
      </c>
      <c r="D1032" s="3" t="s">
        <v>2496</v>
      </c>
      <c r="E1032" s="5">
        <v>-1.7613626</v>
      </c>
    </row>
    <row r="1033" spans="1:5">
      <c r="A1033" s="1" t="s">
        <v>2682</v>
      </c>
      <c r="B1033" s="4">
        <v>9.5565540000000001E-3</v>
      </c>
      <c r="C1033" s="2">
        <v>106529</v>
      </c>
      <c r="D1033" s="3" t="s">
        <v>2681</v>
      </c>
      <c r="E1033" s="5">
        <v>-1.8031158</v>
      </c>
    </row>
    <row r="1034" spans="1:5">
      <c r="A1034" s="1" t="s">
        <v>2952</v>
      </c>
      <c r="B1034" s="4">
        <v>1.5597461E-2</v>
      </c>
      <c r="C1034" s="2">
        <v>17387</v>
      </c>
      <c r="D1034" s="3" t="s">
        <v>1167</v>
      </c>
      <c r="E1034" s="5">
        <v>-1.7300911999999999</v>
      </c>
    </row>
    <row r="1035" spans="1:5">
      <c r="A1035" s="1" t="s">
        <v>1311</v>
      </c>
      <c r="B1035" s="4">
        <v>4.9413164000000002E-4</v>
      </c>
      <c r="C1035" s="2">
        <v>29817</v>
      </c>
      <c r="D1035" s="3" t="s">
        <v>1310</v>
      </c>
      <c r="E1035" s="5">
        <v>-1.8371115</v>
      </c>
    </row>
    <row r="1036" spans="1:5">
      <c r="A1036" s="1" t="s">
        <v>2594</v>
      </c>
      <c r="B1036" s="4">
        <v>1.0251731E-5</v>
      </c>
      <c r="C1036" s="2">
        <v>20199</v>
      </c>
      <c r="D1036" s="3" t="s">
        <v>2593</v>
      </c>
      <c r="E1036" s="5">
        <v>-1.8349867</v>
      </c>
    </row>
    <row r="1037" spans="1:5">
      <c r="A1037" s="1" t="s">
        <v>2563</v>
      </c>
      <c r="B1037" s="4">
        <v>1.1343727E-2</v>
      </c>
      <c r="C1037" s="2">
        <v>16949</v>
      </c>
      <c r="D1037" s="3" t="s">
        <v>2562</v>
      </c>
      <c r="E1037" s="5">
        <v>-1.8205530000000001</v>
      </c>
    </row>
    <row r="1038" spans="1:5">
      <c r="A1038" s="1" t="s">
        <v>881</v>
      </c>
      <c r="B1038" s="4">
        <v>1.7087894999999999E-2</v>
      </c>
      <c r="C1038" s="2">
        <v>14775</v>
      </c>
      <c r="D1038" s="3" t="s">
        <v>882</v>
      </c>
      <c r="E1038" s="5">
        <v>-1.8660996000000001</v>
      </c>
    </row>
    <row r="1039" spans="1:5">
      <c r="A1039" s="1" t="s">
        <v>1933</v>
      </c>
      <c r="B1039" s="4">
        <v>2.1962796E-3</v>
      </c>
      <c r="C1039" s="2">
        <v>109754</v>
      </c>
      <c r="D1039" s="3" t="s">
        <v>1932</v>
      </c>
      <c r="E1039" s="5">
        <v>-1.8555524000000001</v>
      </c>
    </row>
    <row r="1040" spans="1:5">
      <c r="A1040" s="1" t="s">
        <v>2564</v>
      </c>
      <c r="B1040" s="4">
        <v>5.1520113000000003E-3</v>
      </c>
      <c r="C1040" s="2">
        <v>23966</v>
      </c>
      <c r="D1040" s="3" t="s">
        <v>1492</v>
      </c>
      <c r="E1040" s="5">
        <v>-1.8680208</v>
      </c>
    </row>
    <row r="1041" spans="1:5">
      <c r="A1041" s="1" t="s">
        <v>1336</v>
      </c>
      <c r="B1041" s="4">
        <v>1.7527808000000001E-3</v>
      </c>
      <c r="C1041" s="2">
        <v>19274</v>
      </c>
      <c r="D1041" s="3" t="s">
        <v>1335</v>
      </c>
      <c r="E1041" s="5">
        <v>-1.8115838</v>
      </c>
    </row>
    <row r="1042" spans="1:5">
      <c r="A1042" s="1" t="s">
        <v>2124</v>
      </c>
      <c r="B1042" s="4">
        <v>1.3281472000000001E-3</v>
      </c>
      <c r="C1042" s="2">
        <v>14356</v>
      </c>
      <c r="D1042" s="3" t="s">
        <v>1788</v>
      </c>
      <c r="E1042" s="5">
        <v>-1.8550677</v>
      </c>
    </row>
    <row r="1043" spans="1:5">
      <c r="A1043" s="1" t="s">
        <v>405</v>
      </c>
      <c r="B1043" s="4">
        <v>3.4656520000000001E-3</v>
      </c>
      <c r="C1043" s="2">
        <v>68581</v>
      </c>
      <c r="D1043" s="3" t="s">
        <v>406</v>
      </c>
      <c r="E1043" s="5">
        <v>-1.8346088</v>
      </c>
    </row>
    <row r="1044" spans="1:5">
      <c r="A1044" s="1" t="s">
        <v>2549</v>
      </c>
      <c r="B1044" s="4">
        <v>5.8165583999999996E-3</v>
      </c>
      <c r="C1044" s="2">
        <v>108902</v>
      </c>
      <c r="D1044" s="3" t="s">
        <v>2548</v>
      </c>
      <c r="E1044" s="5">
        <v>-1.8402392000000001</v>
      </c>
    </row>
    <row r="1045" spans="1:5">
      <c r="A1045" s="1" t="s">
        <v>488</v>
      </c>
      <c r="B1045" s="4">
        <v>6.6900426000000004E-3</v>
      </c>
      <c r="C1045" s="2">
        <v>16412</v>
      </c>
      <c r="D1045" s="3" t="s">
        <v>489</v>
      </c>
      <c r="E1045" s="5">
        <v>-1.9949676999999999</v>
      </c>
    </row>
    <row r="1046" spans="1:5">
      <c r="A1046" s="1" t="s">
        <v>1638</v>
      </c>
      <c r="B1046" s="4">
        <v>1.804799E-2</v>
      </c>
      <c r="C1046" s="2">
        <v>26893</v>
      </c>
      <c r="D1046" s="3" t="s">
        <v>1637</v>
      </c>
      <c r="E1046" s="5">
        <v>-1.8714302</v>
      </c>
    </row>
    <row r="1047" spans="1:5">
      <c r="A1047" s="1" t="s">
        <v>2077</v>
      </c>
      <c r="B1047" s="4">
        <v>1.4314640999999999E-2</v>
      </c>
      <c r="C1047" s="2">
        <v>70835</v>
      </c>
      <c r="D1047" s="3" t="s">
        <v>2076</v>
      </c>
      <c r="E1047" s="5">
        <v>-1.9149867</v>
      </c>
    </row>
    <row r="1048" spans="1:5">
      <c r="A1048" s="1" t="s">
        <v>2300</v>
      </c>
      <c r="B1048" s="4">
        <v>2.3088114E-2</v>
      </c>
      <c r="C1048" s="2">
        <v>380840</v>
      </c>
      <c r="D1048" s="3" t="s">
        <v>2299</v>
      </c>
      <c r="E1048" s="5">
        <v>-1.9690288</v>
      </c>
    </row>
    <row r="1049" spans="1:5">
      <c r="A1049" s="1" t="s">
        <v>2924</v>
      </c>
      <c r="B1049" s="4">
        <v>8.2687120000000003E-4</v>
      </c>
      <c r="C1049" s="2">
        <v>58859</v>
      </c>
      <c r="D1049" s="3" t="s">
        <v>2923</v>
      </c>
      <c r="E1049" s="5">
        <v>-1.9329078</v>
      </c>
    </row>
    <row r="1050" spans="1:5">
      <c r="A1050" s="1" t="s">
        <v>1913</v>
      </c>
      <c r="B1050" s="4">
        <v>1.8981013E-3</v>
      </c>
      <c r="C1050" s="2">
        <v>109232</v>
      </c>
      <c r="D1050" s="3" t="s">
        <v>1912</v>
      </c>
      <c r="E1050" s="5">
        <v>-1.9620668000000001</v>
      </c>
    </row>
    <row r="1051" spans="1:5">
      <c r="A1051" s="1" t="s">
        <v>2862</v>
      </c>
      <c r="B1051" s="4">
        <v>1.0255878E-3</v>
      </c>
      <c r="C1051" s="2">
        <v>13476</v>
      </c>
      <c r="D1051" s="3" t="s">
        <v>2861</v>
      </c>
      <c r="E1051" s="5">
        <v>-2.0066904999999999</v>
      </c>
    </row>
    <row r="1052" spans="1:5">
      <c r="A1052" s="1" t="s">
        <v>440</v>
      </c>
      <c r="B1052" s="4">
        <v>2.6342690000000002E-4</v>
      </c>
      <c r="C1052" s="2">
        <v>54325</v>
      </c>
      <c r="D1052" s="3" t="s">
        <v>441</v>
      </c>
      <c r="E1052" s="5">
        <v>-1.9580881999999999</v>
      </c>
    </row>
    <row r="1053" spans="1:5">
      <c r="A1053" s="1" t="s">
        <v>286</v>
      </c>
      <c r="B1053" s="4">
        <v>2.5177240000000002E-4</v>
      </c>
      <c r="C1053" s="2">
        <v>68585</v>
      </c>
      <c r="D1053" s="3" t="s">
        <v>287</v>
      </c>
      <c r="E1053" s="5">
        <v>-1.9679453</v>
      </c>
    </row>
    <row r="1054" spans="1:5">
      <c r="A1054" s="1" t="s">
        <v>1358</v>
      </c>
      <c r="B1054" s="4">
        <v>1.8739939999999999E-3</v>
      </c>
      <c r="C1054" s="2">
        <v>28084</v>
      </c>
      <c r="D1054" s="3" t="s">
        <v>1357</v>
      </c>
      <c r="E1054" s="5">
        <v>-1.9404292999999999</v>
      </c>
    </row>
    <row r="1055" spans="1:5">
      <c r="A1055" s="1" t="s">
        <v>2624</v>
      </c>
      <c r="B1055" s="4">
        <v>2.1702704999999999E-2</v>
      </c>
      <c r="C1055" s="2">
        <v>68045</v>
      </c>
      <c r="D1055" s="3" t="s">
        <v>2623</v>
      </c>
      <c r="E1055" s="5">
        <v>-1.9111567</v>
      </c>
    </row>
    <row r="1056" spans="1:5">
      <c r="A1056" s="1" t="s">
        <v>2052</v>
      </c>
      <c r="B1056" s="4">
        <v>7.4378494E-3</v>
      </c>
      <c r="C1056" s="2">
        <v>20810</v>
      </c>
      <c r="D1056" s="3" t="s">
        <v>2051</v>
      </c>
      <c r="E1056" s="5">
        <v>-1.9402366</v>
      </c>
    </row>
    <row r="1057" spans="1:5">
      <c r="A1057" s="1" t="s">
        <v>494</v>
      </c>
      <c r="B1057" s="4">
        <v>1.4228719000000001E-2</v>
      </c>
      <c r="C1057" s="2">
        <v>224826</v>
      </c>
      <c r="D1057" s="3" t="s">
        <v>495</v>
      </c>
      <c r="E1057" s="5">
        <v>-1.8998799</v>
      </c>
    </row>
    <row r="1058" spans="1:5">
      <c r="A1058" s="1" t="s">
        <v>2790</v>
      </c>
      <c r="B1058" s="4">
        <v>8.6027440000000007E-3</v>
      </c>
      <c r="C1058" s="2">
        <v>108687</v>
      </c>
      <c r="D1058" s="3" t="s">
        <v>2789</v>
      </c>
      <c r="E1058" s="5">
        <v>-1.8843367</v>
      </c>
    </row>
    <row r="1059" spans="1:5">
      <c r="A1059" s="1" t="s">
        <v>300</v>
      </c>
      <c r="B1059" s="4">
        <v>1.5708510000000001E-4</v>
      </c>
      <c r="C1059" s="2">
        <v>13490</v>
      </c>
      <c r="D1059" s="3" t="s">
        <v>301</v>
      </c>
      <c r="E1059" s="5">
        <v>-1.9872429</v>
      </c>
    </row>
    <row r="1060" spans="1:5">
      <c r="A1060" s="1" t="s">
        <v>2917</v>
      </c>
      <c r="B1060" s="4">
        <v>1.6272208E-2</v>
      </c>
      <c r="C1060" s="2">
        <v>66913</v>
      </c>
      <c r="D1060" s="3" t="s">
        <v>2916</v>
      </c>
      <c r="E1060" s="5">
        <v>-1.9659457</v>
      </c>
    </row>
    <row r="1061" spans="1:5">
      <c r="A1061" s="1" t="s">
        <v>92</v>
      </c>
      <c r="B1061" s="4">
        <v>2.4305696E-4</v>
      </c>
      <c r="C1061" s="2">
        <v>13200</v>
      </c>
      <c r="D1061" s="3" t="s">
        <v>93</v>
      </c>
      <c r="E1061" s="5">
        <v>-2.0026980000000001</v>
      </c>
    </row>
    <row r="1062" spans="1:5">
      <c r="A1062" s="1" t="s">
        <v>751</v>
      </c>
      <c r="B1062" s="4">
        <v>1.3281472000000001E-3</v>
      </c>
      <c r="C1062" s="2">
        <v>80981</v>
      </c>
      <c r="D1062" s="3" t="s">
        <v>752</v>
      </c>
      <c r="E1062" s="5">
        <v>-2.0414971999999998</v>
      </c>
    </row>
    <row r="1063" spans="1:5">
      <c r="A1063" s="1" t="s">
        <v>151</v>
      </c>
      <c r="B1063" s="4">
        <v>2.9116822000000001E-3</v>
      </c>
      <c r="C1063" s="2">
        <v>66834</v>
      </c>
      <c r="D1063" s="3" t="s">
        <v>152</v>
      </c>
      <c r="E1063" s="5">
        <v>-2.0501505999999998</v>
      </c>
    </row>
    <row r="1064" spans="1:5">
      <c r="A1064" s="1" t="s">
        <v>1599</v>
      </c>
      <c r="B1064" s="4">
        <v>2.2482688000000001E-2</v>
      </c>
      <c r="C1064" s="2">
        <v>110809</v>
      </c>
      <c r="D1064" s="3" t="s">
        <v>1598</v>
      </c>
      <c r="E1064" s="5">
        <v>-1.9535115000000001</v>
      </c>
    </row>
    <row r="1065" spans="1:5">
      <c r="A1065" s="1" t="s">
        <v>175</v>
      </c>
      <c r="B1065" s="4">
        <v>1.1421674999999999E-2</v>
      </c>
      <c r="C1065" s="2">
        <v>64138</v>
      </c>
      <c r="D1065" s="3" t="s">
        <v>176</v>
      </c>
      <c r="E1065" s="5">
        <v>-2.0614488</v>
      </c>
    </row>
    <row r="1066" spans="1:5">
      <c r="A1066" s="1" t="s">
        <v>2891</v>
      </c>
      <c r="B1066" s="4">
        <v>6.3045690000000003E-3</v>
      </c>
      <c r="C1066" s="2">
        <v>16432</v>
      </c>
      <c r="D1066" s="3" t="s">
        <v>2890</v>
      </c>
      <c r="E1066" s="5">
        <v>-1.9768334999999999</v>
      </c>
    </row>
    <row r="1067" spans="1:5">
      <c r="A1067" s="1" t="s">
        <v>401</v>
      </c>
      <c r="B1067" s="4">
        <v>1.0884777E-3</v>
      </c>
      <c r="C1067" s="2">
        <v>11739</v>
      </c>
      <c r="D1067" s="3" t="s">
        <v>402</v>
      </c>
      <c r="E1067" s="5">
        <v>-2.1883202000000002</v>
      </c>
    </row>
    <row r="1068" spans="1:5">
      <c r="A1068" s="1" t="s">
        <v>2619</v>
      </c>
      <c r="B1068" s="4">
        <v>8.4672240000000006E-3</v>
      </c>
      <c r="C1068" s="2">
        <v>55946</v>
      </c>
      <c r="D1068" s="3" t="s">
        <v>2618</v>
      </c>
      <c r="E1068" s="5">
        <v>-2.0407658</v>
      </c>
    </row>
    <row r="1069" spans="1:5">
      <c r="A1069" s="1" t="s">
        <v>387</v>
      </c>
      <c r="B1069" s="4">
        <v>1.4167218000000001E-2</v>
      </c>
      <c r="C1069" s="2">
        <v>66248</v>
      </c>
      <c r="D1069" s="3" t="s">
        <v>388</v>
      </c>
      <c r="E1069" s="5">
        <v>-2.0787629999999999</v>
      </c>
    </row>
    <row r="1070" spans="1:5">
      <c r="A1070" s="1" t="s">
        <v>1863</v>
      </c>
      <c r="B1070" s="4">
        <v>8.6293900000000007E-3</v>
      </c>
      <c r="C1070" s="2">
        <v>353502</v>
      </c>
      <c r="D1070" s="3" t="s">
        <v>1862</v>
      </c>
      <c r="E1070" s="5">
        <v>-2.1308726999999998</v>
      </c>
    </row>
    <row r="1071" spans="1:5">
      <c r="A1071" s="1" t="s">
        <v>502</v>
      </c>
      <c r="B1071" s="4">
        <v>7.3702266999999997E-4</v>
      </c>
      <c r="C1071" s="2">
        <v>11938</v>
      </c>
      <c r="D1071" s="3" t="s">
        <v>503</v>
      </c>
      <c r="E1071" s="5">
        <v>-2.1387496000000001</v>
      </c>
    </row>
    <row r="1072" spans="1:5">
      <c r="A1072" s="1" t="s">
        <v>1342</v>
      </c>
      <c r="B1072" s="4">
        <v>8.9134730000000001E-4</v>
      </c>
      <c r="C1072" s="2">
        <v>13849</v>
      </c>
      <c r="D1072" s="3" t="s">
        <v>1341</v>
      </c>
      <c r="E1072" s="5">
        <v>-2.1031124999999999</v>
      </c>
    </row>
    <row r="1073" spans="1:5">
      <c r="A1073" s="1" t="s">
        <v>2192</v>
      </c>
      <c r="B1073" s="4">
        <v>1.5237209999999999E-2</v>
      </c>
      <c r="C1073" s="2">
        <v>52530</v>
      </c>
      <c r="D1073" s="3" t="s">
        <v>2191</v>
      </c>
      <c r="E1073" s="5">
        <v>-2.2482451999999999</v>
      </c>
    </row>
    <row r="1074" spans="1:5">
      <c r="A1074" s="1" t="s">
        <v>1562</v>
      </c>
      <c r="B1074" s="4">
        <v>2.1146879E-2</v>
      </c>
      <c r="C1074" s="2">
        <v>230908</v>
      </c>
      <c r="D1074" s="3" t="s">
        <v>1561</v>
      </c>
      <c r="E1074" s="5">
        <v>-2.0951765</v>
      </c>
    </row>
    <row r="1075" spans="1:5">
      <c r="A1075" s="1" t="s">
        <v>740</v>
      </c>
      <c r="B1075" s="4">
        <v>3.4841164999999997E-4</v>
      </c>
      <c r="C1075" s="2">
        <v>13197</v>
      </c>
      <c r="D1075" s="3" t="s">
        <v>741</v>
      </c>
      <c r="E1075" s="5">
        <v>-2.1970437</v>
      </c>
    </row>
    <row r="1076" spans="1:5">
      <c r="A1076" s="1" t="s">
        <v>98</v>
      </c>
      <c r="B1076" s="4">
        <v>5.4062959999999997E-3</v>
      </c>
      <c r="C1076" s="2">
        <v>15903</v>
      </c>
      <c r="D1076" s="3" t="s">
        <v>99</v>
      </c>
      <c r="E1076" s="5">
        <v>-2.169486</v>
      </c>
    </row>
    <row r="1077" spans="1:5">
      <c r="A1077" s="1" t="s">
        <v>156</v>
      </c>
      <c r="B1077" s="4">
        <v>6.7286943999999996E-4</v>
      </c>
      <c r="C1077" s="2">
        <v>54725</v>
      </c>
      <c r="D1077" s="3" t="s">
        <v>154</v>
      </c>
      <c r="E1077" s="5">
        <v>-2.1765720000000002</v>
      </c>
    </row>
    <row r="1078" spans="1:5">
      <c r="A1078" s="1" t="s">
        <v>693</v>
      </c>
      <c r="B1078" s="4">
        <v>2.6350369999999998E-3</v>
      </c>
      <c r="C1078" s="2">
        <v>69019</v>
      </c>
      <c r="D1078" s="3" t="s">
        <v>694</v>
      </c>
      <c r="E1078" s="5">
        <v>-2.2134353999999998</v>
      </c>
    </row>
    <row r="1079" spans="1:5">
      <c r="A1079" s="1" t="s">
        <v>2578</v>
      </c>
      <c r="B1079" s="4">
        <v>1.4104275000000001E-3</v>
      </c>
      <c r="C1079" s="2">
        <v>66624</v>
      </c>
      <c r="D1079" s="3" t="s">
        <v>2577</v>
      </c>
      <c r="E1079" s="5">
        <v>-2.2219821999999998</v>
      </c>
    </row>
    <row r="1080" spans="1:5">
      <c r="A1080" s="1" t="s">
        <v>552</v>
      </c>
      <c r="B1080" s="4">
        <v>4.4171949999999996E-3</v>
      </c>
      <c r="C1080" s="2">
        <v>23950</v>
      </c>
      <c r="D1080" s="3" t="s">
        <v>553</v>
      </c>
      <c r="E1080" s="5">
        <v>-2.2000932999999998</v>
      </c>
    </row>
    <row r="1081" spans="1:5">
      <c r="A1081" s="1" t="s">
        <v>757</v>
      </c>
      <c r="B1081" s="4">
        <v>5.4452179999999999E-3</v>
      </c>
      <c r="C1081" s="2">
        <v>17967</v>
      </c>
      <c r="D1081" s="3" t="s">
        <v>485</v>
      </c>
      <c r="E1081" s="5">
        <v>-2.2182786000000001</v>
      </c>
    </row>
    <row r="1082" spans="1:5">
      <c r="A1082" s="1" t="s">
        <v>664</v>
      </c>
      <c r="B1082" s="4">
        <v>2.4623025E-2</v>
      </c>
      <c r="C1082" s="2">
        <v>77862</v>
      </c>
      <c r="D1082" s="3" t="s">
        <v>665</v>
      </c>
      <c r="E1082" s="5">
        <v>-2.2158183999999999</v>
      </c>
    </row>
    <row r="1083" spans="1:5">
      <c r="A1083" s="1" t="s">
        <v>2119</v>
      </c>
      <c r="B1083" s="4">
        <v>4.3207419999999998E-3</v>
      </c>
      <c r="C1083" s="2">
        <v>67680</v>
      </c>
      <c r="D1083" s="3" t="s">
        <v>2118</v>
      </c>
      <c r="E1083" s="5">
        <v>-2.2711082</v>
      </c>
    </row>
    <row r="1084" spans="1:5">
      <c r="A1084" s="1" t="s">
        <v>348</v>
      </c>
      <c r="B1084" s="4">
        <v>3.7008023000000001E-3</v>
      </c>
      <c r="C1084" s="2">
        <v>14827</v>
      </c>
      <c r="D1084" s="3" t="s">
        <v>349</v>
      </c>
      <c r="E1084" s="5">
        <v>-2.2024927000000001</v>
      </c>
    </row>
    <row r="1085" spans="1:5">
      <c r="A1085" s="1" t="s">
        <v>1719</v>
      </c>
      <c r="B1085" s="4">
        <v>4.7630757999999999E-4</v>
      </c>
      <c r="C1085" s="2">
        <v>20832</v>
      </c>
      <c r="D1085" s="3" t="s">
        <v>1718</v>
      </c>
      <c r="E1085" s="5">
        <v>-2.3170601999999998</v>
      </c>
    </row>
    <row r="1086" spans="1:5">
      <c r="A1086" s="1" t="s">
        <v>2561</v>
      </c>
      <c r="B1086" s="4">
        <v>2.2009193999999999E-4</v>
      </c>
      <c r="C1086" s="2">
        <v>74117</v>
      </c>
      <c r="D1086" s="3" t="s">
        <v>2560</v>
      </c>
      <c r="E1086" s="5">
        <v>-2.2655077000000001</v>
      </c>
    </row>
    <row r="1087" spans="1:5">
      <c r="A1087" s="1" t="s">
        <v>2738</v>
      </c>
      <c r="B1087" s="4">
        <v>3.3240230000000003E-2</v>
      </c>
      <c r="C1087" s="2">
        <v>74117</v>
      </c>
      <c r="D1087" s="3" t="s">
        <v>2560</v>
      </c>
      <c r="E1087" s="5">
        <v>-2.3182623000000002</v>
      </c>
    </row>
    <row r="1088" spans="1:5">
      <c r="A1088" s="1" t="s">
        <v>578</v>
      </c>
      <c r="B1088" s="4">
        <v>2.1089770000000001E-4</v>
      </c>
      <c r="C1088" s="2">
        <v>433771</v>
      </c>
      <c r="D1088" s="3" t="s">
        <v>579</v>
      </c>
      <c r="E1088" s="5">
        <v>-2.2912697999999998</v>
      </c>
    </row>
    <row r="1089" spans="1:5">
      <c r="A1089" s="1" t="s">
        <v>1894</v>
      </c>
      <c r="B1089" s="4">
        <v>9.8826120000000007E-3</v>
      </c>
      <c r="C1089" s="2">
        <v>230861</v>
      </c>
      <c r="D1089" s="3" t="s">
        <v>1893</v>
      </c>
      <c r="E1089" s="5">
        <v>-2.2326633999999999</v>
      </c>
    </row>
    <row r="1090" spans="1:5">
      <c r="A1090" s="1" t="s">
        <v>537</v>
      </c>
      <c r="B1090" s="4">
        <v>4.1594635999999997E-3</v>
      </c>
      <c r="C1090" s="2">
        <v>381629</v>
      </c>
      <c r="D1090" s="3" t="s">
        <v>538</v>
      </c>
      <c r="E1090" s="5">
        <v>-2.1993</v>
      </c>
    </row>
    <row r="1091" spans="1:5">
      <c r="A1091" s="1" t="s">
        <v>1319</v>
      </c>
      <c r="B1091" s="4">
        <v>1.1475753E-3</v>
      </c>
      <c r="C1091" s="2">
        <v>17775</v>
      </c>
      <c r="D1091" s="3" t="s">
        <v>1318</v>
      </c>
      <c r="E1091" s="5">
        <v>-2.4806651999999998</v>
      </c>
    </row>
    <row r="1092" spans="1:5">
      <c r="A1092" s="1" t="s">
        <v>44</v>
      </c>
      <c r="B1092" s="4">
        <v>8.2035175999999998E-4</v>
      </c>
      <c r="C1092" s="2">
        <v>20969</v>
      </c>
      <c r="D1092" s="3" t="s">
        <v>45</v>
      </c>
      <c r="E1092" s="5">
        <v>-2.2595253</v>
      </c>
    </row>
    <row r="1093" spans="1:5">
      <c r="A1093" s="1" t="s">
        <v>508</v>
      </c>
      <c r="B1093" s="4">
        <v>1.4182343999999999E-3</v>
      </c>
      <c r="C1093" s="2">
        <v>11820</v>
      </c>
      <c r="D1093" s="3" t="s">
        <v>268</v>
      </c>
      <c r="E1093" s="5">
        <v>-2.4583423</v>
      </c>
    </row>
    <row r="1094" spans="1:5">
      <c r="A1094" s="1" t="s">
        <v>2095</v>
      </c>
      <c r="B1094" s="4">
        <v>4.2788981999999998E-3</v>
      </c>
      <c r="C1094" s="2">
        <v>12759</v>
      </c>
      <c r="D1094" s="3" t="s">
        <v>2094</v>
      </c>
      <c r="E1094" s="5">
        <v>-2.3325087999999998</v>
      </c>
    </row>
    <row r="1095" spans="1:5">
      <c r="A1095" s="1" t="s">
        <v>1142</v>
      </c>
      <c r="B1095" s="4">
        <v>1.6241660000000001E-4</v>
      </c>
      <c r="C1095" s="2">
        <v>12540</v>
      </c>
      <c r="D1095" s="3" t="s">
        <v>1141</v>
      </c>
      <c r="E1095" s="5">
        <v>-2.4817688000000002</v>
      </c>
    </row>
    <row r="1096" spans="1:5">
      <c r="A1096" s="1" t="s">
        <v>1241</v>
      </c>
      <c r="B1096" s="4">
        <v>6.7205099999999999E-3</v>
      </c>
      <c r="C1096" s="2">
        <v>50926</v>
      </c>
      <c r="D1096" s="3" t="s">
        <v>1240</v>
      </c>
      <c r="E1096" s="5">
        <v>-2.4627360999999999</v>
      </c>
    </row>
    <row r="1097" spans="1:5">
      <c r="A1097" s="1" t="s">
        <v>149</v>
      </c>
      <c r="B1097" s="4">
        <v>8.2035175999999998E-4</v>
      </c>
      <c r="C1097" s="2">
        <v>110198</v>
      </c>
      <c r="D1097" s="3" t="s">
        <v>150</v>
      </c>
      <c r="E1097" s="5">
        <v>-2.5452355999999998</v>
      </c>
    </row>
    <row r="1098" spans="1:5">
      <c r="A1098" s="1" t="s">
        <v>1277</v>
      </c>
      <c r="B1098" s="4">
        <v>1.7381576999999999E-2</v>
      </c>
      <c r="C1098" s="2">
        <v>11658</v>
      </c>
      <c r="D1098" s="3" t="s">
        <v>1276</v>
      </c>
      <c r="E1098" s="5">
        <v>-2.4101317</v>
      </c>
    </row>
    <row r="1099" spans="1:5">
      <c r="A1099" s="1" t="s">
        <v>346</v>
      </c>
      <c r="B1099" s="4">
        <v>2.1370323000000001E-4</v>
      </c>
      <c r="C1099" s="2">
        <v>12282</v>
      </c>
      <c r="D1099" s="3" t="s">
        <v>347</v>
      </c>
      <c r="E1099" s="5">
        <v>-2.499476</v>
      </c>
    </row>
    <row r="1100" spans="1:5">
      <c r="A1100" s="1" t="s">
        <v>438</v>
      </c>
      <c r="B1100" s="4">
        <v>4.2406633E-4</v>
      </c>
      <c r="C1100" s="2">
        <v>68991</v>
      </c>
      <c r="D1100" s="3" t="s">
        <v>439</v>
      </c>
      <c r="E1100" s="5">
        <v>-2.6140034000000001</v>
      </c>
    </row>
    <row r="1101" spans="1:5">
      <c r="A1101" s="1" t="s">
        <v>2664</v>
      </c>
      <c r="B1101" s="4">
        <v>1.5459166E-2</v>
      </c>
      <c r="C1101" s="2">
        <v>74117</v>
      </c>
      <c r="D1101" s="3" t="s">
        <v>2560</v>
      </c>
      <c r="E1101" s="5">
        <v>-2.6702756999999999</v>
      </c>
    </row>
    <row r="1102" spans="1:5">
      <c r="A1102" s="1" t="s">
        <v>770</v>
      </c>
      <c r="B1102" s="4">
        <v>2.2927379999999999E-3</v>
      </c>
      <c r="C1102" s="2">
        <v>56464</v>
      </c>
      <c r="D1102" s="3" t="s">
        <v>771</v>
      </c>
      <c r="E1102" s="5">
        <v>-2.5526323</v>
      </c>
    </row>
    <row r="1103" spans="1:5">
      <c r="A1103" s="1" t="s">
        <v>1289</v>
      </c>
      <c r="B1103" s="4">
        <v>8.9134730000000001E-4</v>
      </c>
      <c r="C1103" s="2">
        <v>74551</v>
      </c>
      <c r="D1103" s="3" t="s">
        <v>1288</v>
      </c>
      <c r="E1103" s="5">
        <v>-2.7724245000000001</v>
      </c>
    </row>
    <row r="1104" spans="1:5">
      <c r="A1104" s="1" t="s">
        <v>1390</v>
      </c>
      <c r="B1104" s="4">
        <v>8.646743E-5</v>
      </c>
      <c r="C1104" s="2">
        <v>66120</v>
      </c>
      <c r="D1104" s="3" t="s">
        <v>1389</v>
      </c>
      <c r="E1104" s="5">
        <v>-2.6899996000000002</v>
      </c>
    </row>
    <row r="1105" spans="1:5">
      <c r="A1105" s="1" t="s">
        <v>1112</v>
      </c>
      <c r="B1105" s="4">
        <v>9.1689283999999999E-4</v>
      </c>
      <c r="C1105" s="2">
        <v>50766</v>
      </c>
      <c r="D1105" s="3" t="s">
        <v>1111</v>
      </c>
      <c r="E1105" s="5">
        <v>-2.6945087999999999</v>
      </c>
    </row>
    <row r="1106" spans="1:5">
      <c r="A1106" s="1" t="s">
        <v>1497</v>
      </c>
      <c r="B1106" s="4">
        <v>1.4621961000000001E-3</v>
      </c>
      <c r="C1106" s="2">
        <v>227059</v>
      </c>
      <c r="D1106" s="3" t="s">
        <v>1496</v>
      </c>
      <c r="E1106" s="5">
        <v>-2.906962</v>
      </c>
    </row>
    <row r="1107" spans="1:5">
      <c r="A1107" s="1" t="s">
        <v>1385</v>
      </c>
      <c r="B1107" s="4">
        <v>3.6008633E-4</v>
      </c>
      <c r="C1107" s="2">
        <v>14042</v>
      </c>
      <c r="D1107" s="3" t="s">
        <v>1384</v>
      </c>
      <c r="E1107" s="5">
        <v>-2.9455651999999999</v>
      </c>
    </row>
    <row r="1108" spans="1:5">
      <c r="A1108" s="1" t="s">
        <v>2099</v>
      </c>
      <c r="B1108" s="4">
        <v>9.8301220000000002E-3</v>
      </c>
      <c r="C1108" s="2">
        <v>140919</v>
      </c>
      <c r="D1108" s="3" t="s">
        <v>2098</v>
      </c>
      <c r="E1108" s="5">
        <v>-3.4797536999999998</v>
      </c>
    </row>
    <row r="1109" spans="1:5">
      <c r="A1109" s="1" t="s">
        <v>1369</v>
      </c>
      <c r="B1109" s="4">
        <v>9.0548920000000001E-3</v>
      </c>
      <c r="C1109" s="2">
        <v>18787</v>
      </c>
      <c r="D1109" s="3" t="s">
        <v>1368</v>
      </c>
      <c r="E1109" s="5">
        <v>-3.5129177999999999</v>
      </c>
    </row>
    <row r="1110" spans="1:5">
      <c r="A1110" s="1" t="s">
        <v>1302</v>
      </c>
      <c r="B1110" s="4">
        <v>8.5040010000000006E-3</v>
      </c>
      <c r="C1110" s="2">
        <v>67896</v>
      </c>
      <c r="D1110" s="3" t="s">
        <v>1301</v>
      </c>
      <c r="E1110" s="5">
        <v>-3.4179214999999998</v>
      </c>
    </row>
    <row r="1111" spans="1:5">
      <c r="A1111" s="1" t="s">
        <v>2389</v>
      </c>
      <c r="B1111" s="4">
        <v>1.5833749000000001E-2</v>
      </c>
      <c r="C1111" s="2">
        <v>20692</v>
      </c>
      <c r="D1111" s="3" t="s">
        <v>2388</v>
      </c>
      <c r="E1111" s="5">
        <v>-3.5968149</v>
      </c>
    </row>
    <row r="1112" spans="1:5">
      <c r="A1112" s="1" t="s">
        <v>828</v>
      </c>
      <c r="B1112" s="4">
        <v>6.3616000000000002E-6</v>
      </c>
      <c r="C1112" s="2" t="s">
        <v>829</v>
      </c>
      <c r="D1112" s="3" t="s">
        <v>830</v>
      </c>
      <c r="E1112" s="5">
        <v>-5.7930675000000003</v>
      </c>
    </row>
    <row r="1113" spans="1:5">
      <c r="A1113" s="1" t="s">
        <v>1354</v>
      </c>
      <c r="B1113" s="4">
        <v>6.6500123999999999E-6</v>
      </c>
      <c r="C1113" s="2">
        <v>21825</v>
      </c>
      <c r="D1113" s="3" t="s">
        <v>1353</v>
      </c>
      <c r="E1113" s="5">
        <v>-10.791967</v>
      </c>
    </row>
    <row r="1114" spans="1:5">
      <c r="A1114" s="1" t="s">
        <v>992</v>
      </c>
      <c r="B1114" s="4">
        <v>4.5004430000000002E-4</v>
      </c>
      <c r="C1114" s="2">
        <v>14081</v>
      </c>
      <c r="D1114" s="3" t="s">
        <v>993</v>
      </c>
      <c r="E1114" s="5">
        <v>-11.627154000000001</v>
      </c>
    </row>
    <row r="1115" spans="1:5">
      <c r="B1115" s="4"/>
      <c r="E1115" s="5"/>
    </row>
    <row r="1116" spans="1:5">
      <c r="B1116" s="4"/>
      <c r="E1116" s="5"/>
    </row>
    <row r="1117" spans="1:5">
      <c r="B1117" s="4"/>
      <c r="E1117" s="5"/>
    </row>
    <row r="1118" spans="1:5">
      <c r="B1118" s="4"/>
      <c r="E1118" s="5"/>
    </row>
    <row r="1119" spans="1:5">
      <c r="B1119" s="4"/>
      <c r="E1119" s="5"/>
    </row>
    <row r="1120" spans="1:5">
      <c r="B1120" s="4"/>
      <c r="E1120" s="5"/>
    </row>
    <row r="1121" spans="2:5">
      <c r="B1121" s="4"/>
      <c r="E1121" s="5"/>
    </row>
    <row r="1122" spans="2:5">
      <c r="B1122" s="4"/>
      <c r="E1122" s="5"/>
    </row>
    <row r="1123" spans="2:5">
      <c r="B1123" s="4"/>
      <c r="E1123" s="5"/>
    </row>
    <row r="1124" spans="2:5">
      <c r="B1124" s="4"/>
      <c r="E1124" s="5"/>
    </row>
    <row r="1125" spans="2:5">
      <c r="B1125" s="4"/>
      <c r="E1125" s="5"/>
    </row>
    <row r="1126" spans="2:5">
      <c r="B1126" s="4"/>
      <c r="E1126" s="5"/>
    </row>
    <row r="1127" spans="2:5">
      <c r="B1127" s="4"/>
      <c r="E1127" s="5"/>
    </row>
    <row r="1128" spans="2:5">
      <c r="B1128" s="4"/>
      <c r="E1128" s="5"/>
    </row>
    <row r="1129" spans="2:5">
      <c r="B1129" s="4"/>
      <c r="E1129" s="5"/>
    </row>
    <row r="1130" spans="2:5">
      <c r="B1130" s="4"/>
      <c r="E1130" s="5"/>
    </row>
    <row r="1131" spans="2:5">
      <c r="B1131" s="4"/>
      <c r="E1131" s="5"/>
    </row>
    <row r="1132" spans="2:5">
      <c r="B1132" s="4"/>
      <c r="E1132" s="5"/>
    </row>
    <row r="1133" spans="2:5">
      <c r="B1133" s="4"/>
      <c r="E1133" s="5"/>
    </row>
    <row r="1134" spans="2:5">
      <c r="B1134" s="4"/>
      <c r="E1134" s="5"/>
    </row>
    <row r="1135" spans="2:5">
      <c r="E1135" s="5"/>
    </row>
    <row r="1136" spans="2:5">
      <c r="E1136" s="5"/>
    </row>
    <row r="1137" spans="5:5">
      <c r="E1137" s="5"/>
    </row>
    <row r="1138" spans="5:5">
      <c r="E1138" s="5"/>
    </row>
    <row r="1139" spans="5:5">
      <c r="E1139" s="5"/>
    </row>
  </sheetData>
  <conditionalFormatting sqref="E2:E1114">
    <cfRule type="cellIs" dxfId="3" priority="1" operator="lessThan">
      <formula>-2</formula>
    </cfRule>
    <cfRule type="cellIs" dxfId="2" priority="2" operator="greaterThan">
      <formula>2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55"/>
  <sheetViews>
    <sheetView workbookViewId="0">
      <selection activeCell="E1" sqref="E1"/>
    </sheetView>
  </sheetViews>
  <sheetFormatPr baseColWidth="10" defaultColWidth="8.83203125" defaultRowHeight="15" x14ac:dyDescent="0"/>
  <cols>
    <col min="1" max="1" width="20.1640625" style="1" customWidth="1"/>
    <col min="2" max="2" width="20.1640625" style="2" customWidth="1"/>
    <col min="3" max="4" width="68.6640625" style="2" customWidth="1"/>
    <col min="5" max="5" width="20.1640625" style="2" customWidth="1"/>
    <col min="6" max="16384" width="8.83203125" style="1"/>
  </cols>
  <sheetData>
    <row r="1" spans="1:5">
      <c r="A1" s="6" t="s">
        <v>0</v>
      </c>
      <c r="B1" s="7" t="s">
        <v>1</v>
      </c>
      <c r="C1" s="7" t="s">
        <v>2</v>
      </c>
      <c r="D1" s="8" t="s">
        <v>3</v>
      </c>
      <c r="E1" s="7" t="s">
        <v>3291</v>
      </c>
    </row>
    <row r="2" spans="1:5">
      <c r="A2" s="1" t="s">
        <v>300</v>
      </c>
      <c r="B2" s="4">
        <v>1.5708510000000001E-4</v>
      </c>
      <c r="C2" s="2">
        <v>13490</v>
      </c>
      <c r="D2" s="3" t="s">
        <v>301</v>
      </c>
      <c r="E2" s="5">
        <v>10.482623</v>
      </c>
    </row>
    <row r="3" spans="1:5">
      <c r="A3" s="1" t="s">
        <v>3057</v>
      </c>
      <c r="B3" s="4">
        <v>2.494387E-2</v>
      </c>
      <c r="C3" s="2">
        <v>216859</v>
      </c>
      <c r="D3" s="3" t="s">
        <v>3051</v>
      </c>
      <c r="E3" s="5">
        <v>3.9610984</v>
      </c>
    </row>
    <row r="4" spans="1:5">
      <c r="A4" s="1" t="s">
        <v>964</v>
      </c>
      <c r="B4" s="4">
        <v>6.9107884000000003E-4</v>
      </c>
      <c r="C4" s="2">
        <v>170791</v>
      </c>
      <c r="D4" s="3" t="s">
        <v>965</v>
      </c>
      <c r="E4" s="5">
        <v>3.3399028999999998</v>
      </c>
    </row>
    <row r="5" spans="1:5">
      <c r="A5" s="1" t="s">
        <v>753</v>
      </c>
      <c r="B5" s="4">
        <v>2.1592716000000001E-3</v>
      </c>
      <c r="C5" s="2">
        <v>17755</v>
      </c>
      <c r="D5" s="3" t="s">
        <v>754</v>
      </c>
      <c r="E5" s="5">
        <v>3.4666410000000001</v>
      </c>
    </row>
    <row r="6" spans="1:5">
      <c r="A6" s="1" t="s">
        <v>1948</v>
      </c>
      <c r="B6" s="4">
        <v>5.151369E-4</v>
      </c>
      <c r="C6" s="2">
        <v>223864</v>
      </c>
      <c r="D6" s="3" t="s">
        <v>1780</v>
      </c>
      <c r="E6" s="5">
        <v>3.1344006000000002</v>
      </c>
    </row>
    <row r="7" spans="1:5">
      <c r="A7" s="1" t="s">
        <v>2871</v>
      </c>
      <c r="B7" s="4">
        <v>3.6773846999999999E-5</v>
      </c>
      <c r="C7" s="2">
        <v>80987</v>
      </c>
      <c r="D7" s="3" t="s">
        <v>2870</v>
      </c>
      <c r="E7" s="5">
        <v>2.7560692000000002</v>
      </c>
    </row>
    <row r="8" spans="1:5">
      <c r="A8" s="1" t="s">
        <v>1461</v>
      </c>
      <c r="B8" s="4">
        <v>4.7736443000000002E-3</v>
      </c>
      <c r="C8" s="2">
        <v>244059</v>
      </c>
      <c r="D8" s="3" t="s">
        <v>898</v>
      </c>
      <c r="E8" s="5">
        <v>2.7279817999999998</v>
      </c>
    </row>
    <row r="9" spans="1:5">
      <c r="A9" s="1" t="s">
        <v>2081</v>
      </c>
      <c r="B9" s="4">
        <v>4.1706277000000001E-5</v>
      </c>
      <c r="C9" s="2">
        <v>12836</v>
      </c>
      <c r="D9" s="3" t="s">
        <v>2080</v>
      </c>
      <c r="E9" s="5">
        <v>2.4194472</v>
      </c>
    </row>
    <row r="10" spans="1:5">
      <c r="A10" s="1" t="s">
        <v>1217</v>
      </c>
      <c r="B10" s="4">
        <v>8.2583180000000006E-3</v>
      </c>
      <c r="C10" s="2">
        <v>13433</v>
      </c>
      <c r="D10" s="3" t="s">
        <v>1216</v>
      </c>
      <c r="E10" s="5">
        <v>2.3471367000000001</v>
      </c>
    </row>
    <row r="11" spans="1:5">
      <c r="A11" s="1" t="s">
        <v>1510</v>
      </c>
      <c r="B11" s="4">
        <v>1.8723663000000001E-2</v>
      </c>
      <c r="C11" s="2">
        <v>66660</v>
      </c>
      <c r="D11" s="3" t="s">
        <v>1509</v>
      </c>
      <c r="E11" s="5">
        <v>2.2840210000000001</v>
      </c>
    </row>
    <row r="12" spans="1:5">
      <c r="A12" s="1" t="s">
        <v>364</v>
      </c>
      <c r="B12" s="4">
        <v>2.7942500999999999E-3</v>
      </c>
      <c r="C12" s="2">
        <v>71514</v>
      </c>
      <c r="D12" s="3" t="s">
        <v>365</v>
      </c>
      <c r="E12" s="5">
        <v>2.3182413999999998</v>
      </c>
    </row>
    <row r="13" spans="1:5">
      <c r="A13" s="1" t="s">
        <v>2323</v>
      </c>
      <c r="B13" s="4">
        <v>1.6007441E-4</v>
      </c>
      <c r="C13" s="2">
        <v>104418</v>
      </c>
      <c r="D13" s="3" t="s">
        <v>2322</v>
      </c>
      <c r="E13" s="5">
        <v>2.2614079999999999</v>
      </c>
    </row>
    <row r="14" spans="1:5">
      <c r="A14" s="1" t="s">
        <v>3052</v>
      </c>
      <c r="B14" s="4">
        <v>1.5476781E-2</v>
      </c>
      <c r="C14" s="2">
        <v>216859</v>
      </c>
      <c r="D14" s="3" t="s">
        <v>3051</v>
      </c>
      <c r="E14" s="5">
        <v>2.2059004</v>
      </c>
    </row>
    <row r="15" spans="1:5">
      <c r="A15" s="1" t="s">
        <v>2652</v>
      </c>
      <c r="B15" s="4">
        <v>2.9681519999999999E-2</v>
      </c>
      <c r="C15" s="2">
        <v>232341</v>
      </c>
      <c r="D15" s="3" t="s">
        <v>2651</v>
      </c>
      <c r="E15" s="5">
        <v>2.2477596000000002</v>
      </c>
    </row>
    <row r="16" spans="1:5">
      <c r="A16" s="1" t="s">
        <v>432</v>
      </c>
      <c r="B16" s="4">
        <v>3.1772286E-3</v>
      </c>
      <c r="C16" s="2">
        <v>108155</v>
      </c>
      <c r="D16" s="3" t="s">
        <v>433</v>
      </c>
      <c r="E16" s="5">
        <v>2.1884199999999998</v>
      </c>
    </row>
    <row r="17" spans="1:5">
      <c r="A17" s="1" t="s">
        <v>344</v>
      </c>
      <c r="B17" s="4">
        <v>1.5895143999999999E-3</v>
      </c>
      <c r="C17" s="2">
        <v>18130</v>
      </c>
      <c r="D17" s="3" t="s">
        <v>345</v>
      </c>
      <c r="E17" s="5">
        <v>2.1859353000000001</v>
      </c>
    </row>
    <row r="18" spans="1:5">
      <c r="A18" s="1" t="s">
        <v>795</v>
      </c>
      <c r="B18" s="4">
        <v>2.3793487000000001E-3</v>
      </c>
      <c r="C18" s="2">
        <v>67684</v>
      </c>
      <c r="D18" s="3" t="s">
        <v>796</v>
      </c>
      <c r="E18" s="5">
        <v>2.1098401999999998</v>
      </c>
    </row>
    <row r="19" spans="1:5">
      <c r="A19" s="1" t="s">
        <v>2348</v>
      </c>
      <c r="B19" s="4">
        <v>9.1034500000000008E-3</v>
      </c>
      <c r="C19" s="2">
        <v>20907</v>
      </c>
      <c r="D19" s="3" t="s">
        <v>2347</v>
      </c>
      <c r="E19" s="5">
        <v>2.1075713999999999</v>
      </c>
    </row>
    <row r="20" spans="1:5">
      <c r="A20" s="1" t="s">
        <v>913</v>
      </c>
      <c r="B20" s="4">
        <v>3.4018687000000002E-4</v>
      </c>
      <c r="C20" s="2">
        <v>66625</v>
      </c>
      <c r="D20" s="3" t="s">
        <v>914</v>
      </c>
      <c r="E20" s="5">
        <v>2.0960652999999998</v>
      </c>
    </row>
    <row r="21" spans="1:5">
      <c r="A21" s="1" t="s">
        <v>1475</v>
      </c>
      <c r="B21" s="4">
        <v>2.1355823000000001E-3</v>
      </c>
      <c r="C21" s="2">
        <v>228012</v>
      </c>
      <c r="D21" s="3" t="s">
        <v>1474</v>
      </c>
      <c r="E21" s="5">
        <v>2.0021472</v>
      </c>
    </row>
    <row r="22" spans="1:5">
      <c r="A22" s="1" t="s">
        <v>986</v>
      </c>
      <c r="B22" s="4">
        <v>1.0529073999999999E-2</v>
      </c>
      <c r="C22" s="2">
        <v>212391</v>
      </c>
      <c r="D22" s="3" t="s">
        <v>987</v>
      </c>
      <c r="E22" s="5">
        <v>1.9601108</v>
      </c>
    </row>
    <row r="23" spans="1:5">
      <c r="A23" s="1" t="s">
        <v>2638</v>
      </c>
      <c r="B23" s="4">
        <v>4.4207311999999999E-2</v>
      </c>
      <c r="C23" s="2">
        <v>14137</v>
      </c>
      <c r="D23" s="3" t="s">
        <v>2637</v>
      </c>
      <c r="E23" s="5">
        <v>2.0267369999999998</v>
      </c>
    </row>
    <row r="24" spans="1:5">
      <c r="A24" s="1" t="s">
        <v>1273</v>
      </c>
      <c r="B24" s="4">
        <v>1.8858974E-3</v>
      </c>
      <c r="C24" s="2" t="s">
        <v>1272</v>
      </c>
      <c r="D24" s="3" t="s">
        <v>1271</v>
      </c>
      <c r="E24" s="5">
        <v>1.9721662</v>
      </c>
    </row>
    <row r="25" spans="1:5">
      <c r="A25" s="1" t="s">
        <v>1479</v>
      </c>
      <c r="B25" s="4">
        <v>7.2102060000000003E-3</v>
      </c>
      <c r="C25" s="2">
        <v>214899</v>
      </c>
      <c r="D25" s="3" t="s">
        <v>1478</v>
      </c>
      <c r="E25" s="5">
        <v>1.8944947999999999</v>
      </c>
    </row>
    <row r="26" spans="1:5">
      <c r="A26" s="1" t="s">
        <v>2644</v>
      </c>
      <c r="B26" s="4">
        <v>1.9707300000000001E-2</v>
      </c>
      <c r="C26" s="2">
        <v>14312</v>
      </c>
      <c r="D26" s="3" t="s">
        <v>2643</v>
      </c>
      <c r="E26" s="5">
        <v>1.9936023</v>
      </c>
    </row>
    <row r="27" spans="1:5">
      <c r="A27" s="1" t="s">
        <v>1687</v>
      </c>
      <c r="B27" s="4">
        <v>7.2414614000000004E-3</v>
      </c>
      <c r="C27" s="2">
        <v>15427</v>
      </c>
      <c r="D27" s="3" t="s">
        <v>1686</v>
      </c>
      <c r="E27" s="5">
        <v>1.9849076000000001</v>
      </c>
    </row>
    <row r="28" spans="1:5">
      <c r="A28" s="1" t="s">
        <v>799</v>
      </c>
      <c r="B28" s="4">
        <v>2.0528330000000001E-2</v>
      </c>
      <c r="C28" s="2">
        <v>208606</v>
      </c>
      <c r="D28" s="3" t="s">
        <v>800</v>
      </c>
      <c r="E28" s="5">
        <v>1.9450335999999999</v>
      </c>
    </row>
    <row r="29" spans="1:5">
      <c r="A29" s="1" t="s">
        <v>1027</v>
      </c>
      <c r="B29" s="4">
        <v>6.1073973999999998E-3</v>
      </c>
      <c r="C29" s="2">
        <v>224907</v>
      </c>
      <c r="D29" s="3" t="s">
        <v>1028</v>
      </c>
      <c r="E29" s="5">
        <v>1.8969703</v>
      </c>
    </row>
    <row r="30" spans="1:5">
      <c r="A30" s="1" t="s">
        <v>2698</v>
      </c>
      <c r="B30" s="4">
        <v>9.4953639999999992E-3</v>
      </c>
      <c r="C30" s="2">
        <v>382423</v>
      </c>
      <c r="D30" s="3" t="s">
        <v>2697</v>
      </c>
      <c r="E30" s="5">
        <v>2.0259230000000001</v>
      </c>
    </row>
    <row r="31" spans="1:5">
      <c r="A31" s="1" t="s">
        <v>2085</v>
      </c>
      <c r="B31" s="4">
        <v>3.7204743999999998E-3</v>
      </c>
      <c r="C31" s="2">
        <v>108160</v>
      </c>
      <c r="D31" s="3" t="s">
        <v>2084</v>
      </c>
      <c r="E31" s="5">
        <v>1.9543229</v>
      </c>
    </row>
    <row r="32" spans="1:5">
      <c r="A32" s="1" t="s">
        <v>1781</v>
      </c>
      <c r="B32" s="4">
        <v>2.5233142E-2</v>
      </c>
      <c r="C32" s="2">
        <v>223864</v>
      </c>
      <c r="D32" s="3" t="s">
        <v>1780</v>
      </c>
      <c r="E32" s="5">
        <v>1.912515</v>
      </c>
    </row>
    <row r="33" spans="1:5">
      <c r="A33" s="1" t="s">
        <v>1449</v>
      </c>
      <c r="B33" s="4">
        <v>5.1343934999999999E-3</v>
      </c>
      <c r="C33" s="2">
        <v>319513</v>
      </c>
      <c r="D33" s="3" t="s">
        <v>1448</v>
      </c>
      <c r="E33" s="5">
        <v>1.8535305</v>
      </c>
    </row>
    <row r="34" spans="1:5">
      <c r="A34" s="1" t="s">
        <v>655</v>
      </c>
      <c r="B34" s="4">
        <v>2.5783021E-2</v>
      </c>
      <c r="C34" s="2">
        <v>16998</v>
      </c>
      <c r="D34" s="3" t="s">
        <v>656</v>
      </c>
      <c r="E34" s="5">
        <v>1.9474484000000001</v>
      </c>
    </row>
    <row r="35" spans="1:5">
      <c r="A35" s="1" t="s">
        <v>2343</v>
      </c>
      <c r="B35" s="4">
        <v>2.6182735000000001E-3</v>
      </c>
      <c r="C35" s="2">
        <v>18555</v>
      </c>
      <c r="D35" s="3" t="s">
        <v>2342</v>
      </c>
      <c r="E35" s="5">
        <v>1.8823855</v>
      </c>
    </row>
    <row r="36" spans="1:5">
      <c r="A36" s="1" t="s">
        <v>3123</v>
      </c>
      <c r="B36" s="4">
        <v>1.6512873000000001E-3</v>
      </c>
      <c r="C36" s="2">
        <v>24058</v>
      </c>
      <c r="D36" s="3" t="s">
        <v>3122</v>
      </c>
      <c r="E36" s="5">
        <v>1.8981760999999999</v>
      </c>
    </row>
    <row r="37" spans="1:5">
      <c r="A37" s="1" t="s">
        <v>819</v>
      </c>
      <c r="B37" s="4">
        <v>2.6182735000000001E-3</v>
      </c>
      <c r="C37" s="2">
        <v>224807</v>
      </c>
      <c r="D37" s="3" t="s">
        <v>820</v>
      </c>
      <c r="E37" s="5">
        <v>1.8652892999999999</v>
      </c>
    </row>
    <row r="38" spans="1:5">
      <c r="A38" s="1" t="s">
        <v>2405</v>
      </c>
      <c r="B38" s="4">
        <v>1.2504606E-2</v>
      </c>
      <c r="C38" s="2">
        <v>270156</v>
      </c>
      <c r="D38" s="3" t="s">
        <v>2404</v>
      </c>
      <c r="E38" s="5">
        <v>1.8010044999999999</v>
      </c>
    </row>
    <row r="39" spans="1:5">
      <c r="A39" s="1" t="s">
        <v>668</v>
      </c>
      <c r="B39" s="4">
        <v>7.5313530000000002E-3</v>
      </c>
      <c r="C39" s="2">
        <v>67040</v>
      </c>
      <c r="D39" s="3" t="s">
        <v>669</v>
      </c>
      <c r="E39" s="5">
        <v>1.8219671</v>
      </c>
    </row>
    <row r="40" spans="1:5">
      <c r="A40" s="1" t="s">
        <v>823</v>
      </c>
      <c r="B40" s="4">
        <v>2.8027926000000002E-2</v>
      </c>
      <c r="C40" s="2">
        <v>27267</v>
      </c>
      <c r="D40" s="3" t="s">
        <v>824</v>
      </c>
      <c r="E40" s="5">
        <v>1.8142088999999999</v>
      </c>
    </row>
    <row r="41" spans="1:5">
      <c r="A41" s="1" t="s">
        <v>2796</v>
      </c>
      <c r="B41" s="4">
        <v>1.5947063000000001E-2</v>
      </c>
      <c r="C41" s="2">
        <v>19877</v>
      </c>
      <c r="D41" s="3" t="s">
        <v>2795</v>
      </c>
      <c r="E41" s="5">
        <v>1.8937980000000001</v>
      </c>
    </row>
    <row r="42" spans="1:5">
      <c r="A42" s="1" t="s">
        <v>1025</v>
      </c>
      <c r="B42" s="4">
        <v>1.1373582E-2</v>
      </c>
      <c r="C42" s="2">
        <v>212880</v>
      </c>
      <c r="D42" s="3" t="s">
        <v>1026</v>
      </c>
      <c r="E42" s="5">
        <v>1.8412687000000001</v>
      </c>
    </row>
    <row r="43" spans="1:5">
      <c r="A43" s="1" t="s">
        <v>3134</v>
      </c>
      <c r="B43" s="4">
        <v>2.0607054E-2</v>
      </c>
      <c r="C43" s="2">
        <v>231093</v>
      </c>
      <c r="D43" s="3" t="s">
        <v>3133</v>
      </c>
      <c r="E43" s="5">
        <v>1.7999350999999999</v>
      </c>
    </row>
    <row r="44" spans="1:5">
      <c r="A44" s="1" t="s">
        <v>2345</v>
      </c>
      <c r="B44" s="4">
        <v>8.6254446000000003E-4</v>
      </c>
      <c r="C44" s="2">
        <v>216164</v>
      </c>
      <c r="D44" s="3" t="s">
        <v>2344</v>
      </c>
      <c r="E44" s="5">
        <v>1.7875167000000001</v>
      </c>
    </row>
    <row r="45" spans="1:5">
      <c r="A45" s="1" t="s">
        <v>618</v>
      </c>
      <c r="B45" s="4">
        <v>5.6137606E-3</v>
      </c>
      <c r="C45" s="2">
        <v>18032</v>
      </c>
      <c r="D45" s="3" t="s">
        <v>619</v>
      </c>
      <c r="E45" s="5">
        <v>1.8317616999999999</v>
      </c>
    </row>
    <row r="46" spans="1:5">
      <c r="A46" s="1" t="s">
        <v>486</v>
      </c>
      <c r="B46" s="4">
        <v>1.6032555E-3</v>
      </c>
      <c r="C46" s="2">
        <v>216874</v>
      </c>
      <c r="D46" s="3" t="s">
        <v>487</v>
      </c>
      <c r="E46" s="5">
        <v>1.8239866</v>
      </c>
    </row>
    <row r="47" spans="1:5">
      <c r="A47" s="1" t="s">
        <v>2814</v>
      </c>
      <c r="B47" s="4">
        <v>2.4036565999999999E-2</v>
      </c>
      <c r="C47" s="2">
        <v>116838</v>
      </c>
      <c r="D47" s="3" t="s">
        <v>2813</v>
      </c>
      <c r="E47" s="5">
        <v>1.8415956</v>
      </c>
    </row>
    <row r="48" spans="1:5">
      <c r="A48" s="1" t="s">
        <v>2727</v>
      </c>
      <c r="B48" s="4">
        <v>2.2186305E-2</v>
      </c>
      <c r="C48" s="2">
        <v>67134</v>
      </c>
      <c r="D48" s="3" t="s">
        <v>2726</v>
      </c>
      <c r="E48" s="5">
        <v>1.7925044999999999</v>
      </c>
    </row>
    <row r="49" spans="1:5">
      <c r="A49" s="1" t="s">
        <v>1266</v>
      </c>
      <c r="B49" s="4">
        <v>4.4883262E-2</v>
      </c>
      <c r="C49" s="2">
        <v>83997</v>
      </c>
      <c r="D49" s="3" t="s">
        <v>1265</v>
      </c>
      <c r="E49" s="5">
        <v>1.8008987000000001</v>
      </c>
    </row>
    <row r="50" spans="1:5">
      <c r="A50" s="1" t="s">
        <v>1043</v>
      </c>
      <c r="B50" s="4">
        <v>2.3941693999999999E-2</v>
      </c>
      <c r="C50" s="2">
        <v>69408</v>
      </c>
      <c r="D50" s="3" t="s">
        <v>1042</v>
      </c>
      <c r="E50" s="5">
        <v>1.7647347</v>
      </c>
    </row>
    <row r="51" spans="1:5">
      <c r="A51" s="1" t="s">
        <v>1160</v>
      </c>
      <c r="B51" s="4">
        <v>2.7734153000000001E-2</v>
      </c>
      <c r="C51" s="2">
        <v>56055</v>
      </c>
      <c r="D51" s="3" t="s">
        <v>1159</v>
      </c>
      <c r="E51" s="5">
        <v>1.7820906999999999</v>
      </c>
    </row>
    <row r="52" spans="1:5">
      <c r="A52" s="1" t="s">
        <v>2744</v>
      </c>
      <c r="B52" s="4">
        <v>2.0768119000000002E-2</v>
      </c>
      <c r="C52" s="2">
        <v>15384</v>
      </c>
      <c r="D52" s="3" t="s">
        <v>43</v>
      </c>
      <c r="E52" s="5">
        <v>1.8490956000000001</v>
      </c>
    </row>
    <row r="53" spans="1:5">
      <c r="A53" s="1" t="s">
        <v>1471</v>
      </c>
      <c r="B53" s="4">
        <v>9.1689283999999999E-4</v>
      </c>
      <c r="C53" s="2">
        <v>240641</v>
      </c>
      <c r="D53" s="3" t="s">
        <v>1470</v>
      </c>
      <c r="E53" s="5">
        <v>1.7729398999999999</v>
      </c>
    </row>
    <row r="54" spans="1:5">
      <c r="A54" s="1" t="s">
        <v>1925</v>
      </c>
      <c r="B54" s="4">
        <v>2.4965329E-3</v>
      </c>
      <c r="C54" s="2">
        <v>109910</v>
      </c>
      <c r="D54" s="3" t="s">
        <v>1924</v>
      </c>
      <c r="E54" s="5">
        <v>1.7604439000000001</v>
      </c>
    </row>
    <row r="55" spans="1:5">
      <c r="A55" s="1" t="s">
        <v>1853</v>
      </c>
      <c r="B55" s="4">
        <v>1.6541752999999999E-2</v>
      </c>
      <c r="C55" s="2">
        <v>67287</v>
      </c>
      <c r="D55" s="3" t="s">
        <v>1852</v>
      </c>
      <c r="E55" s="5">
        <v>1.8684153999999999</v>
      </c>
    </row>
    <row r="56" spans="1:5">
      <c r="A56" s="1" t="s">
        <v>2551</v>
      </c>
      <c r="B56" s="4">
        <v>2.1702704999999999E-2</v>
      </c>
      <c r="C56" s="2">
        <v>108911</v>
      </c>
      <c r="D56" s="3" t="s">
        <v>2550</v>
      </c>
      <c r="E56" s="5">
        <v>1.8107911000000001</v>
      </c>
    </row>
    <row r="57" spans="1:5">
      <c r="A57" s="1" t="s">
        <v>1264</v>
      </c>
      <c r="B57" s="4">
        <v>1.9746693000000002E-3</v>
      </c>
      <c r="C57" s="2">
        <v>217166</v>
      </c>
      <c r="D57" s="3" t="s">
        <v>1263</v>
      </c>
      <c r="E57" s="5">
        <v>1.749717</v>
      </c>
    </row>
    <row r="58" spans="1:5">
      <c r="A58" s="1" t="s">
        <v>90</v>
      </c>
      <c r="B58" s="4">
        <v>5.3059609999999997E-3</v>
      </c>
      <c r="C58" s="2">
        <v>22129</v>
      </c>
      <c r="D58" s="3" t="s">
        <v>91</v>
      </c>
      <c r="E58" s="5">
        <v>1.8139334</v>
      </c>
    </row>
    <row r="59" spans="1:5">
      <c r="A59" s="1" t="s">
        <v>2428</v>
      </c>
      <c r="B59" s="4">
        <v>2.5156255999999998E-2</v>
      </c>
      <c r="C59" s="2">
        <v>52686</v>
      </c>
      <c r="D59" s="3" t="s">
        <v>2427</v>
      </c>
      <c r="E59" s="5">
        <v>1.7895494999999999</v>
      </c>
    </row>
    <row r="60" spans="1:5">
      <c r="A60" s="1" t="s">
        <v>2474</v>
      </c>
      <c r="B60" s="4">
        <v>1.8983817E-2</v>
      </c>
      <c r="C60" s="2">
        <v>67972</v>
      </c>
      <c r="D60" s="3" t="s">
        <v>900</v>
      </c>
      <c r="E60" s="5">
        <v>1.7723551</v>
      </c>
    </row>
    <row r="61" spans="1:5">
      <c r="A61" s="1" t="s">
        <v>2297</v>
      </c>
      <c r="B61" s="4">
        <v>5.1134457000000001E-3</v>
      </c>
      <c r="C61" s="2">
        <v>110862</v>
      </c>
      <c r="D61" s="3" t="s">
        <v>2296</v>
      </c>
      <c r="E61" s="5">
        <v>1.8090093</v>
      </c>
    </row>
    <row r="62" spans="1:5">
      <c r="A62" s="1" t="s">
        <v>3177</v>
      </c>
      <c r="B62" s="4">
        <v>2.1672997999999999E-2</v>
      </c>
      <c r="C62" s="2">
        <v>54004</v>
      </c>
      <c r="D62" s="3" t="s">
        <v>3176</v>
      </c>
      <c r="E62" s="5">
        <v>1.6936271000000001</v>
      </c>
    </row>
    <row r="63" spans="1:5">
      <c r="A63" s="1" t="s">
        <v>1481</v>
      </c>
      <c r="B63" s="4">
        <v>2.7309733999999999E-2</v>
      </c>
      <c r="C63" s="2">
        <v>208727</v>
      </c>
      <c r="D63" s="3" t="s">
        <v>1480</v>
      </c>
      <c r="E63" s="5">
        <v>1.7194883000000001</v>
      </c>
    </row>
    <row r="64" spans="1:5">
      <c r="A64" s="1" t="s">
        <v>2654</v>
      </c>
      <c r="B64" s="4">
        <v>1.6409492000000001E-2</v>
      </c>
      <c r="C64" s="2">
        <v>71268</v>
      </c>
      <c r="D64" s="3" t="s">
        <v>2653</v>
      </c>
      <c r="E64" s="5">
        <v>1.7447535999999999</v>
      </c>
    </row>
    <row r="65" spans="1:5">
      <c r="A65" s="1" t="s">
        <v>1937</v>
      </c>
      <c r="B65" s="4">
        <v>2.7598611E-5</v>
      </c>
      <c r="C65" s="2">
        <v>57261</v>
      </c>
      <c r="D65" s="3" t="s">
        <v>1936</v>
      </c>
      <c r="E65" s="5">
        <v>1.7445434</v>
      </c>
    </row>
    <row r="66" spans="1:5">
      <c r="A66" s="1" t="s">
        <v>2941</v>
      </c>
      <c r="B66" s="4">
        <v>8.5928029999999996E-3</v>
      </c>
      <c r="C66" s="2">
        <v>13669</v>
      </c>
      <c r="D66" s="3" t="s">
        <v>2940</v>
      </c>
      <c r="E66" s="5">
        <v>1.7560344999999999</v>
      </c>
    </row>
    <row r="67" spans="1:5">
      <c r="A67" s="1" t="s">
        <v>1381</v>
      </c>
      <c r="B67" s="4">
        <v>1.3967775999999999E-2</v>
      </c>
      <c r="C67" s="2">
        <v>74838</v>
      </c>
      <c r="D67" s="3" t="s">
        <v>1380</v>
      </c>
      <c r="E67" s="5">
        <v>1.7027682</v>
      </c>
    </row>
    <row r="68" spans="1:5">
      <c r="A68" s="1" t="s">
        <v>2580</v>
      </c>
      <c r="B68" s="4">
        <v>3.7014919999999998E-3</v>
      </c>
      <c r="C68" s="2">
        <v>76895</v>
      </c>
      <c r="D68" s="3" t="s">
        <v>2579</v>
      </c>
      <c r="E68" s="5">
        <v>1.7500983000000001</v>
      </c>
    </row>
    <row r="69" spans="1:5">
      <c r="A69" s="1" t="s">
        <v>1377</v>
      </c>
      <c r="B69" s="4">
        <v>9.1689283999999999E-4</v>
      </c>
      <c r="C69" s="2">
        <v>20536</v>
      </c>
      <c r="D69" s="3" t="s">
        <v>1376</v>
      </c>
      <c r="E69" s="5">
        <v>1.7216799</v>
      </c>
    </row>
    <row r="70" spans="1:5">
      <c r="A70" s="1" t="s">
        <v>3095</v>
      </c>
      <c r="B70" s="4">
        <v>1.821878E-2</v>
      </c>
      <c r="C70" s="2">
        <v>224902</v>
      </c>
      <c r="D70" s="3" t="s">
        <v>3094</v>
      </c>
      <c r="E70" s="5">
        <v>1.7016613</v>
      </c>
    </row>
    <row r="71" spans="1:5">
      <c r="A71" s="1" t="s">
        <v>2434</v>
      </c>
      <c r="B71" s="4">
        <v>1.8085146E-2</v>
      </c>
      <c r="C71" s="2">
        <v>100216537</v>
      </c>
      <c r="D71" s="3" t="s">
        <v>2433</v>
      </c>
      <c r="E71" s="5">
        <v>1.6817154000000001</v>
      </c>
    </row>
    <row r="72" spans="1:5">
      <c r="A72" s="1" t="s">
        <v>2367</v>
      </c>
      <c r="B72" s="4">
        <v>2.3110255999999999E-2</v>
      </c>
      <c r="C72" s="2">
        <v>69131</v>
      </c>
      <c r="D72" s="3" t="s">
        <v>2366</v>
      </c>
      <c r="E72" s="5">
        <v>1.6995849999999999</v>
      </c>
    </row>
    <row r="73" spans="1:5">
      <c r="A73" s="1" t="s">
        <v>555</v>
      </c>
      <c r="B73" s="4">
        <v>2.4527236000000002E-4</v>
      </c>
      <c r="C73" s="2">
        <v>14270</v>
      </c>
      <c r="D73" s="3" t="s">
        <v>556</v>
      </c>
      <c r="E73" s="5">
        <v>1.7537811000000001</v>
      </c>
    </row>
    <row r="74" spans="1:5">
      <c r="A74" s="1" t="s">
        <v>676</v>
      </c>
      <c r="B74" s="4">
        <v>5.7820757E-3</v>
      </c>
      <c r="C74" s="2">
        <v>98415</v>
      </c>
      <c r="D74" s="3" t="s">
        <v>677</v>
      </c>
      <c r="E74" s="5">
        <v>1.7296513</v>
      </c>
    </row>
    <row r="75" spans="1:5">
      <c r="A75" s="1" t="s">
        <v>1984</v>
      </c>
      <c r="B75" s="4">
        <v>1.5983235E-3</v>
      </c>
      <c r="C75" s="2">
        <v>236732</v>
      </c>
      <c r="D75" s="3" t="s">
        <v>1982</v>
      </c>
      <c r="E75" s="5">
        <v>1.7126448999999999</v>
      </c>
    </row>
    <row r="76" spans="1:5">
      <c r="A76" s="1" t="s">
        <v>350</v>
      </c>
      <c r="B76" s="4">
        <v>1.7186123999999999E-3</v>
      </c>
      <c r="C76" s="2">
        <v>83946</v>
      </c>
      <c r="D76" s="3" t="s">
        <v>351</v>
      </c>
      <c r="E76" s="5">
        <v>1.6825949</v>
      </c>
    </row>
    <row r="77" spans="1:5">
      <c r="A77" s="1" t="s">
        <v>2688</v>
      </c>
      <c r="B77" s="4">
        <v>1.0955619E-2</v>
      </c>
      <c r="C77" s="2">
        <v>72567</v>
      </c>
      <c r="D77" s="3" t="s">
        <v>2687</v>
      </c>
      <c r="E77" s="5">
        <v>1.6674997</v>
      </c>
    </row>
    <row r="78" spans="1:5">
      <c r="A78" s="1" t="s">
        <v>1965</v>
      </c>
      <c r="B78" s="4">
        <v>2.4575665999999999E-2</v>
      </c>
      <c r="C78" s="2">
        <v>228889</v>
      </c>
      <c r="D78" s="3" t="s">
        <v>1964</v>
      </c>
      <c r="E78" s="5">
        <v>1.6780216999999999</v>
      </c>
    </row>
    <row r="79" spans="1:5">
      <c r="A79" s="1" t="s">
        <v>2846</v>
      </c>
      <c r="B79" s="4">
        <v>5.7290220000000003E-3</v>
      </c>
      <c r="C79" s="2">
        <v>108655</v>
      </c>
      <c r="D79" s="3" t="s">
        <v>2845</v>
      </c>
      <c r="E79" s="5">
        <v>1.6777804999999999</v>
      </c>
    </row>
    <row r="80" spans="1:5">
      <c r="A80" s="1" t="s">
        <v>2880</v>
      </c>
      <c r="B80" s="4">
        <v>4.0637366000000001E-2</v>
      </c>
      <c r="C80" s="2">
        <v>16573</v>
      </c>
      <c r="D80" s="3" t="s">
        <v>2879</v>
      </c>
      <c r="E80" s="5">
        <v>1.6612808999999999</v>
      </c>
    </row>
    <row r="81" spans="1:5">
      <c r="A81" s="1" t="s">
        <v>2485</v>
      </c>
      <c r="B81" s="4">
        <v>2.9637935000000001E-2</v>
      </c>
      <c r="C81" s="2">
        <v>67724</v>
      </c>
      <c r="D81" s="3" t="s">
        <v>2484</v>
      </c>
      <c r="E81" s="5">
        <v>1.6420558999999999</v>
      </c>
    </row>
    <row r="82" spans="1:5">
      <c r="A82" s="1" t="s">
        <v>2440</v>
      </c>
      <c r="B82" s="4">
        <v>1.1924389E-3</v>
      </c>
      <c r="C82" s="2">
        <v>170644</v>
      </c>
      <c r="D82" s="3" t="s">
        <v>2439</v>
      </c>
      <c r="E82" s="5">
        <v>1.6202947999999999</v>
      </c>
    </row>
    <row r="83" spans="1:5">
      <c r="A83" s="1" t="s">
        <v>2062</v>
      </c>
      <c r="B83" s="4">
        <v>1.4272699E-2</v>
      </c>
      <c r="C83" s="2">
        <v>20658</v>
      </c>
      <c r="D83" s="3" t="s">
        <v>2061</v>
      </c>
      <c r="E83" s="5">
        <v>1.6828296</v>
      </c>
    </row>
    <row r="84" spans="1:5">
      <c r="A84" s="1" t="s">
        <v>905</v>
      </c>
      <c r="B84" s="4">
        <v>1.7123358000000002E-2</v>
      </c>
      <c r="C84" s="2">
        <v>66244</v>
      </c>
      <c r="D84" s="3" t="s">
        <v>906</v>
      </c>
      <c r="E84" s="5">
        <v>1.6671026</v>
      </c>
    </row>
    <row r="85" spans="1:5">
      <c r="A85" s="1" t="s">
        <v>2395</v>
      </c>
      <c r="B85" s="4">
        <v>4.4968512000000002E-2</v>
      </c>
      <c r="E85" s="5">
        <v>1.6712560999999999</v>
      </c>
    </row>
    <row r="86" spans="1:5">
      <c r="A86" s="1" t="s">
        <v>838</v>
      </c>
      <c r="B86" s="4">
        <v>8.2583180000000006E-3</v>
      </c>
      <c r="C86" s="2">
        <v>21355</v>
      </c>
      <c r="D86" s="3" t="s">
        <v>839</v>
      </c>
      <c r="E86" s="5">
        <v>1.6386912</v>
      </c>
    </row>
    <row r="87" spans="1:5">
      <c r="A87" s="1" t="s">
        <v>1144</v>
      </c>
      <c r="B87" s="4">
        <v>3.1128759999999998E-4</v>
      </c>
      <c r="C87" s="2">
        <v>13018</v>
      </c>
      <c r="D87" s="3" t="s">
        <v>1143</v>
      </c>
      <c r="E87" s="5">
        <v>1.6504095999999999</v>
      </c>
    </row>
    <row r="88" spans="1:5">
      <c r="A88" s="1" t="s">
        <v>2954</v>
      </c>
      <c r="B88" s="4">
        <v>1.8983817E-2</v>
      </c>
      <c r="C88" s="2">
        <v>68114</v>
      </c>
      <c r="D88" s="3" t="s">
        <v>2953</v>
      </c>
      <c r="E88" s="5">
        <v>1.6255803</v>
      </c>
    </row>
    <row r="89" spans="1:5">
      <c r="A89" s="1" t="s">
        <v>2802</v>
      </c>
      <c r="B89" s="4">
        <v>1.8674184E-2</v>
      </c>
      <c r="C89" s="2">
        <v>20403</v>
      </c>
      <c r="D89" s="3" t="s">
        <v>2801</v>
      </c>
      <c r="E89" s="5">
        <v>1.5971054</v>
      </c>
    </row>
    <row r="90" spans="1:5">
      <c r="A90" s="1" t="s">
        <v>1572</v>
      </c>
      <c r="B90" s="4">
        <v>1.7088552000000001E-3</v>
      </c>
      <c r="C90" s="2">
        <v>216856</v>
      </c>
      <c r="D90" s="3" t="s">
        <v>1571</v>
      </c>
      <c r="E90" s="5">
        <v>1.6766015999999999</v>
      </c>
    </row>
    <row r="91" spans="1:5">
      <c r="A91" s="1" t="s">
        <v>2631</v>
      </c>
      <c r="B91" s="4">
        <v>4.4445659999999996E-3</v>
      </c>
      <c r="C91" s="2">
        <v>66656</v>
      </c>
      <c r="D91" s="3" t="s">
        <v>2630</v>
      </c>
      <c r="E91" s="5">
        <v>1.6562547999999999</v>
      </c>
    </row>
    <row r="92" spans="1:5">
      <c r="A92" s="1" t="s">
        <v>147</v>
      </c>
      <c r="B92" s="4">
        <v>2.9762345999999999E-2</v>
      </c>
      <c r="C92" s="2">
        <v>68202</v>
      </c>
      <c r="D92" s="3" t="s">
        <v>148</v>
      </c>
      <c r="E92" s="5">
        <v>1.6041759</v>
      </c>
    </row>
    <row r="93" spans="1:5">
      <c r="A93" s="1" t="s">
        <v>940</v>
      </c>
      <c r="B93" s="4">
        <v>1.1301254E-2</v>
      </c>
      <c r="C93" s="2">
        <v>231861</v>
      </c>
      <c r="D93" s="3" t="s">
        <v>941</v>
      </c>
      <c r="E93" s="5">
        <v>1.628074</v>
      </c>
    </row>
    <row r="94" spans="1:5">
      <c r="A94" s="1" t="s">
        <v>2457</v>
      </c>
      <c r="B94" s="4">
        <v>2.9930422000000002E-2</v>
      </c>
      <c r="C94" s="2">
        <v>14270</v>
      </c>
      <c r="D94" s="3" t="s">
        <v>556</v>
      </c>
      <c r="E94" s="5">
        <v>1.6120242</v>
      </c>
    </row>
    <row r="95" spans="1:5">
      <c r="A95" s="1" t="s">
        <v>2713</v>
      </c>
      <c r="B95" s="4">
        <v>1.1013541E-3</v>
      </c>
      <c r="C95" s="2">
        <v>105782</v>
      </c>
      <c r="D95" s="3" t="s">
        <v>2712</v>
      </c>
      <c r="E95" s="5">
        <v>1.7390383</v>
      </c>
    </row>
    <row r="96" spans="1:5">
      <c r="A96" s="1" t="s">
        <v>1658</v>
      </c>
      <c r="B96" s="4">
        <v>3.7202912999999997E-2</v>
      </c>
      <c r="C96" s="2">
        <v>110033</v>
      </c>
      <c r="D96" s="3" t="s">
        <v>1657</v>
      </c>
      <c r="E96" s="5">
        <v>1.6488875999999999</v>
      </c>
    </row>
    <row r="97" spans="1:5">
      <c r="A97" s="1" t="s">
        <v>2629</v>
      </c>
      <c r="B97" s="4">
        <v>3.157153E-2</v>
      </c>
      <c r="C97" s="2" t="s">
        <v>2628</v>
      </c>
      <c r="D97" s="3" t="s">
        <v>2627</v>
      </c>
      <c r="E97" s="5">
        <v>1.6521832999999999</v>
      </c>
    </row>
    <row r="98" spans="1:5">
      <c r="A98" s="1" t="s">
        <v>1466</v>
      </c>
      <c r="B98" s="4">
        <v>3.2806153999999997E-2</v>
      </c>
      <c r="C98" s="2">
        <v>331401</v>
      </c>
      <c r="D98" s="3" t="s">
        <v>1465</v>
      </c>
      <c r="E98" s="5">
        <v>1.6397879</v>
      </c>
    </row>
    <row r="99" spans="1:5">
      <c r="A99" s="1" t="s">
        <v>1644</v>
      </c>
      <c r="B99" s="4">
        <v>8.4791799999999994E-3</v>
      </c>
      <c r="C99" s="2">
        <v>212528</v>
      </c>
      <c r="D99" s="3" t="s">
        <v>1643</v>
      </c>
      <c r="E99" s="5">
        <v>1.6976609</v>
      </c>
    </row>
    <row r="100" spans="1:5">
      <c r="A100" s="1" t="s">
        <v>629</v>
      </c>
      <c r="B100" s="4">
        <v>9.5464659999999995E-4</v>
      </c>
      <c r="C100" s="2">
        <v>56876</v>
      </c>
      <c r="D100" s="3" t="s">
        <v>630</v>
      </c>
      <c r="E100" s="5">
        <v>1.5927469999999999</v>
      </c>
    </row>
    <row r="101" spans="1:5">
      <c r="A101" s="1" t="s">
        <v>1499</v>
      </c>
      <c r="B101" s="4">
        <v>5.2855634000000002E-3</v>
      </c>
      <c r="C101" s="2">
        <v>214627</v>
      </c>
      <c r="D101" s="3" t="s">
        <v>1498</v>
      </c>
      <c r="E101" s="5">
        <v>1.6481429000000001</v>
      </c>
    </row>
    <row r="102" spans="1:5">
      <c r="A102" s="1" t="s">
        <v>1100</v>
      </c>
      <c r="B102" s="4">
        <v>1.2548613E-2</v>
      </c>
      <c r="C102" s="2">
        <v>217869</v>
      </c>
      <c r="D102" s="3" t="s">
        <v>1099</v>
      </c>
      <c r="E102" s="5">
        <v>1.6089256999999999</v>
      </c>
    </row>
    <row r="103" spans="1:5">
      <c r="A103" s="1" t="s">
        <v>3097</v>
      </c>
      <c r="B103" s="4">
        <v>1.6264315E-3</v>
      </c>
      <c r="C103" s="2">
        <v>231452</v>
      </c>
      <c r="D103" s="3" t="s">
        <v>3096</v>
      </c>
      <c r="E103" s="5">
        <v>1.606382</v>
      </c>
    </row>
    <row r="104" spans="1:5">
      <c r="A104" s="1" t="s">
        <v>1767</v>
      </c>
      <c r="B104" s="4">
        <v>1.0276904E-2</v>
      </c>
      <c r="C104" s="2">
        <v>12725</v>
      </c>
      <c r="D104" s="3" t="s">
        <v>1766</v>
      </c>
      <c r="E104" s="5">
        <v>1.6554202</v>
      </c>
    </row>
    <row r="105" spans="1:5">
      <c r="A105" s="1" t="s">
        <v>1181</v>
      </c>
      <c r="B105" s="4">
        <v>3.6868221999999999E-2</v>
      </c>
      <c r="C105" s="2">
        <v>26921</v>
      </c>
      <c r="D105" s="3" t="s">
        <v>1180</v>
      </c>
      <c r="E105" s="5">
        <v>1.6580410000000001</v>
      </c>
    </row>
    <row r="106" spans="1:5">
      <c r="A106" s="1" t="s">
        <v>1455</v>
      </c>
      <c r="B106" s="4">
        <v>1.2102758E-2</v>
      </c>
      <c r="C106" s="2">
        <v>231769</v>
      </c>
      <c r="D106" s="3" t="s">
        <v>1454</v>
      </c>
      <c r="E106" s="5">
        <v>1.6353401000000001</v>
      </c>
    </row>
    <row r="107" spans="1:5">
      <c r="A107" s="1" t="s">
        <v>907</v>
      </c>
      <c r="B107" s="4">
        <v>1.3913639E-2</v>
      </c>
      <c r="C107" s="2">
        <v>319322</v>
      </c>
      <c r="D107" s="3" t="s">
        <v>908</v>
      </c>
      <c r="E107" s="5">
        <v>1.6052423</v>
      </c>
    </row>
    <row r="108" spans="1:5">
      <c r="A108" s="1" t="s">
        <v>2715</v>
      </c>
      <c r="B108" s="4">
        <v>2.5788799000000001E-2</v>
      </c>
      <c r="C108" s="2">
        <v>20586</v>
      </c>
      <c r="D108" s="3" t="s">
        <v>2714</v>
      </c>
      <c r="E108" s="5">
        <v>1.5913843999999999</v>
      </c>
    </row>
    <row r="109" spans="1:5">
      <c r="A109" s="1" t="s">
        <v>968</v>
      </c>
      <c r="B109" s="4">
        <v>8.4741163000000004E-4</v>
      </c>
      <c r="C109" s="2">
        <v>75956</v>
      </c>
      <c r="D109" s="3" t="s">
        <v>969</v>
      </c>
      <c r="E109" s="5">
        <v>1.5559362999999999</v>
      </c>
    </row>
    <row r="110" spans="1:5">
      <c r="A110" s="1" t="s">
        <v>2678</v>
      </c>
      <c r="B110" s="4">
        <v>4.4183220000000002E-2</v>
      </c>
      <c r="C110" s="2">
        <v>70508</v>
      </c>
      <c r="D110" s="3" t="s">
        <v>2677</v>
      </c>
      <c r="E110" s="5">
        <v>1.6420006</v>
      </c>
    </row>
    <row r="111" spans="1:5">
      <c r="A111" s="1" t="s">
        <v>600</v>
      </c>
      <c r="B111" s="4">
        <v>5.7428176999999997E-3</v>
      </c>
      <c r="C111" s="2">
        <v>20525</v>
      </c>
      <c r="D111" s="3" t="s">
        <v>473</v>
      </c>
      <c r="E111" s="5">
        <v>1.6205115000000001</v>
      </c>
    </row>
    <row r="112" spans="1:5">
      <c r="A112" s="1" t="s">
        <v>620</v>
      </c>
      <c r="B112" s="4">
        <v>2.1028363E-3</v>
      </c>
      <c r="C112" s="2">
        <v>228005</v>
      </c>
      <c r="D112" s="3" t="s">
        <v>621</v>
      </c>
      <c r="E112" s="5">
        <v>1.5726446999999999</v>
      </c>
    </row>
    <row r="113" spans="1:5">
      <c r="A113" s="1" t="s">
        <v>2350</v>
      </c>
      <c r="B113" s="4">
        <v>4.3080840000000002E-2</v>
      </c>
      <c r="C113" s="2">
        <v>13542</v>
      </c>
      <c r="D113" s="3" t="s">
        <v>2349</v>
      </c>
      <c r="E113" s="5">
        <v>1.6034467999999999</v>
      </c>
    </row>
    <row r="114" spans="1:5">
      <c r="A114" s="1" t="s">
        <v>1447</v>
      </c>
      <c r="B114" s="4">
        <v>1.4272699E-2</v>
      </c>
      <c r="C114" s="2">
        <v>102774</v>
      </c>
      <c r="D114" s="3" t="s">
        <v>1446</v>
      </c>
      <c r="E114" s="5">
        <v>1.6845919</v>
      </c>
    </row>
    <row r="115" spans="1:5">
      <c r="A115" s="1" t="s">
        <v>1250</v>
      </c>
      <c r="B115" s="4">
        <v>8.7666529999999993E-3</v>
      </c>
      <c r="C115" s="2">
        <v>230753</v>
      </c>
      <c r="D115" s="3" t="s">
        <v>1249</v>
      </c>
      <c r="E115" s="5">
        <v>1.6096512000000001</v>
      </c>
    </row>
    <row r="116" spans="1:5">
      <c r="A116" s="1" t="s">
        <v>2218</v>
      </c>
      <c r="B116" s="4">
        <v>9.8864060000000004E-4</v>
      </c>
      <c r="C116" s="2">
        <v>80743</v>
      </c>
      <c r="D116" s="3" t="s">
        <v>2217</v>
      </c>
      <c r="E116" s="5">
        <v>1.6364449000000001</v>
      </c>
    </row>
    <row r="117" spans="1:5">
      <c r="A117" s="1" t="s">
        <v>2855</v>
      </c>
      <c r="B117" s="4">
        <v>3.9107926000000001E-2</v>
      </c>
      <c r="C117" s="2">
        <v>252870</v>
      </c>
      <c r="D117" s="3" t="s">
        <v>2854</v>
      </c>
      <c r="E117" s="5">
        <v>1.6229712999999999</v>
      </c>
    </row>
    <row r="118" spans="1:5">
      <c r="A118" s="1" t="s">
        <v>1254</v>
      </c>
      <c r="B118" s="4">
        <v>1.8932747E-2</v>
      </c>
      <c r="C118" s="2">
        <v>70099</v>
      </c>
      <c r="D118" s="3" t="s">
        <v>1253</v>
      </c>
      <c r="E118" s="5">
        <v>1.5443382999999999</v>
      </c>
    </row>
    <row r="119" spans="1:5">
      <c r="A119" s="1" t="s">
        <v>2601</v>
      </c>
      <c r="B119" s="4">
        <v>3.7034976999999997E-2</v>
      </c>
      <c r="C119" s="2">
        <v>67204</v>
      </c>
      <c r="D119" s="3" t="s">
        <v>2131</v>
      </c>
      <c r="E119" s="5">
        <v>1.5657893000000001</v>
      </c>
    </row>
    <row r="120" spans="1:5">
      <c r="A120" s="1" t="s">
        <v>868</v>
      </c>
      <c r="B120" s="4">
        <v>2.3992187000000001E-3</v>
      </c>
      <c r="C120" s="2">
        <v>108888</v>
      </c>
      <c r="D120" s="3" t="s">
        <v>645</v>
      </c>
      <c r="E120" s="5">
        <v>1.6077615999999999</v>
      </c>
    </row>
    <row r="121" spans="1:5">
      <c r="A121" s="1" t="s">
        <v>1195</v>
      </c>
      <c r="B121" s="4">
        <v>1.0857370999999999E-2</v>
      </c>
      <c r="C121" s="2">
        <v>17220</v>
      </c>
      <c r="D121" s="3" t="s">
        <v>1194</v>
      </c>
      <c r="E121" s="5">
        <v>1.6101557</v>
      </c>
    </row>
    <row r="122" spans="1:5">
      <c r="A122" s="1" t="s">
        <v>2091</v>
      </c>
      <c r="B122" s="4">
        <v>3.1594629999999999E-2</v>
      </c>
      <c r="C122" s="2">
        <v>93691</v>
      </c>
      <c r="D122" s="3" t="s">
        <v>2090</v>
      </c>
      <c r="E122" s="5">
        <v>1.6049232</v>
      </c>
    </row>
    <row r="123" spans="1:5">
      <c r="A123" s="1" t="s">
        <v>1983</v>
      </c>
      <c r="B123" s="4">
        <v>3.5468421999999999E-2</v>
      </c>
      <c r="C123" s="2">
        <v>236732</v>
      </c>
      <c r="D123" s="3" t="s">
        <v>1982</v>
      </c>
      <c r="E123" s="5">
        <v>1.6010966</v>
      </c>
    </row>
    <row r="124" spans="1:5">
      <c r="A124" s="1" t="s">
        <v>707</v>
      </c>
      <c r="B124" s="4">
        <v>2.9947169999999999E-2</v>
      </c>
      <c r="C124" s="2">
        <v>22321</v>
      </c>
      <c r="D124" s="3" t="s">
        <v>708</v>
      </c>
      <c r="E124" s="5">
        <v>1.5357187999999999</v>
      </c>
    </row>
    <row r="125" spans="1:5">
      <c r="A125" s="1" t="s">
        <v>3139</v>
      </c>
      <c r="B125" s="4">
        <v>2.3293820999999999E-2</v>
      </c>
      <c r="C125" s="2">
        <v>319765</v>
      </c>
      <c r="D125" s="3" t="s">
        <v>3138</v>
      </c>
      <c r="E125" s="5">
        <v>1.5572572</v>
      </c>
    </row>
    <row r="126" spans="1:5">
      <c r="A126" s="1" t="s">
        <v>2659</v>
      </c>
      <c r="B126" s="4">
        <v>2.4807783E-2</v>
      </c>
      <c r="C126" s="2">
        <v>232791</v>
      </c>
      <c r="D126" s="3" t="s">
        <v>2658</v>
      </c>
      <c r="E126" s="5">
        <v>1.5383784</v>
      </c>
    </row>
    <row r="127" spans="1:5">
      <c r="A127" s="1" t="s">
        <v>1556</v>
      </c>
      <c r="B127" s="4">
        <v>2.9372038E-2</v>
      </c>
      <c r="C127" s="2">
        <v>21976</v>
      </c>
      <c r="D127" s="3" t="s">
        <v>1555</v>
      </c>
      <c r="E127" s="5">
        <v>1.5536169</v>
      </c>
    </row>
    <row r="128" spans="1:5">
      <c r="A128" s="1" t="s">
        <v>2838</v>
      </c>
      <c r="B128" s="4">
        <v>1.7302076999999999E-2</v>
      </c>
      <c r="C128" s="2">
        <v>170798</v>
      </c>
      <c r="D128" s="3" t="s">
        <v>2837</v>
      </c>
      <c r="E128" s="5">
        <v>1.5780890999999999</v>
      </c>
    </row>
    <row r="129" spans="1:5">
      <c r="A129" s="1" t="s">
        <v>654</v>
      </c>
      <c r="B129" s="4">
        <v>9.5142830000000001E-3</v>
      </c>
      <c r="C129" s="2">
        <v>108888</v>
      </c>
      <c r="D129" s="3" t="s">
        <v>645</v>
      </c>
      <c r="E129" s="5">
        <v>1.5316795999999999</v>
      </c>
    </row>
    <row r="130" spans="1:5">
      <c r="A130" s="1" t="s">
        <v>2321</v>
      </c>
      <c r="B130" s="4">
        <v>7.302256E-3</v>
      </c>
      <c r="C130" s="2">
        <v>209039</v>
      </c>
      <c r="D130" s="3" t="s">
        <v>2320</v>
      </c>
      <c r="E130" s="5">
        <v>1.5920627000000001</v>
      </c>
    </row>
    <row r="131" spans="1:5">
      <c r="A131" s="1" t="s">
        <v>3050</v>
      </c>
      <c r="B131" s="4">
        <v>5.7720649999999998E-4</v>
      </c>
      <c r="C131" s="2">
        <v>78885</v>
      </c>
      <c r="D131" s="3" t="s">
        <v>2306</v>
      </c>
      <c r="E131" s="5">
        <v>1.4444467000000001</v>
      </c>
    </row>
    <row r="132" spans="1:5">
      <c r="A132" s="1" t="s">
        <v>956</v>
      </c>
      <c r="B132" s="4">
        <v>4.1926230000000002E-2</v>
      </c>
      <c r="C132" s="2">
        <v>327987</v>
      </c>
      <c r="D132" s="3" t="s">
        <v>957</v>
      </c>
      <c r="E132" s="5">
        <v>1.5276885</v>
      </c>
    </row>
    <row r="133" spans="1:5">
      <c r="A133" s="1" t="s">
        <v>1041</v>
      </c>
      <c r="B133" s="4">
        <v>3.7342019999999998E-3</v>
      </c>
      <c r="C133" s="2">
        <v>207728</v>
      </c>
      <c r="D133" s="3" t="s">
        <v>1040</v>
      </c>
      <c r="E133" s="5">
        <v>1.5310661000000001</v>
      </c>
    </row>
    <row r="134" spans="1:5">
      <c r="A134" s="1" t="s">
        <v>196</v>
      </c>
      <c r="B134" s="4">
        <v>1.3515569E-2</v>
      </c>
      <c r="C134" s="2">
        <v>23849</v>
      </c>
      <c r="D134" s="3" t="s">
        <v>197</v>
      </c>
      <c r="E134" s="5">
        <v>1.5104153</v>
      </c>
    </row>
    <row r="135" spans="1:5">
      <c r="A135" s="1" t="s">
        <v>3240</v>
      </c>
      <c r="B135" s="4">
        <v>2.1455798000000002E-2</v>
      </c>
      <c r="C135" s="2">
        <v>12822</v>
      </c>
      <c r="D135" s="3" t="s">
        <v>3239</v>
      </c>
      <c r="E135" s="5">
        <v>1.5364677</v>
      </c>
    </row>
    <row r="136" spans="1:5">
      <c r="A136" s="1" t="s">
        <v>3035</v>
      </c>
      <c r="B136" s="4">
        <v>2.6355632E-2</v>
      </c>
      <c r="E136" s="5">
        <v>1.5664389000000001</v>
      </c>
    </row>
    <row r="137" spans="1:5">
      <c r="A137" s="1" t="s">
        <v>1927</v>
      </c>
      <c r="B137" s="4">
        <v>1.7392153E-2</v>
      </c>
      <c r="C137" s="2">
        <v>226026</v>
      </c>
      <c r="D137" s="3" t="s">
        <v>1926</v>
      </c>
      <c r="E137" s="5">
        <v>1.5728409000000001</v>
      </c>
    </row>
    <row r="138" spans="1:5">
      <c r="A138" s="1" t="s">
        <v>2780</v>
      </c>
      <c r="B138" s="4">
        <v>3.049604E-3</v>
      </c>
      <c r="C138" s="2">
        <v>68938</v>
      </c>
      <c r="D138" s="3" t="s">
        <v>2779</v>
      </c>
      <c r="E138" s="5">
        <v>1.5410668000000001</v>
      </c>
    </row>
    <row r="139" spans="1:5">
      <c r="A139" s="1" t="s">
        <v>2662</v>
      </c>
      <c r="B139" s="4">
        <v>8.9274210000000001E-4</v>
      </c>
      <c r="C139" s="2">
        <v>68730</v>
      </c>
      <c r="D139" s="3" t="s">
        <v>2661</v>
      </c>
      <c r="E139" s="5">
        <v>1.4830961</v>
      </c>
    </row>
    <row r="140" spans="1:5">
      <c r="A140" s="1" t="s">
        <v>2666</v>
      </c>
      <c r="B140" s="4">
        <v>1.3021803E-2</v>
      </c>
      <c r="C140" s="2">
        <v>66580</v>
      </c>
      <c r="D140" s="3" t="s">
        <v>2665</v>
      </c>
      <c r="E140" s="5">
        <v>1.5110146</v>
      </c>
    </row>
    <row r="141" spans="1:5">
      <c r="A141" s="1" t="s">
        <v>944</v>
      </c>
      <c r="B141" s="4">
        <v>9.3933339999999997E-3</v>
      </c>
      <c r="C141" s="2">
        <v>94223</v>
      </c>
      <c r="D141" s="3" t="s">
        <v>945</v>
      </c>
      <c r="E141" s="5">
        <v>1.5715977999999999</v>
      </c>
    </row>
    <row r="142" spans="1:5">
      <c r="A142" s="1" t="s">
        <v>3214</v>
      </c>
      <c r="B142" s="4">
        <v>4.3228282999999996E-3</v>
      </c>
      <c r="C142" s="2">
        <v>12361</v>
      </c>
      <c r="D142" s="3" t="s">
        <v>2041</v>
      </c>
      <c r="E142" s="5">
        <v>1.4751923</v>
      </c>
    </row>
    <row r="143" spans="1:5">
      <c r="A143" s="1" t="s">
        <v>3181</v>
      </c>
      <c r="B143" s="4">
        <v>3.9522229999999998E-2</v>
      </c>
      <c r="C143" s="2">
        <v>72823</v>
      </c>
      <c r="D143" s="3" t="s">
        <v>3180</v>
      </c>
      <c r="E143" s="5">
        <v>1.5457239</v>
      </c>
    </row>
    <row r="144" spans="1:5">
      <c r="A144" s="1" t="s">
        <v>2466</v>
      </c>
      <c r="B144" s="4">
        <v>2.8075541999999998E-2</v>
      </c>
      <c r="C144" s="2">
        <v>73274</v>
      </c>
      <c r="D144" s="3" t="s">
        <v>2465</v>
      </c>
      <c r="E144" s="5">
        <v>1.4530425</v>
      </c>
    </row>
    <row r="145" spans="1:5">
      <c r="A145" s="1" t="s">
        <v>801</v>
      </c>
      <c r="B145" s="4">
        <v>3.9522229999999998E-2</v>
      </c>
      <c r="C145" s="2">
        <v>15414</v>
      </c>
      <c r="D145" s="3" t="s">
        <v>802</v>
      </c>
      <c r="E145" s="5">
        <v>1.5180463</v>
      </c>
    </row>
    <row r="146" spans="1:5">
      <c r="A146" s="1" t="s">
        <v>1910</v>
      </c>
      <c r="B146" s="4">
        <v>3.6557194000000001E-2</v>
      </c>
      <c r="C146" s="2">
        <v>243272</v>
      </c>
      <c r="D146" s="3" t="s">
        <v>1633</v>
      </c>
      <c r="E146" s="5">
        <v>1.5392542</v>
      </c>
    </row>
    <row r="147" spans="1:5">
      <c r="A147" s="1" t="s">
        <v>1685</v>
      </c>
      <c r="B147" s="4">
        <v>1.2099016000000001E-2</v>
      </c>
      <c r="C147" s="2">
        <v>100042970</v>
      </c>
      <c r="D147" s="3" t="s">
        <v>1684</v>
      </c>
      <c r="E147" s="5">
        <v>1.5029037999999999</v>
      </c>
    </row>
    <row r="148" spans="1:5">
      <c r="A148" s="1" t="s">
        <v>1915</v>
      </c>
      <c r="B148" s="4">
        <v>2.0251142E-2</v>
      </c>
      <c r="C148" s="2">
        <v>218397</v>
      </c>
      <c r="D148" s="3" t="s">
        <v>1914</v>
      </c>
      <c r="E148" s="5">
        <v>1.5271043</v>
      </c>
    </row>
    <row r="149" spans="1:5">
      <c r="A149" s="1" t="s">
        <v>2947</v>
      </c>
      <c r="B149" s="4">
        <v>3.6612882999999999E-2</v>
      </c>
      <c r="C149" s="2">
        <v>20535</v>
      </c>
      <c r="D149" s="3" t="s">
        <v>2946</v>
      </c>
      <c r="E149" s="5">
        <v>1.4928957</v>
      </c>
    </row>
    <row r="150" spans="1:5">
      <c r="A150" s="1" t="s">
        <v>988</v>
      </c>
      <c r="B150" s="4">
        <v>4.8485802999999997E-5</v>
      </c>
      <c r="C150" s="2">
        <v>56473</v>
      </c>
      <c r="D150" s="3" t="s">
        <v>989</v>
      </c>
      <c r="E150" s="5">
        <v>1.507809</v>
      </c>
    </row>
    <row r="151" spans="1:5">
      <c r="A151" s="1" t="s">
        <v>3135</v>
      </c>
      <c r="B151" s="4">
        <v>2.7887339000000001E-2</v>
      </c>
      <c r="C151" s="2">
        <v>72831</v>
      </c>
      <c r="D151" s="3" t="s">
        <v>65</v>
      </c>
      <c r="E151" s="5">
        <v>1.50807</v>
      </c>
    </row>
    <row r="152" spans="1:5">
      <c r="A152" s="1" t="s">
        <v>2526</v>
      </c>
      <c r="B152" s="4">
        <v>3.5633869999999998E-2</v>
      </c>
      <c r="C152" s="2">
        <v>212123</v>
      </c>
      <c r="D152" s="3" t="s">
        <v>2525</v>
      </c>
      <c r="E152" s="5">
        <v>1.5967499999999999</v>
      </c>
    </row>
    <row r="153" spans="1:5">
      <c r="A153" s="1" t="s">
        <v>2609</v>
      </c>
      <c r="B153" s="4">
        <v>4.168964E-2</v>
      </c>
      <c r="C153" s="2">
        <v>66642</v>
      </c>
      <c r="D153" s="3" t="s">
        <v>2608</v>
      </c>
      <c r="E153" s="5">
        <v>1.5026288000000001</v>
      </c>
    </row>
    <row r="154" spans="1:5">
      <c r="A154" s="1" t="s">
        <v>2196</v>
      </c>
      <c r="B154" s="4">
        <v>1.2346007000000001E-2</v>
      </c>
      <c r="C154" s="2">
        <v>14056</v>
      </c>
      <c r="D154" s="3" t="s">
        <v>2195</v>
      </c>
      <c r="E154" s="5">
        <v>1.5980643000000001</v>
      </c>
    </row>
    <row r="155" spans="1:5">
      <c r="A155" s="1" t="s">
        <v>3079</v>
      </c>
      <c r="B155" s="4">
        <v>2.9460127999999999E-2</v>
      </c>
      <c r="C155" s="2">
        <v>20019</v>
      </c>
      <c r="D155" s="3" t="s">
        <v>3078</v>
      </c>
      <c r="E155" s="5">
        <v>1.5309159999999999</v>
      </c>
    </row>
    <row r="156" spans="1:5">
      <c r="A156" s="1" t="s">
        <v>2401</v>
      </c>
      <c r="B156" s="4">
        <v>2.6936433E-3</v>
      </c>
      <c r="C156" s="2">
        <v>73062</v>
      </c>
      <c r="D156" s="3" t="s">
        <v>2400</v>
      </c>
      <c r="E156" s="5">
        <v>1.5071657000000001</v>
      </c>
    </row>
    <row r="157" spans="1:5">
      <c r="A157" s="1" t="s">
        <v>2117</v>
      </c>
      <c r="B157" s="4">
        <v>4.1728745999999997E-2</v>
      </c>
      <c r="C157" s="2">
        <v>67367</v>
      </c>
      <c r="D157" s="3" t="s">
        <v>2116</v>
      </c>
      <c r="E157" s="5">
        <v>1.5509059999999999</v>
      </c>
    </row>
    <row r="158" spans="1:5">
      <c r="A158" s="1" t="s">
        <v>911</v>
      </c>
      <c r="B158" s="4">
        <v>1.483198E-2</v>
      </c>
      <c r="C158" s="2">
        <v>226562</v>
      </c>
      <c r="D158" s="3" t="s">
        <v>912</v>
      </c>
      <c r="E158" s="5">
        <v>1.5820557</v>
      </c>
    </row>
    <row r="159" spans="1:5">
      <c r="A159" s="1" t="s">
        <v>2607</v>
      </c>
      <c r="B159" s="4">
        <v>3.2269739999999998E-2</v>
      </c>
      <c r="C159" s="2">
        <v>20227</v>
      </c>
      <c r="D159" s="3" t="s">
        <v>2606</v>
      </c>
      <c r="E159" s="5">
        <v>1.5465393999999999</v>
      </c>
    </row>
    <row r="160" spans="1:5">
      <c r="A160" s="1" t="s">
        <v>496</v>
      </c>
      <c r="B160" s="4">
        <v>3.1111222000000001E-2</v>
      </c>
      <c r="C160" s="2">
        <v>116848</v>
      </c>
      <c r="D160" s="3" t="s">
        <v>497</v>
      </c>
      <c r="E160" s="5">
        <v>1.510121</v>
      </c>
    </row>
    <row r="161" spans="1:5">
      <c r="A161" s="1" t="s">
        <v>2312</v>
      </c>
      <c r="B161" s="4">
        <v>2.6052589000000001E-2</v>
      </c>
      <c r="C161" s="2">
        <v>101612</v>
      </c>
      <c r="D161" s="3" t="s">
        <v>2311</v>
      </c>
      <c r="E161" s="5">
        <v>1.5142447999999999</v>
      </c>
    </row>
    <row r="162" spans="1:5">
      <c r="A162" s="1" t="s">
        <v>2522</v>
      </c>
      <c r="B162" s="4">
        <v>4.8890511999999997E-2</v>
      </c>
      <c r="C162" s="2">
        <v>224903</v>
      </c>
      <c r="D162" s="3" t="s">
        <v>2521</v>
      </c>
      <c r="E162" s="5">
        <v>1.5625344999999999</v>
      </c>
    </row>
    <row r="163" spans="1:5">
      <c r="A163" s="1" t="s">
        <v>972</v>
      </c>
      <c r="B163" s="4">
        <v>1.3378303500000001E-2</v>
      </c>
      <c r="C163" s="2">
        <v>22341</v>
      </c>
      <c r="D163" s="3" t="s">
        <v>973</v>
      </c>
      <c r="E163" s="5">
        <v>1.5108427</v>
      </c>
    </row>
    <row r="164" spans="1:5">
      <c r="A164" s="1" t="s">
        <v>2442</v>
      </c>
      <c r="B164" s="4">
        <v>2.1969229E-2</v>
      </c>
      <c r="C164" s="2">
        <v>320790</v>
      </c>
      <c r="D164" s="3" t="s">
        <v>2441</v>
      </c>
      <c r="E164" s="5">
        <v>1.5748582</v>
      </c>
    </row>
    <row r="165" spans="1:5">
      <c r="A165" s="1" t="s">
        <v>705</v>
      </c>
      <c r="B165" s="4">
        <v>2.4136439999999999E-3</v>
      </c>
      <c r="C165" s="2">
        <v>67996</v>
      </c>
      <c r="D165" s="3" t="s">
        <v>706</v>
      </c>
      <c r="E165" s="5">
        <v>1.457452</v>
      </c>
    </row>
    <row r="166" spans="1:5">
      <c r="A166" s="1" t="s">
        <v>1456</v>
      </c>
      <c r="B166" s="4">
        <v>6.5536266000000001E-3</v>
      </c>
      <c r="C166" s="2">
        <v>66625</v>
      </c>
      <c r="D166" s="3" t="s">
        <v>914</v>
      </c>
      <c r="E166" s="5">
        <v>1.4411505</v>
      </c>
    </row>
    <row r="167" spans="1:5">
      <c r="A167" s="1" t="s">
        <v>2822</v>
      </c>
      <c r="B167" s="4">
        <v>4.0221149999999997E-3</v>
      </c>
      <c r="C167" s="2">
        <v>26921</v>
      </c>
      <c r="D167" s="3" t="s">
        <v>1180</v>
      </c>
      <c r="E167" s="5">
        <v>1.5087022999999999</v>
      </c>
    </row>
    <row r="168" spans="1:5">
      <c r="A168" s="1" t="s">
        <v>2112</v>
      </c>
      <c r="B168" s="4">
        <v>4.2897607999999997E-2</v>
      </c>
      <c r="C168" s="2">
        <v>17428</v>
      </c>
      <c r="D168" s="3" t="s">
        <v>2111</v>
      </c>
      <c r="E168" s="5">
        <v>1.5157247</v>
      </c>
    </row>
    <row r="169" spans="1:5">
      <c r="A169" s="1" t="s">
        <v>847</v>
      </c>
      <c r="B169" s="4">
        <v>1.0932485E-2</v>
      </c>
      <c r="C169" s="2">
        <v>71765</v>
      </c>
      <c r="D169" s="3" t="s">
        <v>848</v>
      </c>
      <c r="E169" s="5">
        <v>1.5096314</v>
      </c>
    </row>
    <row r="170" spans="1:5">
      <c r="A170" s="1" t="s">
        <v>2824</v>
      </c>
      <c r="B170" s="4">
        <v>2.2236303999999998E-2</v>
      </c>
      <c r="C170" s="2">
        <v>16201</v>
      </c>
      <c r="D170" s="3" t="s">
        <v>2823</v>
      </c>
      <c r="E170" s="5">
        <v>1.5427706000000001</v>
      </c>
    </row>
    <row r="171" spans="1:5">
      <c r="A171" s="1" t="s">
        <v>1256</v>
      </c>
      <c r="B171" s="4">
        <v>8.9584290000000004E-3</v>
      </c>
      <c r="C171" s="2">
        <v>72993</v>
      </c>
      <c r="D171" s="3" t="s">
        <v>1255</v>
      </c>
      <c r="E171" s="5">
        <v>1.4893031000000001</v>
      </c>
    </row>
    <row r="172" spans="1:5">
      <c r="A172" s="1" t="s">
        <v>2750</v>
      </c>
      <c r="B172" s="4">
        <v>4.8126914000000002E-3</v>
      </c>
      <c r="C172" s="2">
        <v>18034</v>
      </c>
      <c r="D172" s="3" t="s">
        <v>2749</v>
      </c>
      <c r="E172" s="5">
        <v>1.4833932000000001</v>
      </c>
    </row>
    <row r="173" spans="1:5">
      <c r="A173" s="1" t="s">
        <v>3099</v>
      </c>
      <c r="B173" s="4">
        <v>4.8140809999999996E-3</v>
      </c>
      <c r="C173" s="2">
        <v>228829</v>
      </c>
      <c r="D173" s="3" t="s">
        <v>3098</v>
      </c>
      <c r="E173" s="5">
        <v>1.5617080000000001</v>
      </c>
    </row>
    <row r="174" spans="1:5">
      <c r="A174" s="1" t="s">
        <v>2976</v>
      </c>
      <c r="B174" s="4">
        <v>6.5898118000000004E-3</v>
      </c>
      <c r="C174" s="2">
        <v>71765</v>
      </c>
      <c r="D174" s="3" t="s">
        <v>848</v>
      </c>
      <c r="E174" s="5">
        <v>1.4872139</v>
      </c>
    </row>
    <row r="175" spans="1:5">
      <c r="A175" s="1" t="s">
        <v>1204</v>
      </c>
      <c r="B175" s="4">
        <v>1.1147048E-2</v>
      </c>
      <c r="C175" s="2">
        <v>18032</v>
      </c>
      <c r="D175" s="3" t="s">
        <v>619</v>
      </c>
      <c r="E175" s="5">
        <v>1.4933101</v>
      </c>
    </row>
    <row r="176" spans="1:5">
      <c r="A176" s="1" t="s">
        <v>1293</v>
      </c>
      <c r="B176" s="4">
        <v>3.2802075E-3</v>
      </c>
      <c r="C176" s="2">
        <v>72183</v>
      </c>
      <c r="D176" s="3" t="s">
        <v>1292</v>
      </c>
      <c r="E176" s="5">
        <v>1.4947634000000001</v>
      </c>
    </row>
    <row r="177" spans="1:5">
      <c r="A177" s="1" t="s">
        <v>1483</v>
      </c>
      <c r="B177" s="4">
        <v>3.04666E-2</v>
      </c>
      <c r="C177" s="2">
        <v>67500</v>
      </c>
      <c r="D177" s="3" t="s">
        <v>1482</v>
      </c>
      <c r="E177" s="5">
        <v>1.4753968</v>
      </c>
    </row>
    <row r="178" spans="1:5">
      <c r="A178" s="1" t="s">
        <v>3047</v>
      </c>
      <c r="B178" s="4">
        <v>1.0780296000000001E-3</v>
      </c>
      <c r="C178" s="2">
        <v>223770</v>
      </c>
      <c r="D178" s="3" t="s">
        <v>3046</v>
      </c>
      <c r="E178" s="5">
        <v>1.4799074000000001</v>
      </c>
    </row>
    <row r="179" spans="1:5">
      <c r="A179" s="1" t="s">
        <v>1731</v>
      </c>
      <c r="B179" s="4">
        <v>1.925404E-2</v>
      </c>
      <c r="C179" s="2">
        <v>17872</v>
      </c>
      <c r="D179" s="3" t="s">
        <v>1730</v>
      </c>
      <c r="E179" s="5">
        <v>1.4652961</v>
      </c>
    </row>
    <row r="180" spans="1:5">
      <c r="A180" s="1" t="s">
        <v>3238</v>
      </c>
      <c r="B180" s="4">
        <v>1.9375938999999998E-2</v>
      </c>
      <c r="C180" s="2">
        <v>192285</v>
      </c>
      <c r="D180" s="3" t="s">
        <v>3237</v>
      </c>
      <c r="E180" s="5">
        <v>1.4501120000000001</v>
      </c>
    </row>
    <row r="181" spans="1:5">
      <c r="A181" s="1" t="s">
        <v>2335</v>
      </c>
      <c r="B181" s="4">
        <v>1.1127964000000001E-2</v>
      </c>
      <c r="C181" s="2">
        <v>21415</v>
      </c>
      <c r="D181" s="3" t="s">
        <v>2334</v>
      </c>
      <c r="E181" s="5">
        <v>1.4260554000000001</v>
      </c>
    </row>
    <row r="182" spans="1:5">
      <c r="A182" s="1" t="s">
        <v>3034</v>
      </c>
      <c r="B182" s="4">
        <v>3.9588209999999999E-2</v>
      </c>
      <c r="E182" s="5">
        <v>1.4921987999999999</v>
      </c>
    </row>
    <row r="183" spans="1:5">
      <c r="A183" s="1" t="s">
        <v>1500</v>
      </c>
      <c r="B183" s="4">
        <v>1.0960648999999999E-2</v>
      </c>
      <c r="C183" s="2">
        <v>231769</v>
      </c>
      <c r="D183" s="3" t="s">
        <v>1454</v>
      </c>
      <c r="E183" s="5">
        <v>1.5165142</v>
      </c>
    </row>
    <row r="184" spans="1:5">
      <c r="A184" s="1" t="s">
        <v>1527</v>
      </c>
      <c r="B184" s="4">
        <v>4.0221149999999997E-3</v>
      </c>
      <c r="C184" s="2">
        <v>110147</v>
      </c>
      <c r="D184" s="3" t="s">
        <v>1526</v>
      </c>
      <c r="E184" s="5">
        <v>1.5079165999999999</v>
      </c>
    </row>
    <row r="185" spans="1:5">
      <c r="A185" s="1" t="s">
        <v>2172</v>
      </c>
      <c r="B185" s="4">
        <v>1.7367378E-3</v>
      </c>
      <c r="C185" s="2">
        <v>26562</v>
      </c>
      <c r="D185" s="3" t="s">
        <v>2171</v>
      </c>
      <c r="E185" s="5">
        <v>1.5378429</v>
      </c>
    </row>
    <row r="186" spans="1:5">
      <c r="A186" s="1" t="s">
        <v>506</v>
      </c>
      <c r="B186" s="4">
        <v>1.8661633999999999E-4</v>
      </c>
      <c r="C186" s="2">
        <v>207165</v>
      </c>
      <c r="D186" s="3" t="s">
        <v>507</v>
      </c>
      <c r="E186" s="5">
        <v>1.4902896000000001</v>
      </c>
    </row>
    <row r="187" spans="1:5">
      <c r="A187" s="1" t="s">
        <v>3071</v>
      </c>
      <c r="B187" s="4">
        <v>1.1554427000000001E-2</v>
      </c>
      <c r="C187" s="2">
        <v>68126</v>
      </c>
      <c r="D187" s="3" t="s">
        <v>3070</v>
      </c>
      <c r="E187" s="5">
        <v>1.5378551</v>
      </c>
    </row>
    <row r="188" spans="1:5">
      <c r="A188" s="1" t="s">
        <v>2626</v>
      </c>
      <c r="B188" s="4">
        <v>2.9681519999999999E-2</v>
      </c>
      <c r="C188" s="2">
        <v>53817</v>
      </c>
      <c r="D188" s="3" t="s">
        <v>2625</v>
      </c>
      <c r="E188" s="5">
        <v>1.4554545999999999</v>
      </c>
    </row>
    <row r="189" spans="1:5">
      <c r="A189" s="1" t="s">
        <v>2308</v>
      </c>
      <c r="B189" s="4">
        <v>1.4612366999999999E-3</v>
      </c>
      <c r="C189" s="2">
        <v>226562</v>
      </c>
      <c r="D189" s="3" t="s">
        <v>912</v>
      </c>
      <c r="E189" s="5">
        <v>1.4745926</v>
      </c>
    </row>
    <row r="190" spans="1:5">
      <c r="A190" s="1" t="s">
        <v>1806</v>
      </c>
      <c r="B190" s="4">
        <v>3.0245628E-2</v>
      </c>
      <c r="C190" s="2">
        <v>217218</v>
      </c>
      <c r="D190" s="3" t="s">
        <v>1805</v>
      </c>
      <c r="E190" s="5">
        <v>1.4602200999999999</v>
      </c>
    </row>
    <row r="191" spans="1:5">
      <c r="A191" s="1" t="s">
        <v>3132</v>
      </c>
      <c r="B191" s="4">
        <v>4.6484633999999997E-2</v>
      </c>
      <c r="C191" s="2">
        <v>54709</v>
      </c>
      <c r="D191" s="3" t="s">
        <v>3131</v>
      </c>
      <c r="E191" s="5">
        <v>1.4700257000000001</v>
      </c>
    </row>
    <row r="192" spans="1:5">
      <c r="A192" s="1" t="s">
        <v>1468</v>
      </c>
      <c r="B192" s="4">
        <v>2.2539635999999998E-2</v>
      </c>
      <c r="C192" s="2">
        <v>260315</v>
      </c>
      <c r="D192" s="3" t="s">
        <v>1467</v>
      </c>
      <c r="E192" s="5">
        <v>1.4768659</v>
      </c>
    </row>
    <row r="193" spans="1:5">
      <c r="A193" s="1" t="s">
        <v>2709</v>
      </c>
      <c r="B193" s="4">
        <v>1.1636176E-2</v>
      </c>
      <c r="C193" s="2">
        <v>228998</v>
      </c>
      <c r="D193" s="3" t="s">
        <v>2708</v>
      </c>
      <c r="E193" s="5">
        <v>1.4318211000000001</v>
      </c>
    </row>
    <row r="194" spans="1:5">
      <c r="A194" s="1" t="s">
        <v>1521</v>
      </c>
      <c r="B194" s="4">
        <v>4.1985992E-2</v>
      </c>
      <c r="C194" s="2">
        <v>216848</v>
      </c>
      <c r="D194" s="3" t="s">
        <v>1520</v>
      </c>
      <c r="E194" s="5">
        <v>1.4370145000000001</v>
      </c>
    </row>
    <row r="195" spans="1:5">
      <c r="A195" s="1" t="s">
        <v>609</v>
      </c>
      <c r="B195" s="4">
        <v>1.7552646000000002E-2</v>
      </c>
      <c r="C195" s="2">
        <v>18029</v>
      </c>
      <c r="D195" s="3" t="s">
        <v>610</v>
      </c>
      <c r="E195" s="5">
        <v>1.4820247</v>
      </c>
    </row>
    <row r="196" spans="1:5">
      <c r="A196" s="1" t="s">
        <v>1727</v>
      </c>
      <c r="B196" s="4">
        <v>5.6915194999999997E-3</v>
      </c>
      <c r="C196" s="2">
        <v>12651</v>
      </c>
      <c r="D196" s="3" t="s">
        <v>1726</v>
      </c>
      <c r="E196" s="5">
        <v>1.5412964</v>
      </c>
    </row>
    <row r="197" spans="1:5">
      <c r="A197" s="1" t="s">
        <v>1894</v>
      </c>
      <c r="B197" s="4">
        <v>9.8826120000000007E-3</v>
      </c>
      <c r="C197" s="2">
        <v>230861</v>
      </c>
      <c r="D197" s="3" t="s">
        <v>1893</v>
      </c>
      <c r="E197" s="5">
        <v>1.4998092999999999</v>
      </c>
    </row>
    <row r="198" spans="1:5">
      <c r="A198" s="1" t="s">
        <v>2360</v>
      </c>
      <c r="B198" s="4">
        <v>9.5142830000000001E-3</v>
      </c>
      <c r="C198" s="2">
        <v>70430</v>
      </c>
      <c r="D198" s="3" t="s">
        <v>2359</v>
      </c>
      <c r="E198" s="5">
        <v>1.4437773</v>
      </c>
    </row>
    <row r="199" spans="1:5">
      <c r="A199" s="1" t="s">
        <v>2376</v>
      </c>
      <c r="B199" s="4">
        <v>2.5395076999999999E-2</v>
      </c>
      <c r="C199" s="2">
        <v>54614</v>
      </c>
      <c r="D199" s="3" t="s">
        <v>2375</v>
      </c>
      <c r="E199" s="5">
        <v>1.4519563</v>
      </c>
    </row>
    <row r="200" spans="1:5">
      <c r="A200" s="1" t="s">
        <v>3187</v>
      </c>
      <c r="B200" s="4">
        <v>3.1563934000000002E-2</v>
      </c>
      <c r="C200" s="2">
        <v>71946</v>
      </c>
      <c r="D200" s="3" t="s">
        <v>3186</v>
      </c>
      <c r="E200" s="5">
        <v>1.4128080999999999</v>
      </c>
    </row>
    <row r="201" spans="1:5">
      <c r="A201" s="1" t="s">
        <v>3136</v>
      </c>
      <c r="B201" s="4">
        <v>4.5791092999999998E-2</v>
      </c>
      <c r="C201" s="2">
        <v>14755</v>
      </c>
      <c r="D201" s="3" t="s">
        <v>1799</v>
      </c>
      <c r="E201" s="5">
        <v>1.3927433</v>
      </c>
    </row>
    <row r="202" spans="1:5">
      <c r="A202" s="1" t="s">
        <v>2352</v>
      </c>
      <c r="B202" s="4">
        <v>2.4772486E-2</v>
      </c>
      <c r="C202" s="2">
        <v>67772</v>
      </c>
      <c r="D202" s="3" t="s">
        <v>2351</v>
      </c>
      <c r="E202" s="5">
        <v>1.4270712999999999</v>
      </c>
    </row>
    <row r="203" spans="1:5">
      <c r="A203" s="1" t="s">
        <v>3205</v>
      </c>
      <c r="B203" s="4">
        <v>1.376076E-2</v>
      </c>
      <c r="C203" s="2">
        <v>224907</v>
      </c>
      <c r="D203" s="3" t="s">
        <v>1028</v>
      </c>
      <c r="E203" s="5">
        <v>1.4669091999999999</v>
      </c>
    </row>
    <row r="204" spans="1:5">
      <c r="A204" s="1" t="s">
        <v>3111</v>
      </c>
      <c r="B204" s="4">
        <v>3.1483397000000003E-2</v>
      </c>
      <c r="C204" s="2">
        <v>21674</v>
      </c>
      <c r="D204" s="3" t="s">
        <v>3110</v>
      </c>
      <c r="E204" s="5">
        <v>1.3786986000000001</v>
      </c>
    </row>
    <row r="205" spans="1:5">
      <c r="A205" s="1" t="s">
        <v>644</v>
      </c>
      <c r="B205" s="4">
        <v>4.2822412999999997E-2</v>
      </c>
      <c r="C205" s="2">
        <v>108888</v>
      </c>
      <c r="D205" s="3" t="s">
        <v>645</v>
      </c>
      <c r="E205" s="5">
        <v>1.4420762</v>
      </c>
    </row>
    <row r="206" spans="1:5">
      <c r="A206" s="1" t="s">
        <v>1943</v>
      </c>
      <c r="B206" s="4">
        <v>5.9129580000000003E-3</v>
      </c>
      <c r="C206" s="2">
        <v>225160</v>
      </c>
      <c r="D206" s="3" t="s">
        <v>1942</v>
      </c>
      <c r="E206" s="5">
        <v>1.441174</v>
      </c>
    </row>
    <row r="207" spans="1:5">
      <c r="A207" s="1" t="s">
        <v>464</v>
      </c>
      <c r="B207" s="4">
        <v>1.6642892999999999E-2</v>
      </c>
      <c r="C207" s="2">
        <v>19647</v>
      </c>
      <c r="D207" s="3" t="s">
        <v>465</v>
      </c>
      <c r="E207" s="5">
        <v>1.4485089</v>
      </c>
    </row>
    <row r="208" spans="1:5">
      <c r="A208" s="1" t="s">
        <v>958</v>
      </c>
      <c r="B208" s="4">
        <v>3.5994218000000001E-3</v>
      </c>
      <c r="C208" s="2">
        <v>69134</v>
      </c>
      <c r="D208" s="3" t="s">
        <v>959</v>
      </c>
      <c r="E208" s="5">
        <v>1.4373022</v>
      </c>
    </row>
    <row r="209" spans="1:5">
      <c r="A209" s="1" t="s">
        <v>2307</v>
      </c>
      <c r="B209" s="4">
        <v>4.0235463999999999E-2</v>
      </c>
      <c r="C209" s="2">
        <v>78885</v>
      </c>
      <c r="D209" s="3" t="s">
        <v>2306</v>
      </c>
      <c r="E209" s="5">
        <v>1.4873626</v>
      </c>
    </row>
    <row r="210" spans="1:5">
      <c r="A210" s="1" t="s">
        <v>2506</v>
      </c>
      <c r="B210" s="4">
        <v>5.5668159999999996E-3</v>
      </c>
      <c r="C210" s="2">
        <v>26446</v>
      </c>
      <c r="D210" s="3" t="s">
        <v>2162</v>
      </c>
      <c r="E210" s="5">
        <v>1.4322760000000001</v>
      </c>
    </row>
    <row r="211" spans="1:5">
      <c r="A211" s="1" t="s">
        <v>2089</v>
      </c>
      <c r="B211" s="4">
        <v>4.6795316000000003E-2</v>
      </c>
      <c r="C211" s="2">
        <v>18693</v>
      </c>
      <c r="D211" s="3" t="s">
        <v>2088</v>
      </c>
      <c r="E211" s="5">
        <v>1.4120900999999999</v>
      </c>
    </row>
    <row r="212" spans="1:5">
      <c r="A212" s="1" t="s">
        <v>3222</v>
      </c>
      <c r="B212" s="4">
        <v>1.9574285E-2</v>
      </c>
      <c r="E212" s="5">
        <v>1.3968474</v>
      </c>
    </row>
    <row r="213" spans="1:5">
      <c r="A213" s="1" t="s">
        <v>624</v>
      </c>
      <c r="B213" s="4">
        <v>1.7630107E-3</v>
      </c>
      <c r="C213" s="2">
        <v>54401</v>
      </c>
      <c r="D213" s="3" t="s">
        <v>625</v>
      </c>
      <c r="E213" s="5">
        <v>1.4083505999999999</v>
      </c>
    </row>
    <row r="214" spans="1:5">
      <c r="A214" s="1" t="s">
        <v>631</v>
      </c>
      <c r="B214" s="4">
        <v>9.3418069999999997E-4</v>
      </c>
      <c r="C214" s="2">
        <v>72065</v>
      </c>
      <c r="D214" s="3" t="s">
        <v>632</v>
      </c>
      <c r="E214" s="5">
        <v>1.3946809</v>
      </c>
    </row>
    <row r="215" spans="1:5">
      <c r="A215" s="1" t="s">
        <v>2473</v>
      </c>
      <c r="B215" s="4">
        <v>5.0869859999999999E-3</v>
      </c>
      <c r="C215" s="2">
        <v>17931</v>
      </c>
      <c r="D215" s="3" t="s">
        <v>2472</v>
      </c>
      <c r="E215" s="5">
        <v>1.4067966999999999</v>
      </c>
    </row>
    <row r="216" spans="1:5">
      <c r="A216" s="1" t="s">
        <v>2315</v>
      </c>
      <c r="B216" s="4">
        <v>1.7673582E-2</v>
      </c>
      <c r="C216" s="2">
        <v>70790</v>
      </c>
      <c r="D216" s="3" t="s">
        <v>2314</v>
      </c>
      <c r="E216" s="5">
        <v>1.4434243</v>
      </c>
    </row>
    <row r="217" spans="1:5">
      <c r="A217" s="1" t="s">
        <v>2746</v>
      </c>
      <c r="B217" s="4">
        <v>4.9799435000000003E-2</v>
      </c>
      <c r="C217" s="2">
        <v>54131</v>
      </c>
      <c r="D217" s="3" t="s">
        <v>2745</v>
      </c>
      <c r="E217" s="5">
        <v>1.4281189999999999</v>
      </c>
    </row>
    <row r="218" spans="1:5">
      <c r="A218" s="1" t="s">
        <v>2410</v>
      </c>
      <c r="B218" s="4">
        <v>4.1881069999999999E-2</v>
      </c>
      <c r="C218" s="2">
        <v>21849</v>
      </c>
      <c r="D218" s="3" t="s">
        <v>2409</v>
      </c>
      <c r="E218" s="5">
        <v>1.4033397000000001</v>
      </c>
    </row>
    <row r="219" spans="1:5">
      <c r="A219" s="1" t="s">
        <v>3014</v>
      </c>
      <c r="B219" s="4">
        <v>4.1626393999999997E-2</v>
      </c>
      <c r="C219" s="2">
        <v>319758</v>
      </c>
      <c r="D219" s="3" t="s">
        <v>3013</v>
      </c>
      <c r="E219" s="5">
        <v>1.4178582</v>
      </c>
    </row>
    <row r="220" spans="1:5">
      <c r="A220" s="1" t="s">
        <v>2937</v>
      </c>
      <c r="B220" s="4">
        <v>4.5014499999999997E-3</v>
      </c>
      <c r="C220" s="2">
        <v>12831</v>
      </c>
      <c r="D220" s="3" t="s">
        <v>2936</v>
      </c>
      <c r="E220" s="5">
        <v>1.4407344</v>
      </c>
    </row>
    <row r="221" spans="1:5">
      <c r="A221" s="1" t="s">
        <v>284</v>
      </c>
      <c r="B221" s="4">
        <v>6.7222373999999998E-4</v>
      </c>
      <c r="C221" s="2">
        <v>54352</v>
      </c>
      <c r="D221" s="3" t="s">
        <v>285</v>
      </c>
      <c r="E221" s="5">
        <v>1.3774903000000001</v>
      </c>
    </row>
    <row r="222" spans="1:5">
      <c r="A222" s="1" t="s">
        <v>153</v>
      </c>
      <c r="B222" s="4">
        <v>7.6642637E-3</v>
      </c>
      <c r="C222" s="2">
        <v>54725</v>
      </c>
      <c r="D222" s="3" t="s">
        <v>154</v>
      </c>
      <c r="E222" s="5">
        <v>1.4323444000000001</v>
      </c>
    </row>
    <row r="223" spans="1:5">
      <c r="A223" s="1" t="s">
        <v>670</v>
      </c>
      <c r="B223" s="4">
        <v>3.9522229999999998E-2</v>
      </c>
      <c r="C223" s="2">
        <v>65246</v>
      </c>
      <c r="D223" s="3" t="s">
        <v>671</v>
      </c>
      <c r="E223" s="5">
        <v>1.4475886</v>
      </c>
    </row>
    <row r="224" spans="1:5">
      <c r="A224" s="1" t="s">
        <v>3216</v>
      </c>
      <c r="B224" s="4">
        <v>2.6052589000000001E-2</v>
      </c>
      <c r="C224" s="2">
        <v>13853</v>
      </c>
      <c r="D224" s="3" t="s">
        <v>3215</v>
      </c>
      <c r="E224" s="5">
        <v>1.3212170000000001</v>
      </c>
    </row>
    <row r="225" spans="1:5">
      <c r="A225" s="1" t="s">
        <v>315</v>
      </c>
      <c r="B225" s="4">
        <v>6.3621164000000003E-3</v>
      </c>
      <c r="C225" s="2">
        <v>54196</v>
      </c>
      <c r="D225" s="3" t="s">
        <v>316</v>
      </c>
      <c r="E225" s="5">
        <v>1.3887231</v>
      </c>
    </row>
    <row r="226" spans="1:5">
      <c r="A226" s="1" t="s">
        <v>2901</v>
      </c>
      <c r="B226" s="4">
        <v>9.377013E-3</v>
      </c>
      <c r="C226" s="2">
        <v>69178</v>
      </c>
      <c r="D226" s="3" t="s">
        <v>2900</v>
      </c>
      <c r="E226" s="5">
        <v>1.3839859999999999</v>
      </c>
    </row>
    <row r="227" spans="1:5">
      <c r="A227" s="1" t="s">
        <v>200</v>
      </c>
      <c r="B227" s="4">
        <v>1.3499936000000001E-2</v>
      </c>
      <c r="C227" s="2">
        <v>66993</v>
      </c>
      <c r="D227" s="3" t="s">
        <v>201</v>
      </c>
      <c r="E227" s="5">
        <v>1.3661718</v>
      </c>
    </row>
    <row r="228" spans="1:5">
      <c r="A228" s="1" t="s">
        <v>3150</v>
      </c>
      <c r="B228" s="4">
        <v>3.8230083999999998E-2</v>
      </c>
      <c r="C228" s="2">
        <v>231887</v>
      </c>
      <c r="D228" s="3" t="s">
        <v>3149</v>
      </c>
      <c r="E228" s="5">
        <v>1.4038302</v>
      </c>
    </row>
    <row r="229" spans="1:5">
      <c r="A229" s="1" t="s">
        <v>626</v>
      </c>
      <c r="B229" s="4">
        <v>7.1891589999999994E-5</v>
      </c>
      <c r="C229" s="2">
        <v>72580</v>
      </c>
      <c r="D229" s="3" t="s">
        <v>627</v>
      </c>
      <c r="E229" s="5">
        <v>1.3963724</v>
      </c>
    </row>
    <row r="230" spans="1:5">
      <c r="A230" s="1" t="s">
        <v>2798</v>
      </c>
      <c r="B230" s="4">
        <v>1.2676543E-2</v>
      </c>
      <c r="C230" s="2">
        <v>66511</v>
      </c>
      <c r="D230" s="3" t="s">
        <v>2797</v>
      </c>
      <c r="E230" s="5">
        <v>1.3684073999999999</v>
      </c>
    </row>
    <row r="231" spans="1:5">
      <c r="A231" s="1" t="s">
        <v>657</v>
      </c>
      <c r="B231" s="4">
        <v>8.9588989999999993E-3</v>
      </c>
      <c r="C231" s="2">
        <v>30939</v>
      </c>
      <c r="D231" s="3" t="s">
        <v>658</v>
      </c>
      <c r="E231" s="5">
        <v>1.393111</v>
      </c>
    </row>
    <row r="232" spans="1:5">
      <c r="A232" s="1" t="s">
        <v>661</v>
      </c>
      <c r="B232" s="4">
        <v>9.2967610000000005E-6</v>
      </c>
      <c r="C232" s="2" t="s">
        <v>662</v>
      </c>
      <c r="D232" s="3" t="s">
        <v>663</v>
      </c>
      <c r="E232" s="5">
        <v>1.3656193000000001</v>
      </c>
    </row>
    <row r="233" spans="1:5">
      <c r="A233" s="1" t="s">
        <v>616</v>
      </c>
      <c r="B233" s="4">
        <v>1.5964413E-2</v>
      </c>
      <c r="C233" s="2">
        <v>230027</v>
      </c>
      <c r="D233" s="3" t="s">
        <v>617</v>
      </c>
      <c r="E233" s="5">
        <v>1.3961562999999999</v>
      </c>
    </row>
    <row r="234" spans="1:5">
      <c r="A234" s="1" t="s">
        <v>3169</v>
      </c>
      <c r="B234" s="4">
        <v>4.2822412999999997E-2</v>
      </c>
      <c r="C234" s="2">
        <v>18034</v>
      </c>
      <c r="D234" s="3" t="s">
        <v>2749</v>
      </c>
      <c r="E234" s="5">
        <v>1.3648720999999999</v>
      </c>
    </row>
    <row r="235" spans="1:5">
      <c r="A235" s="1" t="s">
        <v>2979</v>
      </c>
      <c r="B235" s="4">
        <v>1.5740357E-2</v>
      </c>
      <c r="C235" s="2">
        <v>21849</v>
      </c>
      <c r="D235" s="3" t="s">
        <v>2409</v>
      </c>
      <c r="E235" s="5">
        <v>1.3979234</v>
      </c>
    </row>
    <row r="236" spans="1:5">
      <c r="A236" s="1" t="s">
        <v>2568</v>
      </c>
      <c r="B236" s="4">
        <v>1.8506778000000002E-2</v>
      </c>
      <c r="C236" s="2">
        <v>67784</v>
      </c>
      <c r="D236" s="3" t="s">
        <v>2567</v>
      </c>
      <c r="E236" s="5">
        <v>1.4417998000000001</v>
      </c>
    </row>
    <row r="237" spans="1:5">
      <c r="A237" s="1" t="s">
        <v>1954</v>
      </c>
      <c r="B237" s="4">
        <v>4.3572720000000002E-2</v>
      </c>
      <c r="C237" s="2">
        <v>75475</v>
      </c>
      <c r="D237" s="3" t="s">
        <v>1953</v>
      </c>
      <c r="E237" s="5">
        <v>1.4044268</v>
      </c>
    </row>
    <row r="238" spans="1:5">
      <c r="A238" s="1" t="s">
        <v>931</v>
      </c>
      <c r="B238" s="4">
        <v>1.3595312E-2</v>
      </c>
      <c r="C238" s="2">
        <v>231830</v>
      </c>
      <c r="D238" s="3" t="s">
        <v>932</v>
      </c>
      <c r="E238" s="5">
        <v>1.3668814</v>
      </c>
    </row>
    <row r="239" spans="1:5">
      <c r="A239" s="1" t="s">
        <v>2107</v>
      </c>
      <c r="B239" s="4">
        <v>1.4104275000000001E-3</v>
      </c>
      <c r="C239" s="2">
        <v>17347</v>
      </c>
      <c r="D239" s="3" t="s">
        <v>2106</v>
      </c>
      <c r="E239" s="5">
        <v>1.3794436000000001</v>
      </c>
    </row>
    <row r="240" spans="1:5">
      <c r="A240" s="1" t="s">
        <v>2139</v>
      </c>
      <c r="B240" s="4">
        <v>2.7187935999999999E-2</v>
      </c>
      <c r="C240" s="2">
        <v>66197</v>
      </c>
      <c r="D240" s="3" t="s">
        <v>166</v>
      </c>
      <c r="E240" s="5">
        <v>1.3330963</v>
      </c>
    </row>
    <row r="241" spans="1:5">
      <c r="A241" s="1" t="s">
        <v>1898</v>
      </c>
      <c r="B241" s="4">
        <v>3.6624209999999999E-3</v>
      </c>
      <c r="C241" s="2">
        <v>217333</v>
      </c>
      <c r="D241" s="3" t="s">
        <v>1897</v>
      </c>
      <c r="E241" s="5">
        <v>1.3519007999999999</v>
      </c>
    </row>
    <row r="242" spans="1:5">
      <c r="A242" s="1" t="s">
        <v>2302</v>
      </c>
      <c r="B242" s="4">
        <v>3.2094743000000002E-2</v>
      </c>
      <c r="C242" s="2">
        <v>67131</v>
      </c>
      <c r="D242" s="3" t="s">
        <v>2301</v>
      </c>
      <c r="E242" s="5">
        <v>1.3322707</v>
      </c>
    </row>
    <row r="243" spans="1:5">
      <c r="A243" s="1" t="s">
        <v>1595</v>
      </c>
      <c r="B243" s="4">
        <v>1.0090770000000001E-2</v>
      </c>
      <c r="C243" s="2">
        <v>66899</v>
      </c>
      <c r="D243" s="3" t="s">
        <v>1594</v>
      </c>
      <c r="E243" s="5">
        <v>1.4242431</v>
      </c>
    </row>
    <row r="244" spans="1:5">
      <c r="A244" s="1" t="s">
        <v>857</v>
      </c>
      <c r="B244" s="4">
        <v>9.5764584999999992E-3</v>
      </c>
      <c r="C244" s="2">
        <v>54401</v>
      </c>
      <c r="D244" s="3" t="s">
        <v>625</v>
      </c>
      <c r="E244" s="5">
        <v>1.3599148999999999</v>
      </c>
    </row>
    <row r="245" spans="1:5">
      <c r="A245" s="1" t="s">
        <v>2313</v>
      </c>
      <c r="B245" s="4">
        <v>1.5983235E-3</v>
      </c>
      <c r="C245" s="2">
        <v>12631</v>
      </c>
      <c r="D245" s="3" t="s">
        <v>702</v>
      </c>
      <c r="E245" s="5">
        <v>1.3559064999999999</v>
      </c>
    </row>
    <row r="246" spans="1:5">
      <c r="A246" s="1" t="s">
        <v>290</v>
      </c>
      <c r="B246" s="4">
        <v>1.096463E-2</v>
      </c>
      <c r="C246" s="2">
        <v>22234</v>
      </c>
      <c r="D246" s="3" t="s">
        <v>291</v>
      </c>
      <c r="E246" s="5">
        <v>1.3554158999999999</v>
      </c>
    </row>
    <row r="247" spans="1:5">
      <c r="A247" s="1" t="s">
        <v>2101</v>
      </c>
      <c r="B247" s="4">
        <v>4.311007E-2</v>
      </c>
      <c r="C247" s="2">
        <v>17977</v>
      </c>
      <c r="D247" s="3" t="s">
        <v>2100</v>
      </c>
      <c r="E247" s="5">
        <v>1.3782498999999999</v>
      </c>
    </row>
    <row r="248" spans="1:5">
      <c r="A248" s="1" t="s">
        <v>3254</v>
      </c>
      <c r="B248" s="4">
        <v>1.3629232999999999E-2</v>
      </c>
      <c r="C248" s="2">
        <v>93760</v>
      </c>
      <c r="D248" s="3" t="s">
        <v>3253</v>
      </c>
      <c r="E248" s="5">
        <v>1.3800241</v>
      </c>
    </row>
    <row r="249" spans="1:5">
      <c r="A249" s="1" t="s">
        <v>1517</v>
      </c>
      <c r="B249" s="4">
        <v>3.4566850000000003E-2</v>
      </c>
      <c r="C249" s="2">
        <v>68140</v>
      </c>
      <c r="D249" s="3" t="s">
        <v>1516</v>
      </c>
      <c r="E249" s="5">
        <v>1.3725286999999999</v>
      </c>
    </row>
    <row r="250" spans="1:5">
      <c r="A250" s="1" t="s">
        <v>2013</v>
      </c>
      <c r="B250" s="4">
        <v>2.6426221999999999E-3</v>
      </c>
      <c r="C250" s="2">
        <v>69237</v>
      </c>
      <c r="D250" s="3" t="s">
        <v>2012</v>
      </c>
      <c r="E250" s="5">
        <v>1.3467385999999999</v>
      </c>
    </row>
    <row r="251" spans="1:5">
      <c r="A251" s="1" t="s">
        <v>3038</v>
      </c>
      <c r="B251" s="4">
        <v>2.7135276999999999E-2</v>
      </c>
      <c r="C251" s="2">
        <v>217463</v>
      </c>
      <c r="D251" s="3" t="s">
        <v>3037</v>
      </c>
      <c r="E251" s="5">
        <v>1.3302890000000001</v>
      </c>
    </row>
    <row r="252" spans="1:5">
      <c r="A252" s="1" t="s">
        <v>1693</v>
      </c>
      <c r="B252" s="4">
        <v>4.1893817E-2</v>
      </c>
      <c r="C252" s="2">
        <v>12055</v>
      </c>
      <c r="D252" s="3" t="s">
        <v>1692</v>
      </c>
      <c r="E252" s="5">
        <v>1.3393742</v>
      </c>
    </row>
    <row r="253" spans="1:5">
      <c r="A253" s="1" t="s">
        <v>2598</v>
      </c>
      <c r="B253" s="4">
        <v>3.1831136000000002E-3</v>
      </c>
      <c r="C253" s="2">
        <v>20871</v>
      </c>
      <c r="D253" s="3" t="s">
        <v>2597</v>
      </c>
      <c r="E253" s="5">
        <v>1.3979117999999999</v>
      </c>
    </row>
    <row r="254" spans="1:5">
      <c r="A254" s="1" t="s">
        <v>2800</v>
      </c>
      <c r="B254" s="4">
        <v>1.0546139E-2</v>
      </c>
      <c r="C254" s="2">
        <v>18087</v>
      </c>
      <c r="D254" s="3" t="s">
        <v>2799</v>
      </c>
      <c r="E254" s="5">
        <v>1.3759264</v>
      </c>
    </row>
    <row r="255" spans="1:5">
      <c r="A255" s="1" t="s">
        <v>883</v>
      </c>
      <c r="B255" s="4">
        <v>8.8584530000000005E-3</v>
      </c>
      <c r="C255" s="2">
        <v>213753</v>
      </c>
      <c r="D255" s="3" t="s">
        <v>884</v>
      </c>
      <c r="E255" s="5">
        <v>1.3851769</v>
      </c>
    </row>
    <row r="256" spans="1:5">
      <c r="A256" s="1" t="s">
        <v>310</v>
      </c>
      <c r="B256" s="4">
        <v>8.0654480000000002E-4</v>
      </c>
      <c r="C256" s="2">
        <v>56210</v>
      </c>
      <c r="D256" s="3" t="s">
        <v>311</v>
      </c>
      <c r="E256" s="5">
        <v>1.3457903</v>
      </c>
    </row>
    <row r="257" spans="1:5">
      <c r="A257" s="1" t="s">
        <v>3278</v>
      </c>
      <c r="B257" s="4">
        <v>4.1171193000000002E-2</v>
      </c>
      <c r="C257" s="2">
        <v>13660</v>
      </c>
      <c r="D257" s="3" t="s">
        <v>3277</v>
      </c>
      <c r="E257" s="5">
        <v>1.3713758</v>
      </c>
    </row>
    <row r="258" spans="1:5">
      <c r="A258" s="1" t="s">
        <v>885</v>
      </c>
      <c r="B258" s="4">
        <v>4.1779614999999999E-2</v>
      </c>
      <c r="C258" s="2">
        <v>56353</v>
      </c>
      <c r="D258" s="3" t="s">
        <v>886</v>
      </c>
      <c r="E258" s="5">
        <v>1.3436556</v>
      </c>
    </row>
    <row r="259" spans="1:5">
      <c r="A259" s="1" t="s">
        <v>1993</v>
      </c>
      <c r="B259" s="4">
        <v>4.4268410000000001E-2</v>
      </c>
      <c r="C259" s="2">
        <v>233204</v>
      </c>
      <c r="D259" s="3" t="s">
        <v>1992</v>
      </c>
      <c r="E259" s="5">
        <v>1.3801426999999999</v>
      </c>
    </row>
    <row r="260" spans="1:5">
      <c r="A260" s="1" t="s">
        <v>3081</v>
      </c>
      <c r="B260" s="4">
        <v>3.3874799999999997E-2</v>
      </c>
      <c r="C260" s="2">
        <v>231386</v>
      </c>
      <c r="D260" s="3" t="s">
        <v>3080</v>
      </c>
      <c r="E260" s="5">
        <v>1.3654952</v>
      </c>
    </row>
    <row r="261" spans="1:5">
      <c r="A261" s="1" t="s">
        <v>2499</v>
      </c>
      <c r="B261" s="4">
        <v>2.9979829E-2</v>
      </c>
      <c r="C261" s="2">
        <v>83679</v>
      </c>
      <c r="D261" s="3" t="s">
        <v>2498</v>
      </c>
      <c r="E261" s="5">
        <v>1.3415196</v>
      </c>
    </row>
    <row r="262" spans="1:5">
      <c r="A262" s="1" t="s">
        <v>3164</v>
      </c>
      <c r="B262" s="4">
        <v>2.9460127999999999E-2</v>
      </c>
      <c r="C262" s="2">
        <v>11834</v>
      </c>
      <c r="D262" s="3" t="s">
        <v>3163</v>
      </c>
      <c r="E262" s="5">
        <v>1.3605803000000001</v>
      </c>
    </row>
    <row r="263" spans="1:5">
      <c r="A263" s="1" t="s">
        <v>937</v>
      </c>
      <c r="B263" s="4">
        <v>1.7714137000000001E-2</v>
      </c>
      <c r="C263" s="2" t="s">
        <v>938</v>
      </c>
      <c r="D263" s="3" t="s">
        <v>939</v>
      </c>
      <c r="E263" s="5">
        <v>1.3045838000000001</v>
      </c>
    </row>
    <row r="264" spans="1:5">
      <c r="A264" s="1" t="s">
        <v>412</v>
      </c>
      <c r="B264" s="4">
        <v>6.1088829999999999E-5</v>
      </c>
      <c r="C264" s="2">
        <v>109624</v>
      </c>
      <c r="D264" s="3" t="s">
        <v>413</v>
      </c>
      <c r="E264" s="5">
        <v>1.3357775000000001</v>
      </c>
    </row>
    <row r="265" spans="1:5">
      <c r="A265" s="1" t="s">
        <v>2684</v>
      </c>
      <c r="B265" s="4">
        <v>1.9940940000000001E-3</v>
      </c>
      <c r="C265" s="2">
        <v>77853</v>
      </c>
      <c r="D265" s="3" t="s">
        <v>2683</v>
      </c>
      <c r="E265" s="5">
        <v>1.357305</v>
      </c>
    </row>
    <row r="266" spans="1:5">
      <c r="A266" s="1" t="s">
        <v>255</v>
      </c>
      <c r="B266" s="4">
        <v>1.0679608E-2</v>
      </c>
      <c r="C266" s="2">
        <v>18810</v>
      </c>
      <c r="D266" s="3" t="s">
        <v>256</v>
      </c>
      <c r="E266" s="5">
        <v>1.3565210999999999</v>
      </c>
    </row>
    <row r="267" spans="1:5">
      <c r="A267" s="1" t="s">
        <v>2808</v>
      </c>
      <c r="B267" s="4">
        <v>3.4904249999999998E-2</v>
      </c>
      <c r="C267" s="2">
        <v>13433</v>
      </c>
      <c r="D267" s="3" t="s">
        <v>1216</v>
      </c>
      <c r="E267" s="5">
        <v>1.3436809000000001</v>
      </c>
    </row>
    <row r="268" spans="1:5">
      <c r="A268" s="1" t="s">
        <v>2512</v>
      </c>
      <c r="B268" s="4">
        <v>2.9925263000000001E-2</v>
      </c>
      <c r="C268" s="2">
        <v>108989</v>
      </c>
      <c r="D268" s="3" t="s">
        <v>1551</v>
      </c>
      <c r="E268" s="5">
        <v>1.3377303</v>
      </c>
    </row>
    <row r="269" spans="1:5">
      <c r="A269" s="1" t="s">
        <v>2821</v>
      </c>
      <c r="B269" s="4">
        <v>3.4780885999999997E-2</v>
      </c>
      <c r="C269" s="2">
        <v>22196</v>
      </c>
      <c r="D269" s="3" t="s">
        <v>2029</v>
      </c>
      <c r="E269" s="5">
        <v>1.3159985999999999</v>
      </c>
    </row>
    <row r="270" spans="1:5">
      <c r="A270" s="1" t="s">
        <v>1016</v>
      </c>
      <c r="B270" s="4">
        <v>4.9763735000000003E-2</v>
      </c>
      <c r="C270" s="2">
        <v>192157</v>
      </c>
      <c r="D270" s="3" t="s">
        <v>1017</v>
      </c>
      <c r="E270" s="5">
        <v>1.3273145</v>
      </c>
    </row>
    <row r="271" spans="1:5">
      <c r="A271" s="1" t="s">
        <v>1603</v>
      </c>
      <c r="B271" s="4">
        <v>3.1360435999999998E-2</v>
      </c>
      <c r="C271" s="2">
        <v>214899</v>
      </c>
      <c r="D271" s="3" t="s">
        <v>1478</v>
      </c>
      <c r="E271" s="5">
        <v>1.310934</v>
      </c>
    </row>
    <row r="272" spans="1:5">
      <c r="A272" s="1" t="s">
        <v>863</v>
      </c>
      <c r="B272" s="4">
        <v>2.7947787999999999E-4</v>
      </c>
      <c r="C272" s="2">
        <v>16601</v>
      </c>
      <c r="D272" s="3" t="s">
        <v>534</v>
      </c>
      <c r="E272" s="5">
        <v>1.3382350999999999</v>
      </c>
    </row>
    <row r="273" spans="1:5">
      <c r="A273" s="1" t="s">
        <v>2408</v>
      </c>
      <c r="B273" s="4">
        <v>4.3532255999999998E-2</v>
      </c>
      <c r="E273" s="5">
        <v>1.3427602000000001</v>
      </c>
    </row>
    <row r="274" spans="1:5">
      <c r="A274" s="1" t="s">
        <v>2407</v>
      </c>
      <c r="B274" s="4">
        <v>4.3462044999999998E-2</v>
      </c>
      <c r="C274" s="2">
        <v>319944</v>
      </c>
      <c r="D274" s="3" t="s">
        <v>2406</v>
      </c>
      <c r="E274" s="5">
        <v>1.3127129</v>
      </c>
    </row>
    <row r="275" spans="1:5">
      <c r="A275" s="1" t="s">
        <v>3018</v>
      </c>
      <c r="B275" s="4">
        <v>2.9494220000000002E-2</v>
      </c>
      <c r="C275" s="2">
        <v>216850</v>
      </c>
      <c r="D275" s="3" t="s">
        <v>3017</v>
      </c>
      <c r="E275" s="5">
        <v>1.2958301000000001</v>
      </c>
    </row>
    <row r="276" spans="1:5">
      <c r="A276" s="1" t="s">
        <v>2951</v>
      </c>
      <c r="B276" s="4">
        <v>1.0286636E-2</v>
      </c>
      <c r="C276" s="2">
        <v>19376</v>
      </c>
      <c r="D276" s="3" t="s">
        <v>2950</v>
      </c>
      <c r="E276" s="5">
        <v>1.2730774</v>
      </c>
    </row>
    <row r="277" spans="1:5">
      <c r="A277" s="1" t="s">
        <v>970</v>
      </c>
      <c r="B277" s="4">
        <v>9.0434750000000005E-3</v>
      </c>
      <c r="C277" s="2">
        <v>242466</v>
      </c>
      <c r="D277" s="3" t="s">
        <v>971</v>
      </c>
      <c r="E277" s="5">
        <v>1.315906</v>
      </c>
    </row>
    <row r="278" spans="1:5">
      <c r="A278" s="1" t="s">
        <v>2869</v>
      </c>
      <c r="B278" s="4">
        <v>3.5772150000000003E-2</v>
      </c>
      <c r="C278" s="2">
        <v>56473</v>
      </c>
      <c r="D278" s="3" t="s">
        <v>989</v>
      </c>
      <c r="E278" s="5">
        <v>1.3065047999999999</v>
      </c>
    </row>
    <row r="279" spans="1:5">
      <c r="A279" s="1" t="s">
        <v>340</v>
      </c>
      <c r="B279" s="4">
        <v>7.1891589999999994E-5</v>
      </c>
      <c r="C279" s="2">
        <v>20185</v>
      </c>
      <c r="D279" s="3" t="s">
        <v>341</v>
      </c>
      <c r="E279" s="5">
        <v>1.3335999999999999</v>
      </c>
    </row>
    <row r="280" spans="1:5">
      <c r="A280" s="1" t="s">
        <v>1453</v>
      </c>
      <c r="B280" s="4">
        <v>3.7727185000000003E-2</v>
      </c>
      <c r="C280" s="2">
        <v>105689</v>
      </c>
      <c r="D280" s="3" t="s">
        <v>604</v>
      </c>
      <c r="E280" s="5">
        <v>1.3587108000000001</v>
      </c>
    </row>
    <row r="281" spans="1:5">
      <c r="A281" s="1" t="s">
        <v>2424</v>
      </c>
      <c r="B281" s="4">
        <v>1.8599601E-2</v>
      </c>
      <c r="C281" s="2">
        <v>214552</v>
      </c>
      <c r="D281" s="3" t="s">
        <v>2423</v>
      </c>
      <c r="E281" s="5">
        <v>1.3155237</v>
      </c>
    </row>
    <row r="282" spans="1:5">
      <c r="A282" s="1" t="s">
        <v>3155</v>
      </c>
      <c r="B282" s="4">
        <v>2.6067644000000001E-2</v>
      </c>
      <c r="C282" s="2">
        <v>78689</v>
      </c>
      <c r="D282" s="3" t="s">
        <v>3154</v>
      </c>
      <c r="E282" s="5">
        <v>1.3157920999999999</v>
      </c>
    </row>
    <row r="283" spans="1:5">
      <c r="A283" s="1" t="s">
        <v>317</v>
      </c>
      <c r="B283" s="4">
        <v>1.0679608E-2</v>
      </c>
      <c r="C283" s="2">
        <v>54196</v>
      </c>
      <c r="D283" s="3" t="s">
        <v>316</v>
      </c>
      <c r="E283" s="5">
        <v>1.3093205999999999</v>
      </c>
    </row>
    <row r="284" spans="1:5">
      <c r="A284" s="1" t="s">
        <v>2393</v>
      </c>
      <c r="B284" s="4">
        <v>3.6238781999999997E-2</v>
      </c>
      <c r="C284" s="2">
        <v>22642</v>
      </c>
      <c r="D284" s="3" t="s">
        <v>2392</v>
      </c>
      <c r="E284" s="5">
        <v>1.3670377</v>
      </c>
    </row>
    <row r="285" spans="1:5">
      <c r="A285" s="1" t="s">
        <v>127</v>
      </c>
      <c r="B285" s="4">
        <v>4.2970130000000002E-2</v>
      </c>
      <c r="C285" s="2">
        <v>22368</v>
      </c>
      <c r="D285" s="3" t="s">
        <v>128</v>
      </c>
      <c r="E285" s="5">
        <v>1.3087040999999999</v>
      </c>
    </row>
    <row r="286" spans="1:5">
      <c r="A286" s="1" t="s">
        <v>3016</v>
      </c>
      <c r="B286" s="4">
        <v>4.0452993999999999E-2</v>
      </c>
      <c r="C286" s="2">
        <v>66264</v>
      </c>
      <c r="D286" s="3" t="s">
        <v>3015</v>
      </c>
      <c r="E286" s="5">
        <v>1.3178426000000001</v>
      </c>
    </row>
    <row r="287" spans="1:5">
      <c r="A287" s="1" t="s">
        <v>2590</v>
      </c>
      <c r="B287" s="4">
        <v>2.1073563E-2</v>
      </c>
      <c r="C287" s="2">
        <v>19158</v>
      </c>
      <c r="D287" s="3" t="s">
        <v>2589</v>
      </c>
      <c r="E287" s="5">
        <v>1.4056088</v>
      </c>
    </row>
    <row r="288" spans="1:5">
      <c r="A288" s="1" t="s">
        <v>3042</v>
      </c>
      <c r="B288" s="4">
        <v>3.1136050000000002E-3</v>
      </c>
      <c r="C288" s="2">
        <v>114142</v>
      </c>
      <c r="D288" s="3" t="s">
        <v>976</v>
      </c>
      <c r="E288" s="5">
        <v>1.3017102</v>
      </c>
    </row>
    <row r="289" spans="1:5">
      <c r="A289" s="1" t="s">
        <v>3250</v>
      </c>
      <c r="B289" s="4">
        <v>1.3593411999999999E-2</v>
      </c>
      <c r="C289" s="2">
        <v>22791</v>
      </c>
      <c r="D289" s="3" t="s">
        <v>3249</v>
      </c>
      <c r="E289" s="5">
        <v>1.2915382</v>
      </c>
    </row>
    <row r="290" spans="1:5">
      <c r="A290" s="1" t="s">
        <v>1093</v>
      </c>
      <c r="B290" s="4">
        <v>1.0249271000000001E-2</v>
      </c>
      <c r="C290" s="2">
        <v>12702</v>
      </c>
      <c r="D290" s="3" t="s">
        <v>1092</v>
      </c>
      <c r="E290" s="5">
        <v>1.3097118999999999</v>
      </c>
    </row>
    <row r="291" spans="1:5">
      <c r="A291" s="1" t="s">
        <v>1460</v>
      </c>
      <c r="B291" s="4">
        <v>2.9315351999999999E-2</v>
      </c>
      <c r="C291" s="2">
        <v>69025</v>
      </c>
      <c r="D291" s="3" t="s">
        <v>1459</v>
      </c>
      <c r="E291" s="5">
        <v>1.3087848</v>
      </c>
    </row>
    <row r="292" spans="1:5">
      <c r="A292" s="1" t="s">
        <v>1819</v>
      </c>
      <c r="B292" s="4">
        <v>2.2084509E-5</v>
      </c>
      <c r="C292" s="2">
        <v>73078</v>
      </c>
      <c r="D292" s="3" t="s">
        <v>1818</v>
      </c>
      <c r="E292" s="5">
        <v>1.3056734000000001</v>
      </c>
    </row>
    <row r="293" spans="1:5">
      <c r="A293" s="1" t="s">
        <v>1069</v>
      </c>
      <c r="B293" s="4">
        <v>4.8586674000000003E-2</v>
      </c>
      <c r="C293" s="2">
        <v>67197</v>
      </c>
      <c r="D293" s="3" t="s">
        <v>1068</v>
      </c>
      <c r="E293" s="5">
        <v>1.275363</v>
      </c>
    </row>
    <row r="294" spans="1:5">
      <c r="A294" s="1" t="s">
        <v>2426</v>
      </c>
      <c r="B294" s="4">
        <v>4.0367488E-2</v>
      </c>
      <c r="C294" s="2">
        <v>100316689</v>
      </c>
      <c r="D294" s="3" t="s">
        <v>2425</v>
      </c>
      <c r="E294" s="5">
        <v>1.2845778000000001</v>
      </c>
    </row>
    <row r="295" spans="1:5">
      <c r="A295" s="1" t="s">
        <v>234</v>
      </c>
      <c r="B295" s="4">
        <v>1.0201592000000001E-2</v>
      </c>
      <c r="C295" s="2">
        <v>56363</v>
      </c>
      <c r="D295" s="3" t="s">
        <v>235</v>
      </c>
      <c r="E295" s="5">
        <v>1.3005386999999999</v>
      </c>
    </row>
    <row r="296" spans="1:5">
      <c r="A296" s="1" t="s">
        <v>2382</v>
      </c>
      <c r="B296" s="4">
        <v>3.9522229999999998E-2</v>
      </c>
      <c r="C296" s="2">
        <v>18515</v>
      </c>
      <c r="D296" s="3" t="s">
        <v>2381</v>
      </c>
      <c r="E296" s="5">
        <v>1.3378658000000001</v>
      </c>
    </row>
    <row r="297" spans="1:5">
      <c r="A297" s="1" t="s">
        <v>3041</v>
      </c>
      <c r="B297" s="4">
        <v>2.4725836000000001E-2</v>
      </c>
      <c r="E297" s="5">
        <v>1.3166640999999999</v>
      </c>
    </row>
    <row r="298" spans="1:5">
      <c r="A298" s="1" t="s">
        <v>2453</v>
      </c>
      <c r="B298" s="4">
        <v>4.4935690000000002E-3</v>
      </c>
      <c r="C298" s="2">
        <v>76500</v>
      </c>
      <c r="D298" s="3" t="s">
        <v>2452</v>
      </c>
      <c r="E298" s="5">
        <v>1.3044716999999999</v>
      </c>
    </row>
    <row r="299" spans="1:5">
      <c r="A299" s="1" t="s">
        <v>2331</v>
      </c>
      <c r="B299" s="4">
        <v>2.1969229E-2</v>
      </c>
      <c r="C299" s="2">
        <v>27801</v>
      </c>
      <c r="D299" s="3" t="s">
        <v>2330</v>
      </c>
      <c r="E299" s="5">
        <v>1.3054882000000001</v>
      </c>
    </row>
    <row r="300" spans="1:5">
      <c r="A300" s="1" t="s">
        <v>1210</v>
      </c>
      <c r="B300" s="4">
        <v>9.1034500000000008E-3</v>
      </c>
      <c r="C300" s="2">
        <v>108961</v>
      </c>
      <c r="D300" s="3" t="s">
        <v>1209</v>
      </c>
      <c r="E300" s="5">
        <v>1.3004559</v>
      </c>
    </row>
    <row r="301" spans="1:5">
      <c r="A301" s="1" t="s">
        <v>1566</v>
      </c>
      <c r="B301" s="4">
        <v>3.2787874000000002E-2</v>
      </c>
      <c r="C301" s="2">
        <v>16709</v>
      </c>
      <c r="D301" s="3" t="s">
        <v>1565</v>
      </c>
      <c r="E301" s="5">
        <v>1.2600038</v>
      </c>
    </row>
    <row r="302" spans="1:5">
      <c r="A302" s="1" t="s">
        <v>1440</v>
      </c>
      <c r="B302" s="4">
        <v>3.6856E-2</v>
      </c>
      <c r="C302" s="2">
        <v>76795</v>
      </c>
      <c r="D302" s="3" t="s">
        <v>1439</v>
      </c>
      <c r="E302" s="5">
        <v>1.2662876999999999</v>
      </c>
    </row>
    <row r="303" spans="1:5">
      <c r="A303" s="1" t="s">
        <v>2596</v>
      </c>
      <c r="B303" s="4">
        <v>1.7412219999999999E-2</v>
      </c>
      <c r="C303" s="2">
        <v>28000</v>
      </c>
      <c r="D303" s="3" t="s">
        <v>2595</v>
      </c>
      <c r="E303" s="5">
        <v>1.2964483</v>
      </c>
    </row>
    <row r="304" spans="1:5">
      <c r="A304" s="1" t="s">
        <v>1874</v>
      </c>
      <c r="B304" s="4">
        <v>2.1500517E-2</v>
      </c>
      <c r="C304" s="2">
        <v>107581</v>
      </c>
      <c r="D304" s="3" t="s">
        <v>1873</v>
      </c>
      <c r="E304" s="5">
        <v>1.356109</v>
      </c>
    </row>
    <row r="305" spans="1:5">
      <c r="A305" s="1" t="s">
        <v>648</v>
      </c>
      <c r="B305" s="4">
        <v>2.5777881999999998E-2</v>
      </c>
      <c r="C305" s="2">
        <v>14489</v>
      </c>
      <c r="D305" s="3" t="s">
        <v>649</v>
      </c>
      <c r="E305" s="5">
        <v>1.3589339</v>
      </c>
    </row>
    <row r="306" spans="1:5">
      <c r="A306" s="1" t="s">
        <v>709</v>
      </c>
      <c r="B306" s="4">
        <v>4.1878144999999999E-2</v>
      </c>
      <c r="C306" s="2">
        <v>22122</v>
      </c>
      <c r="D306" s="3" t="s">
        <v>710</v>
      </c>
      <c r="E306" s="5">
        <v>1.3384581</v>
      </c>
    </row>
    <row r="307" spans="1:5">
      <c r="A307" s="1" t="s">
        <v>1798</v>
      </c>
      <c r="B307" s="4">
        <v>7.302256E-3</v>
      </c>
      <c r="C307" s="2">
        <v>229003</v>
      </c>
      <c r="D307" s="3" t="s">
        <v>1797</v>
      </c>
      <c r="E307" s="5">
        <v>1.2640096000000001</v>
      </c>
    </row>
    <row r="308" spans="1:5">
      <c r="A308" s="1" t="s">
        <v>2430</v>
      </c>
      <c r="B308" s="4">
        <v>2.7592877999999999E-3</v>
      </c>
      <c r="E308" s="5">
        <v>1.2815197</v>
      </c>
    </row>
    <row r="309" spans="1:5">
      <c r="A309" s="1" t="s">
        <v>1084</v>
      </c>
      <c r="B309" s="4">
        <v>2.494387E-2</v>
      </c>
      <c r="C309" s="2">
        <v>97541</v>
      </c>
      <c r="D309" s="3" t="s">
        <v>1083</v>
      </c>
      <c r="E309" s="5">
        <v>1.2782156</v>
      </c>
    </row>
    <row r="310" spans="1:5">
      <c r="A310" s="1" t="s">
        <v>2778</v>
      </c>
      <c r="B310" s="4">
        <v>9.0381960000000001E-3</v>
      </c>
      <c r="C310" s="2">
        <v>229543</v>
      </c>
      <c r="D310" s="3" t="s">
        <v>2777</v>
      </c>
      <c r="E310" s="5">
        <v>1.3209668000000001</v>
      </c>
    </row>
    <row r="311" spans="1:5">
      <c r="A311" s="1" t="s">
        <v>2501</v>
      </c>
      <c r="B311" s="4">
        <v>5.6229483999999997E-5</v>
      </c>
      <c r="C311" s="2">
        <v>72960</v>
      </c>
      <c r="D311" s="3" t="s">
        <v>2500</v>
      </c>
      <c r="E311" s="5">
        <v>1.2580254</v>
      </c>
    </row>
    <row r="312" spans="1:5">
      <c r="A312" s="1" t="s">
        <v>1923</v>
      </c>
      <c r="B312" s="4">
        <v>4.0874010000000002E-2</v>
      </c>
      <c r="C312" s="2">
        <v>226169</v>
      </c>
      <c r="D312" s="3" t="s">
        <v>1922</v>
      </c>
      <c r="E312" s="5">
        <v>1.2968504000000001</v>
      </c>
    </row>
    <row r="313" spans="1:5">
      <c r="A313" s="1" t="s">
        <v>2559</v>
      </c>
      <c r="B313" s="4">
        <v>4.9935248000000002E-2</v>
      </c>
      <c r="C313" s="2">
        <v>234678</v>
      </c>
      <c r="D313" s="3" t="s">
        <v>2558</v>
      </c>
      <c r="E313" s="5">
        <v>1.2826515000000001</v>
      </c>
    </row>
    <row r="314" spans="1:5">
      <c r="A314" s="1" t="s">
        <v>3030</v>
      </c>
      <c r="B314" s="4">
        <v>1.9781083000000001E-2</v>
      </c>
      <c r="C314" s="2">
        <v>229584</v>
      </c>
      <c r="D314" s="3" t="s">
        <v>3029</v>
      </c>
      <c r="E314" s="5">
        <v>1.3181144</v>
      </c>
    </row>
    <row r="315" spans="1:5">
      <c r="A315" s="1" t="s">
        <v>3069</v>
      </c>
      <c r="B315" s="4">
        <v>2.7012028E-2</v>
      </c>
      <c r="C315" s="2">
        <v>74014</v>
      </c>
      <c r="D315" s="3" t="s">
        <v>3068</v>
      </c>
      <c r="E315" s="5">
        <v>1.2887105999999999</v>
      </c>
    </row>
    <row r="316" spans="1:5">
      <c r="A316" s="1" t="s">
        <v>1213</v>
      </c>
      <c r="B316" s="4">
        <v>3.04666E-2</v>
      </c>
      <c r="C316" s="2">
        <v>15289</v>
      </c>
      <c r="D316" s="3" t="s">
        <v>1212</v>
      </c>
      <c r="E316" s="5">
        <v>1.3151717999999999</v>
      </c>
    </row>
    <row r="317" spans="1:5">
      <c r="A317" s="1" t="s">
        <v>2468</v>
      </c>
      <c r="B317" s="4">
        <v>4.0463550000000001E-2</v>
      </c>
      <c r="C317" s="2">
        <v>69536</v>
      </c>
      <c r="D317" s="3" t="s">
        <v>2467</v>
      </c>
      <c r="E317" s="5">
        <v>1.3061758000000001</v>
      </c>
    </row>
    <row r="318" spans="1:5">
      <c r="A318" s="1" t="s">
        <v>145</v>
      </c>
      <c r="B318" s="4">
        <v>7.9435259999999994E-3</v>
      </c>
      <c r="C318" s="2">
        <v>19765</v>
      </c>
      <c r="D318" s="3" t="s">
        <v>146</v>
      </c>
      <c r="E318" s="5">
        <v>1.298419</v>
      </c>
    </row>
    <row r="319" spans="1:5">
      <c r="A319" s="1" t="s">
        <v>2115</v>
      </c>
      <c r="B319" s="4">
        <v>2.1047013E-2</v>
      </c>
      <c r="C319" s="2">
        <v>74838</v>
      </c>
      <c r="D319" s="3" t="s">
        <v>1380</v>
      </c>
      <c r="E319" s="5">
        <v>1.2849295000000001</v>
      </c>
    </row>
    <row r="320" spans="1:5">
      <c r="A320" s="1" t="s">
        <v>3274</v>
      </c>
      <c r="B320" s="4">
        <v>1.2676543E-2</v>
      </c>
      <c r="C320" s="2">
        <v>13204</v>
      </c>
      <c r="D320" s="3" t="s">
        <v>3273</v>
      </c>
      <c r="E320" s="5">
        <v>1.2984910999999999</v>
      </c>
    </row>
    <row r="321" spans="1:5">
      <c r="A321" s="1" t="s">
        <v>2918</v>
      </c>
      <c r="B321" s="4">
        <v>4.36295E-3</v>
      </c>
      <c r="C321" s="2">
        <v>20817</v>
      </c>
      <c r="D321" s="3" t="s">
        <v>136</v>
      </c>
      <c r="E321" s="5">
        <v>1.2592125000000001</v>
      </c>
    </row>
    <row r="322" spans="1:5">
      <c r="A322" s="1" t="s">
        <v>1009</v>
      </c>
      <c r="B322" s="4">
        <v>3.117636E-2</v>
      </c>
      <c r="C322" s="2" t="s">
        <v>1010</v>
      </c>
      <c r="D322" s="3" t="s">
        <v>1011</v>
      </c>
      <c r="E322" s="5">
        <v>1.22207</v>
      </c>
    </row>
    <row r="323" spans="1:5">
      <c r="A323" s="1" t="s">
        <v>3061</v>
      </c>
      <c r="B323" s="4">
        <v>4.2338274000000002E-2</v>
      </c>
      <c r="C323" s="2">
        <v>227674</v>
      </c>
      <c r="D323" s="3" t="s">
        <v>3060</v>
      </c>
      <c r="E323" s="5">
        <v>1.2760465999999999</v>
      </c>
    </row>
    <row r="324" spans="1:5">
      <c r="A324" s="1" t="s">
        <v>1183</v>
      </c>
      <c r="B324" s="4">
        <v>1.7381576999999999E-2</v>
      </c>
      <c r="C324" s="2">
        <v>232087</v>
      </c>
      <c r="D324" s="3" t="s">
        <v>1182</v>
      </c>
      <c r="E324" s="5">
        <v>1.3034934</v>
      </c>
    </row>
    <row r="325" spans="1:5">
      <c r="A325" s="1" t="s">
        <v>2310</v>
      </c>
      <c r="B325" s="4">
        <v>6.5536266000000001E-3</v>
      </c>
      <c r="C325" s="2">
        <v>80912</v>
      </c>
      <c r="D325" s="3" t="s">
        <v>2309</v>
      </c>
      <c r="E325" s="5">
        <v>1.2600743000000001</v>
      </c>
    </row>
    <row r="326" spans="1:5">
      <c r="A326" s="1" t="s">
        <v>1096</v>
      </c>
      <c r="B326" s="4">
        <v>4.5533120000000003E-3</v>
      </c>
      <c r="C326" s="2">
        <v>22221</v>
      </c>
      <c r="D326" s="3" t="s">
        <v>1095</v>
      </c>
      <c r="E326" s="5">
        <v>1.2342599999999999</v>
      </c>
    </row>
    <row r="327" spans="1:5">
      <c r="A327" s="1" t="s">
        <v>2826</v>
      </c>
      <c r="B327" s="4">
        <v>9.0642529999999995E-3</v>
      </c>
      <c r="C327" s="2">
        <v>13191</v>
      </c>
      <c r="D327" s="3" t="s">
        <v>2825</v>
      </c>
      <c r="E327" s="5">
        <v>1.2962666</v>
      </c>
    </row>
    <row r="328" spans="1:5">
      <c r="A328" s="1" t="s">
        <v>3145</v>
      </c>
      <c r="B328" s="4">
        <v>7.4978700000000002E-3</v>
      </c>
      <c r="C328" s="2">
        <v>110809</v>
      </c>
      <c r="D328" s="3" t="s">
        <v>1598</v>
      </c>
      <c r="E328" s="5">
        <v>1.2563324</v>
      </c>
    </row>
    <row r="329" spans="1:5">
      <c r="A329" s="1" t="s">
        <v>3031</v>
      </c>
      <c r="B329" s="4">
        <v>4.1626393999999997E-2</v>
      </c>
      <c r="E329" s="5">
        <v>1.3360852999999999</v>
      </c>
    </row>
    <row r="330" spans="1:5">
      <c r="A330" s="1" t="s">
        <v>2600</v>
      </c>
      <c r="B330" s="4">
        <v>4.3120310000000002E-2</v>
      </c>
      <c r="C330" s="2">
        <v>13423</v>
      </c>
      <c r="D330" s="3" t="s">
        <v>2599</v>
      </c>
      <c r="E330" s="5">
        <v>1.2649531000000001</v>
      </c>
    </row>
    <row r="331" spans="1:5">
      <c r="A331" s="1" t="s">
        <v>803</v>
      </c>
      <c r="B331" s="4">
        <v>1.0955619E-2</v>
      </c>
      <c r="C331" s="2">
        <v>19687</v>
      </c>
      <c r="D331" s="3" t="s">
        <v>804</v>
      </c>
      <c r="E331" s="5">
        <v>1.2723202</v>
      </c>
    </row>
    <row r="332" spans="1:5">
      <c r="A332" s="1" t="s">
        <v>2276</v>
      </c>
      <c r="B332" s="4">
        <v>2.2936829999999998E-2</v>
      </c>
      <c r="C332" s="2">
        <v>70579</v>
      </c>
      <c r="D332" s="3" t="s">
        <v>2275</v>
      </c>
      <c r="E332" s="5">
        <v>1.2735604</v>
      </c>
    </row>
    <row r="333" spans="1:5">
      <c r="A333" s="1" t="s">
        <v>832</v>
      </c>
      <c r="B333" s="4">
        <v>2.0972814E-3</v>
      </c>
      <c r="C333" s="2">
        <v>76338</v>
      </c>
      <c r="D333" s="3" t="s">
        <v>833</v>
      </c>
      <c r="E333" s="5">
        <v>1.2370257</v>
      </c>
    </row>
    <row r="334" spans="1:5">
      <c r="A334" s="1" t="s">
        <v>3036</v>
      </c>
      <c r="B334" s="4">
        <v>1.6634779999999998E-2</v>
      </c>
      <c r="E334" s="5">
        <v>1.2401971000000001</v>
      </c>
    </row>
    <row r="335" spans="1:5">
      <c r="A335" s="1" t="s">
        <v>1443</v>
      </c>
      <c r="B335" s="4">
        <v>2.920642E-2</v>
      </c>
      <c r="E335" s="5">
        <v>1.2172573</v>
      </c>
    </row>
    <row r="336" spans="1:5">
      <c r="A336" s="1" t="s">
        <v>858</v>
      </c>
      <c r="B336" s="4">
        <v>3.1526739999999998E-2</v>
      </c>
      <c r="C336" s="2">
        <v>18789</v>
      </c>
      <c r="D336" s="3" t="s">
        <v>859</v>
      </c>
      <c r="E336" s="5">
        <v>1.2391567000000001</v>
      </c>
    </row>
    <row r="337" spans="1:5">
      <c r="A337" s="1" t="s">
        <v>397</v>
      </c>
      <c r="B337" s="4">
        <v>3.0110536E-2</v>
      </c>
      <c r="C337" s="2">
        <v>54188</v>
      </c>
      <c r="D337" s="3" t="s">
        <v>398</v>
      </c>
      <c r="E337" s="5">
        <v>1.2326277000000001</v>
      </c>
    </row>
    <row r="338" spans="1:5">
      <c r="A338" s="1" t="s">
        <v>866</v>
      </c>
      <c r="B338" s="4">
        <v>2.6094622E-3</v>
      </c>
      <c r="C338" s="2">
        <v>17210</v>
      </c>
      <c r="D338" s="3" t="s">
        <v>867</v>
      </c>
      <c r="E338" s="5">
        <v>1.2601693</v>
      </c>
    </row>
    <row r="339" spans="1:5">
      <c r="A339" s="1" t="s">
        <v>1791</v>
      </c>
      <c r="B339" s="4">
        <v>2.7251137000000002E-2</v>
      </c>
      <c r="C339" s="2">
        <v>66505</v>
      </c>
      <c r="D339" s="3" t="s">
        <v>1790</v>
      </c>
      <c r="E339" s="5">
        <v>1.29735</v>
      </c>
    </row>
    <row r="340" spans="1:5">
      <c r="A340" s="1" t="s">
        <v>292</v>
      </c>
      <c r="B340" s="4">
        <v>2.3664737000000002E-2</v>
      </c>
      <c r="C340" s="2">
        <v>57913</v>
      </c>
      <c r="D340" s="3" t="s">
        <v>293</v>
      </c>
      <c r="E340" s="5">
        <v>1.2393768999999999</v>
      </c>
    </row>
    <row r="341" spans="1:5">
      <c r="A341" s="1" t="s">
        <v>2533</v>
      </c>
      <c r="B341" s="4">
        <v>7.4769105000000004E-3</v>
      </c>
      <c r="C341" s="2">
        <v>74383</v>
      </c>
      <c r="D341" s="3" t="s">
        <v>2532</v>
      </c>
      <c r="E341" s="5">
        <v>1.2260025000000001</v>
      </c>
    </row>
    <row r="342" spans="1:5">
      <c r="A342" s="1" t="s">
        <v>2436</v>
      </c>
      <c r="B342" s="4">
        <v>2.1051911999999999E-2</v>
      </c>
      <c r="C342" s="2">
        <v>104859</v>
      </c>
      <c r="D342" s="3" t="s">
        <v>2435</v>
      </c>
      <c r="E342" s="5">
        <v>1.2739818000000001</v>
      </c>
    </row>
    <row r="343" spans="1:5">
      <c r="A343" s="1" t="s">
        <v>3179</v>
      </c>
      <c r="B343" s="4">
        <v>2.4896378E-2</v>
      </c>
      <c r="C343" s="2">
        <v>20937</v>
      </c>
      <c r="D343" s="3" t="s">
        <v>3178</v>
      </c>
      <c r="E343" s="5">
        <v>1.2338079</v>
      </c>
    </row>
    <row r="344" spans="1:5">
      <c r="A344" s="1" t="s">
        <v>3244</v>
      </c>
      <c r="B344" s="4">
        <v>2.7801803999999999E-3</v>
      </c>
      <c r="C344" s="2">
        <v>17937</v>
      </c>
      <c r="D344" s="3" t="s">
        <v>3243</v>
      </c>
      <c r="E344" s="5">
        <v>1.2286736</v>
      </c>
    </row>
    <row r="345" spans="1:5">
      <c r="A345" s="1" t="s">
        <v>135</v>
      </c>
      <c r="B345" s="4">
        <v>1.3918349000000001E-3</v>
      </c>
      <c r="C345" s="2">
        <v>20817</v>
      </c>
      <c r="D345" s="3" t="s">
        <v>136</v>
      </c>
      <c r="E345" s="5">
        <v>1.2168355</v>
      </c>
    </row>
    <row r="346" spans="1:5">
      <c r="A346" s="1" t="s">
        <v>2505</v>
      </c>
      <c r="B346" s="4">
        <v>4.9364075E-2</v>
      </c>
      <c r="C346" s="2">
        <v>56208</v>
      </c>
      <c r="D346" s="3" t="s">
        <v>2504</v>
      </c>
      <c r="E346" s="5">
        <v>1.2334689000000001</v>
      </c>
    </row>
    <row r="347" spans="1:5">
      <c r="A347" s="1" t="s">
        <v>3083</v>
      </c>
      <c r="B347" s="4">
        <v>1.7574164000000001E-3</v>
      </c>
      <c r="C347" s="2">
        <v>66489</v>
      </c>
      <c r="D347" s="3" t="s">
        <v>3082</v>
      </c>
      <c r="E347" s="5">
        <v>1.2441450000000001</v>
      </c>
    </row>
    <row r="348" spans="1:5">
      <c r="A348" s="1" t="s">
        <v>3063</v>
      </c>
      <c r="B348" s="4">
        <v>1.5597461E-2</v>
      </c>
      <c r="C348" s="2">
        <v>71456</v>
      </c>
      <c r="D348" s="3" t="s">
        <v>3062</v>
      </c>
      <c r="E348" s="5">
        <v>1.2348680000000001</v>
      </c>
    </row>
    <row r="349" spans="1:5">
      <c r="A349" s="1" t="s">
        <v>2897</v>
      </c>
      <c r="B349" s="4">
        <v>1.2099016000000001E-2</v>
      </c>
      <c r="C349" s="2">
        <v>83701</v>
      </c>
      <c r="D349" s="3" t="s">
        <v>2896</v>
      </c>
      <c r="E349" s="5">
        <v>1.2413448</v>
      </c>
    </row>
    <row r="350" spans="1:5">
      <c r="A350" s="1" t="s">
        <v>3056</v>
      </c>
      <c r="B350" s="4">
        <v>1.7876657000000001E-2</v>
      </c>
      <c r="C350" s="2">
        <v>235505</v>
      </c>
      <c r="D350" s="3" t="s">
        <v>3055</v>
      </c>
      <c r="E350" s="5">
        <v>1.2166241</v>
      </c>
    </row>
    <row r="351" spans="1:5">
      <c r="A351" s="1" t="s">
        <v>603</v>
      </c>
      <c r="B351" s="4">
        <v>2.0849880000000001E-2</v>
      </c>
      <c r="C351" s="2">
        <v>105689</v>
      </c>
      <c r="D351" s="3" t="s">
        <v>604</v>
      </c>
      <c r="E351" s="5">
        <v>1.216253</v>
      </c>
    </row>
    <row r="352" spans="1:5">
      <c r="A352" s="1" t="s">
        <v>897</v>
      </c>
      <c r="B352" s="4">
        <v>1.9746693000000002E-3</v>
      </c>
      <c r="C352" s="2">
        <v>244059</v>
      </c>
      <c r="D352" s="3" t="s">
        <v>898</v>
      </c>
      <c r="E352" s="5">
        <v>1.2269406</v>
      </c>
    </row>
    <row r="353" spans="1:5">
      <c r="A353" s="1" t="s">
        <v>338</v>
      </c>
      <c r="B353" s="4">
        <v>1.3552139E-2</v>
      </c>
      <c r="C353" s="2">
        <v>114715</v>
      </c>
      <c r="D353" s="3" t="s">
        <v>339</v>
      </c>
      <c r="E353" s="5">
        <v>1.2346336</v>
      </c>
    </row>
    <row r="354" spans="1:5">
      <c r="A354" s="1" t="s">
        <v>30</v>
      </c>
      <c r="B354" s="4">
        <v>6.5908516000000002E-3</v>
      </c>
      <c r="C354" s="2">
        <v>16765</v>
      </c>
      <c r="D354" s="3" t="s">
        <v>31</v>
      </c>
      <c r="E354" s="5">
        <v>1.2189635999999999</v>
      </c>
    </row>
    <row r="355" spans="1:5">
      <c r="A355" s="1" t="s">
        <v>1745</v>
      </c>
      <c r="B355" s="4">
        <v>1.2315351E-2</v>
      </c>
      <c r="C355" s="2">
        <v>18817</v>
      </c>
      <c r="D355" s="3" t="s">
        <v>1744</v>
      </c>
      <c r="E355" s="5">
        <v>1.2191069000000001</v>
      </c>
    </row>
    <row r="356" spans="1:5">
      <c r="A356" s="1" t="s">
        <v>3107</v>
      </c>
      <c r="B356" s="4">
        <v>1.1343727E-2</v>
      </c>
      <c r="C356" s="2">
        <v>56449</v>
      </c>
      <c r="D356" s="3" t="s">
        <v>3106</v>
      </c>
      <c r="E356" s="5">
        <v>1.2346572</v>
      </c>
    </row>
    <row r="357" spans="1:5">
      <c r="A357" s="1" t="s">
        <v>2327</v>
      </c>
      <c r="B357" s="4">
        <v>2.3128176E-2</v>
      </c>
      <c r="C357" s="2">
        <v>26903</v>
      </c>
      <c r="D357" s="3" t="s">
        <v>2326</v>
      </c>
      <c r="E357" s="5">
        <v>1.2350147</v>
      </c>
    </row>
    <row r="358" spans="1:5">
      <c r="A358" s="1" t="s">
        <v>2450</v>
      </c>
      <c r="B358" s="4">
        <v>4.2061444000000003E-2</v>
      </c>
      <c r="C358" s="2">
        <v>226525</v>
      </c>
      <c r="D358" s="3" t="s">
        <v>2449</v>
      </c>
      <c r="E358" s="5">
        <v>1.2383983000000001</v>
      </c>
    </row>
    <row r="359" spans="1:5">
      <c r="A359" s="1" t="s">
        <v>1550</v>
      </c>
      <c r="B359" s="4">
        <v>2.3965263000000001E-3</v>
      </c>
      <c r="C359" s="2">
        <v>59008</v>
      </c>
      <c r="D359" s="3" t="s">
        <v>1549</v>
      </c>
      <c r="E359" s="5">
        <v>1.2235898000000001</v>
      </c>
    </row>
    <row r="360" spans="1:5">
      <c r="A360" s="1" t="s">
        <v>3028</v>
      </c>
      <c r="B360" s="4">
        <v>3.2964803000000001E-2</v>
      </c>
      <c r="C360" s="2">
        <v>71361</v>
      </c>
      <c r="D360" s="3" t="s">
        <v>3027</v>
      </c>
      <c r="E360" s="5">
        <v>1.2162132000000001</v>
      </c>
    </row>
    <row r="361" spans="1:5">
      <c r="A361" s="1" t="s">
        <v>2370</v>
      </c>
      <c r="B361" s="4">
        <v>3.9846531999999997E-2</v>
      </c>
      <c r="C361" s="2">
        <v>27103</v>
      </c>
      <c r="D361" s="3" t="s">
        <v>2369</v>
      </c>
      <c r="E361" s="5">
        <v>1.2379396</v>
      </c>
    </row>
    <row r="362" spans="1:5">
      <c r="A362" s="1" t="s">
        <v>674</v>
      </c>
      <c r="B362" s="4">
        <v>1.7691485999999999E-2</v>
      </c>
      <c r="C362" s="2">
        <v>77038</v>
      </c>
      <c r="D362" s="3" t="s">
        <v>675</v>
      </c>
      <c r="E362" s="5">
        <v>1.194898</v>
      </c>
    </row>
    <row r="363" spans="1:5">
      <c r="A363" s="1" t="s">
        <v>3262</v>
      </c>
      <c r="B363" s="4">
        <v>3.4949609999999999E-2</v>
      </c>
      <c r="C363" s="2">
        <v>22594</v>
      </c>
      <c r="D363" s="3" t="s">
        <v>3261</v>
      </c>
      <c r="E363" s="5">
        <v>1.2414495999999999</v>
      </c>
    </row>
    <row r="364" spans="1:5">
      <c r="A364" s="1" t="s">
        <v>1713</v>
      </c>
      <c r="B364" s="4">
        <v>2.5270529999999999E-2</v>
      </c>
      <c r="C364" s="2">
        <v>20515</v>
      </c>
      <c r="D364" s="3" t="s">
        <v>1712</v>
      </c>
      <c r="E364" s="5">
        <v>1.246313</v>
      </c>
    </row>
    <row r="365" spans="1:5">
      <c r="A365" s="1" t="s">
        <v>2492</v>
      </c>
      <c r="B365" s="4">
        <v>3.6612882999999999E-2</v>
      </c>
      <c r="C365" s="2">
        <v>67803</v>
      </c>
      <c r="D365" s="3" t="s">
        <v>1848</v>
      </c>
      <c r="E365" s="5">
        <v>1.1996420000000001</v>
      </c>
    </row>
    <row r="366" spans="1:5">
      <c r="A366" s="1" t="s">
        <v>523</v>
      </c>
      <c r="B366" s="4">
        <v>1.0276904E-2</v>
      </c>
      <c r="C366" s="2">
        <v>72309</v>
      </c>
      <c r="D366" s="3" t="s">
        <v>524</v>
      </c>
      <c r="E366" s="5">
        <v>1.2066838</v>
      </c>
    </row>
    <row r="367" spans="1:5">
      <c r="A367" s="1" t="s">
        <v>3144</v>
      </c>
      <c r="B367" s="4">
        <v>2.2408853999999999E-2</v>
      </c>
      <c r="C367" s="2">
        <v>81702</v>
      </c>
      <c r="D367" s="3" t="s">
        <v>3143</v>
      </c>
      <c r="E367" s="5">
        <v>1.1794074000000001</v>
      </c>
    </row>
    <row r="368" spans="1:5">
      <c r="A368" s="1" t="s">
        <v>3282</v>
      </c>
      <c r="B368" s="4">
        <v>2.3580534E-2</v>
      </c>
      <c r="C368" s="2">
        <v>19118</v>
      </c>
      <c r="D368" s="3" t="s">
        <v>3281</v>
      </c>
      <c r="E368" s="5">
        <v>1.2209977000000001</v>
      </c>
    </row>
    <row r="369" spans="1:5">
      <c r="A369" s="1" t="s">
        <v>1087</v>
      </c>
      <c r="B369" s="4">
        <v>2.4835339999999999E-3</v>
      </c>
      <c r="C369" s="2" t="s">
        <v>1086</v>
      </c>
      <c r="D369" s="3" t="s">
        <v>1085</v>
      </c>
      <c r="E369" s="5">
        <v>1.1998118</v>
      </c>
    </row>
    <row r="370" spans="1:5">
      <c r="A370" s="1" t="s">
        <v>500</v>
      </c>
      <c r="B370" s="4">
        <v>7.7035934999999996E-3</v>
      </c>
      <c r="C370" s="2">
        <v>69188</v>
      </c>
      <c r="D370" s="3" t="s">
        <v>501</v>
      </c>
      <c r="E370" s="5">
        <v>1.2205897999999999</v>
      </c>
    </row>
    <row r="371" spans="1:5">
      <c r="A371" s="1" t="s">
        <v>2538</v>
      </c>
      <c r="B371" s="4">
        <v>1.8307404999999999E-2</v>
      </c>
      <c r="C371" s="2">
        <v>13690</v>
      </c>
      <c r="D371" s="3" t="s">
        <v>33</v>
      </c>
      <c r="E371" s="5">
        <v>1.2015231</v>
      </c>
    </row>
    <row r="372" spans="1:5">
      <c r="A372" s="1" t="s">
        <v>529</v>
      </c>
      <c r="B372" s="4">
        <v>3.1235364999999998E-3</v>
      </c>
      <c r="C372" s="2">
        <v>68966</v>
      </c>
      <c r="D372" s="3" t="s">
        <v>530</v>
      </c>
      <c r="E372" s="5">
        <v>1.2312282000000001</v>
      </c>
    </row>
    <row r="373" spans="1:5">
      <c r="A373" s="1" t="s">
        <v>2737</v>
      </c>
      <c r="B373" s="4">
        <v>2.5783021E-2</v>
      </c>
      <c r="C373" s="2">
        <v>13046</v>
      </c>
      <c r="D373" s="3" t="s">
        <v>2736</v>
      </c>
      <c r="E373" s="5">
        <v>1.2080318000000001</v>
      </c>
    </row>
    <row r="374" spans="1:5">
      <c r="A374" s="1" t="s">
        <v>817</v>
      </c>
      <c r="B374" s="4">
        <v>1.9037432999999999E-2</v>
      </c>
      <c r="C374" s="2">
        <v>20482</v>
      </c>
      <c r="D374" s="3" t="s">
        <v>818</v>
      </c>
      <c r="E374" s="5">
        <v>1.1892476999999999</v>
      </c>
    </row>
    <row r="375" spans="1:5">
      <c r="A375" s="1" t="s">
        <v>659</v>
      </c>
      <c r="B375" s="4">
        <v>3.6770900000000002E-2</v>
      </c>
      <c r="C375" s="2">
        <v>68682</v>
      </c>
      <c r="D375" s="3" t="s">
        <v>660</v>
      </c>
      <c r="E375" s="5">
        <v>1.1992989999999999</v>
      </c>
    </row>
    <row r="376" spans="1:5">
      <c r="A376" s="1" t="s">
        <v>998</v>
      </c>
      <c r="B376" s="4">
        <v>6.0535594999999998E-3</v>
      </c>
      <c r="C376" s="2">
        <v>72026</v>
      </c>
      <c r="D376" s="3" t="s">
        <v>999</v>
      </c>
      <c r="E376" s="5">
        <v>1.2216952999999999</v>
      </c>
    </row>
    <row r="377" spans="1:5">
      <c r="A377" s="1" t="s">
        <v>2079</v>
      </c>
      <c r="B377" s="4">
        <v>6.2133073999999996E-3</v>
      </c>
      <c r="C377" s="2">
        <v>52231</v>
      </c>
      <c r="D377" s="3" t="s">
        <v>2078</v>
      </c>
      <c r="E377" s="5">
        <v>1.2007121000000001</v>
      </c>
    </row>
    <row r="378" spans="1:5">
      <c r="A378" s="1" t="s">
        <v>1815</v>
      </c>
      <c r="B378" s="4">
        <v>3.274295E-2</v>
      </c>
      <c r="C378" s="2">
        <v>12260</v>
      </c>
      <c r="D378" s="3" t="s">
        <v>1814</v>
      </c>
      <c r="E378" s="5">
        <v>1.1914473999999999</v>
      </c>
    </row>
    <row r="379" spans="1:5">
      <c r="A379" s="1" t="s">
        <v>3117</v>
      </c>
      <c r="B379" s="4">
        <v>2.3734637999999999E-2</v>
      </c>
      <c r="E379" s="5">
        <v>1.1957044999999999</v>
      </c>
    </row>
    <row r="380" spans="1:5">
      <c r="A380" s="1" t="s">
        <v>3148</v>
      </c>
      <c r="B380" s="4">
        <v>7.7035934999999996E-3</v>
      </c>
      <c r="C380" s="2">
        <v>66489</v>
      </c>
      <c r="D380" s="3" t="s">
        <v>3082</v>
      </c>
      <c r="E380" s="5">
        <v>1.1864958000000001</v>
      </c>
    </row>
    <row r="381" spans="1:5">
      <c r="A381" s="1" t="s">
        <v>389</v>
      </c>
      <c r="B381" s="4">
        <v>8.2583180000000006E-3</v>
      </c>
      <c r="C381" s="2">
        <v>20924</v>
      </c>
      <c r="D381" s="3" t="s">
        <v>390</v>
      </c>
      <c r="E381" s="5">
        <v>1.1815625000000001</v>
      </c>
    </row>
    <row r="382" spans="1:5">
      <c r="A382" s="1" t="s">
        <v>1091</v>
      </c>
      <c r="B382" s="4">
        <v>1.7948777999999999E-2</v>
      </c>
      <c r="C382" s="2">
        <v>66193</v>
      </c>
      <c r="D382" s="3" t="s">
        <v>1090</v>
      </c>
      <c r="E382" s="5">
        <v>1.1562489</v>
      </c>
    </row>
    <row r="383" spans="1:5">
      <c r="A383" s="1" t="s">
        <v>280</v>
      </c>
      <c r="B383" s="4">
        <v>1.0705973000000001E-2</v>
      </c>
      <c r="C383" s="2">
        <v>22422</v>
      </c>
      <c r="D383" s="3" t="s">
        <v>281</v>
      </c>
      <c r="E383" s="5">
        <v>1.1870183999999999</v>
      </c>
    </row>
    <row r="384" spans="1:5">
      <c r="A384" s="1" t="s">
        <v>793</v>
      </c>
      <c r="B384" s="4">
        <v>4.4501586999999999E-3</v>
      </c>
      <c r="C384" s="2">
        <v>72322</v>
      </c>
      <c r="D384" s="3" t="s">
        <v>794</v>
      </c>
      <c r="E384" s="5">
        <v>1.1889421</v>
      </c>
    </row>
    <row r="385" spans="1:5">
      <c r="A385" s="1" t="s">
        <v>2448</v>
      </c>
      <c r="B385" s="4">
        <v>4.1439530000000002E-2</v>
      </c>
      <c r="E385" s="5">
        <v>1.1788433</v>
      </c>
    </row>
    <row r="386" spans="1:5">
      <c r="A386" s="1" t="s">
        <v>2770</v>
      </c>
      <c r="B386" s="4">
        <v>3.4630729999999998E-2</v>
      </c>
      <c r="C386" s="2">
        <v>68251</v>
      </c>
      <c r="D386" s="3" t="s">
        <v>2769</v>
      </c>
      <c r="E386" s="5">
        <v>1.2065755</v>
      </c>
    </row>
    <row r="387" spans="1:5">
      <c r="A387" s="1" t="s">
        <v>1045</v>
      </c>
      <c r="B387" s="4">
        <v>5.3130729999999998E-3</v>
      </c>
      <c r="C387" s="2">
        <v>18035</v>
      </c>
      <c r="D387" s="3" t="s">
        <v>1044</v>
      </c>
      <c r="E387" s="5">
        <v>1.1830801</v>
      </c>
    </row>
    <row r="388" spans="1:5">
      <c r="A388" s="1" t="s">
        <v>984</v>
      </c>
      <c r="B388" s="4">
        <v>1.0484276000000001E-2</v>
      </c>
      <c r="C388" s="2">
        <v>280668</v>
      </c>
      <c r="D388" s="3" t="s">
        <v>985</v>
      </c>
      <c r="E388" s="5">
        <v>1.1715120000000001</v>
      </c>
    </row>
    <row r="389" spans="1:5">
      <c r="A389" s="1" t="s">
        <v>3141</v>
      </c>
      <c r="B389" s="4">
        <v>4.3947417000000003E-2</v>
      </c>
      <c r="C389" s="2">
        <v>56726</v>
      </c>
      <c r="D389" s="3" t="s">
        <v>3140</v>
      </c>
      <c r="E389" s="5">
        <v>1.1997517</v>
      </c>
    </row>
    <row r="390" spans="1:5">
      <c r="A390" s="1" t="s">
        <v>1689</v>
      </c>
      <c r="B390" s="4">
        <v>4.5449910000000003E-2</v>
      </c>
      <c r="C390" s="2">
        <v>76890</v>
      </c>
      <c r="D390" s="3" t="s">
        <v>1688</v>
      </c>
      <c r="E390" s="5">
        <v>1.1641865</v>
      </c>
    </row>
    <row r="391" spans="1:5">
      <c r="A391" s="1" t="s">
        <v>3033</v>
      </c>
      <c r="B391" s="4">
        <v>4.0948119999999998E-3</v>
      </c>
      <c r="C391" s="2">
        <v>52341</v>
      </c>
      <c r="D391" s="3" t="s">
        <v>3032</v>
      </c>
      <c r="E391" s="5">
        <v>1.1841946000000001</v>
      </c>
    </row>
    <row r="392" spans="1:5">
      <c r="A392" s="1" t="s">
        <v>509</v>
      </c>
      <c r="B392" s="4">
        <v>2.1081036000000001E-2</v>
      </c>
      <c r="C392" s="2">
        <v>50789</v>
      </c>
      <c r="D392" s="3" t="s">
        <v>510</v>
      </c>
      <c r="E392" s="5">
        <v>1.1923922</v>
      </c>
    </row>
    <row r="393" spans="1:5">
      <c r="A393" s="1" t="s">
        <v>1190</v>
      </c>
      <c r="B393" s="4">
        <v>7.2414614000000004E-3</v>
      </c>
      <c r="C393" s="2">
        <v>54401</v>
      </c>
      <c r="D393" s="3" t="s">
        <v>625</v>
      </c>
      <c r="E393" s="5">
        <v>1.1717485999999999</v>
      </c>
    </row>
    <row r="394" spans="1:5">
      <c r="A394" s="1" t="s">
        <v>3086</v>
      </c>
      <c r="B394" s="4">
        <v>2.2239274999999998E-3</v>
      </c>
      <c r="C394" s="2">
        <v>20084</v>
      </c>
      <c r="D394" s="3" t="s">
        <v>1702</v>
      </c>
      <c r="E394" s="5">
        <v>1.1526418</v>
      </c>
    </row>
    <row r="395" spans="1:5">
      <c r="A395" s="1" t="s">
        <v>1270</v>
      </c>
      <c r="B395" s="4">
        <v>1.1101433000000001E-2</v>
      </c>
      <c r="C395" s="2">
        <v>226154</v>
      </c>
      <c r="D395" s="3" t="s">
        <v>1269</v>
      </c>
      <c r="E395" s="5">
        <v>1.1853252999999999</v>
      </c>
    </row>
    <row r="396" spans="1:5">
      <c r="A396" s="1" t="s">
        <v>2516</v>
      </c>
      <c r="B396" s="4">
        <v>3.8036417000000003E-2</v>
      </c>
      <c r="C396" s="2">
        <v>21843</v>
      </c>
      <c r="D396" s="3" t="s">
        <v>2515</v>
      </c>
      <c r="E396" s="5">
        <v>1.1434249000000001</v>
      </c>
    </row>
    <row r="397" spans="1:5">
      <c r="A397" s="1" t="s">
        <v>3142</v>
      </c>
      <c r="B397" s="4">
        <v>4.0196679999999999E-2</v>
      </c>
      <c r="C397" s="2">
        <v>66489</v>
      </c>
      <c r="D397" s="3" t="s">
        <v>3082</v>
      </c>
      <c r="E397" s="5">
        <v>1.1509316000000001</v>
      </c>
    </row>
    <row r="398" spans="1:5">
      <c r="A398" s="1" t="s">
        <v>1206</v>
      </c>
      <c r="B398" s="4">
        <v>3.4432275999999999E-3</v>
      </c>
      <c r="C398" s="2">
        <v>18245</v>
      </c>
      <c r="D398" s="3" t="s">
        <v>1205</v>
      </c>
      <c r="E398" s="5">
        <v>1.1306657</v>
      </c>
    </row>
    <row r="399" spans="1:5">
      <c r="A399" s="1" t="s">
        <v>1065</v>
      </c>
      <c r="B399" s="4">
        <v>3.9440252000000002E-2</v>
      </c>
      <c r="C399" s="2">
        <v>69271</v>
      </c>
      <c r="D399" s="3" t="s">
        <v>1064</v>
      </c>
      <c r="E399" s="5">
        <v>1.1360271</v>
      </c>
    </row>
    <row r="400" spans="1:5">
      <c r="A400" s="1" t="s">
        <v>2358</v>
      </c>
      <c r="B400" s="4">
        <v>8.4360059999999994E-3</v>
      </c>
      <c r="C400" s="2">
        <v>107766</v>
      </c>
      <c r="D400" s="3" t="s">
        <v>2357</v>
      </c>
      <c r="E400" s="5">
        <v>1.1734576000000001</v>
      </c>
    </row>
    <row r="401" spans="1:5">
      <c r="A401" s="1" t="s">
        <v>1192</v>
      </c>
      <c r="B401" s="4">
        <v>1.1343727E-2</v>
      </c>
      <c r="C401" s="2">
        <v>68436</v>
      </c>
      <c r="D401" s="3" t="s">
        <v>1191</v>
      </c>
      <c r="E401" s="5">
        <v>1.1035630000000001</v>
      </c>
    </row>
    <row r="402" spans="1:5">
      <c r="A402" s="1" t="s">
        <v>1396</v>
      </c>
      <c r="B402" s="4">
        <v>1.2978299E-5</v>
      </c>
      <c r="C402" s="2">
        <v>67628</v>
      </c>
      <c r="D402" s="3" t="s">
        <v>1395</v>
      </c>
      <c r="E402" s="5">
        <v>1.0928023</v>
      </c>
    </row>
    <row r="403" spans="1:5">
      <c r="A403" s="1" t="s">
        <v>635</v>
      </c>
      <c r="B403" s="4">
        <v>8.8988479999999991E-3</v>
      </c>
      <c r="C403" s="2">
        <v>76709</v>
      </c>
      <c r="D403" s="3" t="s">
        <v>636</v>
      </c>
      <c r="E403" s="5">
        <v>-1.0982904</v>
      </c>
    </row>
    <row r="404" spans="1:5">
      <c r="A404" s="1" t="s">
        <v>2221</v>
      </c>
      <c r="B404" s="4">
        <v>1.8828897000000001E-2</v>
      </c>
      <c r="C404" s="2" t="s">
        <v>2220</v>
      </c>
      <c r="D404" s="3" t="s">
        <v>2219</v>
      </c>
      <c r="E404" s="5">
        <v>-1.1070310999999999</v>
      </c>
    </row>
    <row r="405" spans="1:5">
      <c r="A405" s="1" t="s">
        <v>2772</v>
      </c>
      <c r="B405" s="4">
        <v>4.3084919999999999E-2</v>
      </c>
      <c r="C405" s="2">
        <v>27207</v>
      </c>
      <c r="D405" s="3" t="s">
        <v>2771</v>
      </c>
      <c r="E405" s="5">
        <v>-1.1200036</v>
      </c>
    </row>
    <row r="406" spans="1:5">
      <c r="A406" s="1" t="s">
        <v>595</v>
      </c>
      <c r="B406" s="4">
        <v>6.538767E-3</v>
      </c>
      <c r="C406" s="2">
        <v>217980</v>
      </c>
      <c r="D406" s="3" t="s">
        <v>596</v>
      </c>
      <c r="E406" s="5">
        <v>-1.1521357000000001</v>
      </c>
    </row>
    <row r="407" spans="1:5">
      <c r="A407" s="1" t="s">
        <v>1080</v>
      </c>
      <c r="B407" s="4">
        <v>2.2064642999999998E-2</v>
      </c>
      <c r="C407" s="2">
        <v>12462</v>
      </c>
      <c r="D407" s="3" t="s">
        <v>1079</v>
      </c>
      <c r="E407" s="5">
        <v>-1.1333032999999999</v>
      </c>
    </row>
    <row r="408" spans="1:5">
      <c r="A408" s="1" t="s">
        <v>3280</v>
      </c>
      <c r="B408" s="4">
        <v>2.9918283E-2</v>
      </c>
      <c r="C408" s="2">
        <v>72042</v>
      </c>
      <c r="D408" s="3" t="s">
        <v>3279</v>
      </c>
      <c r="E408" s="5">
        <v>-1.1553922000000001</v>
      </c>
    </row>
    <row r="409" spans="1:5">
      <c r="A409" s="1" t="s">
        <v>178</v>
      </c>
      <c r="B409" s="4">
        <v>1.8264776E-2</v>
      </c>
      <c r="C409" s="2">
        <v>67781</v>
      </c>
      <c r="D409" s="3" t="s">
        <v>179</v>
      </c>
      <c r="E409" s="5">
        <v>-1.1437330000000001</v>
      </c>
    </row>
    <row r="410" spans="1:5">
      <c r="A410" s="1" t="s">
        <v>504</v>
      </c>
      <c r="B410" s="4">
        <v>1.617613E-2</v>
      </c>
      <c r="C410" s="2">
        <v>214162</v>
      </c>
      <c r="D410" s="3" t="s">
        <v>505</v>
      </c>
      <c r="E410" s="5">
        <v>-1.2026511</v>
      </c>
    </row>
    <row r="411" spans="1:5">
      <c r="A411" s="1" t="s">
        <v>1427</v>
      </c>
      <c r="B411" s="4">
        <v>2.1355823000000001E-3</v>
      </c>
      <c r="C411" s="2">
        <v>17975</v>
      </c>
      <c r="D411" s="3" t="s">
        <v>1426</v>
      </c>
      <c r="E411" s="5">
        <v>-1.1679162000000001</v>
      </c>
    </row>
    <row r="412" spans="1:5">
      <c r="A412" s="1" t="s">
        <v>1673</v>
      </c>
      <c r="B412" s="4">
        <v>1.0255878E-3</v>
      </c>
      <c r="C412" s="2">
        <v>22352</v>
      </c>
      <c r="D412" s="3" t="s">
        <v>1553</v>
      </c>
      <c r="E412" s="5">
        <v>-1.1357459999999999</v>
      </c>
    </row>
    <row r="413" spans="1:5">
      <c r="A413" s="1" t="s">
        <v>1508</v>
      </c>
      <c r="B413" s="4">
        <v>1.4847903500000001E-2</v>
      </c>
      <c r="C413" s="2">
        <v>66481</v>
      </c>
      <c r="D413" s="3" t="s">
        <v>1507</v>
      </c>
      <c r="E413" s="5">
        <v>-1.1434736999999999</v>
      </c>
    </row>
    <row r="414" spans="1:5">
      <c r="A414" s="1" t="s">
        <v>2272</v>
      </c>
      <c r="B414" s="4">
        <v>2.11673E-2</v>
      </c>
      <c r="C414" s="2">
        <v>20090</v>
      </c>
      <c r="D414" s="3" t="s">
        <v>1188</v>
      </c>
      <c r="E414" s="5">
        <v>-1.1425817</v>
      </c>
    </row>
    <row r="415" spans="1:5">
      <c r="A415" s="1" t="s">
        <v>1538</v>
      </c>
      <c r="B415" s="4">
        <v>3.4795359999999997E-2</v>
      </c>
      <c r="C415" s="2">
        <v>20195</v>
      </c>
      <c r="D415" s="3" t="s">
        <v>1537</v>
      </c>
      <c r="E415" s="5">
        <v>-1.1401246</v>
      </c>
    </row>
    <row r="416" spans="1:5">
      <c r="A416" s="1" t="s">
        <v>466</v>
      </c>
      <c r="B416" s="4">
        <v>2.6560741999999998E-2</v>
      </c>
      <c r="C416" s="2">
        <v>16001</v>
      </c>
      <c r="D416" s="3" t="s">
        <v>467</v>
      </c>
      <c r="E416" s="5">
        <v>-1.2385668999999999</v>
      </c>
    </row>
    <row r="417" spans="1:5">
      <c r="A417" s="1" t="s">
        <v>1323</v>
      </c>
      <c r="B417" s="4">
        <v>7.3589580000000003E-4</v>
      </c>
      <c r="C417" s="2">
        <v>18738</v>
      </c>
      <c r="D417" s="3" t="s">
        <v>1322</v>
      </c>
      <c r="E417" s="5">
        <v>-1.1505485</v>
      </c>
    </row>
    <row r="418" spans="1:5">
      <c r="A418" s="1" t="s">
        <v>171</v>
      </c>
      <c r="B418" s="4">
        <v>5.4977884999999997E-3</v>
      </c>
      <c r="C418" s="2">
        <v>14719</v>
      </c>
      <c r="D418" s="3" t="s">
        <v>172</v>
      </c>
      <c r="E418" s="5">
        <v>-1.1550689000000001</v>
      </c>
    </row>
    <row r="419" spans="1:5">
      <c r="A419" s="1" t="s">
        <v>2489</v>
      </c>
      <c r="B419" s="4">
        <v>1.4110584000000001E-2</v>
      </c>
      <c r="C419" s="2">
        <v>13358</v>
      </c>
      <c r="D419" s="3" t="s">
        <v>2488</v>
      </c>
      <c r="E419" s="5">
        <v>-1.177834</v>
      </c>
    </row>
    <row r="420" spans="1:5">
      <c r="A420" s="1" t="s">
        <v>2764</v>
      </c>
      <c r="B420" s="4">
        <v>2.4354971999999999E-2</v>
      </c>
      <c r="C420" s="2">
        <v>14450</v>
      </c>
      <c r="D420" s="3" t="s">
        <v>2763</v>
      </c>
      <c r="E420" s="5">
        <v>-1.1914129</v>
      </c>
    </row>
    <row r="421" spans="1:5">
      <c r="A421" s="1" t="s">
        <v>1098</v>
      </c>
      <c r="B421" s="4">
        <v>2.3320875999999998E-3</v>
      </c>
      <c r="C421" s="2">
        <v>66167</v>
      </c>
      <c r="D421" s="3" t="s">
        <v>1097</v>
      </c>
      <c r="E421" s="5">
        <v>-1.1877930000000001</v>
      </c>
    </row>
    <row r="422" spans="1:5">
      <c r="A422" s="1" t="s">
        <v>3054</v>
      </c>
      <c r="B422" s="4">
        <v>3.1298995000000003E-2</v>
      </c>
      <c r="C422" s="2">
        <v>231214</v>
      </c>
      <c r="D422" s="3" t="s">
        <v>3053</v>
      </c>
      <c r="E422" s="5">
        <v>-1.1816247</v>
      </c>
    </row>
    <row r="423" spans="1:5">
      <c r="A423" s="1" t="s">
        <v>1821</v>
      </c>
      <c r="B423" s="4">
        <v>2.11673E-2</v>
      </c>
      <c r="C423" s="2">
        <v>231889</v>
      </c>
      <c r="D423" s="3" t="s">
        <v>1820</v>
      </c>
      <c r="E423" s="5">
        <v>-1.1810069999999999</v>
      </c>
    </row>
    <row r="424" spans="1:5">
      <c r="A424" s="1" t="s">
        <v>1208</v>
      </c>
      <c r="B424" s="4">
        <v>1.3419969999999999E-3</v>
      </c>
      <c r="C424" s="2">
        <v>75458</v>
      </c>
      <c r="D424" s="3" t="s">
        <v>1207</v>
      </c>
      <c r="E424" s="5">
        <v>-1.1840404</v>
      </c>
    </row>
    <row r="425" spans="1:5">
      <c r="A425" s="1" t="s">
        <v>1593</v>
      </c>
      <c r="B425" s="4">
        <v>6.4930289999999997E-5</v>
      </c>
      <c r="C425" s="2">
        <v>53605</v>
      </c>
      <c r="D425" s="3" t="s">
        <v>1233</v>
      </c>
      <c r="E425" s="5">
        <v>-1.2169574000000001</v>
      </c>
    </row>
    <row r="426" spans="1:5">
      <c r="A426" s="1" t="s">
        <v>1411</v>
      </c>
      <c r="B426" s="4">
        <v>2.0851139000000001E-2</v>
      </c>
      <c r="C426" s="2">
        <v>12304</v>
      </c>
      <c r="D426" s="3" t="s">
        <v>1410</v>
      </c>
      <c r="E426" s="5">
        <v>-1.2296450000000001</v>
      </c>
    </row>
    <row r="427" spans="1:5">
      <c r="A427" s="1" t="s">
        <v>2050</v>
      </c>
      <c r="B427" s="4">
        <v>3.2358230000000002E-2</v>
      </c>
      <c r="C427" s="2">
        <v>56086</v>
      </c>
      <c r="D427" s="3" t="s">
        <v>2049</v>
      </c>
      <c r="E427" s="5">
        <v>-1.1798548</v>
      </c>
    </row>
    <row r="428" spans="1:5">
      <c r="A428" s="1" t="s">
        <v>436</v>
      </c>
      <c r="B428" s="4">
        <v>3.6612882999999999E-2</v>
      </c>
      <c r="C428" s="2">
        <v>67878</v>
      </c>
      <c r="D428" s="3" t="s">
        <v>437</v>
      </c>
      <c r="E428" s="5">
        <v>-1.1783881</v>
      </c>
    </row>
    <row r="429" spans="1:5">
      <c r="A429" s="1" t="s">
        <v>2004</v>
      </c>
      <c r="B429" s="4">
        <v>3.4626751999999997E-2</v>
      </c>
      <c r="C429" s="2">
        <v>66912</v>
      </c>
      <c r="D429" s="3" t="s">
        <v>2003</v>
      </c>
      <c r="E429" s="5">
        <v>-1.1707414</v>
      </c>
    </row>
    <row r="430" spans="1:5">
      <c r="A430" s="1" t="s">
        <v>3236</v>
      </c>
      <c r="B430" s="4">
        <v>3.6893019999999999E-2</v>
      </c>
      <c r="C430" s="2">
        <v>53331</v>
      </c>
      <c r="D430" s="3" t="s">
        <v>3235</v>
      </c>
      <c r="E430" s="5">
        <v>-1.1512533</v>
      </c>
    </row>
    <row r="431" spans="1:5">
      <c r="A431" s="1" t="s">
        <v>3207</v>
      </c>
      <c r="B431" s="4">
        <v>1.6409492000000001E-2</v>
      </c>
      <c r="C431" s="2">
        <v>68879</v>
      </c>
      <c r="D431" s="3" t="s">
        <v>3206</v>
      </c>
      <c r="E431" s="5">
        <v>-1.1824292999999999</v>
      </c>
    </row>
    <row r="432" spans="1:5">
      <c r="A432" s="1" t="s">
        <v>2739</v>
      </c>
      <c r="B432" s="4">
        <v>3.2332920000000001E-2</v>
      </c>
      <c r="C432" s="2">
        <v>22627</v>
      </c>
      <c r="D432" s="3" t="s">
        <v>2634</v>
      </c>
      <c r="E432" s="5">
        <v>-1.1996344000000001</v>
      </c>
    </row>
    <row r="433" spans="1:5">
      <c r="A433" s="1" t="s">
        <v>399</v>
      </c>
      <c r="B433" s="4">
        <v>2.6100000000000002E-2</v>
      </c>
      <c r="C433" s="2">
        <v>19334</v>
      </c>
      <c r="D433" s="3" t="s">
        <v>400</v>
      </c>
      <c r="E433" s="5">
        <v>-1.2099530000000001</v>
      </c>
    </row>
    <row r="434" spans="1:5">
      <c r="A434" s="1" t="s">
        <v>233</v>
      </c>
      <c r="B434" s="4">
        <v>2.1667909999999999E-3</v>
      </c>
      <c r="C434" s="2" t="s">
        <v>231</v>
      </c>
      <c r="D434" s="3" t="s">
        <v>232</v>
      </c>
      <c r="E434" s="5">
        <v>-1.2313152999999999</v>
      </c>
    </row>
    <row r="435" spans="1:5">
      <c r="A435" s="1" t="s">
        <v>1234</v>
      </c>
      <c r="B435" s="4">
        <v>3.2787874000000002E-2</v>
      </c>
      <c r="C435" s="2">
        <v>53605</v>
      </c>
      <c r="D435" s="3" t="s">
        <v>1233</v>
      </c>
      <c r="E435" s="5">
        <v>-1.2079082999999999</v>
      </c>
    </row>
    <row r="436" spans="1:5">
      <c r="A436" s="1" t="s">
        <v>407</v>
      </c>
      <c r="B436" s="4">
        <v>4.1626393999999997E-2</v>
      </c>
      <c r="C436" s="2">
        <v>232086</v>
      </c>
      <c r="D436" s="3" t="s">
        <v>408</v>
      </c>
      <c r="E436" s="5">
        <v>-1.1940234999999999</v>
      </c>
    </row>
    <row r="437" spans="1:5">
      <c r="A437" s="1" t="s">
        <v>324</v>
      </c>
      <c r="B437" s="4">
        <v>3.0231204E-5</v>
      </c>
      <c r="C437" s="2">
        <v>12343</v>
      </c>
      <c r="D437" s="3" t="s">
        <v>325</v>
      </c>
      <c r="E437" s="5">
        <v>-1.2058994000000001</v>
      </c>
    </row>
    <row r="438" spans="1:5">
      <c r="A438" s="1" t="s">
        <v>3040</v>
      </c>
      <c r="B438" s="4">
        <v>4.3462044999999998E-2</v>
      </c>
      <c r="C438" s="2">
        <v>268739</v>
      </c>
      <c r="D438" s="3" t="s">
        <v>3039</v>
      </c>
      <c r="E438" s="5">
        <v>-1.2212768000000001</v>
      </c>
    </row>
    <row r="439" spans="1:5">
      <c r="A439" s="1" t="s">
        <v>3067</v>
      </c>
      <c r="B439" s="4">
        <v>2.4623025E-2</v>
      </c>
      <c r="C439" s="2">
        <v>70909</v>
      </c>
      <c r="D439" s="3" t="s">
        <v>3066</v>
      </c>
      <c r="E439" s="5">
        <v>-1.2001154000000001</v>
      </c>
    </row>
    <row r="440" spans="1:5">
      <c r="A440" s="1" t="s">
        <v>108</v>
      </c>
      <c r="B440" s="4">
        <v>2.1126878000000001E-3</v>
      </c>
      <c r="C440" s="2">
        <v>67097</v>
      </c>
      <c r="D440" s="3" t="s">
        <v>109</v>
      </c>
      <c r="E440" s="5">
        <v>-1.2022028</v>
      </c>
    </row>
    <row r="441" spans="1:5">
      <c r="A441" s="1" t="s">
        <v>3043</v>
      </c>
      <c r="B441" s="4">
        <v>4.6256274E-2</v>
      </c>
      <c r="E441" s="5">
        <v>-1.2066357999999999</v>
      </c>
    </row>
    <row r="442" spans="1:5">
      <c r="A442" s="1" t="s">
        <v>3173</v>
      </c>
      <c r="B442" s="4">
        <v>4.3175280000000003E-2</v>
      </c>
      <c r="C442" s="2">
        <v>109778</v>
      </c>
      <c r="D442" s="3" t="s">
        <v>3172</v>
      </c>
      <c r="E442" s="5">
        <v>-1.2224402000000001</v>
      </c>
    </row>
    <row r="443" spans="1:5">
      <c r="A443" s="1" t="s">
        <v>64</v>
      </c>
      <c r="B443" s="4">
        <v>1.2315351E-2</v>
      </c>
      <c r="C443" s="2">
        <v>72831</v>
      </c>
      <c r="D443" s="3" t="s">
        <v>65</v>
      </c>
      <c r="E443" s="5">
        <v>-1.2148086</v>
      </c>
    </row>
    <row r="444" spans="1:5">
      <c r="A444" s="1" t="s">
        <v>2635</v>
      </c>
      <c r="B444" s="4">
        <v>3.7714414000000002E-2</v>
      </c>
      <c r="C444" s="2">
        <v>22627</v>
      </c>
      <c r="D444" s="3" t="s">
        <v>2634</v>
      </c>
      <c r="E444" s="5">
        <v>-1.2173665</v>
      </c>
    </row>
    <row r="445" spans="1:5">
      <c r="A445" s="1" t="s">
        <v>211</v>
      </c>
      <c r="B445" s="4">
        <v>1.8850048000000001E-3</v>
      </c>
      <c r="C445" s="2" t="s">
        <v>212</v>
      </c>
      <c r="D445" s="3" t="s">
        <v>213</v>
      </c>
      <c r="E445" s="5">
        <v>-1.2138001</v>
      </c>
    </row>
    <row r="446" spans="1:5">
      <c r="A446" s="1" t="s">
        <v>356</v>
      </c>
      <c r="B446" s="4">
        <v>1.1127964000000001E-2</v>
      </c>
      <c r="C446" s="2">
        <v>67398</v>
      </c>
      <c r="D446" s="3" t="s">
        <v>357</v>
      </c>
      <c r="E446" s="5">
        <v>-1.2518872000000001</v>
      </c>
    </row>
    <row r="447" spans="1:5">
      <c r="A447" s="1" t="s">
        <v>516</v>
      </c>
      <c r="B447" s="4">
        <v>8.6241285000000003E-5</v>
      </c>
      <c r="C447" s="2" t="s">
        <v>517</v>
      </c>
      <c r="D447" s="3" t="s">
        <v>518</v>
      </c>
      <c r="E447" s="5">
        <v>-1.2167237</v>
      </c>
    </row>
    <row r="448" spans="1:5">
      <c r="A448" s="1" t="s">
        <v>1813</v>
      </c>
      <c r="B448" s="4">
        <v>4.5079271999999997E-2</v>
      </c>
      <c r="C448" s="2">
        <v>20218</v>
      </c>
      <c r="D448" s="3" t="s">
        <v>1812</v>
      </c>
      <c r="E448" s="5">
        <v>-1.1972681000000001</v>
      </c>
    </row>
    <row r="449" spans="1:5">
      <c r="A449" s="1" t="s">
        <v>3223</v>
      </c>
      <c r="B449" s="4">
        <v>4.2565440000000003E-2</v>
      </c>
      <c r="E449" s="5">
        <v>-1.2382614999999999</v>
      </c>
    </row>
    <row r="450" spans="1:5">
      <c r="A450" s="1" t="s">
        <v>513</v>
      </c>
      <c r="B450" s="4">
        <v>2.541289E-2</v>
      </c>
      <c r="C450" s="2">
        <v>11459</v>
      </c>
      <c r="D450" s="3" t="s">
        <v>514</v>
      </c>
      <c r="E450" s="5">
        <v>-1.2238169000000001</v>
      </c>
    </row>
    <row r="451" spans="1:5">
      <c r="A451" s="1" t="s">
        <v>383</v>
      </c>
      <c r="B451" s="4">
        <v>3.2269739999999998E-2</v>
      </c>
      <c r="C451" s="2">
        <v>18102</v>
      </c>
      <c r="D451" s="3" t="s">
        <v>384</v>
      </c>
      <c r="E451" s="5">
        <v>-1.2280837</v>
      </c>
    </row>
    <row r="452" spans="1:5">
      <c r="A452" s="1" t="s">
        <v>3085</v>
      </c>
      <c r="B452" s="4">
        <v>3.8230083999999998E-2</v>
      </c>
      <c r="C452" s="2">
        <v>66414</v>
      </c>
      <c r="D452" s="3" t="s">
        <v>3084</v>
      </c>
      <c r="E452" s="5">
        <v>-1.2317004</v>
      </c>
    </row>
    <row r="453" spans="1:5">
      <c r="A453" s="1" t="s">
        <v>1094</v>
      </c>
      <c r="B453" s="4">
        <v>1.9519521000000001E-3</v>
      </c>
      <c r="C453" s="2">
        <v>66105</v>
      </c>
      <c r="D453" s="3" t="s">
        <v>854</v>
      </c>
      <c r="E453" s="5">
        <v>-1.2333034</v>
      </c>
    </row>
    <row r="454" spans="1:5">
      <c r="A454" s="1" t="s">
        <v>1275</v>
      </c>
      <c r="B454" s="4">
        <v>1.4966919E-2</v>
      </c>
      <c r="C454" s="2">
        <v>80884</v>
      </c>
      <c r="D454" s="3" t="s">
        <v>1274</v>
      </c>
      <c r="E454" s="5">
        <v>-1.2941784000000001</v>
      </c>
    </row>
    <row r="455" spans="1:5">
      <c r="A455" s="1" t="s">
        <v>238</v>
      </c>
      <c r="B455" s="4">
        <v>1.7123358000000002E-2</v>
      </c>
      <c r="C455" s="2">
        <v>12306</v>
      </c>
      <c r="D455" s="3" t="s">
        <v>239</v>
      </c>
      <c r="E455" s="5">
        <v>-1.2167492</v>
      </c>
    </row>
    <row r="456" spans="1:5">
      <c r="A456" s="1" t="s">
        <v>40</v>
      </c>
      <c r="B456" s="4">
        <v>1.3784342000000001E-3</v>
      </c>
      <c r="C456" s="2">
        <v>19241</v>
      </c>
      <c r="D456" s="3" t="s">
        <v>41</v>
      </c>
      <c r="E456" s="5">
        <v>-1.2546419</v>
      </c>
    </row>
    <row r="457" spans="1:5">
      <c r="A457" s="1" t="s">
        <v>188</v>
      </c>
      <c r="B457" s="4">
        <v>1.1421674999999999E-2</v>
      </c>
      <c r="C457" s="2">
        <v>26926</v>
      </c>
      <c r="D457" s="3" t="s">
        <v>189</v>
      </c>
      <c r="E457" s="5">
        <v>-1.240307</v>
      </c>
    </row>
    <row r="458" spans="1:5">
      <c r="A458" s="1" t="s">
        <v>779</v>
      </c>
      <c r="B458" s="4">
        <v>2.9840127000000001E-2</v>
      </c>
      <c r="C458" s="2">
        <v>217715</v>
      </c>
      <c r="D458" s="3" t="s">
        <v>780</v>
      </c>
      <c r="E458" s="5">
        <v>-1.2280458000000001</v>
      </c>
    </row>
    <row r="459" spans="1:5">
      <c r="A459" s="1" t="s">
        <v>1477</v>
      </c>
      <c r="B459" s="4">
        <v>3.115718E-2</v>
      </c>
      <c r="C459" s="2">
        <v>72852</v>
      </c>
      <c r="D459" s="3" t="s">
        <v>1476</v>
      </c>
      <c r="E459" s="5">
        <v>-1.2087467000000001</v>
      </c>
    </row>
    <row r="460" spans="1:5">
      <c r="A460" s="1" t="s">
        <v>1542</v>
      </c>
      <c r="B460" s="4">
        <v>1.6946137E-2</v>
      </c>
      <c r="C460" s="2">
        <v>68193</v>
      </c>
      <c r="D460" s="3" t="s">
        <v>1541</v>
      </c>
      <c r="E460" s="5">
        <v>-1.2339427000000001</v>
      </c>
    </row>
    <row r="461" spans="1:5">
      <c r="A461" s="1" t="s">
        <v>672</v>
      </c>
      <c r="B461" s="4">
        <v>1.0255878E-3</v>
      </c>
      <c r="C461" s="2">
        <v>12417</v>
      </c>
      <c r="D461" s="3" t="s">
        <v>673</v>
      </c>
      <c r="E461" s="5">
        <v>-1.2263491</v>
      </c>
    </row>
    <row r="462" spans="1:5">
      <c r="A462" s="1" t="s">
        <v>3227</v>
      </c>
      <c r="B462" s="4">
        <v>4.8502438000000002E-2</v>
      </c>
      <c r="C462" s="2">
        <v>14387</v>
      </c>
      <c r="D462" s="3" t="s">
        <v>3226</v>
      </c>
      <c r="E462" s="5">
        <v>-1.303207</v>
      </c>
    </row>
    <row r="463" spans="1:5">
      <c r="A463" s="1" t="s">
        <v>2020</v>
      </c>
      <c r="B463" s="4">
        <v>2.504017E-2</v>
      </c>
      <c r="C463" s="2">
        <v>15507</v>
      </c>
      <c r="D463" s="3" t="s">
        <v>1284</v>
      </c>
      <c r="E463" s="5">
        <v>-1.2249804</v>
      </c>
    </row>
    <row r="464" spans="1:5">
      <c r="A464" s="1" t="s">
        <v>2227</v>
      </c>
      <c r="B464" s="4">
        <v>1.787499E-2</v>
      </c>
      <c r="C464" s="2">
        <v>19921</v>
      </c>
      <c r="D464" s="3" t="s">
        <v>2226</v>
      </c>
      <c r="E464" s="5">
        <v>-1.2381580000000001</v>
      </c>
    </row>
    <row r="465" spans="1:5">
      <c r="A465" s="1" t="s">
        <v>1762</v>
      </c>
      <c r="B465" s="4">
        <v>5.6200870000000002E-3</v>
      </c>
      <c r="C465" s="2">
        <v>18263</v>
      </c>
      <c r="D465" s="3" t="s">
        <v>1761</v>
      </c>
      <c r="E465" s="5">
        <v>-1.2103885000000001</v>
      </c>
    </row>
    <row r="466" spans="1:5">
      <c r="A466" s="1" t="s">
        <v>1976</v>
      </c>
      <c r="B466" s="4">
        <v>6.7205099999999999E-3</v>
      </c>
      <c r="C466" s="2" t="s">
        <v>1975</v>
      </c>
      <c r="D466" s="3" t="s">
        <v>1974</v>
      </c>
      <c r="E466" s="5">
        <v>-1.2267034000000001</v>
      </c>
    </row>
    <row r="467" spans="1:5">
      <c r="A467" s="1" t="s">
        <v>401</v>
      </c>
      <c r="B467" s="4">
        <v>1.0884777E-3</v>
      </c>
      <c r="C467" s="2">
        <v>11739</v>
      </c>
      <c r="D467" s="3" t="s">
        <v>402</v>
      </c>
      <c r="E467" s="5">
        <v>-1.2937654000000001</v>
      </c>
    </row>
    <row r="468" spans="1:5">
      <c r="A468" s="1" t="s">
        <v>1356</v>
      </c>
      <c r="B468" s="4">
        <v>1.2854661999999999E-2</v>
      </c>
      <c r="C468" s="2">
        <v>20200</v>
      </c>
      <c r="D468" s="3" t="s">
        <v>1355</v>
      </c>
      <c r="E468" s="5">
        <v>-1.2447351</v>
      </c>
    </row>
    <row r="469" spans="1:5">
      <c r="A469" s="1" t="s">
        <v>59</v>
      </c>
      <c r="B469" s="4">
        <v>5.2296283000000002E-4</v>
      </c>
      <c r="C469" s="2">
        <v>22682</v>
      </c>
      <c r="D469" s="3" t="s">
        <v>57</v>
      </c>
      <c r="E469" s="5">
        <v>-1.2385447000000001</v>
      </c>
    </row>
    <row r="470" spans="1:5">
      <c r="A470" s="1" t="s">
        <v>2271</v>
      </c>
      <c r="B470" s="4">
        <v>2.6741498000000001E-3</v>
      </c>
      <c r="C470" s="2">
        <v>18148</v>
      </c>
      <c r="D470" s="3" t="s">
        <v>573</v>
      </c>
      <c r="E470" s="5">
        <v>-1.2433514999999999</v>
      </c>
    </row>
    <row r="471" spans="1:5">
      <c r="A471" s="1" t="s">
        <v>1835</v>
      </c>
      <c r="B471" s="4">
        <v>3.7744782999999997E-2</v>
      </c>
      <c r="C471" s="2">
        <v>75553</v>
      </c>
      <c r="D471" s="3" t="s">
        <v>1834</v>
      </c>
      <c r="E471" s="5">
        <v>-1.2344309</v>
      </c>
    </row>
    <row r="472" spans="1:5">
      <c r="A472" s="1" t="s">
        <v>46</v>
      </c>
      <c r="B472" s="4">
        <v>1.8067395E-2</v>
      </c>
      <c r="C472" s="2">
        <v>68135</v>
      </c>
      <c r="D472" s="3" t="s">
        <v>47</v>
      </c>
      <c r="E472" s="5">
        <v>-1.2192244999999999</v>
      </c>
    </row>
    <row r="473" spans="1:5">
      <c r="A473" s="1" t="s">
        <v>2210</v>
      </c>
      <c r="B473" s="4">
        <v>5.8165583999999996E-3</v>
      </c>
      <c r="C473" s="2" t="s">
        <v>2209</v>
      </c>
      <c r="D473" s="3" t="s">
        <v>2208</v>
      </c>
      <c r="E473" s="5">
        <v>-1.2595704999999999</v>
      </c>
    </row>
    <row r="474" spans="1:5">
      <c r="A474" s="1" t="s">
        <v>1967</v>
      </c>
      <c r="B474" s="4">
        <v>4.2895169999999996E-3</v>
      </c>
      <c r="C474" s="2">
        <v>15388</v>
      </c>
      <c r="D474" s="3" t="s">
        <v>1966</v>
      </c>
      <c r="E474" s="5">
        <v>-1.2288926</v>
      </c>
    </row>
    <row r="475" spans="1:5">
      <c r="A475" s="1" t="s">
        <v>3049</v>
      </c>
      <c r="B475" s="4">
        <v>2.7251137000000002E-2</v>
      </c>
      <c r="C475" s="2">
        <v>242687</v>
      </c>
      <c r="D475" s="3" t="s">
        <v>3048</v>
      </c>
      <c r="E475" s="5">
        <v>-1.2199395</v>
      </c>
    </row>
    <row r="476" spans="1:5">
      <c r="A476" s="1" t="s">
        <v>2207</v>
      </c>
      <c r="B476" s="4">
        <v>2.9694080000000001E-2</v>
      </c>
      <c r="C476" s="2" t="s">
        <v>2206</v>
      </c>
      <c r="D476" s="3" t="s">
        <v>2205</v>
      </c>
      <c r="E476" s="5">
        <v>-1.2406495</v>
      </c>
    </row>
    <row r="477" spans="1:5">
      <c r="A477" s="1" t="s">
        <v>809</v>
      </c>
      <c r="B477" s="4">
        <v>1.7297746999999999E-2</v>
      </c>
      <c r="C477" s="2">
        <v>20742</v>
      </c>
      <c r="D477" s="3" t="s">
        <v>245</v>
      </c>
      <c r="E477" s="5">
        <v>-1.249871</v>
      </c>
    </row>
    <row r="478" spans="1:5">
      <c r="A478" s="1" t="s">
        <v>2333</v>
      </c>
      <c r="B478" s="4">
        <v>1.8858974E-3</v>
      </c>
      <c r="C478" s="2">
        <v>94063</v>
      </c>
      <c r="D478" s="3" t="s">
        <v>2332</v>
      </c>
      <c r="E478" s="5">
        <v>-1.2375219</v>
      </c>
    </row>
    <row r="479" spans="1:5">
      <c r="A479" s="1" t="s">
        <v>1754</v>
      </c>
      <c r="B479" s="4">
        <v>3.6345717E-2</v>
      </c>
      <c r="C479" s="2">
        <v>19941</v>
      </c>
      <c r="D479" s="3" t="s">
        <v>1753</v>
      </c>
      <c r="E479" s="5">
        <v>-1.2586108</v>
      </c>
    </row>
    <row r="480" spans="1:5">
      <c r="A480" s="1" t="s">
        <v>711</v>
      </c>
      <c r="B480" s="4">
        <v>1.5485086E-4</v>
      </c>
      <c r="C480" s="2">
        <v>12417</v>
      </c>
      <c r="D480" s="3" t="s">
        <v>673</v>
      </c>
      <c r="E480" s="5">
        <v>-1.2518959999999999</v>
      </c>
    </row>
    <row r="481" spans="1:5">
      <c r="A481" s="1" t="s">
        <v>2245</v>
      </c>
      <c r="B481" s="4">
        <v>2.4082769E-2</v>
      </c>
      <c r="C481" s="2">
        <v>20103</v>
      </c>
      <c r="D481" s="3" t="s">
        <v>2244</v>
      </c>
      <c r="E481" s="5">
        <v>-1.2611029</v>
      </c>
    </row>
    <row r="482" spans="1:5">
      <c r="A482" s="1" t="s">
        <v>3128</v>
      </c>
      <c r="B482" s="4">
        <v>1.9405548E-3</v>
      </c>
      <c r="C482" s="2" t="s">
        <v>3127</v>
      </c>
      <c r="D482" s="3" t="s">
        <v>3126</v>
      </c>
      <c r="E482" s="5">
        <v>-1.2094872999999999</v>
      </c>
    </row>
    <row r="483" spans="1:5">
      <c r="A483" s="1" t="s">
        <v>3125</v>
      </c>
      <c r="B483" s="4">
        <v>2.8830009E-2</v>
      </c>
      <c r="C483" s="2">
        <v>67393</v>
      </c>
      <c r="D483" s="3" t="s">
        <v>3124</v>
      </c>
      <c r="E483" s="5">
        <v>-1.2670637</v>
      </c>
    </row>
    <row r="484" spans="1:5">
      <c r="A484" s="1" t="s">
        <v>3269</v>
      </c>
      <c r="B484" s="4">
        <v>3.1976663000000002E-2</v>
      </c>
      <c r="C484" s="2">
        <v>105501</v>
      </c>
      <c r="D484" s="3" t="s">
        <v>3268</v>
      </c>
      <c r="E484" s="5">
        <v>-1.3041370999999999</v>
      </c>
    </row>
    <row r="485" spans="1:5">
      <c r="A485" s="1" t="s">
        <v>2842</v>
      </c>
      <c r="B485" s="4">
        <v>3.7088804000000003E-2</v>
      </c>
      <c r="C485" s="2">
        <v>23881</v>
      </c>
      <c r="D485" s="3" t="s">
        <v>2785</v>
      </c>
      <c r="E485" s="5">
        <v>-1.2403499</v>
      </c>
    </row>
    <row r="486" spans="1:5">
      <c r="A486" s="1" t="s">
        <v>2194</v>
      </c>
      <c r="B486" s="4">
        <v>6.2732114E-3</v>
      </c>
      <c r="C486" s="2">
        <v>19988</v>
      </c>
      <c r="D486" s="3" t="s">
        <v>2193</v>
      </c>
      <c r="E486" s="5">
        <v>-1.2617137</v>
      </c>
    </row>
    <row r="487" spans="1:5">
      <c r="A487" s="1" t="s">
        <v>2911</v>
      </c>
      <c r="B487" s="4">
        <v>6.5898118000000004E-3</v>
      </c>
      <c r="C487" s="2">
        <v>170789</v>
      </c>
      <c r="D487" s="3" t="s">
        <v>2910</v>
      </c>
      <c r="E487" s="5">
        <v>-1.1934115999999999</v>
      </c>
    </row>
    <row r="488" spans="1:5">
      <c r="A488" s="1" t="s">
        <v>849</v>
      </c>
      <c r="B488" s="4">
        <v>3.7008023000000001E-3</v>
      </c>
      <c r="C488" s="2">
        <v>233726</v>
      </c>
      <c r="D488" s="3" t="s">
        <v>850</v>
      </c>
      <c r="E488" s="5">
        <v>-1.2446477</v>
      </c>
    </row>
    <row r="489" spans="1:5">
      <c r="A489" s="1" t="s">
        <v>768</v>
      </c>
      <c r="B489" s="4">
        <v>1.3727028E-2</v>
      </c>
      <c r="C489" s="2">
        <v>66366</v>
      </c>
      <c r="D489" s="3" t="s">
        <v>769</v>
      </c>
      <c r="E489" s="5">
        <v>-1.2998883999999999</v>
      </c>
    </row>
    <row r="490" spans="1:5">
      <c r="A490" s="1" t="s">
        <v>3101</v>
      </c>
      <c r="B490" s="4">
        <v>2.4974927000000001E-2</v>
      </c>
      <c r="C490" s="2">
        <v>66556</v>
      </c>
      <c r="D490" s="3" t="s">
        <v>3100</v>
      </c>
      <c r="E490" s="5">
        <v>-1.2462298000000001</v>
      </c>
    </row>
    <row r="491" spans="1:5">
      <c r="A491" s="1" t="s">
        <v>1313</v>
      </c>
      <c r="B491" s="4">
        <v>1.6745039999999999E-2</v>
      </c>
      <c r="C491" s="2">
        <v>15382</v>
      </c>
      <c r="D491" s="3" t="s">
        <v>1312</v>
      </c>
      <c r="E491" s="5">
        <v>-1.2335392999999999</v>
      </c>
    </row>
    <row r="492" spans="1:5">
      <c r="A492" s="1" t="s">
        <v>1317</v>
      </c>
      <c r="B492" s="4">
        <v>4.2699269999999998E-2</v>
      </c>
      <c r="C492" s="2">
        <v>71772</v>
      </c>
      <c r="D492" s="3" t="s">
        <v>1316</v>
      </c>
      <c r="E492" s="5">
        <v>-1.2812718999999999</v>
      </c>
    </row>
    <row r="493" spans="1:5">
      <c r="A493" s="1" t="s">
        <v>420</v>
      </c>
      <c r="B493" s="4">
        <v>2.7705536999999999E-2</v>
      </c>
      <c r="C493" s="2">
        <v>109305</v>
      </c>
      <c r="D493" s="3" t="s">
        <v>421</v>
      </c>
      <c r="E493" s="5">
        <v>-1.2367250999999999</v>
      </c>
    </row>
    <row r="494" spans="1:5">
      <c r="A494" s="1" t="s">
        <v>2663</v>
      </c>
      <c r="B494" s="4">
        <v>3.8553268000000002E-2</v>
      </c>
      <c r="C494" s="2">
        <v>12859</v>
      </c>
      <c r="D494" s="3" t="s">
        <v>870</v>
      </c>
      <c r="E494" s="5">
        <v>-1.2610779000000001</v>
      </c>
    </row>
    <row r="495" spans="1:5">
      <c r="A495" s="1" t="s">
        <v>490</v>
      </c>
      <c r="B495" s="4">
        <v>9.8723059999999995E-4</v>
      </c>
      <c r="C495" s="2">
        <v>70572</v>
      </c>
      <c r="D495" s="3" t="s">
        <v>491</v>
      </c>
      <c r="E495" s="5">
        <v>-1.2515204</v>
      </c>
    </row>
    <row r="496" spans="1:5">
      <c r="A496" s="1" t="s">
        <v>3022</v>
      </c>
      <c r="B496" s="4">
        <v>1.7302076999999999E-2</v>
      </c>
      <c r="C496" s="2">
        <v>22268</v>
      </c>
      <c r="D496" s="3" t="s">
        <v>3021</v>
      </c>
      <c r="E496" s="5">
        <v>-1.3086306999999999</v>
      </c>
    </row>
    <row r="497" spans="1:5">
      <c r="A497" s="1" t="s">
        <v>1399</v>
      </c>
      <c r="B497" s="4">
        <v>4.1858791999999999E-2</v>
      </c>
      <c r="C497" s="2">
        <v>11674</v>
      </c>
      <c r="D497" s="3" t="s">
        <v>1218</v>
      </c>
      <c r="E497" s="5">
        <v>-1.2729094999999999</v>
      </c>
    </row>
    <row r="498" spans="1:5">
      <c r="A498" s="1" t="s">
        <v>1340</v>
      </c>
      <c r="B498" s="4">
        <v>2.8830009E-2</v>
      </c>
      <c r="C498" s="2" t="s">
        <v>1339</v>
      </c>
      <c r="D498" s="3" t="s">
        <v>1338</v>
      </c>
      <c r="E498" s="5">
        <v>-1.2434818999999999</v>
      </c>
    </row>
    <row r="499" spans="1:5">
      <c r="A499" s="1" t="s">
        <v>224</v>
      </c>
      <c r="B499" s="4">
        <v>1.2318089999999999E-3</v>
      </c>
      <c r="C499" s="2">
        <v>12608</v>
      </c>
      <c r="D499" s="3" t="s">
        <v>225</v>
      </c>
      <c r="E499" s="5">
        <v>-1.2507284000000001</v>
      </c>
    </row>
    <row r="500" spans="1:5">
      <c r="A500" s="1" t="s">
        <v>1200</v>
      </c>
      <c r="B500" s="4">
        <v>8.9740610000000002E-3</v>
      </c>
      <c r="C500" s="2">
        <v>20969</v>
      </c>
      <c r="D500" s="3" t="s">
        <v>45</v>
      </c>
      <c r="E500" s="5">
        <v>-1.1894469000000001</v>
      </c>
    </row>
    <row r="501" spans="1:5">
      <c r="A501" s="1" t="s">
        <v>3211</v>
      </c>
      <c r="B501" s="4">
        <v>3.9588209999999999E-2</v>
      </c>
      <c r="C501" s="2">
        <v>20661</v>
      </c>
      <c r="D501" s="3" t="s">
        <v>3210</v>
      </c>
      <c r="E501" s="5">
        <v>-1.2432141000000001</v>
      </c>
    </row>
    <row r="502" spans="1:5">
      <c r="A502" s="1" t="s">
        <v>3075</v>
      </c>
      <c r="B502" s="4">
        <v>1.9815926000000001E-2</v>
      </c>
      <c r="C502" s="2">
        <v>56697</v>
      </c>
      <c r="D502" s="3" t="s">
        <v>3074</v>
      </c>
      <c r="E502" s="5">
        <v>-1.3013717</v>
      </c>
    </row>
    <row r="503" spans="1:5">
      <c r="A503" s="1" t="s">
        <v>1721</v>
      </c>
      <c r="B503" s="4">
        <v>3.5655237999999999E-2</v>
      </c>
      <c r="C503" s="2">
        <v>53885</v>
      </c>
      <c r="D503" s="3" t="s">
        <v>1720</v>
      </c>
      <c r="E503" s="5">
        <v>-1.3013527</v>
      </c>
    </row>
    <row r="504" spans="1:5">
      <c r="A504" s="1" t="s">
        <v>3200</v>
      </c>
      <c r="B504" s="4">
        <v>2.9494220000000002E-2</v>
      </c>
      <c r="C504" s="2">
        <v>226548</v>
      </c>
      <c r="D504" s="3" t="s">
        <v>3199</v>
      </c>
      <c r="E504" s="5">
        <v>-1.25484</v>
      </c>
    </row>
    <row r="505" spans="1:5">
      <c r="A505" s="1" t="s">
        <v>230</v>
      </c>
      <c r="B505" s="4">
        <v>1.43342195E-2</v>
      </c>
      <c r="C505" s="2" t="s">
        <v>231</v>
      </c>
      <c r="D505" s="3" t="s">
        <v>232</v>
      </c>
      <c r="E505" s="5">
        <v>-1.319491</v>
      </c>
    </row>
    <row r="506" spans="1:5">
      <c r="A506" s="1" t="s">
        <v>2844</v>
      </c>
      <c r="B506" s="4">
        <v>2.4645410000000002E-3</v>
      </c>
      <c r="C506" s="2">
        <v>19719</v>
      </c>
      <c r="D506" s="3" t="s">
        <v>2843</v>
      </c>
      <c r="E506" s="5">
        <v>-1.2775905000000001</v>
      </c>
    </row>
    <row r="507" spans="1:5">
      <c r="A507" s="1" t="s">
        <v>2339</v>
      </c>
      <c r="B507" s="4">
        <v>3.468545E-2</v>
      </c>
      <c r="C507" s="2">
        <v>12889</v>
      </c>
      <c r="D507" s="3" t="s">
        <v>2338</v>
      </c>
      <c r="E507" s="5">
        <v>-1.2824434</v>
      </c>
    </row>
    <row r="508" spans="1:5">
      <c r="A508" s="1" t="s">
        <v>86</v>
      </c>
      <c r="B508" s="4">
        <v>8.7335799999999997E-4</v>
      </c>
      <c r="C508" s="2">
        <v>51788</v>
      </c>
      <c r="D508" s="3" t="s">
        <v>87</v>
      </c>
      <c r="E508" s="5">
        <v>-1.2750212999999999</v>
      </c>
    </row>
    <row r="509" spans="1:5">
      <c r="A509" s="1" t="s">
        <v>3202</v>
      </c>
      <c r="B509" s="4">
        <v>1.9037432999999999E-2</v>
      </c>
      <c r="C509" s="2">
        <v>56085</v>
      </c>
      <c r="D509" s="3" t="s">
        <v>3201</v>
      </c>
      <c r="E509" s="5">
        <v>-1.2752737999999999</v>
      </c>
    </row>
    <row r="510" spans="1:5">
      <c r="A510" s="1" t="s">
        <v>872</v>
      </c>
      <c r="B510" s="4">
        <v>1.6893147999999999E-4</v>
      </c>
      <c r="C510" s="2">
        <v>20068</v>
      </c>
      <c r="D510" s="3" t="s">
        <v>856</v>
      </c>
      <c r="E510" s="5">
        <v>-1.2698977</v>
      </c>
    </row>
    <row r="511" spans="1:5">
      <c r="A511" s="1" t="s">
        <v>228</v>
      </c>
      <c r="B511" s="4">
        <v>4.0948119999999998E-3</v>
      </c>
      <c r="C511" s="2">
        <v>64213</v>
      </c>
      <c r="D511" s="3" t="s">
        <v>229</v>
      </c>
      <c r="E511" s="5">
        <v>-1.2959771</v>
      </c>
    </row>
    <row r="512" spans="1:5">
      <c r="A512" s="1" t="s">
        <v>1779</v>
      </c>
      <c r="B512" s="4">
        <v>3.6803927E-2</v>
      </c>
      <c r="C512" s="2">
        <v>228994</v>
      </c>
      <c r="D512" s="3" t="s">
        <v>1778</v>
      </c>
      <c r="E512" s="5">
        <v>-1.2553946</v>
      </c>
    </row>
    <row r="513" spans="1:5">
      <c r="A513" s="1" t="s">
        <v>182</v>
      </c>
      <c r="B513" s="4">
        <v>3.791228E-2</v>
      </c>
      <c r="C513" s="2">
        <v>66116</v>
      </c>
      <c r="D513" s="3" t="s">
        <v>183</v>
      </c>
      <c r="E513" s="5">
        <v>-1.2796898000000001</v>
      </c>
    </row>
    <row r="514" spans="1:5">
      <c r="A514" s="1" t="s">
        <v>2420</v>
      </c>
      <c r="B514" s="4">
        <v>8.54859E-3</v>
      </c>
      <c r="C514" s="2">
        <v>15568</v>
      </c>
      <c r="D514" s="3" t="s">
        <v>2419</v>
      </c>
      <c r="E514" s="5">
        <v>-1.2908713999999999</v>
      </c>
    </row>
    <row r="515" spans="1:5">
      <c r="A515" s="1" t="s">
        <v>1707</v>
      </c>
      <c r="B515" s="4">
        <v>2.4623025E-2</v>
      </c>
      <c r="C515" s="2">
        <v>68475</v>
      </c>
      <c r="D515" s="3" t="s">
        <v>1706</v>
      </c>
      <c r="E515" s="5">
        <v>-1.2931087999999999</v>
      </c>
    </row>
    <row r="516" spans="1:5">
      <c r="A516" s="1" t="s">
        <v>2155</v>
      </c>
      <c r="B516" s="4">
        <v>1.8723663000000001E-2</v>
      </c>
      <c r="C516" s="2">
        <v>12465</v>
      </c>
      <c r="D516" s="3" t="s">
        <v>2154</v>
      </c>
      <c r="E516" s="5">
        <v>-1.2890284000000001</v>
      </c>
    </row>
    <row r="517" spans="1:5">
      <c r="A517" s="1" t="s">
        <v>1592</v>
      </c>
      <c r="B517" s="4">
        <v>1.1343727E-2</v>
      </c>
      <c r="C517" s="2">
        <v>15469</v>
      </c>
      <c r="D517" s="3" t="s">
        <v>1591</v>
      </c>
      <c r="E517" s="5">
        <v>-1.2717164000000001</v>
      </c>
    </row>
    <row r="518" spans="1:5">
      <c r="A518" s="1" t="s">
        <v>1228</v>
      </c>
      <c r="B518" s="4">
        <v>2.8471492000000001E-2</v>
      </c>
      <c r="C518" s="2">
        <v>13877</v>
      </c>
      <c r="D518" s="3" t="s">
        <v>1227</v>
      </c>
      <c r="E518" s="5">
        <v>-1.2852159000000001</v>
      </c>
    </row>
    <row r="519" spans="1:5">
      <c r="A519" s="1" t="s">
        <v>1425</v>
      </c>
      <c r="B519" s="4">
        <v>6.6235416999999995E-4</v>
      </c>
      <c r="C519" s="2">
        <v>16647</v>
      </c>
      <c r="D519" s="3" t="s">
        <v>1424</v>
      </c>
      <c r="E519" s="5">
        <v>-1.2604078000000001</v>
      </c>
    </row>
    <row r="520" spans="1:5">
      <c r="A520" s="1" t="s">
        <v>450</v>
      </c>
      <c r="B520" s="4">
        <v>1.6209317000000001E-2</v>
      </c>
      <c r="C520" s="2">
        <v>78308</v>
      </c>
      <c r="D520" s="3" t="s">
        <v>451</v>
      </c>
      <c r="E520" s="5">
        <v>-1.2818240999999999</v>
      </c>
    </row>
    <row r="521" spans="1:5">
      <c r="A521" s="1" t="s">
        <v>163</v>
      </c>
      <c r="B521" s="4">
        <v>5.6772124999999998E-3</v>
      </c>
      <c r="C521" s="2">
        <v>66168</v>
      </c>
      <c r="D521" s="3" t="s">
        <v>164</v>
      </c>
      <c r="E521" s="5">
        <v>-1.2921562</v>
      </c>
    </row>
    <row r="522" spans="1:5">
      <c r="A522" s="1" t="s">
        <v>1237</v>
      </c>
      <c r="B522" s="4">
        <v>4.0452993999999999E-2</v>
      </c>
      <c r="C522" s="2" t="s">
        <v>1236</v>
      </c>
      <c r="D522" s="3" t="s">
        <v>1235</v>
      </c>
      <c r="E522" s="5">
        <v>-1.260858</v>
      </c>
    </row>
    <row r="523" spans="1:5">
      <c r="A523" s="1" t="s">
        <v>2268</v>
      </c>
      <c r="B523" s="4">
        <v>3.6612882999999999E-2</v>
      </c>
      <c r="C523" s="2">
        <v>56347</v>
      </c>
      <c r="D523" s="3" t="s">
        <v>2267</v>
      </c>
      <c r="E523" s="5">
        <v>-1.2973954999999999</v>
      </c>
    </row>
    <row r="524" spans="1:5">
      <c r="A524" s="1" t="s">
        <v>2540</v>
      </c>
      <c r="B524" s="4">
        <v>2.4645410000000002E-3</v>
      </c>
      <c r="C524" s="2">
        <v>71843</v>
      </c>
      <c r="D524" s="3" t="s">
        <v>2539</v>
      </c>
      <c r="E524" s="5">
        <v>-1.2479750999999999</v>
      </c>
    </row>
    <row r="525" spans="1:5">
      <c r="A525" s="1" t="s">
        <v>2672</v>
      </c>
      <c r="B525" s="4">
        <v>7.3901369999999997E-3</v>
      </c>
      <c r="C525" s="2">
        <v>22359</v>
      </c>
      <c r="D525" s="3" t="s">
        <v>2671</v>
      </c>
      <c r="E525" s="5">
        <v>-1.2886915999999999</v>
      </c>
    </row>
    <row r="526" spans="1:5">
      <c r="A526" s="1" t="s">
        <v>1628</v>
      </c>
      <c r="B526" s="4">
        <v>2.3539062999999999E-2</v>
      </c>
      <c r="C526" s="2">
        <v>214048</v>
      </c>
      <c r="D526" s="3" t="s">
        <v>1627</v>
      </c>
      <c r="E526" s="5">
        <v>-1.3170023</v>
      </c>
    </row>
    <row r="527" spans="1:5">
      <c r="A527" s="1" t="s">
        <v>599</v>
      </c>
      <c r="B527" s="4">
        <v>1.8264776E-2</v>
      </c>
      <c r="C527" s="2">
        <v>13017</v>
      </c>
      <c r="D527" s="3" t="s">
        <v>319</v>
      </c>
      <c r="E527" s="5">
        <v>-1.2847713000000001</v>
      </c>
    </row>
    <row r="528" spans="1:5">
      <c r="A528" s="1" t="s">
        <v>186</v>
      </c>
      <c r="B528" s="4">
        <v>1.2470133E-3</v>
      </c>
      <c r="C528" s="2">
        <v>60365</v>
      </c>
      <c r="D528" s="3" t="s">
        <v>187</v>
      </c>
      <c r="E528" s="5">
        <v>-1.2864431999999999</v>
      </c>
    </row>
    <row r="529" spans="1:5">
      <c r="A529" s="1" t="s">
        <v>1807</v>
      </c>
      <c r="B529" s="4">
        <v>2.3467374999999999E-2</v>
      </c>
      <c r="C529" s="2">
        <v>58810</v>
      </c>
      <c r="D529" s="3" t="s">
        <v>1661</v>
      </c>
      <c r="E529" s="5">
        <v>-1.2924236</v>
      </c>
    </row>
    <row r="530" spans="1:5">
      <c r="A530" s="1" t="s">
        <v>1800</v>
      </c>
      <c r="B530" s="4">
        <v>3.8475743999999999E-2</v>
      </c>
      <c r="C530" s="2">
        <v>14755</v>
      </c>
      <c r="D530" s="3" t="s">
        <v>1799</v>
      </c>
      <c r="E530" s="5">
        <v>-1.2946987000000001</v>
      </c>
    </row>
    <row r="531" spans="1:5">
      <c r="A531" s="1" t="s">
        <v>2000</v>
      </c>
      <c r="B531" s="4">
        <v>4.4336957000000003E-3</v>
      </c>
      <c r="C531" s="2" t="s">
        <v>1999</v>
      </c>
      <c r="D531" s="3" t="s">
        <v>1998</v>
      </c>
      <c r="E531" s="5">
        <v>-1.3113642999999999</v>
      </c>
    </row>
    <row r="532" spans="1:5">
      <c r="A532" s="1" t="s">
        <v>1947</v>
      </c>
      <c r="B532" s="4">
        <v>2.5628268999999999E-2</v>
      </c>
      <c r="C532" s="2">
        <v>26914</v>
      </c>
      <c r="D532" s="3" t="s">
        <v>1946</v>
      </c>
      <c r="E532" s="5">
        <v>-1.3069972999999999</v>
      </c>
    </row>
    <row r="533" spans="1:5">
      <c r="A533" s="1" t="s">
        <v>2594</v>
      </c>
      <c r="B533" s="4">
        <v>1.0251731E-5</v>
      </c>
      <c r="C533" s="2">
        <v>20199</v>
      </c>
      <c r="D533" s="3" t="s">
        <v>2593</v>
      </c>
      <c r="E533" s="5">
        <v>-1.2852752000000001</v>
      </c>
    </row>
    <row r="534" spans="1:5">
      <c r="A534" s="1" t="s">
        <v>2648</v>
      </c>
      <c r="B534" s="4">
        <v>8.8584530000000005E-3</v>
      </c>
      <c r="C534" s="2">
        <v>68718</v>
      </c>
      <c r="D534" s="3" t="s">
        <v>2647</v>
      </c>
      <c r="E534" s="5">
        <v>-1.2786814</v>
      </c>
    </row>
    <row r="535" spans="1:5">
      <c r="A535" s="1" t="s">
        <v>2103</v>
      </c>
      <c r="B535" s="4">
        <v>2.9528283999999998E-2</v>
      </c>
      <c r="C535" s="2">
        <v>20422</v>
      </c>
      <c r="D535" s="3" t="s">
        <v>2102</v>
      </c>
      <c r="E535" s="5">
        <v>-1.2802899999999999</v>
      </c>
    </row>
    <row r="536" spans="1:5">
      <c r="A536" s="1" t="s">
        <v>2214</v>
      </c>
      <c r="B536" s="4">
        <v>1.0021520000000001E-2</v>
      </c>
      <c r="C536" s="2">
        <v>56040</v>
      </c>
      <c r="D536" s="3" t="s">
        <v>2213</v>
      </c>
      <c r="E536" s="5">
        <v>-1.2837008000000001</v>
      </c>
    </row>
    <row r="537" spans="1:5">
      <c r="A537" s="1" t="s">
        <v>2788</v>
      </c>
      <c r="B537" s="4">
        <v>2.5855016000000001E-2</v>
      </c>
      <c r="C537" s="2">
        <v>75909</v>
      </c>
      <c r="D537" s="3" t="s">
        <v>2787</v>
      </c>
      <c r="E537" s="5">
        <v>-1.2517821</v>
      </c>
    </row>
    <row r="538" spans="1:5">
      <c r="A538" s="1" t="s">
        <v>2319</v>
      </c>
      <c r="B538" s="4">
        <v>2.2770416000000002E-2</v>
      </c>
      <c r="C538" s="2">
        <v>219150</v>
      </c>
      <c r="D538" s="3" t="s">
        <v>2318</v>
      </c>
      <c r="E538" s="5">
        <v>-1.3183202000000001</v>
      </c>
    </row>
    <row r="539" spans="1:5">
      <c r="A539" s="1" t="s">
        <v>2412</v>
      </c>
      <c r="B539" s="4">
        <v>4.5417394999999999E-4</v>
      </c>
      <c r="C539" s="2">
        <v>108745</v>
      </c>
      <c r="D539" s="3" t="s">
        <v>2411</v>
      </c>
      <c r="E539" s="5">
        <v>-1.2967613</v>
      </c>
    </row>
    <row r="540" spans="1:5">
      <c r="A540" s="1" t="s">
        <v>1560</v>
      </c>
      <c r="B540" s="4">
        <v>1.7318574999999999E-2</v>
      </c>
      <c r="C540" s="2">
        <v>68653</v>
      </c>
      <c r="D540" s="3" t="s">
        <v>1559</v>
      </c>
      <c r="E540" s="5">
        <v>-1.3088652000000001</v>
      </c>
    </row>
    <row r="541" spans="1:5">
      <c r="A541" s="1" t="s">
        <v>3065</v>
      </c>
      <c r="B541" s="4">
        <v>4.4893599999999999E-2</v>
      </c>
      <c r="C541" s="2">
        <v>71337</v>
      </c>
      <c r="D541" s="3" t="s">
        <v>3064</v>
      </c>
      <c r="E541" s="5">
        <v>-1.3129713999999999</v>
      </c>
    </row>
    <row r="542" spans="1:5">
      <c r="A542" s="1" t="s">
        <v>2792</v>
      </c>
      <c r="B542" s="4">
        <v>1.8187014000000001E-2</v>
      </c>
      <c r="C542" s="2">
        <v>94186</v>
      </c>
      <c r="D542" s="3" t="s">
        <v>2791</v>
      </c>
      <c r="E542" s="5">
        <v>-1.2960356</v>
      </c>
    </row>
    <row r="543" spans="1:5">
      <c r="A543" s="1" t="s">
        <v>3248</v>
      </c>
      <c r="B543" s="4">
        <v>4.6279094999999999E-2</v>
      </c>
      <c r="C543" s="2">
        <v>20022</v>
      </c>
      <c r="D543" s="3" t="s">
        <v>3247</v>
      </c>
      <c r="E543" s="5">
        <v>-1.3037846</v>
      </c>
    </row>
    <row r="544" spans="1:5">
      <c r="A544" s="1" t="s">
        <v>557</v>
      </c>
      <c r="B544" s="4">
        <v>7.2937890000000002E-3</v>
      </c>
      <c r="C544" s="2">
        <v>29858</v>
      </c>
      <c r="D544" s="3" t="s">
        <v>558</v>
      </c>
      <c r="E544" s="5">
        <v>-1.3342037</v>
      </c>
    </row>
    <row r="545" spans="1:5">
      <c r="A545" s="1" t="s">
        <v>2274</v>
      </c>
      <c r="B545" s="4">
        <v>4.6069984999999999E-3</v>
      </c>
      <c r="C545" s="2">
        <v>12469</v>
      </c>
      <c r="D545" s="3" t="s">
        <v>2273</v>
      </c>
      <c r="E545" s="5">
        <v>-1.2996529000000001</v>
      </c>
    </row>
    <row r="546" spans="1:5">
      <c r="A546" s="1" t="s">
        <v>2022</v>
      </c>
      <c r="B546" s="4">
        <v>4.5024185E-3</v>
      </c>
      <c r="C546" s="2">
        <v>67332</v>
      </c>
      <c r="D546" s="3" t="s">
        <v>2021</v>
      </c>
      <c r="E546" s="5">
        <v>-1.3005359000000001</v>
      </c>
    </row>
    <row r="547" spans="1:5">
      <c r="A547" s="1" t="s">
        <v>3260</v>
      </c>
      <c r="B547" s="4">
        <v>3.4197412000000003E-2</v>
      </c>
      <c r="C547" s="2">
        <v>68565</v>
      </c>
      <c r="D547" s="3" t="s">
        <v>3259</v>
      </c>
      <c r="E547" s="5">
        <v>-1.3218795999999999</v>
      </c>
    </row>
    <row r="548" spans="1:5">
      <c r="A548" s="1" t="s">
        <v>1146</v>
      </c>
      <c r="B548" s="4">
        <v>1.0990347000000001E-5</v>
      </c>
      <c r="C548" s="2">
        <v>67841</v>
      </c>
      <c r="D548" s="3" t="s">
        <v>1145</v>
      </c>
      <c r="E548" s="5">
        <v>-1.3039174</v>
      </c>
    </row>
    <row r="549" spans="1:5">
      <c r="A549" s="1" t="s">
        <v>3137</v>
      </c>
      <c r="B549" s="4">
        <v>3.2746839999999999E-2</v>
      </c>
      <c r="C549" s="2">
        <v>20658</v>
      </c>
      <c r="D549" s="3" t="s">
        <v>2061</v>
      </c>
      <c r="E549" s="5">
        <v>-1.2852215</v>
      </c>
    </row>
    <row r="550" spans="1:5">
      <c r="A550" s="1" t="s">
        <v>2123</v>
      </c>
      <c r="B550" s="4">
        <v>1.2266913999999999E-3</v>
      </c>
      <c r="C550" s="2">
        <v>17423</v>
      </c>
      <c r="D550" s="3" t="s">
        <v>2122</v>
      </c>
      <c r="E550" s="5">
        <v>-1.2916775</v>
      </c>
    </row>
    <row r="551" spans="1:5">
      <c r="A551" s="1" t="s">
        <v>3105</v>
      </c>
      <c r="B551" s="4">
        <v>3.7381946999999999E-2</v>
      </c>
      <c r="C551" s="2">
        <v>20655</v>
      </c>
      <c r="D551" s="3" t="s">
        <v>3104</v>
      </c>
      <c r="E551" s="5">
        <v>-1.3124905</v>
      </c>
    </row>
    <row r="552" spans="1:5">
      <c r="A552" s="1" t="s">
        <v>2136</v>
      </c>
      <c r="B552" s="4">
        <v>3.5989220000000002E-2</v>
      </c>
      <c r="C552" s="2">
        <v>22121</v>
      </c>
      <c r="D552" s="3" t="s">
        <v>2135</v>
      </c>
      <c r="E552" s="5">
        <v>-1.2925962</v>
      </c>
    </row>
    <row r="553" spans="1:5">
      <c r="A553" s="1" t="s">
        <v>3256</v>
      </c>
      <c r="B553" s="4">
        <v>4.7245352999999997E-2</v>
      </c>
      <c r="C553" s="2">
        <v>28185</v>
      </c>
      <c r="D553" s="3" t="s">
        <v>3255</v>
      </c>
      <c r="E553" s="5">
        <v>-1.3091145</v>
      </c>
    </row>
    <row r="554" spans="1:5">
      <c r="A554" s="1" t="s">
        <v>1959</v>
      </c>
      <c r="B554" s="4">
        <v>4.070145E-2</v>
      </c>
      <c r="C554" s="2">
        <v>69792</v>
      </c>
      <c r="D554" s="3" t="s">
        <v>1958</v>
      </c>
      <c r="E554" s="5">
        <v>-1.3109629</v>
      </c>
    </row>
    <row r="555" spans="1:5">
      <c r="A555" s="1" t="s">
        <v>275</v>
      </c>
      <c r="B555" s="4">
        <v>1.4228875E-2</v>
      </c>
      <c r="C555" s="2">
        <v>20392</v>
      </c>
      <c r="D555" s="3" t="s">
        <v>276</v>
      </c>
      <c r="E555" s="5">
        <v>-1.2906021000000001</v>
      </c>
    </row>
    <row r="556" spans="1:5">
      <c r="A556" s="1" t="s">
        <v>1232</v>
      </c>
      <c r="B556" s="4">
        <v>1.7306966999999999E-2</v>
      </c>
      <c r="C556" s="2">
        <v>56459</v>
      </c>
      <c r="D556" s="3" t="s">
        <v>1231</v>
      </c>
      <c r="E556" s="5">
        <v>-1.314263</v>
      </c>
    </row>
    <row r="557" spans="1:5">
      <c r="A557" s="1" t="s">
        <v>1073</v>
      </c>
      <c r="B557" s="4">
        <v>1.0229525E-2</v>
      </c>
      <c r="C557" s="2">
        <v>16341</v>
      </c>
      <c r="D557" s="3" t="s">
        <v>1072</v>
      </c>
      <c r="E557" s="5">
        <v>-1.3045093999999999</v>
      </c>
    </row>
    <row r="558" spans="1:5">
      <c r="A558" s="1" t="s">
        <v>2524</v>
      </c>
      <c r="B558" s="4">
        <v>4.1626393999999997E-2</v>
      </c>
      <c r="C558" s="2">
        <v>227290</v>
      </c>
      <c r="D558" s="3" t="s">
        <v>2523</v>
      </c>
      <c r="E558" s="5">
        <v>-1.3366582</v>
      </c>
    </row>
    <row r="559" spans="1:5">
      <c r="A559" s="1" t="s">
        <v>1756</v>
      </c>
      <c r="B559" s="4">
        <v>3.1468738000000003E-2</v>
      </c>
      <c r="C559" s="2">
        <v>224088</v>
      </c>
      <c r="D559" s="3" t="s">
        <v>1755</v>
      </c>
      <c r="E559" s="5">
        <v>-1.3067844</v>
      </c>
    </row>
    <row r="560" spans="1:5">
      <c r="A560" s="1" t="s">
        <v>1407</v>
      </c>
      <c r="B560" s="4">
        <v>3.5297830000000002E-2</v>
      </c>
      <c r="C560" s="2">
        <v>22070</v>
      </c>
      <c r="D560" s="3" t="s">
        <v>1406</v>
      </c>
      <c r="E560" s="5">
        <v>-1.3403889</v>
      </c>
    </row>
    <row r="561" spans="1:5">
      <c r="A561" s="1" t="s">
        <v>2786</v>
      </c>
      <c r="B561" s="4">
        <v>5.1856230000000003E-3</v>
      </c>
      <c r="C561" s="2">
        <v>23881</v>
      </c>
      <c r="D561" s="3" t="s">
        <v>2785</v>
      </c>
      <c r="E561" s="5">
        <v>-1.3116996000000001</v>
      </c>
    </row>
    <row r="562" spans="1:5">
      <c r="A562" s="1" t="s">
        <v>1570</v>
      </c>
      <c r="B562" s="4">
        <v>3.9507769999999999E-3</v>
      </c>
      <c r="C562" s="2">
        <v>14694</v>
      </c>
      <c r="D562" s="3" t="s">
        <v>1569</v>
      </c>
      <c r="E562" s="5">
        <v>-1.3296855999999999</v>
      </c>
    </row>
    <row r="563" spans="1:5">
      <c r="A563" s="1" t="s">
        <v>2280</v>
      </c>
      <c r="B563" s="4">
        <v>7.8995969999999995E-3</v>
      </c>
      <c r="C563" s="2">
        <v>65019</v>
      </c>
      <c r="D563" s="3" t="s">
        <v>2279</v>
      </c>
      <c r="E563" s="5">
        <v>-1.2948485999999999</v>
      </c>
    </row>
    <row r="564" spans="1:5">
      <c r="A564" s="1" t="s">
        <v>1104</v>
      </c>
      <c r="B564" s="4">
        <v>1.1999496E-2</v>
      </c>
      <c r="C564" s="2">
        <v>107686</v>
      </c>
      <c r="D564" s="3" t="s">
        <v>1103</v>
      </c>
      <c r="E564" s="5">
        <v>-1.3172815</v>
      </c>
    </row>
    <row r="565" spans="1:5">
      <c r="A565" s="1" t="s">
        <v>1987</v>
      </c>
      <c r="B565" s="4">
        <v>1.248608E-2</v>
      </c>
      <c r="C565" s="2">
        <v>230908</v>
      </c>
      <c r="D565" s="3" t="s">
        <v>1561</v>
      </c>
      <c r="E565" s="5">
        <v>-1.2861009000000001</v>
      </c>
    </row>
    <row r="566" spans="1:5">
      <c r="A566" s="1" t="s">
        <v>1921</v>
      </c>
      <c r="B566" s="4">
        <v>4.2154454000000001E-2</v>
      </c>
      <c r="C566" s="2">
        <v>11840</v>
      </c>
      <c r="D566" s="3" t="s">
        <v>1920</v>
      </c>
      <c r="E566" s="5">
        <v>-1.3085012</v>
      </c>
    </row>
    <row r="567" spans="1:5">
      <c r="A567" s="1" t="s">
        <v>2006</v>
      </c>
      <c r="B567" s="4">
        <v>2.6091256000000001E-3</v>
      </c>
      <c r="C567" s="2">
        <v>60595</v>
      </c>
      <c r="D567" s="3" t="s">
        <v>2005</v>
      </c>
      <c r="E567" s="5">
        <v>-1.3104560000000001</v>
      </c>
    </row>
    <row r="568" spans="1:5">
      <c r="A568" s="1" t="s">
        <v>377</v>
      </c>
      <c r="B568" s="4">
        <v>3.3975900000000003E-2</v>
      </c>
      <c r="C568" s="2">
        <v>14792</v>
      </c>
      <c r="D568" s="3" t="s">
        <v>378</v>
      </c>
      <c r="E568" s="5">
        <v>-1.310373</v>
      </c>
    </row>
    <row r="569" spans="1:5">
      <c r="A569" s="1" t="s">
        <v>1525</v>
      </c>
      <c r="B569" s="4">
        <v>4.1626393999999997E-2</v>
      </c>
      <c r="C569" s="2">
        <v>57294</v>
      </c>
      <c r="D569" s="3" t="s">
        <v>1524</v>
      </c>
      <c r="E569" s="5">
        <v>-1.2999737</v>
      </c>
    </row>
    <row r="570" spans="1:5">
      <c r="A570" s="1" t="s">
        <v>3077</v>
      </c>
      <c r="B570" s="4">
        <v>1.6847013000000001E-2</v>
      </c>
      <c r="C570" s="2">
        <v>209354</v>
      </c>
      <c r="D570" s="3" t="s">
        <v>3076</v>
      </c>
      <c r="E570" s="5">
        <v>-1.3226945000000001</v>
      </c>
    </row>
    <row r="571" spans="1:5">
      <c r="A571" s="1" t="s">
        <v>1187</v>
      </c>
      <c r="B571" s="4">
        <v>2.1746163E-3</v>
      </c>
      <c r="C571" s="2">
        <v>54446</v>
      </c>
      <c r="D571" s="3" t="s">
        <v>1186</v>
      </c>
      <c r="E571" s="5">
        <v>-1.3122294000000001</v>
      </c>
    </row>
    <row r="572" spans="1:5">
      <c r="A572" s="1" t="s">
        <v>1699</v>
      </c>
      <c r="B572" s="4">
        <v>1.09873E-2</v>
      </c>
      <c r="C572" s="2">
        <v>66480</v>
      </c>
      <c r="D572" s="3" t="s">
        <v>1698</v>
      </c>
      <c r="E572" s="5">
        <v>-1.3182088000000001</v>
      </c>
    </row>
    <row r="573" spans="1:5">
      <c r="A573" s="1" t="s">
        <v>2711</v>
      </c>
      <c r="B573" s="4">
        <v>4.0874010000000002E-2</v>
      </c>
      <c r="C573" s="2">
        <v>230654</v>
      </c>
      <c r="D573" s="3" t="s">
        <v>2710</v>
      </c>
      <c r="E573" s="5">
        <v>-1.318662</v>
      </c>
    </row>
    <row r="574" spans="1:5">
      <c r="A574" s="1" t="s">
        <v>2229</v>
      </c>
      <c r="B574" s="4">
        <v>1.07444255E-2</v>
      </c>
      <c r="C574" s="2">
        <v>19981</v>
      </c>
      <c r="D574" s="3" t="s">
        <v>2228</v>
      </c>
      <c r="E574" s="5">
        <v>-1.3155226</v>
      </c>
    </row>
    <row r="575" spans="1:5">
      <c r="A575" s="1" t="s">
        <v>861</v>
      </c>
      <c r="B575" s="4">
        <v>1.3378303500000001E-2</v>
      </c>
      <c r="C575" s="2">
        <v>54325</v>
      </c>
      <c r="D575" s="3" t="s">
        <v>441</v>
      </c>
      <c r="E575" s="5">
        <v>-1.3744717</v>
      </c>
    </row>
    <row r="576" spans="1:5">
      <c r="A576" s="1" t="s">
        <v>2083</v>
      </c>
      <c r="B576" s="4">
        <v>1.4451169999999999E-2</v>
      </c>
      <c r="C576" s="2">
        <v>67187</v>
      </c>
      <c r="D576" s="3" t="s">
        <v>2082</v>
      </c>
      <c r="E576" s="5">
        <v>-1.3048360000000001</v>
      </c>
    </row>
    <row r="577" spans="1:5">
      <c r="A577" s="1" t="s">
        <v>1168</v>
      </c>
      <c r="B577" s="4">
        <v>5.4479046000000001E-3</v>
      </c>
      <c r="C577" s="2">
        <v>17387</v>
      </c>
      <c r="D577" s="3" t="s">
        <v>1167</v>
      </c>
      <c r="E577" s="5">
        <v>-1.2748964</v>
      </c>
    </row>
    <row r="578" spans="1:5">
      <c r="A578" s="1" t="s">
        <v>1334</v>
      </c>
      <c r="B578" s="4">
        <v>4.6957456000000002E-2</v>
      </c>
      <c r="C578" s="2">
        <v>56469</v>
      </c>
      <c r="D578" s="3" t="s">
        <v>1333</v>
      </c>
      <c r="E578" s="5">
        <v>-1.2874018</v>
      </c>
    </row>
    <row r="579" spans="1:5">
      <c r="A579" s="1" t="s">
        <v>100</v>
      </c>
      <c r="B579" s="4">
        <v>1.5868622999999998E-2</v>
      </c>
      <c r="C579" s="2">
        <v>68250</v>
      </c>
      <c r="D579" s="3" t="s">
        <v>101</v>
      </c>
      <c r="E579" s="5">
        <v>-1.3203876000000001</v>
      </c>
    </row>
    <row r="580" spans="1:5">
      <c r="A580" s="1" t="s">
        <v>36</v>
      </c>
      <c r="B580" s="4">
        <v>3.8956869999999998E-2</v>
      </c>
      <c r="C580" s="2">
        <v>56451</v>
      </c>
      <c r="D580" s="3" t="s">
        <v>37</v>
      </c>
      <c r="E580" s="5">
        <v>-1.2915373000000001</v>
      </c>
    </row>
    <row r="581" spans="1:5">
      <c r="A581" s="1" t="s">
        <v>2126</v>
      </c>
      <c r="B581" s="4">
        <v>1.4315592000000001E-3</v>
      </c>
      <c r="C581" s="2">
        <v>18655</v>
      </c>
      <c r="D581" s="3" t="s">
        <v>2125</v>
      </c>
      <c r="E581" s="5">
        <v>-1.3377266000000001</v>
      </c>
    </row>
    <row r="582" spans="1:5">
      <c r="A582" s="1" t="s">
        <v>1782</v>
      </c>
      <c r="B582" s="4">
        <v>1.2908257E-3</v>
      </c>
      <c r="C582" s="2">
        <v>14030</v>
      </c>
      <c r="D582" s="3" t="s">
        <v>144</v>
      </c>
      <c r="E582" s="5">
        <v>-1.3118767</v>
      </c>
    </row>
    <row r="583" spans="1:5">
      <c r="A583" s="1" t="s">
        <v>1786</v>
      </c>
      <c r="B583" s="4">
        <v>3.4419321E-3</v>
      </c>
      <c r="C583" s="2">
        <v>20116</v>
      </c>
      <c r="D583" s="3" t="s">
        <v>1785</v>
      </c>
      <c r="E583" s="5">
        <v>-1.3268629000000001</v>
      </c>
    </row>
    <row r="584" spans="1:5">
      <c r="A584" s="1" t="s">
        <v>3196</v>
      </c>
      <c r="B584" s="4">
        <v>4.7748562000000001E-2</v>
      </c>
      <c r="C584" s="2">
        <v>71699</v>
      </c>
      <c r="D584" s="3" t="s">
        <v>3195</v>
      </c>
      <c r="E584" s="5">
        <v>-1.3208542999999999</v>
      </c>
    </row>
    <row r="585" spans="1:5">
      <c r="A585" s="1" t="s">
        <v>3231</v>
      </c>
      <c r="B585" s="4">
        <v>3.5915005999999999E-2</v>
      </c>
      <c r="C585" s="2">
        <v>66686</v>
      </c>
      <c r="D585" s="3" t="s">
        <v>3230</v>
      </c>
      <c r="E585" s="5">
        <v>-1.2995190999999999</v>
      </c>
    </row>
    <row r="586" spans="1:5">
      <c r="A586" s="1" t="s">
        <v>1577</v>
      </c>
      <c r="B586" s="4">
        <v>1.8017116000000001E-3</v>
      </c>
      <c r="C586" s="2">
        <v>15384</v>
      </c>
      <c r="D586" s="3" t="s">
        <v>43</v>
      </c>
      <c r="E586" s="5">
        <v>-1.3132267</v>
      </c>
    </row>
    <row r="587" spans="1:5">
      <c r="A587" s="1" t="s">
        <v>2130</v>
      </c>
      <c r="B587" s="4">
        <v>2.1500517E-2</v>
      </c>
      <c r="C587" s="2">
        <v>26961</v>
      </c>
      <c r="D587" s="3" t="s">
        <v>2129</v>
      </c>
      <c r="E587" s="5">
        <v>-1.3219757000000001</v>
      </c>
    </row>
    <row r="588" spans="1:5">
      <c r="A588" s="1" t="s">
        <v>2754</v>
      </c>
      <c r="B588" s="4">
        <v>2.6426221999999999E-3</v>
      </c>
      <c r="C588" s="2">
        <v>103583</v>
      </c>
      <c r="D588" s="3" t="s">
        <v>2753</v>
      </c>
      <c r="E588" s="5">
        <v>-1.3315558000000001</v>
      </c>
    </row>
    <row r="589" spans="1:5">
      <c r="A589" s="1" t="s">
        <v>605</v>
      </c>
      <c r="B589" s="4">
        <v>2.0972814E-3</v>
      </c>
      <c r="C589" s="2">
        <v>23874</v>
      </c>
      <c r="D589" s="3" t="s">
        <v>606</v>
      </c>
      <c r="E589" s="5">
        <v>-1.3425670999999999</v>
      </c>
    </row>
    <row r="590" spans="1:5">
      <c r="A590" s="1" t="s">
        <v>2491</v>
      </c>
      <c r="B590" s="4">
        <v>1.3021803E-2</v>
      </c>
      <c r="C590" s="2">
        <v>208624</v>
      </c>
      <c r="D590" s="3" t="s">
        <v>2490</v>
      </c>
      <c r="E590" s="5">
        <v>-1.3355273000000001</v>
      </c>
    </row>
    <row r="591" spans="1:5">
      <c r="A591" s="1" t="s">
        <v>1794</v>
      </c>
      <c r="B591" s="4">
        <v>1.2836621999999999E-3</v>
      </c>
      <c r="C591" s="2">
        <v>20115</v>
      </c>
      <c r="D591" s="3" t="s">
        <v>1567</v>
      </c>
      <c r="E591" s="5">
        <v>-1.3599947999999999</v>
      </c>
    </row>
    <row r="592" spans="1:5">
      <c r="A592" s="1" t="s">
        <v>3045</v>
      </c>
      <c r="B592" s="4">
        <v>2.7003696E-3</v>
      </c>
      <c r="C592" s="2">
        <v>68082</v>
      </c>
      <c r="D592" s="3" t="s">
        <v>3044</v>
      </c>
      <c r="E592" s="5">
        <v>-1.3348647</v>
      </c>
    </row>
    <row r="593" spans="1:5">
      <c r="A593" s="1" t="s">
        <v>521</v>
      </c>
      <c r="B593" s="4">
        <v>6.8137705999999996E-3</v>
      </c>
      <c r="C593" s="2">
        <v>228812</v>
      </c>
      <c r="D593" s="3" t="s">
        <v>522</v>
      </c>
      <c r="E593" s="5">
        <v>-1.3106082999999999</v>
      </c>
    </row>
    <row r="594" spans="1:5">
      <c r="A594" s="1" t="s">
        <v>2926</v>
      </c>
      <c r="B594" s="4">
        <v>1.7335110000000001E-2</v>
      </c>
      <c r="C594" s="2">
        <v>66537</v>
      </c>
      <c r="D594" s="3" t="s">
        <v>2925</v>
      </c>
      <c r="E594" s="5">
        <v>-1.3431432999999999</v>
      </c>
    </row>
    <row r="595" spans="1:5">
      <c r="A595" s="1" t="s">
        <v>2794</v>
      </c>
      <c r="B595" s="4">
        <v>1.4032497999999999E-2</v>
      </c>
      <c r="C595" s="2">
        <v>53328</v>
      </c>
      <c r="D595" s="3" t="s">
        <v>2793</v>
      </c>
      <c r="E595" s="5">
        <v>-1.410776</v>
      </c>
    </row>
    <row r="596" spans="1:5">
      <c r="A596" s="1" t="s">
        <v>2481</v>
      </c>
      <c r="B596" s="4">
        <v>4.8441984E-2</v>
      </c>
      <c r="C596" s="2">
        <v>76795</v>
      </c>
      <c r="D596" s="3" t="s">
        <v>1439</v>
      </c>
      <c r="E596" s="5">
        <v>-1.3529981</v>
      </c>
    </row>
    <row r="597" spans="1:5">
      <c r="A597" s="1" t="s">
        <v>2372</v>
      </c>
      <c r="B597" s="4">
        <v>3.8999173999999998E-2</v>
      </c>
      <c r="C597" s="2">
        <v>16911</v>
      </c>
      <c r="D597" s="3" t="s">
        <v>2371</v>
      </c>
      <c r="E597" s="5">
        <v>-1.3091822</v>
      </c>
    </row>
    <row r="598" spans="1:5">
      <c r="A598" s="1" t="s">
        <v>3189</v>
      </c>
      <c r="B598" s="4">
        <v>4.3094794999999998E-2</v>
      </c>
      <c r="C598" s="2">
        <v>66375</v>
      </c>
      <c r="D598" s="3" t="s">
        <v>3188</v>
      </c>
      <c r="E598" s="5">
        <v>-1.3745396999999999</v>
      </c>
    </row>
    <row r="599" spans="1:5">
      <c r="A599" s="1" t="s">
        <v>1300</v>
      </c>
      <c r="B599" s="4">
        <v>8.5682919999999999E-3</v>
      </c>
      <c r="C599" s="2" t="s">
        <v>1299</v>
      </c>
      <c r="D599" s="3" t="s">
        <v>1298</v>
      </c>
      <c r="E599" s="5">
        <v>-1.3461493</v>
      </c>
    </row>
    <row r="600" spans="1:5">
      <c r="A600" s="1" t="s">
        <v>1945</v>
      </c>
      <c r="B600" s="4">
        <v>4.9874630000000003E-2</v>
      </c>
      <c r="C600" s="2">
        <v>13627</v>
      </c>
      <c r="D600" s="3" t="s">
        <v>1944</v>
      </c>
      <c r="E600" s="5">
        <v>-1.3512360999999999</v>
      </c>
    </row>
    <row r="601" spans="1:5">
      <c r="A601" s="1" t="s">
        <v>2553</v>
      </c>
      <c r="B601" s="4">
        <v>2.7222844E-2</v>
      </c>
      <c r="C601" s="2">
        <v>218811</v>
      </c>
      <c r="D601" s="3" t="s">
        <v>2552</v>
      </c>
      <c r="E601" s="5">
        <v>-1.3268533</v>
      </c>
    </row>
    <row r="602" spans="1:5">
      <c r="A602" s="1" t="s">
        <v>2325</v>
      </c>
      <c r="B602" s="4">
        <v>2.8412115000000002E-2</v>
      </c>
      <c r="C602" s="2">
        <v>18391</v>
      </c>
      <c r="D602" s="3" t="s">
        <v>2324</v>
      </c>
      <c r="E602" s="5">
        <v>-1.458995</v>
      </c>
    </row>
    <row r="603" spans="1:5">
      <c r="A603" s="1" t="s">
        <v>2920</v>
      </c>
      <c r="B603" s="4">
        <v>3.1360435999999998E-2</v>
      </c>
      <c r="C603" s="2">
        <v>19186</v>
      </c>
      <c r="D603" s="3" t="s">
        <v>2919</v>
      </c>
      <c r="E603" s="5">
        <v>-1.3486389999999999</v>
      </c>
    </row>
    <row r="604" spans="1:5">
      <c r="A604" s="1" t="s">
        <v>3109</v>
      </c>
      <c r="B604" s="4">
        <v>4.6576982000000002E-4</v>
      </c>
      <c r="C604" s="2">
        <v>17268</v>
      </c>
      <c r="D604" s="3" t="s">
        <v>3108</v>
      </c>
      <c r="E604" s="5">
        <v>-1.3981920000000001</v>
      </c>
    </row>
    <row r="605" spans="1:5">
      <c r="A605" s="1" t="s">
        <v>1703</v>
      </c>
      <c r="B605" s="4">
        <v>2.4958165000000001E-2</v>
      </c>
      <c r="C605" s="2">
        <v>20084</v>
      </c>
      <c r="D605" s="3" t="s">
        <v>1702</v>
      </c>
      <c r="E605" s="5">
        <v>-1.3130724</v>
      </c>
    </row>
    <row r="606" spans="1:5">
      <c r="A606" s="1" t="s">
        <v>180</v>
      </c>
      <c r="B606" s="4">
        <v>4.7278889999999997E-2</v>
      </c>
      <c r="C606" s="2">
        <v>14600</v>
      </c>
      <c r="D606" s="3" t="s">
        <v>181</v>
      </c>
      <c r="E606" s="5">
        <v>-1.3596356999999999</v>
      </c>
    </row>
    <row r="607" spans="1:5">
      <c r="A607" s="1" t="s">
        <v>1845</v>
      </c>
      <c r="B607" s="4">
        <v>2.5535228E-2</v>
      </c>
      <c r="C607" s="2">
        <v>58810</v>
      </c>
      <c r="D607" s="3" t="s">
        <v>1661</v>
      </c>
      <c r="E607" s="5">
        <v>-1.3457543000000001</v>
      </c>
    </row>
    <row r="608" spans="1:5">
      <c r="A608" s="1" t="s">
        <v>1039</v>
      </c>
      <c r="B608" s="4">
        <v>5.2066320000000001E-3</v>
      </c>
      <c r="C608" s="2">
        <v>77579</v>
      </c>
      <c r="D608" s="3" t="s">
        <v>1038</v>
      </c>
      <c r="E608" s="5">
        <v>-1.351675</v>
      </c>
    </row>
    <row r="609" spans="1:5">
      <c r="A609" s="1" t="s">
        <v>2561</v>
      </c>
      <c r="B609" s="4">
        <v>2.2009193999999999E-4</v>
      </c>
      <c r="C609" s="2">
        <v>74117</v>
      </c>
      <c r="D609" s="3" t="s">
        <v>2560</v>
      </c>
      <c r="E609" s="5">
        <v>-1.3296968</v>
      </c>
    </row>
    <row r="610" spans="1:5">
      <c r="A610" s="1" t="s">
        <v>1747</v>
      </c>
      <c r="B610" s="4">
        <v>4.5853005999999998E-3</v>
      </c>
      <c r="C610" s="2">
        <v>110954</v>
      </c>
      <c r="D610" s="3" t="s">
        <v>1746</v>
      </c>
      <c r="E610" s="5">
        <v>-1.3259295</v>
      </c>
    </row>
    <row r="611" spans="1:5">
      <c r="A611" s="1" t="s">
        <v>2204</v>
      </c>
      <c r="B611" s="4">
        <v>1.6517203000000001E-2</v>
      </c>
      <c r="C611" s="2">
        <v>20005</v>
      </c>
      <c r="D611" s="3" t="s">
        <v>2203</v>
      </c>
      <c r="E611" s="5">
        <v>-1.3654980999999999</v>
      </c>
    </row>
    <row r="612" spans="1:5">
      <c r="A612" s="1" t="s">
        <v>1544</v>
      </c>
      <c r="B612" s="4">
        <v>3.4656520000000001E-3</v>
      </c>
      <c r="C612" s="2">
        <v>66475</v>
      </c>
      <c r="D612" s="3" t="s">
        <v>1543</v>
      </c>
      <c r="E612" s="5">
        <v>-1.346743</v>
      </c>
    </row>
    <row r="613" spans="1:5">
      <c r="A613" s="1" t="s">
        <v>3088</v>
      </c>
      <c r="B613" s="4">
        <v>1.9846898000000002E-2</v>
      </c>
      <c r="C613" s="2">
        <v>74241</v>
      </c>
      <c r="D613" s="3" t="s">
        <v>3087</v>
      </c>
      <c r="E613" s="5">
        <v>-1.2936804</v>
      </c>
    </row>
    <row r="614" spans="1:5">
      <c r="A614" s="1" t="s">
        <v>2233</v>
      </c>
      <c r="B614" s="4">
        <v>1.1721473E-2</v>
      </c>
      <c r="C614" s="2">
        <v>19942</v>
      </c>
      <c r="D614" s="3" t="s">
        <v>2232</v>
      </c>
      <c r="E614" s="5">
        <v>-1.3435288999999999</v>
      </c>
    </row>
    <row r="615" spans="1:5">
      <c r="A615" s="1" t="s">
        <v>3276</v>
      </c>
      <c r="B615" s="4">
        <v>4.3947417000000003E-2</v>
      </c>
      <c r="C615" s="2">
        <v>66687</v>
      </c>
      <c r="D615" s="3" t="s">
        <v>3275</v>
      </c>
      <c r="E615" s="5">
        <v>-1.3389639</v>
      </c>
    </row>
    <row r="616" spans="1:5">
      <c r="A616" s="1" t="s">
        <v>2642</v>
      </c>
      <c r="B616" s="4">
        <v>3.7342019999999998E-3</v>
      </c>
      <c r="C616" s="2">
        <v>378702</v>
      </c>
      <c r="D616" s="3" t="s">
        <v>2641</v>
      </c>
      <c r="E616" s="5">
        <v>-1.3545655999999999</v>
      </c>
    </row>
    <row r="617" spans="1:5">
      <c r="A617" s="1" t="s">
        <v>2832</v>
      </c>
      <c r="B617" s="4">
        <v>2.6798394E-2</v>
      </c>
      <c r="C617" s="2">
        <v>54405</v>
      </c>
      <c r="D617" s="3" t="s">
        <v>2831</v>
      </c>
      <c r="E617" s="5">
        <v>-1.3495258999999999</v>
      </c>
    </row>
    <row r="618" spans="1:5">
      <c r="A618" s="1" t="s">
        <v>479</v>
      </c>
      <c r="B618" s="4">
        <v>1.3913073999999999E-2</v>
      </c>
      <c r="C618" s="2">
        <v>68036</v>
      </c>
      <c r="D618" s="3" t="s">
        <v>480</v>
      </c>
      <c r="E618" s="5">
        <v>-1.3486916</v>
      </c>
    </row>
    <row r="619" spans="1:5">
      <c r="A619" s="1" t="s">
        <v>734</v>
      </c>
      <c r="B619" s="4">
        <v>8.9028990000000006E-3</v>
      </c>
      <c r="C619" s="2">
        <v>28081</v>
      </c>
      <c r="D619" s="3" t="s">
        <v>735</v>
      </c>
      <c r="E619" s="5">
        <v>-1.3537881</v>
      </c>
    </row>
    <row r="620" spans="1:5">
      <c r="A620" s="1" t="s">
        <v>2184</v>
      </c>
      <c r="B620" s="4">
        <v>1.821878E-2</v>
      </c>
      <c r="C620" s="2">
        <v>20194</v>
      </c>
      <c r="D620" s="3" t="s">
        <v>2183</v>
      </c>
      <c r="E620" s="5">
        <v>-1.3204908</v>
      </c>
    </row>
    <row r="621" spans="1:5">
      <c r="A621" s="1" t="s">
        <v>298</v>
      </c>
      <c r="B621" s="4">
        <v>2.7705536999999999E-2</v>
      </c>
      <c r="C621" s="2">
        <v>20843</v>
      </c>
      <c r="D621" s="3" t="s">
        <v>299</v>
      </c>
      <c r="E621" s="5">
        <v>-1.3657641</v>
      </c>
    </row>
    <row r="622" spans="1:5">
      <c r="A622" s="1" t="s">
        <v>2859</v>
      </c>
      <c r="B622" s="4">
        <v>8.8584530000000005E-3</v>
      </c>
      <c r="C622" s="2">
        <v>56078</v>
      </c>
      <c r="D622" s="3" t="s">
        <v>2858</v>
      </c>
      <c r="E622" s="5">
        <v>-1.3362159</v>
      </c>
    </row>
    <row r="623" spans="1:5">
      <c r="A623" s="1" t="s">
        <v>2391</v>
      </c>
      <c r="B623" s="4">
        <v>2.5413813E-2</v>
      </c>
      <c r="C623" s="2">
        <v>26443</v>
      </c>
      <c r="D623" s="3" t="s">
        <v>2390</v>
      </c>
      <c r="E623" s="5">
        <v>-1.3410586</v>
      </c>
    </row>
    <row r="624" spans="1:5">
      <c r="A624" s="1" t="s">
        <v>1392</v>
      </c>
      <c r="B624" s="4">
        <v>7.9661019999999992E-3</v>
      </c>
      <c r="C624" s="2">
        <v>14085</v>
      </c>
      <c r="D624" s="3" t="s">
        <v>1391</v>
      </c>
      <c r="E624" s="5">
        <v>-1.3372872</v>
      </c>
    </row>
    <row r="625" spans="1:5">
      <c r="A625" s="1" t="s">
        <v>34</v>
      </c>
      <c r="B625" s="4">
        <v>7.4777165000000003E-3</v>
      </c>
      <c r="C625" s="2">
        <v>16783</v>
      </c>
      <c r="D625" s="3" t="s">
        <v>35</v>
      </c>
      <c r="E625" s="5">
        <v>-1.3539203</v>
      </c>
    </row>
    <row r="626" spans="1:5">
      <c r="A626" s="1" t="s">
        <v>70</v>
      </c>
      <c r="B626" s="4">
        <v>6.2146090000000003E-3</v>
      </c>
      <c r="C626" s="2">
        <v>20630</v>
      </c>
      <c r="D626" s="3" t="s">
        <v>71</v>
      </c>
      <c r="E626" s="5">
        <v>-1.3139516</v>
      </c>
    </row>
    <row r="627" spans="1:5">
      <c r="A627" s="1" t="s">
        <v>72</v>
      </c>
      <c r="B627" s="4">
        <v>1.5836843999999999E-2</v>
      </c>
      <c r="C627" s="2">
        <v>56440</v>
      </c>
      <c r="D627" s="3" t="s">
        <v>73</v>
      </c>
      <c r="E627" s="5">
        <v>-1.3696865</v>
      </c>
    </row>
    <row r="628" spans="1:5">
      <c r="A628" s="1" t="s">
        <v>2188</v>
      </c>
      <c r="B628" s="4">
        <v>2.7016306000000002E-3</v>
      </c>
      <c r="C628" s="2">
        <v>14113</v>
      </c>
      <c r="D628" s="3" t="s">
        <v>2187</v>
      </c>
      <c r="E628" s="5">
        <v>-1.3675468</v>
      </c>
    </row>
    <row r="629" spans="1:5">
      <c r="A629" s="1" t="s">
        <v>385</v>
      </c>
      <c r="B629" s="4">
        <v>4.6158869999999999E-3</v>
      </c>
      <c r="C629" s="2">
        <v>16004</v>
      </c>
      <c r="D629" s="3" t="s">
        <v>386</v>
      </c>
      <c r="E629" s="5">
        <v>-1.3256806999999999</v>
      </c>
    </row>
    <row r="630" spans="1:5">
      <c r="A630" s="1" t="s">
        <v>1804</v>
      </c>
      <c r="B630" s="4">
        <v>2.4709786999999999E-4</v>
      </c>
      <c r="C630" s="2">
        <v>27050</v>
      </c>
      <c r="D630" s="3" t="s">
        <v>1803</v>
      </c>
      <c r="E630" s="5">
        <v>-1.3557612999999999</v>
      </c>
    </row>
    <row r="631" spans="1:5">
      <c r="A631" s="1" t="s">
        <v>3232</v>
      </c>
      <c r="B631" s="4">
        <v>3.8734472999999998E-2</v>
      </c>
      <c r="C631" s="2">
        <v>66414</v>
      </c>
      <c r="D631" s="3" t="s">
        <v>3084</v>
      </c>
      <c r="E631" s="5">
        <v>-1.3017186999999999</v>
      </c>
    </row>
    <row r="632" spans="1:5">
      <c r="A632" s="1" t="s">
        <v>2147</v>
      </c>
      <c r="B632" s="4">
        <v>4.1700964999999996E-3</v>
      </c>
      <c r="C632" s="2">
        <v>67160</v>
      </c>
      <c r="D632" s="3" t="s">
        <v>2146</v>
      </c>
      <c r="E632" s="5">
        <v>-1.3644685999999999</v>
      </c>
    </row>
    <row r="633" spans="1:5">
      <c r="A633" s="1" t="s">
        <v>810</v>
      </c>
      <c r="B633" s="4">
        <v>2.7358210000000001E-2</v>
      </c>
      <c r="C633" s="2">
        <v>100910</v>
      </c>
      <c r="D633" s="3" t="s">
        <v>811</v>
      </c>
      <c r="E633" s="5">
        <v>-1.2845553000000001</v>
      </c>
    </row>
    <row r="634" spans="1:5">
      <c r="A634" s="1" t="s">
        <v>3194</v>
      </c>
      <c r="B634" s="4">
        <v>5.7431883000000003E-3</v>
      </c>
      <c r="C634" s="2" t="s">
        <v>3193</v>
      </c>
      <c r="D634" s="3" t="s">
        <v>3192</v>
      </c>
      <c r="E634" s="5">
        <v>-1.3731450000000001</v>
      </c>
    </row>
    <row r="635" spans="1:5">
      <c r="A635" s="1" t="s">
        <v>1882</v>
      </c>
      <c r="B635" s="4">
        <v>2.7738648000000001E-2</v>
      </c>
      <c r="C635" s="2">
        <v>19227</v>
      </c>
      <c r="D635" s="3" t="s">
        <v>1881</v>
      </c>
      <c r="E635" s="5">
        <v>-1.4465288000000001</v>
      </c>
    </row>
    <row r="636" spans="1:5">
      <c r="A636" s="1" t="s">
        <v>122</v>
      </c>
      <c r="B636" s="4">
        <v>1.3967775999999999E-2</v>
      </c>
      <c r="C636" s="2" t="s">
        <v>123</v>
      </c>
      <c r="D636" s="3" t="s">
        <v>124</v>
      </c>
      <c r="E636" s="5">
        <v>-1.3221558</v>
      </c>
    </row>
    <row r="637" spans="1:5">
      <c r="A637" s="1" t="s">
        <v>2198</v>
      </c>
      <c r="B637" s="4">
        <v>4.0454234999999998E-2</v>
      </c>
      <c r="C637" s="2">
        <v>53600</v>
      </c>
      <c r="D637" s="3" t="s">
        <v>2197</v>
      </c>
      <c r="E637" s="5">
        <v>-1.3690922999999999</v>
      </c>
    </row>
    <row r="638" spans="1:5">
      <c r="A638" s="1" t="s">
        <v>683</v>
      </c>
      <c r="B638" s="4">
        <v>1.4104814E-2</v>
      </c>
      <c r="C638" s="2">
        <v>64209</v>
      </c>
      <c r="D638" s="3" t="s">
        <v>684</v>
      </c>
      <c r="E638" s="5">
        <v>-1.3578209999999999</v>
      </c>
    </row>
    <row r="639" spans="1:5">
      <c r="A639" s="1" t="s">
        <v>334</v>
      </c>
      <c r="B639" s="4">
        <v>9.5142830000000001E-3</v>
      </c>
      <c r="C639" s="2">
        <v>11933</v>
      </c>
      <c r="D639" s="3" t="s">
        <v>335</v>
      </c>
      <c r="E639" s="5">
        <v>-1.3969119000000001</v>
      </c>
    </row>
    <row r="640" spans="1:5">
      <c r="A640" s="1" t="s">
        <v>3152</v>
      </c>
      <c r="B640" s="4">
        <v>1.4676003999999999E-2</v>
      </c>
      <c r="C640" s="2">
        <v>326618</v>
      </c>
      <c r="D640" s="3" t="s">
        <v>3151</v>
      </c>
      <c r="E640" s="5">
        <v>-1.3646847</v>
      </c>
    </row>
    <row r="641" spans="1:5">
      <c r="A641" s="1" t="s">
        <v>2895</v>
      </c>
      <c r="B641" s="4">
        <v>3.6931156999999999E-2</v>
      </c>
      <c r="C641" s="2">
        <v>107260</v>
      </c>
      <c r="D641" s="3" t="s">
        <v>2894</v>
      </c>
      <c r="E641" s="5">
        <v>-1.3470162000000001</v>
      </c>
    </row>
    <row r="642" spans="1:5">
      <c r="A642" s="1" t="s">
        <v>2075</v>
      </c>
      <c r="B642" s="4">
        <v>4.0716097E-2</v>
      </c>
      <c r="C642" s="2">
        <v>20296</v>
      </c>
      <c r="D642" s="3" t="s">
        <v>2074</v>
      </c>
      <c r="E642" s="5">
        <v>-1.4129560999999999</v>
      </c>
    </row>
    <row r="643" spans="1:5">
      <c r="A643" s="1" t="s">
        <v>16</v>
      </c>
      <c r="B643" s="4">
        <v>1.4917374000000001E-2</v>
      </c>
      <c r="C643" s="2">
        <v>12330</v>
      </c>
      <c r="D643" s="3" t="s">
        <v>17</v>
      </c>
      <c r="E643" s="5">
        <v>-1.3986634</v>
      </c>
    </row>
    <row r="644" spans="1:5">
      <c r="A644" s="1" t="s">
        <v>2216</v>
      </c>
      <c r="B644" s="4">
        <v>4.9775715999999998E-2</v>
      </c>
      <c r="C644" s="2">
        <v>22154</v>
      </c>
      <c r="D644" s="3" t="s">
        <v>2215</v>
      </c>
      <c r="E644" s="5">
        <v>-1.3695714000000001</v>
      </c>
    </row>
    <row r="645" spans="1:5">
      <c r="A645" s="1" t="s">
        <v>3113</v>
      </c>
      <c r="B645" s="4">
        <v>3.1611439999999998E-2</v>
      </c>
      <c r="C645" s="2">
        <v>94275</v>
      </c>
      <c r="D645" s="3" t="s">
        <v>3112</v>
      </c>
      <c r="E645" s="5">
        <v>-1.3509369</v>
      </c>
    </row>
    <row r="646" spans="1:5">
      <c r="A646" s="1" t="s">
        <v>567</v>
      </c>
      <c r="B646" s="4">
        <v>2.7603576000000001E-2</v>
      </c>
      <c r="C646" s="2">
        <v>70779</v>
      </c>
      <c r="D646" s="3" t="s">
        <v>568</v>
      </c>
      <c r="E646" s="5">
        <v>-1.3493512000000001</v>
      </c>
    </row>
    <row r="647" spans="1:5">
      <c r="A647" s="1" t="s">
        <v>2034</v>
      </c>
      <c r="B647" s="4">
        <v>5.6082179999999999E-3</v>
      </c>
      <c r="C647" s="2">
        <v>27176</v>
      </c>
      <c r="D647" s="3" t="s">
        <v>2033</v>
      </c>
      <c r="E647" s="5">
        <v>-1.3730747999999999</v>
      </c>
    </row>
    <row r="648" spans="1:5">
      <c r="A648" s="1" t="s">
        <v>1458</v>
      </c>
      <c r="B648" s="4">
        <v>1.5011878E-3</v>
      </c>
      <c r="C648" s="2">
        <v>52592</v>
      </c>
      <c r="D648" s="3" t="s">
        <v>1457</v>
      </c>
      <c r="E648" s="5">
        <v>-1.3853164</v>
      </c>
    </row>
    <row r="649" spans="1:5">
      <c r="A649" s="1" t="s">
        <v>1285</v>
      </c>
      <c r="B649" s="4">
        <v>1.0120115000000001E-2</v>
      </c>
      <c r="C649" s="2">
        <v>15507</v>
      </c>
      <c r="D649" s="3" t="s">
        <v>1284</v>
      </c>
      <c r="E649" s="5">
        <v>-1.3598079999999999</v>
      </c>
    </row>
    <row r="650" spans="1:5">
      <c r="A650" s="1" t="s">
        <v>1705</v>
      </c>
      <c r="B650" s="4">
        <v>3.9522229999999998E-2</v>
      </c>
      <c r="C650" s="2">
        <v>66191</v>
      </c>
      <c r="D650" s="3" t="s">
        <v>1704</v>
      </c>
      <c r="E650" s="5">
        <v>-1.3860372000000001</v>
      </c>
    </row>
    <row r="651" spans="1:5">
      <c r="A651" s="1" t="s">
        <v>3171</v>
      </c>
      <c r="B651" s="4">
        <v>2.5746932E-2</v>
      </c>
      <c r="C651" s="2">
        <v>110175</v>
      </c>
      <c r="D651" s="3" t="s">
        <v>3170</v>
      </c>
      <c r="E651" s="5">
        <v>-1.3954025999999999</v>
      </c>
    </row>
    <row r="652" spans="1:5">
      <c r="A652" s="1" t="s">
        <v>1677</v>
      </c>
      <c r="B652" s="4">
        <v>4.2235162E-2</v>
      </c>
      <c r="C652" s="2">
        <v>14693</v>
      </c>
      <c r="D652" s="3" t="s">
        <v>1676</v>
      </c>
      <c r="E652" s="5">
        <v>-1.3833367999999999</v>
      </c>
    </row>
    <row r="653" spans="1:5">
      <c r="A653" s="1" t="s">
        <v>1082</v>
      </c>
      <c r="B653" s="4">
        <v>6.4742434999999999E-3</v>
      </c>
      <c r="C653" s="2">
        <v>12406</v>
      </c>
      <c r="D653" s="3" t="s">
        <v>1081</v>
      </c>
      <c r="E653" s="5">
        <v>-1.3030615999999999</v>
      </c>
    </row>
    <row r="654" spans="1:5">
      <c r="A654" s="1" t="s">
        <v>3267</v>
      </c>
      <c r="B654" s="4">
        <v>1.3021803E-2</v>
      </c>
      <c r="C654" s="2">
        <v>19089</v>
      </c>
      <c r="D654" s="3" t="s">
        <v>3266</v>
      </c>
      <c r="E654" s="5">
        <v>-1.3305967999999999</v>
      </c>
    </row>
    <row r="655" spans="1:5">
      <c r="A655" s="1" t="s">
        <v>3272</v>
      </c>
      <c r="B655" s="4">
        <v>2.1051911999999999E-2</v>
      </c>
      <c r="C655" s="2">
        <v>98238</v>
      </c>
      <c r="D655" s="3" t="s">
        <v>2224</v>
      </c>
      <c r="E655" s="5">
        <v>-1.3741866</v>
      </c>
    </row>
    <row r="656" spans="1:5">
      <c r="A656" s="1" t="s">
        <v>1532</v>
      </c>
      <c r="B656" s="4">
        <v>6.6900426000000004E-3</v>
      </c>
      <c r="C656" s="2" t="s">
        <v>1531</v>
      </c>
      <c r="D656" s="3" t="s">
        <v>1530</v>
      </c>
      <c r="E656" s="5">
        <v>-1.3802468999999999</v>
      </c>
    </row>
    <row r="657" spans="1:5">
      <c r="A657" s="1" t="s">
        <v>3287</v>
      </c>
      <c r="B657" s="4">
        <v>2.9979829E-2</v>
      </c>
      <c r="C657" s="2">
        <v>94064</v>
      </c>
      <c r="D657" s="3" t="s">
        <v>3286</v>
      </c>
      <c r="E657" s="5">
        <v>-1.3731184999999999</v>
      </c>
    </row>
    <row r="658" spans="1:5">
      <c r="A658" s="1" t="s">
        <v>3115</v>
      </c>
      <c r="B658" s="4">
        <v>4.6957456000000002E-2</v>
      </c>
      <c r="C658" s="2">
        <v>13803</v>
      </c>
      <c r="D658" s="3" t="s">
        <v>3114</v>
      </c>
      <c r="E658" s="5">
        <v>-1.3926445000000001</v>
      </c>
    </row>
    <row r="659" spans="1:5">
      <c r="A659" s="1" t="s">
        <v>1053</v>
      </c>
      <c r="B659" s="4">
        <v>3.1298995000000003E-2</v>
      </c>
      <c r="C659" s="2">
        <v>18187</v>
      </c>
      <c r="D659" s="3" t="s">
        <v>1052</v>
      </c>
      <c r="E659" s="5">
        <v>-1.3532363999999999</v>
      </c>
    </row>
    <row r="660" spans="1:5">
      <c r="A660" s="1" t="s">
        <v>1330</v>
      </c>
      <c r="B660" s="4">
        <v>1.8568305E-2</v>
      </c>
      <c r="C660" s="2">
        <v>66882</v>
      </c>
      <c r="D660" s="3" t="s">
        <v>1131</v>
      </c>
      <c r="E660" s="5">
        <v>-1.379273</v>
      </c>
    </row>
    <row r="661" spans="1:5">
      <c r="A661" s="1" t="s">
        <v>1154</v>
      </c>
      <c r="B661" s="4">
        <v>1.0233420999999999E-2</v>
      </c>
      <c r="C661" s="2">
        <v>57750</v>
      </c>
      <c r="D661" s="3" t="s">
        <v>1153</v>
      </c>
      <c r="E661" s="5">
        <v>-1.3711736999999999</v>
      </c>
    </row>
    <row r="662" spans="1:5">
      <c r="A662" s="1" t="s">
        <v>1601</v>
      </c>
      <c r="B662" s="4">
        <v>1.1999496E-2</v>
      </c>
      <c r="C662" s="2">
        <v>20639</v>
      </c>
      <c r="D662" s="3" t="s">
        <v>1600</v>
      </c>
      <c r="E662" s="5">
        <v>-1.371351</v>
      </c>
    </row>
    <row r="663" spans="1:5">
      <c r="A663" s="1" t="s">
        <v>1619</v>
      </c>
      <c r="B663" s="4">
        <v>4.066844E-2</v>
      </c>
      <c r="C663" s="2">
        <v>110012</v>
      </c>
      <c r="D663" s="3" t="s">
        <v>1618</v>
      </c>
      <c r="E663" s="5">
        <v>-1.4265372999999999</v>
      </c>
    </row>
    <row r="664" spans="1:5">
      <c r="A664" s="1" t="s">
        <v>3147</v>
      </c>
      <c r="B664" s="4">
        <v>2.5036897999999998E-2</v>
      </c>
      <c r="C664" s="2">
        <v>241296</v>
      </c>
      <c r="D664" s="3" t="s">
        <v>3146</v>
      </c>
      <c r="E664" s="5">
        <v>-1.3836719</v>
      </c>
    </row>
    <row r="665" spans="1:5">
      <c r="A665" s="1" t="s">
        <v>2200</v>
      </c>
      <c r="B665" s="4">
        <v>2.5954066000000001E-2</v>
      </c>
      <c r="C665" s="2">
        <v>17448</v>
      </c>
      <c r="D665" s="3" t="s">
        <v>2199</v>
      </c>
      <c r="E665" s="5">
        <v>-1.4077360999999999</v>
      </c>
    </row>
    <row r="666" spans="1:5">
      <c r="A666" s="1" t="s">
        <v>678</v>
      </c>
      <c r="B666" s="4">
        <v>2.2349186E-2</v>
      </c>
      <c r="C666" s="2">
        <v>20969</v>
      </c>
      <c r="D666" s="3" t="s">
        <v>45</v>
      </c>
      <c r="E666" s="5">
        <v>-1.3942542</v>
      </c>
    </row>
    <row r="667" spans="1:5">
      <c r="A667" s="1" t="s">
        <v>1586</v>
      </c>
      <c r="B667" s="4">
        <v>2.7187935999999999E-2</v>
      </c>
      <c r="C667" s="2">
        <v>69104</v>
      </c>
      <c r="D667" s="3" t="s">
        <v>1585</v>
      </c>
      <c r="E667" s="5">
        <v>-1.4221786999999999</v>
      </c>
    </row>
    <row r="668" spans="1:5">
      <c r="A668" s="1" t="s">
        <v>2768</v>
      </c>
      <c r="B668" s="4">
        <v>3.1346857999999998E-2</v>
      </c>
      <c r="C668" s="2">
        <v>230584</v>
      </c>
      <c r="D668" s="3" t="s">
        <v>2767</v>
      </c>
      <c r="E668" s="5">
        <v>-1.4414475</v>
      </c>
    </row>
    <row r="669" spans="1:5">
      <c r="A669" s="1" t="s">
        <v>749</v>
      </c>
      <c r="B669" s="4">
        <v>6.1205606000000001E-4</v>
      </c>
      <c r="C669" s="2">
        <v>19047</v>
      </c>
      <c r="D669" s="3" t="s">
        <v>750</v>
      </c>
      <c r="E669" s="5">
        <v>-1.3885319</v>
      </c>
    </row>
    <row r="670" spans="1:5">
      <c r="A670" s="1" t="s">
        <v>1158</v>
      </c>
      <c r="B670" s="4">
        <v>1.1429516000000001E-2</v>
      </c>
      <c r="C670" s="2">
        <v>66997</v>
      </c>
      <c r="D670" s="3" t="s">
        <v>1157</v>
      </c>
      <c r="E670" s="5">
        <v>-1.3851616</v>
      </c>
    </row>
    <row r="671" spans="1:5">
      <c r="A671" s="1" t="s">
        <v>549</v>
      </c>
      <c r="B671" s="4">
        <v>3.4105428E-2</v>
      </c>
      <c r="C671" s="2" t="s">
        <v>550</v>
      </c>
      <c r="D671" s="3" t="s">
        <v>551</v>
      </c>
      <c r="E671" s="5">
        <v>-1.4210685000000001</v>
      </c>
    </row>
    <row r="672" spans="1:5">
      <c r="A672" s="1" t="s">
        <v>184</v>
      </c>
      <c r="B672" s="4">
        <v>2.0251142E-2</v>
      </c>
      <c r="C672" s="2">
        <v>12632</v>
      </c>
      <c r="D672" s="3" t="s">
        <v>185</v>
      </c>
      <c r="E672" s="5">
        <v>-1.4118010999999999</v>
      </c>
    </row>
    <row r="673" spans="1:5">
      <c r="A673" s="1" t="s">
        <v>1260</v>
      </c>
      <c r="B673" s="4">
        <v>8.2583180000000006E-3</v>
      </c>
      <c r="C673" s="2">
        <v>12315</v>
      </c>
      <c r="D673" s="3" t="s">
        <v>1259</v>
      </c>
      <c r="E673" s="5">
        <v>-1.4228253</v>
      </c>
    </row>
    <row r="674" spans="1:5">
      <c r="A674" s="1" t="s">
        <v>1110</v>
      </c>
      <c r="B674" s="4">
        <v>5.1283379999999996E-3</v>
      </c>
      <c r="C674" s="2">
        <v>233315</v>
      </c>
      <c r="D674" s="3" t="s">
        <v>1109</v>
      </c>
      <c r="E674" s="5">
        <v>-1.3960973000000001</v>
      </c>
    </row>
    <row r="675" spans="1:5">
      <c r="A675" s="1" t="s">
        <v>1793</v>
      </c>
      <c r="B675" s="4">
        <v>4.3827842999999998E-2</v>
      </c>
      <c r="C675" s="2">
        <v>22632</v>
      </c>
      <c r="D675" s="3" t="s">
        <v>1792</v>
      </c>
      <c r="E675" s="5">
        <v>-1.381286</v>
      </c>
    </row>
    <row r="676" spans="1:5">
      <c r="A676" s="1" t="s">
        <v>2134</v>
      </c>
      <c r="B676" s="4">
        <v>4.7951057999999998E-2</v>
      </c>
      <c r="C676" s="2">
        <v>68219</v>
      </c>
      <c r="D676" s="3" t="s">
        <v>2133</v>
      </c>
      <c r="E676" s="5">
        <v>-1.4128928999999999</v>
      </c>
    </row>
    <row r="677" spans="1:5">
      <c r="A677" s="1" t="s">
        <v>2052</v>
      </c>
      <c r="B677" s="4">
        <v>7.4378494E-3</v>
      </c>
      <c r="C677" s="2">
        <v>20810</v>
      </c>
      <c r="D677" s="3" t="s">
        <v>2051</v>
      </c>
      <c r="E677" s="5">
        <v>-1.3779608000000001</v>
      </c>
    </row>
    <row r="678" spans="1:5">
      <c r="A678" s="1" t="s">
        <v>2519</v>
      </c>
      <c r="B678" s="4">
        <v>1.0964461000000001E-3</v>
      </c>
      <c r="C678" s="2" t="s">
        <v>2518</v>
      </c>
      <c r="D678" s="3" t="s">
        <v>2517</v>
      </c>
      <c r="E678" s="5">
        <v>-1.4029535</v>
      </c>
    </row>
    <row r="679" spans="1:5">
      <c r="A679" s="1" t="s">
        <v>855</v>
      </c>
      <c r="B679" s="4">
        <v>1.0964461000000001E-3</v>
      </c>
      <c r="C679" s="2">
        <v>20068</v>
      </c>
      <c r="D679" s="3" t="s">
        <v>856</v>
      </c>
      <c r="E679" s="5">
        <v>-1.3914629999999999</v>
      </c>
    </row>
    <row r="680" spans="1:5">
      <c r="A680" s="1" t="s">
        <v>2138</v>
      </c>
      <c r="B680" s="4">
        <v>2.2486562000000002E-2</v>
      </c>
      <c r="C680" s="2">
        <v>30059</v>
      </c>
      <c r="D680" s="3" t="s">
        <v>2137</v>
      </c>
      <c r="E680" s="5">
        <v>-1.3907524</v>
      </c>
    </row>
    <row r="681" spans="1:5">
      <c r="A681" s="1" t="s">
        <v>2694</v>
      </c>
      <c r="B681" s="4">
        <v>1.7604297000000001E-2</v>
      </c>
      <c r="C681" s="2">
        <v>68559</v>
      </c>
      <c r="D681" s="3" t="s">
        <v>2693</v>
      </c>
      <c r="E681" s="5">
        <v>-1.4417850999999999</v>
      </c>
    </row>
    <row r="682" spans="1:5">
      <c r="A682" s="1" t="s">
        <v>2259</v>
      </c>
      <c r="B682" s="4">
        <v>3.2653814000000001E-4</v>
      </c>
      <c r="C682" s="2">
        <v>67942</v>
      </c>
      <c r="D682" s="3" t="s">
        <v>2258</v>
      </c>
      <c r="E682" s="5">
        <v>-1.3993466000000001</v>
      </c>
    </row>
    <row r="683" spans="1:5">
      <c r="A683" s="1" t="s">
        <v>1833</v>
      </c>
      <c r="B683" s="4">
        <v>2.1101980999999999E-2</v>
      </c>
      <c r="C683" s="2" t="s">
        <v>1832</v>
      </c>
      <c r="D683" s="3" t="s">
        <v>1831</v>
      </c>
      <c r="E683" s="5">
        <v>-1.3836603999999999</v>
      </c>
    </row>
    <row r="684" spans="1:5">
      <c r="A684" s="1" t="s">
        <v>2985</v>
      </c>
      <c r="B684" s="4">
        <v>3.7744782999999997E-2</v>
      </c>
      <c r="C684" s="2">
        <v>14376</v>
      </c>
      <c r="D684" s="3" t="s">
        <v>2984</v>
      </c>
      <c r="E684" s="5">
        <v>-1.3691150999999999</v>
      </c>
    </row>
    <row r="685" spans="1:5">
      <c r="A685" s="1" t="s">
        <v>3218</v>
      </c>
      <c r="B685" s="4">
        <v>1.4084556999999999E-2</v>
      </c>
      <c r="C685" s="2">
        <v>118451</v>
      </c>
      <c r="D685" s="3" t="s">
        <v>3217</v>
      </c>
      <c r="E685" s="5">
        <v>-1.4171102</v>
      </c>
    </row>
    <row r="686" spans="1:5">
      <c r="A686" s="1" t="s">
        <v>1352</v>
      </c>
      <c r="B686" s="4">
        <v>3.2964803000000001E-2</v>
      </c>
      <c r="C686" s="2">
        <v>19156</v>
      </c>
      <c r="D686" s="3" t="s">
        <v>1351</v>
      </c>
      <c r="E686" s="5">
        <v>-1.4013298000000001</v>
      </c>
    </row>
    <row r="687" spans="1:5">
      <c r="A687" s="1" t="s">
        <v>1419</v>
      </c>
      <c r="B687" s="4">
        <v>5.3501013E-3</v>
      </c>
      <c r="C687" s="2">
        <v>66448</v>
      </c>
      <c r="D687" s="3" t="s">
        <v>1418</v>
      </c>
      <c r="E687" s="5">
        <v>-1.3989750000000001</v>
      </c>
    </row>
    <row r="688" spans="1:5">
      <c r="A688" s="1" t="s">
        <v>1051</v>
      </c>
      <c r="B688" s="4">
        <v>1.8024401999999998E-2</v>
      </c>
      <c r="C688" s="2">
        <v>215494</v>
      </c>
      <c r="D688" s="3" t="s">
        <v>1050</v>
      </c>
      <c r="E688" s="5">
        <v>-1.4139476</v>
      </c>
    </row>
    <row r="689" spans="1:5">
      <c r="A689" s="1" t="s">
        <v>1359</v>
      </c>
      <c r="B689" s="4">
        <v>1.7691485999999999E-2</v>
      </c>
      <c r="E689" s="5">
        <v>-1.4213808000000001</v>
      </c>
    </row>
    <row r="690" spans="1:5">
      <c r="A690" s="1" t="s">
        <v>1140</v>
      </c>
      <c r="B690" s="4">
        <v>2.11673E-2</v>
      </c>
      <c r="C690" s="2">
        <v>20818</v>
      </c>
      <c r="D690" s="3" t="s">
        <v>1139</v>
      </c>
      <c r="E690" s="5">
        <v>-1.5163055999999999</v>
      </c>
    </row>
    <row r="691" spans="1:5">
      <c r="A691" s="1" t="s">
        <v>3168</v>
      </c>
      <c r="B691" s="4">
        <v>1.5719357999999999E-2</v>
      </c>
      <c r="C691" s="2">
        <v>76614</v>
      </c>
      <c r="D691" s="3" t="s">
        <v>3167</v>
      </c>
      <c r="E691" s="5">
        <v>-1.4582663</v>
      </c>
    </row>
    <row r="692" spans="1:5">
      <c r="A692" s="1" t="s">
        <v>915</v>
      </c>
      <c r="B692" s="4">
        <v>3.5895990000000002E-3</v>
      </c>
      <c r="C692" s="2">
        <v>72391</v>
      </c>
      <c r="D692" s="3" t="s">
        <v>916</v>
      </c>
      <c r="E692" s="5">
        <v>-1.3829372</v>
      </c>
    </row>
    <row r="693" spans="1:5">
      <c r="A693" s="1" t="s">
        <v>1221</v>
      </c>
      <c r="B693" s="4">
        <v>1.4084556999999999E-2</v>
      </c>
      <c r="C693" s="2">
        <v>353170</v>
      </c>
      <c r="D693" s="3" t="s">
        <v>1220</v>
      </c>
      <c r="E693" s="5">
        <v>-1.3546958</v>
      </c>
    </row>
    <row r="694" spans="1:5">
      <c r="A694" s="1" t="s">
        <v>1952</v>
      </c>
      <c r="B694" s="4">
        <v>2.2528323999999999E-2</v>
      </c>
      <c r="C694" s="2">
        <v>75398</v>
      </c>
      <c r="D694" s="3" t="s">
        <v>1951</v>
      </c>
      <c r="E694" s="5">
        <v>-1.4109788000000001</v>
      </c>
    </row>
    <row r="695" spans="1:5">
      <c r="A695" s="1" t="s">
        <v>1907</v>
      </c>
      <c r="B695" s="4">
        <v>1.1343727E-2</v>
      </c>
      <c r="C695" s="2">
        <v>68705</v>
      </c>
      <c r="D695" s="3" t="s">
        <v>1906</v>
      </c>
      <c r="E695" s="5">
        <v>-1.4128029</v>
      </c>
    </row>
    <row r="696" spans="1:5">
      <c r="A696" s="1" t="s">
        <v>785</v>
      </c>
      <c r="B696" s="4">
        <v>3.6151912000000001E-2</v>
      </c>
      <c r="C696" s="2">
        <v>211548</v>
      </c>
      <c r="D696" s="3" t="s">
        <v>784</v>
      </c>
      <c r="E696" s="5">
        <v>-1.3982998</v>
      </c>
    </row>
    <row r="697" spans="1:5">
      <c r="A697" s="1" t="s">
        <v>1405</v>
      </c>
      <c r="B697" s="4">
        <v>1.8525200000000001E-3</v>
      </c>
      <c r="C697" s="2">
        <v>56213</v>
      </c>
      <c r="D697" s="3" t="s">
        <v>1404</v>
      </c>
      <c r="E697" s="5">
        <v>-1.3854753</v>
      </c>
    </row>
    <row r="698" spans="1:5">
      <c r="A698" s="1" t="s">
        <v>498</v>
      </c>
      <c r="B698" s="4">
        <v>2.2152648E-3</v>
      </c>
      <c r="C698" s="2">
        <v>110796</v>
      </c>
      <c r="D698" s="3" t="s">
        <v>499</v>
      </c>
      <c r="E698" s="5">
        <v>-1.4219567</v>
      </c>
    </row>
    <row r="699" spans="1:5">
      <c r="A699" s="1" t="s">
        <v>1485</v>
      </c>
      <c r="B699" s="4">
        <v>7.0254165000000002E-3</v>
      </c>
      <c r="C699" s="2">
        <v>19951</v>
      </c>
      <c r="D699" s="3" t="s">
        <v>1484</v>
      </c>
      <c r="E699" s="5">
        <v>-1.4115384</v>
      </c>
    </row>
    <row r="700" spans="1:5">
      <c r="A700" s="1" t="s">
        <v>1388</v>
      </c>
      <c r="B700" s="4">
        <v>3.5386211000000001E-3</v>
      </c>
      <c r="C700" s="2">
        <v>68981</v>
      </c>
      <c r="D700" s="3" t="s">
        <v>1387</v>
      </c>
      <c r="E700" s="5">
        <v>-1.4148027999999999</v>
      </c>
    </row>
    <row r="701" spans="1:5">
      <c r="A701" s="1" t="s">
        <v>1245</v>
      </c>
      <c r="B701" s="4">
        <v>4.2235162E-2</v>
      </c>
      <c r="C701" s="2">
        <v>319188</v>
      </c>
      <c r="D701" s="3" t="s">
        <v>1244</v>
      </c>
      <c r="E701" s="5">
        <v>-1.3655676000000001</v>
      </c>
    </row>
    <row r="702" spans="1:5">
      <c r="A702" s="1" t="s">
        <v>3166</v>
      </c>
      <c r="B702" s="4">
        <v>3.0878084E-2</v>
      </c>
      <c r="C702" s="2">
        <v>12444</v>
      </c>
      <c r="D702" s="3" t="s">
        <v>3165</v>
      </c>
      <c r="E702" s="5">
        <v>-1.4118537</v>
      </c>
    </row>
    <row r="703" spans="1:5">
      <c r="A703" s="1" t="s">
        <v>1170</v>
      </c>
      <c r="B703" s="4">
        <v>1.2099016000000001E-2</v>
      </c>
      <c r="C703" s="2">
        <v>12111</v>
      </c>
      <c r="D703" s="3" t="s">
        <v>1169</v>
      </c>
      <c r="E703" s="5">
        <v>-1.3960421000000001</v>
      </c>
    </row>
    <row r="704" spans="1:5">
      <c r="A704" s="1" t="s">
        <v>1743</v>
      </c>
      <c r="B704" s="4">
        <v>1.9750394000000001E-2</v>
      </c>
      <c r="C704" s="2">
        <v>67264</v>
      </c>
      <c r="D704" s="3" t="s">
        <v>1742</v>
      </c>
      <c r="E704" s="5">
        <v>-1.4043384000000001</v>
      </c>
    </row>
    <row r="705" spans="1:5">
      <c r="A705" s="1" t="s">
        <v>1115</v>
      </c>
      <c r="B705" s="4">
        <v>7.9633450000000001E-3</v>
      </c>
      <c r="C705" s="2">
        <v>18845</v>
      </c>
      <c r="D705" s="3" t="s">
        <v>1114</v>
      </c>
      <c r="E705" s="5">
        <v>-1.3727381000000001</v>
      </c>
    </row>
    <row r="706" spans="1:5">
      <c r="A706" s="1" t="s">
        <v>2239</v>
      </c>
      <c r="B706" s="4">
        <v>4.9600119999999998E-2</v>
      </c>
      <c r="C706" s="2">
        <v>15982</v>
      </c>
      <c r="D706" s="3" t="s">
        <v>2238</v>
      </c>
      <c r="E706" s="5">
        <v>-1.4597922999999999</v>
      </c>
    </row>
    <row r="707" spans="1:5">
      <c r="A707" s="1" t="s">
        <v>3225</v>
      </c>
      <c r="B707" s="4">
        <v>2.4645410000000002E-3</v>
      </c>
      <c r="C707" s="2">
        <v>67880</v>
      </c>
      <c r="D707" s="3" t="s">
        <v>3224</v>
      </c>
      <c r="E707" s="5">
        <v>-1.3940123</v>
      </c>
    </row>
    <row r="708" spans="1:5">
      <c r="A708" s="1" t="s">
        <v>118</v>
      </c>
      <c r="B708" s="4">
        <v>3.9319460000000001E-2</v>
      </c>
      <c r="C708" s="2">
        <v>68041</v>
      </c>
      <c r="D708" s="3" t="s">
        <v>119</v>
      </c>
      <c r="E708" s="5">
        <v>-1.37337</v>
      </c>
    </row>
    <row r="709" spans="1:5">
      <c r="A709" s="1" t="s">
        <v>2257</v>
      </c>
      <c r="B709" s="4">
        <v>1.005547E-2</v>
      </c>
      <c r="C709" s="2">
        <v>22334</v>
      </c>
      <c r="D709" s="3" t="s">
        <v>2256</v>
      </c>
      <c r="E709" s="5">
        <v>-1.4033415</v>
      </c>
    </row>
    <row r="710" spans="1:5">
      <c r="A710" s="1" t="s">
        <v>1059</v>
      </c>
      <c r="B710" s="4">
        <v>2.7301911000000002E-2</v>
      </c>
      <c r="C710" s="2">
        <v>12168</v>
      </c>
      <c r="D710" s="3" t="s">
        <v>1058</v>
      </c>
      <c r="E710" s="5">
        <v>-1.4314465999999999</v>
      </c>
    </row>
    <row r="711" spans="1:5">
      <c r="A711" s="1" t="s">
        <v>1995</v>
      </c>
      <c r="B711" s="4">
        <v>1.9737154000000002E-3</v>
      </c>
      <c r="C711" s="2">
        <v>227613</v>
      </c>
      <c r="D711" s="3" t="s">
        <v>1994</v>
      </c>
      <c r="E711" s="5">
        <v>-1.4569521000000001</v>
      </c>
    </row>
    <row r="712" spans="1:5">
      <c r="A712" s="1" t="s">
        <v>2202</v>
      </c>
      <c r="B712" s="4">
        <v>1.789084E-3</v>
      </c>
      <c r="C712" s="2">
        <v>30960</v>
      </c>
      <c r="D712" s="3" t="s">
        <v>2201</v>
      </c>
      <c r="E712" s="5">
        <v>-1.4453703</v>
      </c>
    </row>
    <row r="713" spans="1:5">
      <c r="A713" s="1" t="s">
        <v>1961</v>
      </c>
      <c r="B713" s="4">
        <v>8.8988479999999991E-3</v>
      </c>
      <c r="C713" s="2">
        <v>68118</v>
      </c>
      <c r="D713" s="3" t="s">
        <v>1960</v>
      </c>
      <c r="E713" s="5">
        <v>-1.4047406</v>
      </c>
    </row>
    <row r="714" spans="1:5">
      <c r="A714" s="1" t="s">
        <v>3059</v>
      </c>
      <c r="B714" s="4">
        <v>4.2932560000000002E-2</v>
      </c>
      <c r="C714" s="2">
        <v>218914</v>
      </c>
      <c r="D714" s="3" t="s">
        <v>3058</v>
      </c>
      <c r="E714" s="5">
        <v>-1.3729884999999999</v>
      </c>
    </row>
    <row r="715" spans="1:5">
      <c r="A715" s="1" t="s">
        <v>302</v>
      </c>
      <c r="B715" s="4">
        <v>2.8169211E-2</v>
      </c>
      <c r="C715" s="2">
        <v>12314</v>
      </c>
      <c r="D715" s="3" t="s">
        <v>303</v>
      </c>
      <c r="E715" s="5">
        <v>-1.4494088000000001</v>
      </c>
    </row>
    <row r="716" spans="1:5">
      <c r="A716" s="1" t="s">
        <v>139</v>
      </c>
      <c r="B716" s="4">
        <v>1.5060047E-3</v>
      </c>
      <c r="C716" s="2">
        <v>19188</v>
      </c>
      <c r="D716" s="3" t="s">
        <v>140</v>
      </c>
      <c r="E716" s="5">
        <v>-1.423635</v>
      </c>
    </row>
    <row r="717" spans="1:5">
      <c r="A717" s="1" t="s">
        <v>306</v>
      </c>
      <c r="B717" s="4">
        <v>3.0658633000000001E-2</v>
      </c>
      <c r="C717" s="2">
        <v>56488</v>
      </c>
      <c r="D717" s="3" t="s">
        <v>307</v>
      </c>
      <c r="E717" s="5">
        <v>-1.4297358</v>
      </c>
    </row>
    <row r="718" spans="1:5">
      <c r="A718" s="1" t="s">
        <v>2664</v>
      </c>
      <c r="B718" s="4">
        <v>1.5459166E-2</v>
      </c>
      <c r="C718" s="2">
        <v>74117</v>
      </c>
      <c r="D718" s="3" t="s">
        <v>2560</v>
      </c>
      <c r="E718" s="5">
        <v>-1.4369761000000001</v>
      </c>
    </row>
    <row r="719" spans="1:5">
      <c r="A719" s="1" t="s">
        <v>1219</v>
      </c>
      <c r="B719" s="4">
        <v>3.6289795999999999E-2</v>
      </c>
      <c r="C719" s="2">
        <v>11674</v>
      </c>
      <c r="D719" s="3" t="s">
        <v>1218</v>
      </c>
      <c r="E719" s="5">
        <v>-1.4196548</v>
      </c>
    </row>
    <row r="720" spans="1:5">
      <c r="A720" s="1" t="s">
        <v>1588</v>
      </c>
      <c r="B720" s="4">
        <v>1.0124068999999999E-2</v>
      </c>
      <c r="C720" s="2">
        <v>67078</v>
      </c>
      <c r="D720" s="3" t="s">
        <v>1587</v>
      </c>
      <c r="E720" s="5">
        <v>-1.4265007000000001</v>
      </c>
    </row>
    <row r="721" spans="1:5">
      <c r="A721" s="1" t="s">
        <v>2028</v>
      </c>
      <c r="B721" s="4">
        <v>4.3869350000000001E-2</v>
      </c>
      <c r="C721" s="2">
        <v>11431</v>
      </c>
      <c r="D721" s="3" t="s">
        <v>2027</v>
      </c>
      <c r="E721" s="5">
        <v>-1.4756358999999999</v>
      </c>
    </row>
    <row r="722" spans="1:5">
      <c r="A722" s="1" t="s">
        <v>2149</v>
      </c>
      <c r="B722" s="4">
        <v>1.5206340000000001E-3</v>
      </c>
      <c r="C722" s="2">
        <v>66156</v>
      </c>
      <c r="D722" s="3" t="s">
        <v>2148</v>
      </c>
      <c r="E722" s="5">
        <v>-1.4217379000000001</v>
      </c>
    </row>
    <row r="723" spans="1:5">
      <c r="A723" s="1" t="s">
        <v>1859</v>
      </c>
      <c r="B723" s="4">
        <v>2.1592716000000001E-3</v>
      </c>
      <c r="C723" s="2">
        <v>67003</v>
      </c>
      <c r="D723" s="3" t="s">
        <v>1858</v>
      </c>
      <c r="E723" s="5">
        <v>-1.4211301000000001</v>
      </c>
    </row>
    <row r="724" spans="1:5">
      <c r="A724" s="1" t="s">
        <v>1562</v>
      </c>
      <c r="B724" s="4">
        <v>2.1146879E-2</v>
      </c>
      <c r="C724" s="2">
        <v>230908</v>
      </c>
      <c r="D724" s="3" t="s">
        <v>1561</v>
      </c>
      <c r="E724" s="5">
        <v>-1.3800535</v>
      </c>
    </row>
    <row r="725" spans="1:5">
      <c r="A725" s="1" t="s">
        <v>1246</v>
      </c>
      <c r="B725" s="4">
        <v>1.5143665000000001E-2</v>
      </c>
      <c r="C725" s="2">
        <v>14828</v>
      </c>
      <c r="D725" s="3" t="s">
        <v>55</v>
      </c>
      <c r="E725" s="5">
        <v>-1.4848759</v>
      </c>
    </row>
    <row r="726" spans="1:5">
      <c r="A726" s="1" t="s">
        <v>2853</v>
      </c>
      <c r="B726" s="4">
        <v>3.6934130000000003E-2</v>
      </c>
      <c r="C726" s="2">
        <v>17384</v>
      </c>
      <c r="D726" s="3" t="s">
        <v>2852</v>
      </c>
      <c r="E726" s="5">
        <v>-1.4241246000000001</v>
      </c>
    </row>
    <row r="727" spans="1:5">
      <c r="A727" s="1" t="s">
        <v>1709</v>
      </c>
      <c r="B727" s="4">
        <v>4.4556170000000003E-3</v>
      </c>
      <c r="C727" s="2">
        <v>22117</v>
      </c>
      <c r="D727" s="3" t="s">
        <v>1708</v>
      </c>
      <c r="E727" s="5">
        <v>-1.4158728</v>
      </c>
    </row>
    <row r="728" spans="1:5">
      <c r="A728" s="1" t="s">
        <v>2574</v>
      </c>
      <c r="B728" s="4">
        <v>1.4085555E-2</v>
      </c>
      <c r="C728" s="2">
        <v>66271</v>
      </c>
      <c r="D728" s="3" t="s">
        <v>2573</v>
      </c>
      <c r="E728" s="5">
        <v>-1.4133872999999999</v>
      </c>
    </row>
    <row r="729" spans="1:5">
      <c r="A729" s="1" t="s">
        <v>2459</v>
      </c>
      <c r="B729" s="4">
        <v>5.032389E-3</v>
      </c>
      <c r="C729" s="2">
        <v>230648</v>
      </c>
      <c r="D729" s="3" t="s">
        <v>2458</v>
      </c>
      <c r="E729" s="5">
        <v>-1.4463383000000001</v>
      </c>
    </row>
    <row r="730" spans="1:5">
      <c r="A730" s="1" t="s">
        <v>2132</v>
      </c>
      <c r="B730" s="4">
        <v>3.7204743999999998E-3</v>
      </c>
      <c r="C730" s="2">
        <v>67204</v>
      </c>
      <c r="D730" s="3" t="s">
        <v>2131</v>
      </c>
      <c r="E730" s="5">
        <v>-1.4349867999999999</v>
      </c>
    </row>
    <row r="731" spans="1:5">
      <c r="A731" s="1" t="s">
        <v>2251</v>
      </c>
      <c r="B731" s="4">
        <v>4.0345119999999998E-2</v>
      </c>
      <c r="C731" s="2">
        <v>15374</v>
      </c>
      <c r="D731" s="3" t="s">
        <v>2250</v>
      </c>
      <c r="E731" s="5">
        <v>-1.4439694999999999</v>
      </c>
    </row>
    <row r="732" spans="1:5">
      <c r="A732" s="1" t="s">
        <v>149</v>
      </c>
      <c r="B732" s="4">
        <v>8.2035175999999998E-4</v>
      </c>
      <c r="C732" s="2">
        <v>110198</v>
      </c>
      <c r="D732" s="3" t="s">
        <v>150</v>
      </c>
      <c r="E732" s="5">
        <v>-1.4610453000000001</v>
      </c>
    </row>
    <row r="733" spans="1:5">
      <c r="A733" s="1" t="s">
        <v>66</v>
      </c>
      <c r="B733" s="4">
        <v>4.3462044999999998E-2</v>
      </c>
      <c r="C733" s="2">
        <v>26891</v>
      </c>
      <c r="D733" s="3" t="s">
        <v>67</v>
      </c>
      <c r="E733" s="5">
        <v>-1.4711369999999999</v>
      </c>
    </row>
    <row r="734" spans="1:5">
      <c r="A734" s="1" t="s">
        <v>638</v>
      </c>
      <c r="B734" s="4">
        <v>8.9134730000000001E-4</v>
      </c>
      <c r="C734" s="2">
        <v>68801</v>
      </c>
      <c r="D734" s="3" t="s">
        <v>639</v>
      </c>
      <c r="E734" s="5">
        <v>-1.3890047000000001</v>
      </c>
    </row>
    <row r="735" spans="1:5">
      <c r="A735" s="1" t="s">
        <v>3103</v>
      </c>
      <c r="B735" s="4">
        <v>2.0598166000000001E-2</v>
      </c>
      <c r="C735" s="2">
        <v>72674</v>
      </c>
      <c r="D735" s="3" t="s">
        <v>3102</v>
      </c>
      <c r="E735" s="5">
        <v>-1.4414605</v>
      </c>
    </row>
    <row r="736" spans="1:5">
      <c r="A736" s="1" t="s">
        <v>2657</v>
      </c>
      <c r="B736" s="4">
        <v>5.2341929999999998E-3</v>
      </c>
      <c r="C736" s="2">
        <v>56176</v>
      </c>
      <c r="D736" s="3" t="s">
        <v>2656</v>
      </c>
      <c r="E736" s="5">
        <v>-1.5265172</v>
      </c>
    </row>
    <row r="737" spans="1:5">
      <c r="A737" s="1" t="s">
        <v>1632</v>
      </c>
      <c r="B737" s="4">
        <v>4.6008072999999997E-2</v>
      </c>
      <c r="C737" s="2">
        <v>74319</v>
      </c>
      <c r="D737" s="3" t="s">
        <v>1631</v>
      </c>
      <c r="E737" s="5">
        <v>-1.4383995999999999</v>
      </c>
    </row>
    <row r="738" spans="1:5">
      <c r="A738" s="1" t="s">
        <v>1336</v>
      </c>
      <c r="B738" s="4">
        <v>1.7527808000000001E-3</v>
      </c>
      <c r="C738" s="2">
        <v>19274</v>
      </c>
      <c r="D738" s="3" t="s">
        <v>1335</v>
      </c>
      <c r="E738" s="5">
        <v>-1.4021996999999999</v>
      </c>
    </row>
    <row r="739" spans="1:5">
      <c r="A739" s="1" t="s">
        <v>2165</v>
      </c>
      <c r="B739" s="4">
        <v>4.8317667000000002E-2</v>
      </c>
      <c r="C739" s="2">
        <v>22088</v>
      </c>
      <c r="D739" s="3" t="s">
        <v>2164</v>
      </c>
      <c r="E739" s="5">
        <v>-1.4480544</v>
      </c>
    </row>
    <row r="740" spans="1:5">
      <c r="A740" s="1" t="s">
        <v>869</v>
      </c>
      <c r="B740" s="4">
        <v>5.5567289999999998E-3</v>
      </c>
      <c r="C740" s="2">
        <v>12859</v>
      </c>
      <c r="D740" s="3" t="s">
        <v>870</v>
      </c>
      <c r="E740" s="5">
        <v>-1.4364239999999999</v>
      </c>
    </row>
    <row r="741" spans="1:5">
      <c r="A741" s="1" t="s">
        <v>2660</v>
      </c>
      <c r="B741" s="4">
        <v>1.7665278E-2</v>
      </c>
      <c r="C741" s="2" t="s">
        <v>2518</v>
      </c>
      <c r="D741" s="3" t="s">
        <v>2517</v>
      </c>
      <c r="E741" s="5">
        <v>-1.4565817000000001</v>
      </c>
    </row>
    <row r="742" spans="1:5">
      <c r="A742" s="1" t="s">
        <v>1626</v>
      </c>
      <c r="B742" s="4">
        <v>3.274295E-2</v>
      </c>
      <c r="C742" s="2">
        <v>226591</v>
      </c>
      <c r="D742" s="3" t="s">
        <v>1625</v>
      </c>
      <c r="E742" s="5">
        <v>-1.4494043999999999</v>
      </c>
    </row>
    <row r="743" spans="1:5">
      <c r="A743" s="1" t="s">
        <v>2909</v>
      </c>
      <c r="B743" s="4">
        <v>3.2964803000000001E-2</v>
      </c>
      <c r="C743" s="2">
        <v>109129</v>
      </c>
      <c r="D743" s="3" t="s">
        <v>2908</v>
      </c>
      <c r="E743" s="5">
        <v>-1.4505827</v>
      </c>
    </row>
    <row r="744" spans="1:5">
      <c r="A744" s="1" t="s">
        <v>1303</v>
      </c>
      <c r="B744" s="4">
        <v>1.9291942999999999E-2</v>
      </c>
      <c r="C744" s="2">
        <v>16004</v>
      </c>
      <c r="D744" s="3" t="s">
        <v>386</v>
      </c>
      <c r="E744" s="5">
        <v>-1.4220588999999999</v>
      </c>
    </row>
    <row r="745" spans="1:5">
      <c r="A745" s="1" t="s">
        <v>731</v>
      </c>
      <c r="B745" s="4">
        <v>6.171328E-4</v>
      </c>
      <c r="C745" s="2">
        <v>20085</v>
      </c>
      <c r="D745" s="3" t="s">
        <v>732</v>
      </c>
      <c r="E745" s="5">
        <v>-1.4318213</v>
      </c>
    </row>
    <row r="746" spans="1:5">
      <c r="A746" s="1" t="s">
        <v>1363</v>
      </c>
      <c r="B746" s="4">
        <v>1.5597461E-2</v>
      </c>
      <c r="C746" s="2">
        <v>66335</v>
      </c>
      <c r="D746" s="3" t="s">
        <v>1362</v>
      </c>
      <c r="E746" s="5">
        <v>-1.4438610000000001</v>
      </c>
    </row>
    <row r="747" spans="1:5">
      <c r="A747" s="1" t="s">
        <v>1413</v>
      </c>
      <c r="B747" s="4">
        <v>2.4167836000000002E-2</v>
      </c>
      <c r="C747" s="2">
        <v>100952</v>
      </c>
      <c r="D747" s="3" t="s">
        <v>1412</v>
      </c>
      <c r="E747" s="5">
        <v>-1.4177554999999999</v>
      </c>
    </row>
    <row r="748" spans="1:5">
      <c r="A748" s="1" t="s">
        <v>1540</v>
      </c>
      <c r="B748" s="4">
        <v>3.8354732000000002E-2</v>
      </c>
      <c r="C748" s="2">
        <v>56420</v>
      </c>
      <c r="D748" s="3" t="s">
        <v>1539</v>
      </c>
      <c r="E748" s="5">
        <v>-1.4616366999999999</v>
      </c>
    </row>
    <row r="749" spans="1:5">
      <c r="A749" s="1" t="s">
        <v>2572</v>
      </c>
      <c r="B749" s="4">
        <v>1.0276904E-2</v>
      </c>
      <c r="C749" s="2">
        <v>228769</v>
      </c>
      <c r="D749" s="3" t="s">
        <v>2571</v>
      </c>
      <c r="E749" s="5">
        <v>-1.4610175000000001</v>
      </c>
    </row>
    <row r="750" spans="1:5">
      <c r="A750" s="1" t="s">
        <v>320</v>
      </c>
      <c r="B750" s="4">
        <v>1.9372939E-3</v>
      </c>
      <c r="C750" s="2">
        <v>13205</v>
      </c>
      <c r="D750" s="3" t="s">
        <v>321</v>
      </c>
      <c r="E750" s="5">
        <v>-1.4663470999999999</v>
      </c>
    </row>
    <row r="751" spans="1:5">
      <c r="A751" s="1" t="s">
        <v>2680</v>
      </c>
      <c r="B751" s="4">
        <v>1.4676003999999999E-2</v>
      </c>
      <c r="C751" s="2">
        <v>76205</v>
      </c>
      <c r="D751" s="3" t="s">
        <v>2679</v>
      </c>
      <c r="E751" s="5">
        <v>-1.4946823</v>
      </c>
    </row>
    <row r="752" spans="1:5">
      <c r="A752" s="1" t="s">
        <v>3119</v>
      </c>
      <c r="B752" s="4">
        <v>3.7067956999999999E-2</v>
      </c>
      <c r="C752" s="2">
        <v>67465</v>
      </c>
      <c r="D752" s="3" t="s">
        <v>3118</v>
      </c>
      <c r="E752" s="5">
        <v>-1.4777806</v>
      </c>
    </row>
    <row r="753" spans="1:5">
      <c r="A753" s="1" t="s">
        <v>1403</v>
      </c>
      <c r="B753" s="4">
        <v>1.8674184E-2</v>
      </c>
      <c r="C753" s="2">
        <v>12539</v>
      </c>
      <c r="D753" s="3" t="s">
        <v>1402</v>
      </c>
      <c r="E753" s="5">
        <v>-1.426285</v>
      </c>
    </row>
    <row r="754" spans="1:5">
      <c r="A754" s="1" t="s">
        <v>1664</v>
      </c>
      <c r="B754" s="4">
        <v>4.0435069999999997E-2</v>
      </c>
      <c r="C754" s="2">
        <v>98758</v>
      </c>
      <c r="D754" s="3" t="s">
        <v>1663</v>
      </c>
      <c r="E754" s="5">
        <v>-1.4618616</v>
      </c>
    </row>
    <row r="755" spans="1:5">
      <c r="A755" s="1" t="s">
        <v>533</v>
      </c>
      <c r="B755" s="4">
        <v>3.8230083999999998E-2</v>
      </c>
      <c r="C755" s="2">
        <v>16601</v>
      </c>
      <c r="D755" s="3" t="s">
        <v>534</v>
      </c>
      <c r="E755" s="5">
        <v>-1.4774588</v>
      </c>
    </row>
    <row r="756" spans="1:5">
      <c r="A756" s="1" t="s">
        <v>1262</v>
      </c>
      <c r="B756" s="4">
        <v>1.8292659999999999E-2</v>
      </c>
      <c r="C756" s="2">
        <v>227700</v>
      </c>
      <c r="D756" s="3" t="s">
        <v>1261</v>
      </c>
      <c r="E756" s="5">
        <v>-1.4012671999999999</v>
      </c>
    </row>
    <row r="757" spans="1:5">
      <c r="A757" s="1" t="s">
        <v>141</v>
      </c>
      <c r="B757" s="4">
        <v>3.7204743999999998E-3</v>
      </c>
      <c r="C757" s="2">
        <v>19240</v>
      </c>
      <c r="D757" s="3" t="s">
        <v>142</v>
      </c>
      <c r="E757" s="5">
        <v>-1.4625821000000001</v>
      </c>
    </row>
    <row r="758" spans="1:5">
      <c r="A758" s="1" t="s">
        <v>1574</v>
      </c>
      <c r="B758" s="4">
        <v>7.6968874999999996E-4</v>
      </c>
      <c r="C758" s="2">
        <v>228033</v>
      </c>
      <c r="D758" s="3" t="s">
        <v>1573</v>
      </c>
      <c r="E758" s="5">
        <v>-1.4559995999999999</v>
      </c>
    </row>
    <row r="759" spans="1:5">
      <c r="A759" s="1" t="s">
        <v>2989</v>
      </c>
      <c r="B759" s="4">
        <v>2.9494220000000002E-2</v>
      </c>
      <c r="C759" s="2">
        <v>27225</v>
      </c>
      <c r="D759" s="3" t="s">
        <v>2988</v>
      </c>
      <c r="E759" s="5">
        <v>-1.5393045000000001</v>
      </c>
    </row>
    <row r="760" spans="1:5">
      <c r="A760" s="1" t="s">
        <v>1776</v>
      </c>
      <c r="B760" s="4">
        <v>4.2573823999999998E-3</v>
      </c>
      <c r="C760" s="2">
        <v>217715</v>
      </c>
      <c r="D760" s="3" t="s">
        <v>780</v>
      </c>
      <c r="E760" s="5">
        <v>-1.4524565</v>
      </c>
    </row>
    <row r="761" spans="1:5">
      <c r="A761" s="1" t="s">
        <v>169</v>
      </c>
      <c r="B761" s="4">
        <v>1.6729913999999999E-2</v>
      </c>
      <c r="C761" s="2">
        <v>12317</v>
      </c>
      <c r="D761" s="3" t="s">
        <v>170</v>
      </c>
      <c r="E761" s="5">
        <v>-1.4251697999999999</v>
      </c>
    </row>
    <row r="762" spans="1:5">
      <c r="A762" s="1" t="s">
        <v>1646</v>
      </c>
      <c r="B762" s="4">
        <v>5.0945393999999996E-3</v>
      </c>
      <c r="C762" s="2">
        <v>19172</v>
      </c>
      <c r="D762" s="3" t="s">
        <v>1645</v>
      </c>
      <c r="E762" s="5">
        <v>-1.4627416</v>
      </c>
    </row>
    <row r="763" spans="1:5">
      <c r="A763" s="1" t="s">
        <v>3209</v>
      </c>
      <c r="B763" s="4">
        <v>4.611059E-2</v>
      </c>
      <c r="C763" s="2">
        <v>15387</v>
      </c>
      <c r="D763" s="3" t="s">
        <v>3208</v>
      </c>
      <c r="E763" s="5">
        <v>-1.4548086</v>
      </c>
    </row>
    <row r="764" spans="1:5">
      <c r="A764" s="1" t="s">
        <v>695</v>
      </c>
      <c r="B764" s="4">
        <v>2.5156255999999998E-2</v>
      </c>
      <c r="C764" s="2">
        <v>67511</v>
      </c>
      <c r="D764" s="3" t="s">
        <v>696</v>
      </c>
      <c r="E764" s="5">
        <v>-1.4178207</v>
      </c>
    </row>
    <row r="765" spans="1:5">
      <c r="A765" s="1" t="s">
        <v>2784</v>
      </c>
      <c r="B765" s="4">
        <v>1.1907292E-2</v>
      </c>
      <c r="C765" s="2">
        <v>234865</v>
      </c>
      <c r="D765" s="3" t="s">
        <v>2783</v>
      </c>
      <c r="E765" s="5">
        <v>-1.4074993</v>
      </c>
    </row>
    <row r="766" spans="1:5">
      <c r="A766" s="1" t="s">
        <v>2945</v>
      </c>
      <c r="B766" s="4">
        <v>4.3947417000000003E-2</v>
      </c>
      <c r="C766" s="2">
        <v>29805</v>
      </c>
      <c r="D766" s="3" t="s">
        <v>2944</v>
      </c>
      <c r="E766" s="5">
        <v>-1.4355092</v>
      </c>
    </row>
    <row r="767" spans="1:5">
      <c r="A767" s="1" t="s">
        <v>1385</v>
      </c>
      <c r="B767" s="4">
        <v>3.6008633E-4</v>
      </c>
      <c r="C767" s="2">
        <v>14042</v>
      </c>
      <c r="D767" s="3" t="s">
        <v>1384</v>
      </c>
      <c r="E767" s="5">
        <v>-1.4423937</v>
      </c>
    </row>
    <row r="768" spans="1:5">
      <c r="A768" s="1" t="s">
        <v>1119</v>
      </c>
      <c r="B768" s="4">
        <v>5.9129580000000003E-3</v>
      </c>
      <c r="C768" s="2">
        <v>276770</v>
      </c>
      <c r="D768" s="3" t="s">
        <v>1118</v>
      </c>
      <c r="E768" s="5">
        <v>-1.4633392000000001</v>
      </c>
    </row>
    <row r="769" spans="1:5">
      <c r="A769" s="1" t="s">
        <v>2253</v>
      </c>
      <c r="B769" s="4">
        <v>1.6272208E-2</v>
      </c>
      <c r="C769" s="2">
        <v>269261</v>
      </c>
      <c r="D769" s="3" t="s">
        <v>2252</v>
      </c>
      <c r="E769" s="5">
        <v>-1.4587912999999999</v>
      </c>
    </row>
    <row r="770" spans="1:5">
      <c r="A770" s="1" t="s">
        <v>1758</v>
      </c>
      <c r="B770" s="4">
        <v>3.3211954000000002E-2</v>
      </c>
      <c r="C770" s="2">
        <v>69077</v>
      </c>
      <c r="D770" s="3" t="s">
        <v>1757</v>
      </c>
      <c r="E770" s="5">
        <v>-1.4467356</v>
      </c>
    </row>
    <row r="771" spans="1:5">
      <c r="A771" s="1" t="s">
        <v>1865</v>
      </c>
      <c r="B771" s="4">
        <v>1.9574285E-2</v>
      </c>
      <c r="C771" s="2">
        <v>67673</v>
      </c>
      <c r="D771" s="3" t="s">
        <v>1864</v>
      </c>
      <c r="E771" s="5">
        <v>-1.4587239999999999</v>
      </c>
    </row>
    <row r="772" spans="1:5">
      <c r="A772" s="1" t="s">
        <v>2163</v>
      </c>
      <c r="B772" s="4">
        <v>9.3933339999999997E-3</v>
      </c>
      <c r="C772" s="2">
        <v>26446</v>
      </c>
      <c r="D772" s="3" t="s">
        <v>2162</v>
      </c>
      <c r="E772" s="5">
        <v>-1.4569367</v>
      </c>
    </row>
    <row r="773" spans="1:5">
      <c r="A773" s="1" t="s">
        <v>27</v>
      </c>
      <c r="B773" s="4">
        <v>4.5284558000000003E-2</v>
      </c>
      <c r="C773" s="2">
        <v>12468</v>
      </c>
      <c r="D773" s="3" t="s">
        <v>26</v>
      </c>
      <c r="E773" s="5">
        <v>-1.4548924000000001</v>
      </c>
    </row>
    <row r="774" spans="1:5">
      <c r="A774" s="1" t="s">
        <v>2636</v>
      </c>
      <c r="B774" s="4">
        <v>4.2878306999999997E-2</v>
      </c>
      <c r="C774" s="2">
        <v>14609</v>
      </c>
      <c r="D774" s="3" t="s">
        <v>2340</v>
      </c>
      <c r="E774" s="5">
        <v>-1.4242900999999999</v>
      </c>
    </row>
    <row r="775" spans="1:5">
      <c r="A775" s="1" t="s">
        <v>88</v>
      </c>
      <c r="B775" s="4">
        <v>2.8363237999999998E-3</v>
      </c>
      <c r="C775" s="2">
        <v>99712</v>
      </c>
      <c r="D775" s="3" t="s">
        <v>89</v>
      </c>
      <c r="E775" s="5">
        <v>-1.3883095000000001</v>
      </c>
    </row>
    <row r="776" spans="1:5">
      <c r="A776" s="1" t="s">
        <v>772</v>
      </c>
      <c r="B776" s="4">
        <v>5.4479046000000001E-3</v>
      </c>
      <c r="C776" s="2">
        <v>11928</v>
      </c>
      <c r="D776" s="3" t="s">
        <v>355</v>
      </c>
      <c r="E776" s="5">
        <v>-1.3913156</v>
      </c>
    </row>
    <row r="777" spans="1:5">
      <c r="A777" s="1" t="s">
        <v>2471</v>
      </c>
      <c r="B777" s="4">
        <v>2.2152648E-3</v>
      </c>
      <c r="C777" s="2">
        <v>21676</v>
      </c>
      <c r="D777" s="3" t="s">
        <v>2470</v>
      </c>
      <c r="E777" s="5">
        <v>-1.4499242000000001</v>
      </c>
    </row>
    <row r="778" spans="1:5">
      <c r="A778" s="1" t="s">
        <v>2704</v>
      </c>
      <c r="B778" s="4">
        <v>1.7558022999999999E-2</v>
      </c>
      <c r="C778" s="2">
        <v>12608</v>
      </c>
      <c r="D778" s="3" t="s">
        <v>225</v>
      </c>
      <c r="E778" s="5">
        <v>-1.4660361</v>
      </c>
    </row>
    <row r="779" spans="1:5">
      <c r="A779" s="1" t="s">
        <v>446</v>
      </c>
      <c r="B779" s="4">
        <v>1.3021803E-2</v>
      </c>
      <c r="C779" s="2">
        <v>13007</v>
      </c>
      <c r="D779" s="3" t="s">
        <v>447</v>
      </c>
      <c r="E779" s="5">
        <v>-1.4907973000000001</v>
      </c>
    </row>
    <row r="780" spans="1:5">
      <c r="A780" s="1" t="s">
        <v>1729</v>
      </c>
      <c r="B780" s="4">
        <v>3.0729856E-2</v>
      </c>
      <c r="C780" s="2">
        <v>14862</v>
      </c>
      <c r="D780" s="3" t="s">
        <v>1728</v>
      </c>
      <c r="E780" s="5">
        <v>-1.4538462999999999</v>
      </c>
    </row>
    <row r="781" spans="1:5">
      <c r="A781" s="1" t="s">
        <v>2046</v>
      </c>
      <c r="B781" s="4">
        <v>1.7860672000000001E-2</v>
      </c>
      <c r="C781" s="2">
        <v>26987</v>
      </c>
      <c r="D781" s="3" t="s">
        <v>2045</v>
      </c>
      <c r="E781" s="5">
        <v>-1.4912783000000001</v>
      </c>
    </row>
    <row r="782" spans="1:5">
      <c r="A782" s="1" t="s">
        <v>2145</v>
      </c>
      <c r="B782" s="4">
        <v>9.3507360000000001E-3</v>
      </c>
      <c r="C782" s="2">
        <v>12313</v>
      </c>
      <c r="D782" s="3" t="s">
        <v>2144</v>
      </c>
      <c r="E782" s="5">
        <v>-1.4721770999999999</v>
      </c>
    </row>
    <row r="783" spans="1:5">
      <c r="A783" s="1" t="s">
        <v>701</v>
      </c>
      <c r="B783" s="4">
        <v>9.3992170000000005E-4</v>
      </c>
      <c r="C783" s="2">
        <v>12631</v>
      </c>
      <c r="D783" s="3" t="s">
        <v>702</v>
      </c>
      <c r="E783" s="5">
        <v>-1.4525018999999999</v>
      </c>
    </row>
    <row r="784" spans="1:5">
      <c r="A784" s="1" t="s">
        <v>893</v>
      </c>
      <c r="B784" s="4">
        <v>1.7078130999999999E-3</v>
      </c>
      <c r="C784" s="2">
        <v>75593</v>
      </c>
      <c r="D784" s="3" t="s">
        <v>894</v>
      </c>
      <c r="E784" s="5">
        <v>-1.4721534000000001</v>
      </c>
    </row>
    <row r="785" spans="1:5">
      <c r="A785" s="1" t="s">
        <v>2935</v>
      </c>
      <c r="B785" s="4">
        <v>1.3009333E-2</v>
      </c>
      <c r="C785" s="2">
        <v>12896</v>
      </c>
      <c r="D785" s="3" t="s">
        <v>2934</v>
      </c>
      <c r="E785" s="5">
        <v>-1.4771673999999999</v>
      </c>
    </row>
    <row r="786" spans="1:5">
      <c r="A786" s="1" t="s">
        <v>2066</v>
      </c>
      <c r="B786" s="4">
        <v>5.8165583999999996E-3</v>
      </c>
      <c r="C786" s="2" t="s">
        <v>278</v>
      </c>
      <c r="D786" s="3" t="s">
        <v>279</v>
      </c>
      <c r="E786" s="5">
        <v>-1.4819112999999999</v>
      </c>
    </row>
    <row r="787" spans="1:5">
      <c r="A787" s="1" t="s">
        <v>2836</v>
      </c>
      <c r="B787" s="4">
        <v>1.6210525999999999E-2</v>
      </c>
      <c r="C787" s="2">
        <v>17999</v>
      </c>
      <c r="D787" s="3" t="s">
        <v>2835</v>
      </c>
      <c r="E787" s="5">
        <v>-1.4742649999999999</v>
      </c>
    </row>
    <row r="788" spans="1:5">
      <c r="A788" s="1" t="s">
        <v>460</v>
      </c>
      <c r="B788" s="4">
        <v>2.6296713999999999E-2</v>
      </c>
      <c r="C788" s="2">
        <v>20318</v>
      </c>
      <c r="D788" s="3" t="s">
        <v>461</v>
      </c>
      <c r="E788" s="5">
        <v>-1.4649204</v>
      </c>
    </row>
    <row r="789" spans="1:5">
      <c r="A789" s="1" t="s">
        <v>2818</v>
      </c>
      <c r="B789" s="4">
        <v>1.8736211999999999E-2</v>
      </c>
      <c r="C789" s="2">
        <v>110521</v>
      </c>
      <c r="D789" s="3" t="s">
        <v>2817</v>
      </c>
      <c r="E789" s="5">
        <v>-1.4782804</v>
      </c>
    </row>
    <row r="790" spans="1:5">
      <c r="A790" s="1" t="s">
        <v>2812</v>
      </c>
      <c r="B790" s="4">
        <v>4.4252936E-2</v>
      </c>
      <c r="C790" s="2">
        <v>56506</v>
      </c>
      <c r="D790" s="3" t="s">
        <v>2811</v>
      </c>
      <c r="E790" s="5">
        <v>-1.4539742</v>
      </c>
    </row>
    <row r="791" spans="1:5">
      <c r="A791" s="1" t="s">
        <v>2121</v>
      </c>
      <c r="B791" s="4">
        <v>7.0987636999999999E-3</v>
      </c>
      <c r="C791" s="2">
        <v>18538</v>
      </c>
      <c r="D791" s="3" t="s">
        <v>2120</v>
      </c>
      <c r="E791" s="5">
        <v>-1.5162624</v>
      </c>
    </row>
    <row r="792" spans="1:5">
      <c r="A792" s="1" t="s">
        <v>2566</v>
      </c>
      <c r="B792" s="4">
        <v>2.2770416000000002E-2</v>
      </c>
      <c r="C792" s="2">
        <v>50790</v>
      </c>
      <c r="D792" s="3" t="s">
        <v>2565</v>
      </c>
      <c r="E792" s="5">
        <v>-1.4452001000000001</v>
      </c>
    </row>
    <row r="793" spans="1:5">
      <c r="A793" s="1" t="s">
        <v>1764</v>
      </c>
      <c r="B793" s="4">
        <v>1.3721378500000001E-2</v>
      </c>
      <c r="C793" s="2">
        <v>22384</v>
      </c>
      <c r="D793" s="3" t="s">
        <v>1763</v>
      </c>
      <c r="E793" s="5">
        <v>-1.4894605999999999</v>
      </c>
    </row>
    <row r="794" spans="1:5">
      <c r="A794" s="1" t="s">
        <v>2346</v>
      </c>
      <c r="B794" s="4">
        <v>1.1859573E-2</v>
      </c>
      <c r="C794" s="2">
        <v>14609</v>
      </c>
      <c r="D794" s="3" t="s">
        <v>2340</v>
      </c>
      <c r="E794" s="5">
        <v>-1.4708779000000001</v>
      </c>
    </row>
    <row r="795" spans="1:5">
      <c r="A795" s="1" t="s">
        <v>2617</v>
      </c>
      <c r="B795" s="4">
        <v>2.2528323999999999E-2</v>
      </c>
      <c r="C795" s="2">
        <v>56530</v>
      </c>
      <c r="D795" s="3" t="s">
        <v>2616</v>
      </c>
      <c r="E795" s="5">
        <v>-1.4768071</v>
      </c>
    </row>
    <row r="796" spans="1:5">
      <c r="A796" s="1" t="s">
        <v>1491</v>
      </c>
      <c r="B796" s="4">
        <v>7.7795759999999999E-3</v>
      </c>
      <c r="C796" s="2">
        <v>11593</v>
      </c>
      <c r="D796" s="3" t="s">
        <v>1490</v>
      </c>
      <c r="E796" s="5">
        <v>-1.4794560000000001</v>
      </c>
    </row>
    <row r="797" spans="1:5">
      <c r="A797" s="1" t="s">
        <v>18</v>
      </c>
      <c r="B797" s="4">
        <v>2.6487037999999999E-3</v>
      </c>
      <c r="C797" s="2">
        <v>16396</v>
      </c>
      <c r="D797" s="3" t="s">
        <v>19</v>
      </c>
      <c r="E797" s="5">
        <v>-1.511196</v>
      </c>
    </row>
    <row r="798" spans="1:5">
      <c r="A798" s="1" t="s">
        <v>3271</v>
      </c>
      <c r="B798" s="4">
        <v>3.9006560000000003E-2</v>
      </c>
      <c r="C798" s="2">
        <v>110379</v>
      </c>
      <c r="D798" s="3" t="s">
        <v>3270</v>
      </c>
      <c r="E798" s="5">
        <v>-1.5613309</v>
      </c>
    </row>
    <row r="799" spans="1:5">
      <c r="A799" s="1" t="s">
        <v>151</v>
      </c>
      <c r="B799" s="4">
        <v>2.9116822000000001E-3</v>
      </c>
      <c r="C799" s="2">
        <v>66834</v>
      </c>
      <c r="D799" s="3" t="s">
        <v>152</v>
      </c>
      <c r="E799" s="5">
        <v>-1.4892939000000001</v>
      </c>
    </row>
    <row r="800" spans="1:5">
      <c r="A800" s="1" t="s">
        <v>729</v>
      </c>
      <c r="B800" s="4">
        <v>3.0253856999999998E-4</v>
      </c>
      <c r="C800" s="2">
        <v>64658</v>
      </c>
      <c r="D800" s="3" t="s">
        <v>730</v>
      </c>
      <c r="E800" s="5">
        <v>-1.4939754999999999</v>
      </c>
    </row>
    <row r="801" spans="1:5">
      <c r="A801" s="1" t="s">
        <v>2038</v>
      </c>
      <c r="B801" s="4">
        <v>2.2524010000000001E-2</v>
      </c>
      <c r="C801" s="2">
        <v>56212</v>
      </c>
      <c r="D801" s="3" t="s">
        <v>2037</v>
      </c>
      <c r="E801" s="5">
        <v>-1.5179217</v>
      </c>
    </row>
    <row r="802" spans="1:5">
      <c r="A802" s="1" t="s">
        <v>1123</v>
      </c>
      <c r="B802" s="4">
        <v>8.4020250000000005E-3</v>
      </c>
      <c r="C802" s="2">
        <v>22218</v>
      </c>
      <c r="D802" s="3" t="s">
        <v>1122</v>
      </c>
      <c r="E802" s="5">
        <v>-1.4769664</v>
      </c>
    </row>
    <row r="803" spans="1:5">
      <c r="A803" s="1" t="s">
        <v>2782</v>
      </c>
      <c r="B803" s="4">
        <v>7.8428426000000005E-4</v>
      </c>
      <c r="C803" s="2">
        <v>67588</v>
      </c>
      <c r="D803" s="3" t="s">
        <v>2781</v>
      </c>
      <c r="E803" s="5">
        <v>-1.4806166999999999</v>
      </c>
    </row>
    <row r="804" spans="1:5">
      <c r="A804" s="1" t="s">
        <v>3191</v>
      </c>
      <c r="B804" s="4">
        <v>2.8678305000000001E-2</v>
      </c>
      <c r="C804" s="2">
        <v>67420</v>
      </c>
      <c r="D804" s="3" t="s">
        <v>3190</v>
      </c>
      <c r="E804" s="5">
        <v>-1.4577353</v>
      </c>
    </row>
    <row r="805" spans="1:5">
      <c r="A805" s="1" t="s">
        <v>330</v>
      </c>
      <c r="B805" s="4">
        <v>2.7603576000000001E-2</v>
      </c>
      <c r="C805" s="2">
        <v>56335</v>
      </c>
      <c r="D805" s="3" t="s">
        <v>331</v>
      </c>
      <c r="E805" s="5">
        <v>-1.4444363</v>
      </c>
    </row>
    <row r="806" spans="1:5">
      <c r="A806" s="1" t="s">
        <v>1986</v>
      </c>
      <c r="B806" s="4">
        <v>5.4479046000000001E-3</v>
      </c>
      <c r="C806" s="2">
        <v>19353</v>
      </c>
      <c r="D806" s="3" t="s">
        <v>1985</v>
      </c>
      <c r="E806" s="5">
        <v>-1.5087512000000001</v>
      </c>
    </row>
    <row r="807" spans="1:5">
      <c r="A807" s="1" t="s">
        <v>1784</v>
      </c>
      <c r="B807" s="4">
        <v>4.3283697000000003E-2</v>
      </c>
      <c r="C807" s="2">
        <v>11740</v>
      </c>
      <c r="D807" s="3" t="s">
        <v>1783</v>
      </c>
      <c r="E807" s="5">
        <v>-1.5063995999999999</v>
      </c>
    </row>
    <row r="808" spans="1:5">
      <c r="A808" s="1" t="s">
        <v>106</v>
      </c>
      <c r="B808" s="4">
        <v>3.2860926999999998E-2</v>
      </c>
      <c r="C808" s="2">
        <v>140570</v>
      </c>
      <c r="D808" s="3" t="s">
        <v>107</v>
      </c>
      <c r="E808" s="5">
        <v>-1.422498</v>
      </c>
    </row>
    <row r="809" spans="1:5">
      <c r="A809" s="1" t="s">
        <v>879</v>
      </c>
      <c r="B809" s="4">
        <v>2.8287581999999999E-3</v>
      </c>
      <c r="C809" s="2">
        <v>66967</v>
      </c>
      <c r="D809" s="3" t="s">
        <v>880</v>
      </c>
      <c r="E809" s="5">
        <v>-1.4589278000000001</v>
      </c>
    </row>
    <row r="810" spans="1:5">
      <c r="A810" s="1" t="s">
        <v>1602</v>
      </c>
      <c r="B810" s="4">
        <v>8.7020150000000004E-3</v>
      </c>
      <c r="C810" s="2">
        <v>109711</v>
      </c>
      <c r="D810" s="3" t="s">
        <v>1251</v>
      </c>
      <c r="E810" s="5">
        <v>-1.4912449999999999</v>
      </c>
    </row>
    <row r="811" spans="1:5">
      <c r="A811" s="1" t="s">
        <v>157</v>
      </c>
      <c r="B811" s="4">
        <v>2.3840503000000001E-5</v>
      </c>
      <c r="C811" s="2">
        <v>16600</v>
      </c>
      <c r="D811" s="3" t="s">
        <v>158</v>
      </c>
      <c r="E811" s="5">
        <v>-1.498383</v>
      </c>
    </row>
    <row r="812" spans="1:5">
      <c r="A812" s="1" t="s">
        <v>1749</v>
      </c>
      <c r="B812" s="4">
        <v>8.3558650000000005E-3</v>
      </c>
      <c r="C812" s="2">
        <v>68052</v>
      </c>
      <c r="D812" s="3" t="s">
        <v>1748</v>
      </c>
      <c r="E812" s="5">
        <v>-1.5138749</v>
      </c>
    </row>
    <row r="813" spans="1:5">
      <c r="A813" s="1" t="s">
        <v>2537</v>
      </c>
      <c r="B813" s="4">
        <v>9.3196760000000007E-3</v>
      </c>
      <c r="C813" s="2">
        <v>67300</v>
      </c>
      <c r="D813" s="3" t="s">
        <v>2536</v>
      </c>
      <c r="E813" s="5">
        <v>-1.4995235</v>
      </c>
    </row>
    <row r="814" spans="1:5">
      <c r="A814" s="1" t="s">
        <v>1431</v>
      </c>
      <c r="B814" s="4">
        <v>1.4418515E-2</v>
      </c>
      <c r="C814" s="2">
        <v>246703</v>
      </c>
      <c r="D814" s="3" t="s">
        <v>1430</v>
      </c>
      <c r="E814" s="5">
        <v>-1.5315611</v>
      </c>
    </row>
    <row r="815" spans="1:5">
      <c r="A815" s="1" t="s">
        <v>1679</v>
      </c>
      <c r="B815" s="4">
        <v>2.7492705E-3</v>
      </c>
      <c r="C815" s="2">
        <v>19899</v>
      </c>
      <c r="D815" s="3" t="s">
        <v>1678</v>
      </c>
      <c r="E815" s="5">
        <v>-1.5019940000000001</v>
      </c>
    </row>
    <row r="816" spans="1:5">
      <c r="A816" s="1" t="s">
        <v>633</v>
      </c>
      <c r="B816" s="4">
        <v>7.9244839999999999E-4</v>
      </c>
      <c r="C816" s="2">
        <v>14466</v>
      </c>
      <c r="D816" s="3" t="s">
        <v>634</v>
      </c>
      <c r="E816" s="5">
        <v>-1.4531645</v>
      </c>
    </row>
    <row r="817" spans="1:5">
      <c r="A817" s="1" t="s">
        <v>3073</v>
      </c>
      <c r="B817" s="4">
        <v>4.9799435000000003E-2</v>
      </c>
      <c r="C817" s="2">
        <v>72828</v>
      </c>
      <c r="D817" s="3" t="s">
        <v>3072</v>
      </c>
      <c r="E817" s="5">
        <v>-1.437308</v>
      </c>
    </row>
    <row r="818" spans="1:5">
      <c r="A818" s="1" t="s">
        <v>1624</v>
      </c>
      <c r="B818" s="4">
        <v>1.4657946999999999E-2</v>
      </c>
      <c r="C818" s="2">
        <v>26397</v>
      </c>
      <c r="D818" s="3" t="s">
        <v>1623</v>
      </c>
      <c r="E818" s="5">
        <v>-1.4950249</v>
      </c>
    </row>
    <row r="819" spans="1:5">
      <c r="A819" s="1" t="s">
        <v>1662</v>
      </c>
      <c r="B819" s="4">
        <v>3.73987E-2</v>
      </c>
      <c r="C819" s="2">
        <v>58810</v>
      </c>
      <c r="D819" s="3" t="s">
        <v>1661</v>
      </c>
      <c r="E819" s="5">
        <v>-1.4707808</v>
      </c>
    </row>
    <row r="820" spans="1:5">
      <c r="A820" s="1" t="s">
        <v>1582</v>
      </c>
      <c r="B820" s="4">
        <v>1.3868554E-2</v>
      </c>
      <c r="C820" s="2" t="s">
        <v>1581</v>
      </c>
      <c r="D820" s="3" t="s">
        <v>1580</v>
      </c>
      <c r="E820" s="5">
        <v>-1.5086014999999999</v>
      </c>
    </row>
    <row r="821" spans="1:5">
      <c r="A821" s="1" t="s">
        <v>2040</v>
      </c>
      <c r="B821" s="4">
        <v>5.032389E-3</v>
      </c>
      <c r="C821" s="2">
        <v>19385</v>
      </c>
      <c r="D821" s="3" t="s">
        <v>2039</v>
      </c>
      <c r="E821" s="5">
        <v>-1.4940336000000001</v>
      </c>
    </row>
    <row r="822" spans="1:5">
      <c r="A822" s="1" t="s">
        <v>1495</v>
      </c>
      <c r="B822" s="4">
        <v>1.8264776E-2</v>
      </c>
      <c r="C822" s="2">
        <v>12934</v>
      </c>
      <c r="D822" s="3" t="s">
        <v>1494</v>
      </c>
      <c r="E822" s="5">
        <v>-1.4818236</v>
      </c>
    </row>
    <row r="823" spans="1:5">
      <c r="A823" s="1" t="s">
        <v>1164</v>
      </c>
      <c r="B823" s="4">
        <v>1.7500841999999999E-2</v>
      </c>
      <c r="C823" s="2">
        <v>17938</v>
      </c>
      <c r="D823" s="3" t="s">
        <v>1163</v>
      </c>
      <c r="E823" s="5">
        <v>-1.4891942</v>
      </c>
    </row>
    <row r="824" spans="1:5">
      <c r="A824" s="1" t="s">
        <v>1450</v>
      </c>
      <c r="B824" s="4">
        <v>2.9947169999999999E-2</v>
      </c>
      <c r="E824" s="5">
        <v>-1.5392618</v>
      </c>
    </row>
    <row r="825" spans="1:5">
      <c r="A825" s="1" t="s">
        <v>1534</v>
      </c>
      <c r="B825" s="4">
        <v>4.0934853E-2</v>
      </c>
      <c r="C825" s="2">
        <v>69554</v>
      </c>
      <c r="D825" s="3" t="s">
        <v>1533</v>
      </c>
      <c r="E825" s="5">
        <v>-1.5200260999999999</v>
      </c>
    </row>
    <row r="826" spans="1:5">
      <c r="A826" s="1" t="s">
        <v>2119</v>
      </c>
      <c r="B826" s="4">
        <v>4.3207419999999998E-3</v>
      </c>
      <c r="C826" s="2">
        <v>67680</v>
      </c>
      <c r="D826" s="3" t="s">
        <v>2118</v>
      </c>
      <c r="E826" s="5">
        <v>-1.5155190000000001</v>
      </c>
    </row>
    <row r="827" spans="1:5">
      <c r="A827" s="1" t="s">
        <v>1849</v>
      </c>
      <c r="B827" s="4">
        <v>2.1540891E-2</v>
      </c>
      <c r="C827" s="2">
        <v>67803</v>
      </c>
      <c r="D827" s="3" t="s">
        <v>1848</v>
      </c>
      <c r="E827" s="5">
        <v>-1.5282578</v>
      </c>
    </row>
    <row r="828" spans="1:5">
      <c r="A828" s="1" t="s">
        <v>1666</v>
      </c>
      <c r="B828" s="4">
        <v>5.7431883000000003E-3</v>
      </c>
      <c r="C828" s="2">
        <v>18412</v>
      </c>
      <c r="D828" s="3" t="s">
        <v>1665</v>
      </c>
      <c r="E828" s="5">
        <v>-1.4929425000000001</v>
      </c>
    </row>
    <row r="829" spans="1:5">
      <c r="A829" s="1" t="s">
        <v>2803</v>
      </c>
      <c r="B829" s="4">
        <v>4.0716097E-2</v>
      </c>
      <c r="C829" s="2">
        <v>80912</v>
      </c>
      <c r="D829" s="3" t="s">
        <v>2309</v>
      </c>
      <c r="E829" s="5">
        <v>-1.5176947999999999</v>
      </c>
    </row>
    <row r="830" spans="1:5">
      <c r="A830" s="1" t="s">
        <v>1423</v>
      </c>
      <c r="B830" s="4">
        <v>1.5630473E-4</v>
      </c>
      <c r="C830" s="2">
        <v>27370</v>
      </c>
      <c r="D830" s="3" t="s">
        <v>1422</v>
      </c>
      <c r="E830" s="5">
        <v>-1.5147377</v>
      </c>
    </row>
    <row r="831" spans="1:5">
      <c r="A831" s="1" t="s">
        <v>2586</v>
      </c>
      <c r="B831" s="4">
        <v>1.8269265E-2</v>
      </c>
      <c r="C831" s="2">
        <v>16648</v>
      </c>
      <c r="D831" s="3" t="s">
        <v>2585</v>
      </c>
      <c r="E831" s="5">
        <v>-1.5552686</v>
      </c>
    </row>
    <row r="832" spans="1:5">
      <c r="A832" s="1" t="s">
        <v>1611</v>
      </c>
      <c r="B832" s="4">
        <v>1.4564686E-3</v>
      </c>
      <c r="C832" s="2">
        <v>15463</v>
      </c>
      <c r="D832" s="3" t="s">
        <v>1610</v>
      </c>
      <c r="E832" s="5">
        <v>-1.521047</v>
      </c>
    </row>
    <row r="833" spans="1:5">
      <c r="A833" s="1" t="s">
        <v>2087</v>
      </c>
      <c r="B833" s="4">
        <v>1.2395587E-2</v>
      </c>
      <c r="C833" s="2">
        <v>11837</v>
      </c>
      <c r="D833" s="3" t="s">
        <v>2086</v>
      </c>
      <c r="E833" s="5">
        <v>-1.4954940000000001</v>
      </c>
    </row>
    <row r="834" spans="1:5">
      <c r="A834" s="1" t="s">
        <v>1138</v>
      </c>
      <c r="B834" s="4">
        <v>1.2796577999999999E-2</v>
      </c>
      <c r="C834" s="2">
        <v>72050</v>
      </c>
      <c r="D834" s="3" t="s">
        <v>1137</v>
      </c>
      <c r="E834" s="5">
        <v>-1.5098895000000001</v>
      </c>
    </row>
    <row r="835" spans="1:5">
      <c r="A835" s="1" t="s">
        <v>1076</v>
      </c>
      <c r="B835" s="4">
        <v>3.7402975999999998E-2</v>
      </c>
      <c r="C835" s="2" t="s">
        <v>1075</v>
      </c>
      <c r="D835" s="3" t="s">
        <v>1074</v>
      </c>
      <c r="E835" s="5">
        <v>-1.5028954999999999</v>
      </c>
    </row>
    <row r="836" spans="1:5">
      <c r="A836" s="1" t="s">
        <v>718</v>
      </c>
      <c r="B836" s="4">
        <v>2.1545142E-2</v>
      </c>
      <c r="C836" s="2">
        <v>56455</v>
      </c>
      <c r="D836" s="3" t="s">
        <v>719</v>
      </c>
      <c r="E836" s="5">
        <v>-1.508837</v>
      </c>
    </row>
    <row r="837" spans="1:5">
      <c r="A837" s="1" t="s">
        <v>2278</v>
      </c>
      <c r="B837" s="4">
        <v>2.5855016000000001E-2</v>
      </c>
      <c r="C837" s="2">
        <v>66618</v>
      </c>
      <c r="D837" s="3" t="s">
        <v>2277</v>
      </c>
      <c r="E837" s="5">
        <v>-1.4993044</v>
      </c>
    </row>
    <row r="838" spans="1:5">
      <c r="A838" s="1" t="s">
        <v>751</v>
      </c>
      <c r="B838" s="4">
        <v>1.3281472000000001E-3</v>
      </c>
      <c r="C838" s="2">
        <v>80981</v>
      </c>
      <c r="D838" s="3" t="s">
        <v>752</v>
      </c>
      <c r="E838" s="5">
        <v>-1.5338438999999999</v>
      </c>
    </row>
    <row r="839" spans="1:5">
      <c r="A839" s="1" t="s">
        <v>2924</v>
      </c>
      <c r="B839" s="4">
        <v>8.2687120000000003E-4</v>
      </c>
      <c r="C839" s="2">
        <v>58859</v>
      </c>
      <c r="D839" s="3" t="s">
        <v>2923</v>
      </c>
      <c r="E839" s="5">
        <v>-1.5175426000000001</v>
      </c>
    </row>
    <row r="840" spans="1:5">
      <c r="A840" s="1" t="s">
        <v>492</v>
      </c>
      <c r="B840" s="4">
        <v>2.3734637999999999E-2</v>
      </c>
      <c r="C840" s="2">
        <v>14319</v>
      </c>
      <c r="D840" s="3" t="s">
        <v>493</v>
      </c>
      <c r="E840" s="5">
        <v>-1.5571147999999999</v>
      </c>
    </row>
    <row r="841" spans="1:5">
      <c r="A841" s="1" t="s">
        <v>2816</v>
      </c>
      <c r="B841" s="4">
        <v>4.3101930000000004E-3</v>
      </c>
      <c r="C841" s="2">
        <v>83409</v>
      </c>
      <c r="D841" s="3" t="s">
        <v>2815</v>
      </c>
      <c r="E841" s="5">
        <v>-1.5268052999999999</v>
      </c>
    </row>
    <row r="842" spans="1:5">
      <c r="A842" s="1" t="s">
        <v>1324</v>
      </c>
      <c r="B842" s="4">
        <v>1.1251789E-3</v>
      </c>
      <c r="C842" s="2">
        <v>67941</v>
      </c>
      <c r="D842" s="3" t="s">
        <v>763</v>
      </c>
      <c r="E842" s="5">
        <v>-1.537083</v>
      </c>
    </row>
    <row r="843" spans="1:5">
      <c r="A843" s="1" t="s">
        <v>1787</v>
      </c>
      <c r="B843" s="4">
        <v>5.4452179999999999E-3</v>
      </c>
      <c r="C843" s="2">
        <v>11461</v>
      </c>
      <c r="D843" s="3" t="s">
        <v>12</v>
      </c>
      <c r="E843" s="5">
        <v>-1.5460086</v>
      </c>
    </row>
    <row r="844" spans="1:5">
      <c r="A844" s="1" t="s">
        <v>94</v>
      </c>
      <c r="B844" s="4">
        <v>1.4985168E-2</v>
      </c>
      <c r="C844" s="2">
        <v>54132</v>
      </c>
      <c r="D844" s="3" t="s">
        <v>95</v>
      </c>
      <c r="E844" s="5">
        <v>-1.5766308</v>
      </c>
    </row>
    <row r="845" spans="1:5">
      <c r="A845" s="1" t="s">
        <v>308</v>
      </c>
      <c r="B845" s="4">
        <v>1.1730769E-2</v>
      </c>
      <c r="C845" s="2">
        <v>56327</v>
      </c>
      <c r="D845" s="3" t="s">
        <v>309</v>
      </c>
      <c r="E845" s="5">
        <v>-1.5430048999999999</v>
      </c>
    </row>
    <row r="846" spans="1:5">
      <c r="A846" s="1" t="s">
        <v>2030</v>
      </c>
      <c r="B846" s="4">
        <v>2.9949489999999999E-2</v>
      </c>
      <c r="C846" s="2">
        <v>22196</v>
      </c>
      <c r="D846" s="3" t="s">
        <v>2029</v>
      </c>
      <c r="E846" s="5">
        <v>-1.5633991</v>
      </c>
    </row>
    <row r="847" spans="1:5">
      <c r="A847" s="1" t="s">
        <v>2828</v>
      </c>
      <c r="B847" s="4">
        <v>4.9002364E-2</v>
      </c>
      <c r="C847" s="2">
        <v>12388</v>
      </c>
      <c r="D847" s="3" t="s">
        <v>2827</v>
      </c>
      <c r="E847" s="5">
        <v>-1.5924602000000001</v>
      </c>
    </row>
    <row r="848" spans="1:5">
      <c r="A848" s="1" t="s">
        <v>1672</v>
      </c>
      <c r="B848" s="4">
        <v>2.0558969999999999E-2</v>
      </c>
      <c r="C848" s="2">
        <v>19211</v>
      </c>
      <c r="D848" s="3" t="s">
        <v>1671</v>
      </c>
      <c r="E848" s="5">
        <v>-1.4637442000000001</v>
      </c>
    </row>
    <row r="849" spans="1:5">
      <c r="A849" s="1" t="s">
        <v>1295</v>
      </c>
      <c r="B849" s="4">
        <v>2.5196975E-2</v>
      </c>
      <c r="C849" s="2">
        <v>227197</v>
      </c>
      <c r="D849" s="3" t="s">
        <v>1294</v>
      </c>
      <c r="E849" s="5">
        <v>-1.5025284000000001</v>
      </c>
    </row>
    <row r="850" spans="1:5">
      <c r="A850" s="1" t="s">
        <v>1398</v>
      </c>
      <c r="B850" s="4">
        <v>4.2573823999999998E-3</v>
      </c>
      <c r="C850" s="2">
        <v>66059</v>
      </c>
      <c r="D850" s="3" t="s">
        <v>1397</v>
      </c>
      <c r="E850" s="5">
        <v>-1.4983432999999999</v>
      </c>
    </row>
    <row r="851" spans="1:5">
      <c r="A851" s="1" t="s">
        <v>271</v>
      </c>
      <c r="B851" s="4">
        <v>2.9116822000000001E-3</v>
      </c>
      <c r="C851" s="2">
        <v>21803</v>
      </c>
      <c r="D851" s="3" t="s">
        <v>272</v>
      </c>
      <c r="E851" s="5">
        <v>-1.4868668</v>
      </c>
    </row>
    <row r="852" spans="1:5">
      <c r="A852" s="1" t="s">
        <v>3198</v>
      </c>
      <c r="B852" s="4">
        <v>4.2565440000000003E-2</v>
      </c>
      <c r="C852" s="2">
        <v>233833</v>
      </c>
      <c r="D852" s="3" t="s">
        <v>3197</v>
      </c>
      <c r="E852" s="5">
        <v>-1.5321579000000001</v>
      </c>
    </row>
    <row r="853" spans="1:5">
      <c r="A853" s="1" t="s">
        <v>294</v>
      </c>
      <c r="B853" s="4">
        <v>1.3798193999999999E-3</v>
      </c>
      <c r="C853" s="2">
        <v>56401</v>
      </c>
      <c r="D853" s="3" t="s">
        <v>295</v>
      </c>
      <c r="E853" s="5">
        <v>-1.4353999</v>
      </c>
    </row>
    <row r="854" spans="1:5">
      <c r="A854" s="1" t="s">
        <v>2300</v>
      </c>
      <c r="B854" s="4">
        <v>2.3088114E-2</v>
      </c>
      <c r="C854" s="2">
        <v>380840</v>
      </c>
      <c r="D854" s="3" t="s">
        <v>2299</v>
      </c>
      <c r="E854" s="5">
        <v>-1.57125</v>
      </c>
    </row>
    <row r="855" spans="1:5">
      <c r="A855" s="1" t="s">
        <v>3229</v>
      </c>
      <c r="B855" s="4">
        <v>3.3637569999999999E-2</v>
      </c>
      <c r="C855" s="2">
        <v>63986</v>
      </c>
      <c r="D855" s="3" t="s">
        <v>3228</v>
      </c>
      <c r="E855" s="5">
        <v>-1.5244548</v>
      </c>
    </row>
    <row r="856" spans="1:5">
      <c r="A856" s="1" t="s">
        <v>1197</v>
      </c>
      <c r="B856" s="4">
        <v>1.6136314000000001E-3</v>
      </c>
      <c r="C856" s="2">
        <v>276770</v>
      </c>
      <c r="D856" s="3" t="s">
        <v>1118</v>
      </c>
      <c r="E856" s="5">
        <v>-1.5357897</v>
      </c>
    </row>
    <row r="857" spans="1:5">
      <c r="A857" s="1" t="s">
        <v>722</v>
      </c>
      <c r="B857" s="4">
        <v>3.9060051999999998E-2</v>
      </c>
      <c r="C857" s="2">
        <v>22195</v>
      </c>
      <c r="D857" s="3" t="s">
        <v>723</v>
      </c>
      <c r="E857" s="5">
        <v>-1.4895738000000001</v>
      </c>
    </row>
    <row r="858" spans="1:5">
      <c r="A858" s="1" t="s">
        <v>2070</v>
      </c>
      <c r="B858" s="4">
        <v>5.9129580000000003E-3</v>
      </c>
      <c r="C858" s="2">
        <v>12387</v>
      </c>
      <c r="D858" s="3" t="s">
        <v>2069</v>
      </c>
      <c r="E858" s="5">
        <v>-1.5395486</v>
      </c>
    </row>
    <row r="859" spans="1:5">
      <c r="A859" s="1" t="s">
        <v>1078</v>
      </c>
      <c r="B859" s="4">
        <v>3.5772150000000003E-2</v>
      </c>
      <c r="C859" s="2">
        <v>21858</v>
      </c>
      <c r="D859" s="3" t="s">
        <v>1077</v>
      </c>
      <c r="E859" s="5">
        <v>-1.5320718</v>
      </c>
    </row>
    <row r="860" spans="1:5">
      <c r="A860" s="1" t="s">
        <v>3090</v>
      </c>
      <c r="B860" s="4">
        <v>1.142281E-2</v>
      </c>
      <c r="C860" s="2">
        <v>99650</v>
      </c>
      <c r="D860" s="3" t="s">
        <v>3089</v>
      </c>
      <c r="E860" s="5">
        <v>-1.5617968</v>
      </c>
    </row>
    <row r="861" spans="1:5">
      <c r="A861" s="1" t="s">
        <v>1489</v>
      </c>
      <c r="B861" s="4">
        <v>2.6544323000000002E-2</v>
      </c>
      <c r="C861" s="2">
        <v>74125</v>
      </c>
      <c r="D861" s="3" t="s">
        <v>1488</v>
      </c>
      <c r="E861" s="5">
        <v>-1.4519029999999999</v>
      </c>
    </row>
    <row r="862" spans="1:5">
      <c r="A862" s="1" t="s">
        <v>2733</v>
      </c>
      <c r="B862" s="4">
        <v>2.1455798000000002E-2</v>
      </c>
      <c r="C862" s="2">
        <v>18744</v>
      </c>
      <c r="D862" s="3" t="s">
        <v>2732</v>
      </c>
      <c r="E862" s="5">
        <v>-1.5619714</v>
      </c>
    </row>
    <row r="863" spans="1:5">
      <c r="A863" s="1" t="s">
        <v>2282</v>
      </c>
      <c r="B863" s="4">
        <v>1.8264776E-2</v>
      </c>
      <c r="C863" s="2">
        <v>26440</v>
      </c>
      <c r="D863" s="3" t="s">
        <v>2281</v>
      </c>
      <c r="E863" s="5">
        <v>-1.5663859</v>
      </c>
    </row>
    <row r="864" spans="1:5">
      <c r="A864" s="1" t="s">
        <v>56</v>
      </c>
      <c r="B864" s="4">
        <v>6.3758288000000003E-3</v>
      </c>
      <c r="C864" s="2">
        <v>22682</v>
      </c>
      <c r="D864" s="3" t="s">
        <v>57</v>
      </c>
      <c r="E864" s="5">
        <v>-1.5505793999999999</v>
      </c>
    </row>
    <row r="865" spans="1:5">
      <c r="A865" s="1" t="s">
        <v>2731</v>
      </c>
      <c r="B865" s="4">
        <v>4.148193E-2</v>
      </c>
      <c r="C865" s="2">
        <v>21374</v>
      </c>
      <c r="D865" s="3" t="s">
        <v>2730</v>
      </c>
      <c r="E865" s="5">
        <v>-1.5453553</v>
      </c>
    </row>
    <row r="866" spans="1:5">
      <c r="A866" s="1" t="s">
        <v>2514</v>
      </c>
      <c r="B866" s="4">
        <v>8.4791799999999994E-3</v>
      </c>
      <c r="C866" s="2">
        <v>246154</v>
      </c>
      <c r="D866" s="3" t="s">
        <v>2513</v>
      </c>
      <c r="E866" s="5">
        <v>-1.5371423</v>
      </c>
    </row>
    <row r="867" spans="1:5">
      <c r="A867" s="1" t="s">
        <v>261</v>
      </c>
      <c r="B867" s="4">
        <v>2.5296235E-2</v>
      </c>
      <c r="C867" s="2">
        <v>100855</v>
      </c>
      <c r="D867" s="3" t="s">
        <v>262</v>
      </c>
      <c r="E867" s="5">
        <v>-1.5282273</v>
      </c>
    </row>
    <row r="868" spans="1:5">
      <c r="A868" s="1" t="s">
        <v>58</v>
      </c>
      <c r="B868" s="4">
        <v>3.8686271E-3</v>
      </c>
      <c r="C868" s="2">
        <v>22682</v>
      </c>
      <c r="D868" s="3" t="s">
        <v>57</v>
      </c>
      <c r="E868" s="5">
        <v>-1.5622791</v>
      </c>
    </row>
    <row r="869" spans="1:5">
      <c r="A869" s="1" t="s">
        <v>3204</v>
      </c>
      <c r="B869" s="4">
        <v>4.2822412999999997E-2</v>
      </c>
      <c r="C869" s="2">
        <v>28028</v>
      </c>
      <c r="D869" s="3" t="s">
        <v>3203</v>
      </c>
      <c r="E869" s="5">
        <v>-1.5528424999999999</v>
      </c>
    </row>
    <row r="870" spans="1:5">
      <c r="A870" s="1" t="s">
        <v>2007</v>
      </c>
      <c r="B870" s="4">
        <v>1.9085560000000001E-2</v>
      </c>
      <c r="C870" s="2">
        <v>98758</v>
      </c>
      <c r="D870" s="3" t="s">
        <v>1663</v>
      </c>
      <c r="E870" s="5">
        <v>-1.5590371000000001</v>
      </c>
    </row>
    <row r="871" spans="1:5">
      <c r="A871" s="1" t="s">
        <v>1162</v>
      </c>
      <c r="B871" s="4">
        <v>9.5758360000000008E-3</v>
      </c>
      <c r="C871" s="2">
        <v>18542</v>
      </c>
      <c r="D871" s="3" t="s">
        <v>1161</v>
      </c>
      <c r="E871" s="5">
        <v>-1.4907174999999999</v>
      </c>
    </row>
    <row r="872" spans="1:5">
      <c r="A872" s="1" t="s">
        <v>685</v>
      </c>
      <c r="B872" s="4">
        <v>5.0051870000000004E-3</v>
      </c>
      <c r="C872" s="2">
        <v>12868</v>
      </c>
      <c r="D872" s="3" t="s">
        <v>686</v>
      </c>
      <c r="E872" s="5">
        <v>-1.5633736</v>
      </c>
    </row>
    <row r="873" spans="1:5">
      <c r="A873" s="1" t="s">
        <v>757</v>
      </c>
      <c r="B873" s="4">
        <v>5.4452179999999999E-3</v>
      </c>
      <c r="C873" s="2">
        <v>17967</v>
      </c>
      <c r="D873" s="3" t="s">
        <v>485</v>
      </c>
      <c r="E873" s="5">
        <v>-1.5517791999999999</v>
      </c>
    </row>
    <row r="874" spans="1:5">
      <c r="A874" s="1" t="s">
        <v>1980</v>
      </c>
      <c r="B874" s="4">
        <v>1.8156007000000001E-4</v>
      </c>
      <c r="C874" s="2">
        <v>11821</v>
      </c>
      <c r="D874" s="3" t="s">
        <v>1979</v>
      </c>
      <c r="E874" s="5">
        <v>-1.5508679000000001</v>
      </c>
    </row>
    <row r="875" spans="1:5">
      <c r="A875" s="1" t="s">
        <v>1981</v>
      </c>
      <c r="B875" s="4">
        <v>6.5362989999999998E-3</v>
      </c>
      <c r="C875" s="2">
        <v>11740</v>
      </c>
      <c r="D875" s="3" t="s">
        <v>1783</v>
      </c>
      <c r="E875" s="5">
        <v>-1.5678859000000001</v>
      </c>
    </row>
    <row r="876" spans="1:5">
      <c r="A876" s="1" t="s">
        <v>547</v>
      </c>
      <c r="B876" s="4">
        <v>5.5668159999999996E-3</v>
      </c>
      <c r="C876" s="2">
        <v>67916</v>
      </c>
      <c r="D876" s="3" t="s">
        <v>548</v>
      </c>
      <c r="E876" s="5">
        <v>-1.5455110999999999</v>
      </c>
    </row>
    <row r="877" spans="1:5">
      <c r="A877" s="1" t="s">
        <v>758</v>
      </c>
      <c r="B877" s="4">
        <v>1.1554427000000001E-2</v>
      </c>
      <c r="C877" s="2">
        <v>12192</v>
      </c>
      <c r="D877" s="3" t="s">
        <v>759</v>
      </c>
      <c r="E877" s="5">
        <v>-1.5423743999999999</v>
      </c>
    </row>
    <row r="878" spans="1:5">
      <c r="A878" s="1" t="s">
        <v>84</v>
      </c>
      <c r="B878" s="4">
        <v>2.5844772E-3</v>
      </c>
      <c r="C878" s="2">
        <v>11984</v>
      </c>
      <c r="D878" s="3" t="s">
        <v>85</v>
      </c>
      <c r="E878" s="5">
        <v>-1.5589432999999999</v>
      </c>
    </row>
    <row r="879" spans="1:5">
      <c r="A879" s="1" t="s">
        <v>3175</v>
      </c>
      <c r="B879" s="4">
        <v>2.0251142E-2</v>
      </c>
      <c r="C879" s="2">
        <v>100900</v>
      </c>
      <c r="D879" s="3" t="s">
        <v>3174</v>
      </c>
      <c r="E879" s="5">
        <v>-1.4792149000000001</v>
      </c>
    </row>
    <row r="880" spans="1:5">
      <c r="A880" s="1" t="s">
        <v>1152</v>
      </c>
      <c r="B880" s="4">
        <v>1.0734412E-2</v>
      </c>
      <c r="C880" s="2">
        <v>110172</v>
      </c>
      <c r="D880" s="3" t="s">
        <v>1151</v>
      </c>
      <c r="E880" s="5">
        <v>-1.5260762000000001</v>
      </c>
    </row>
    <row r="881" spans="1:5">
      <c r="A881" s="1" t="s">
        <v>2378</v>
      </c>
      <c r="B881" s="4">
        <v>3.1717792000000002E-2</v>
      </c>
      <c r="C881" s="2">
        <v>20972</v>
      </c>
      <c r="D881" s="3" t="s">
        <v>2377</v>
      </c>
      <c r="E881" s="5">
        <v>-1.5023477999999999</v>
      </c>
    </row>
    <row r="882" spans="1:5">
      <c r="A882" s="1" t="s">
        <v>2243</v>
      </c>
      <c r="B882" s="4">
        <v>2.4117494E-2</v>
      </c>
      <c r="C882" s="2">
        <v>104130</v>
      </c>
      <c r="D882" s="3" t="s">
        <v>2242</v>
      </c>
      <c r="E882" s="5">
        <v>-1.5375288</v>
      </c>
    </row>
    <row r="883" spans="1:5">
      <c r="A883" s="1" t="s">
        <v>1605</v>
      </c>
      <c r="B883" s="4">
        <v>2.2138822999999998E-2</v>
      </c>
      <c r="C883" s="2">
        <v>66085</v>
      </c>
      <c r="D883" s="3" t="s">
        <v>1604</v>
      </c>
      <c r="E883" s="5">
        <v>-1.5676068999999999</v>
      </c>
    </row>
    <row r="884" spans="1:5">
      <c r="A884" s="1" t="s">
        <v>2834</v>
      </c>
      <c r="B884" s="4">
        <v>1.9037268999999999E-2</v>
      </c>
      <c r="C884" s="2">
        <v>67387</v>
      </c>
      <c r="D884" s="3" t="s">
        <v>2833</v>
      </c>
      <c r="E884" s="5">
        <v>-1.5226933</v>
      </c>
    </row>
    <row r="885" spans="1:5">
      <c r="A885" s="1" t="s">
        <v>1931</v>
      </c>
      <c r="B885" s="4">
        <v>1.2704976999999999E-2</v>
      </c>
      <c r="C885" s="2">
        <v>21854</v>
      </c>
      <c r="D885" s="3" t="s">
        <v>1930</v>
      </c>
      <c r="E885" s="5">
        <v>-1.5901080000000001</v>
      </c>
    </row>
    <row r="886" spans="1:5">
      <c r="A886" s="1" t="s">
        <v>277</v>
      </c>
      <c r="B886" s="4">
        <v>1.7140621999999999E-4</v>
      </c>
      <c r="C886" s="2" t="s">
        <v>278</v>
      </c>
      <c r="D886" s="3" t="s">
        <v>279</v>
      </c>
      <c r="E886" s="5">
        <v>-1.567806</v>
      </c>
    </row>
    <row r="887" spans="1:5">
      <c r="A887" s="1" t="s">
        <v>1941</v>
      </c>
      <c r="B887" s="4">
        <v>9.1487930000000005E-3</v>
      </c>
      <c r="C887" s="2">
        <v>26442</v>
      </c>
      <c r="D887" s="3" t="s">
        <v>1940</v>
      </c>
      <c r="E887" s="5">
        <v>-1.5373851000000001</v>
      </c>
    </row>
    <row r="888" spans="1:5">
      <c r="A888" s="1" t="s">
        <v>2576</v>
      </c>
      <c r="B888" s="4">
        <v>4.3475118E-2</v>
      </c>
      <c r="C888" s="2">
        <v>26371</v>
      </c>
      <c r="D888" s="3" t="s">
        <v>2575</v>
      </c>
      <c r="E888" s="5">
        <v>-1.6576316</v>
      </c>
    </row>
    <row r="889" spans="1:5">
      <c r="A889" s="1" t="s">
        <v>82</v>
      </c>
      <c r="B889" s="4">
        <v>1.7173730000000002E-2</v>
      </c>
      <c r="C889" s="2">
        <v>17113</v>
      </c>
      <c r="D889" s="3" t="s">
        <v>83</v>
      </c>
      <c r="E889" s="5">
        <v>-1.5378590999999999</v>
      </c>
    </row>
    <row r="890" spans="1:5">
      <c r="A890" s="1" t="s">
        <v>2241</v>
      </c>
      <c r="B890" s="4">
        <v>4.7642509999999997E-3</v>
      </c>
      <c r="C890" s="2">
        <v>11949</v>
      </c>
      <c r="D890" s="3" t="s">
        <v>2240</v>
      </c>
      <c r="E890" s="5">
        <v>-1.5823494</v>
      </c>
    </row>
    <row r="891" spans="1:5">
      <c r="A891" s="1" t="s">
        <v>2717</v>
      </c>
      <c r="B891" s="4">
        <v>1.1353743000000001E-3</v>
      </c>
      <c r="C891" s="2">
        <v>99982</v>
      </c>
      <c r="D891" s="3" t="s">
        <v>2716</v>
      </c>
      <c r="E891" s="5">
        <v>-1.5736656</v>
      </c>
    </row>
    <row r="892" spans="1:5">
      <c r="A892" s="1" t="s">
        <v>20</v>
      </c>
      <c r="B892" s="4">
        <v>1.2131068E-2</v>
      </c>
      <c r="C892" s="2">
        <v>56397</v>
      </c>
      <c r="D892" s="3" t="s">
        <v>21</v>
      </c>
      <c r="E892" s="5">
        <v>-1.5891246000000001</v>
      </c>
    </row>
    <row r="893" spans="1:5">
      <c r="A893" s="1" t="s">
        <v>3157</v>
      </c>
      <c r="B893" s="4">
        <v>2.3110255999999999E-2</v>
      </c>
      <c r="C893" s="2">
        <v>68975</v>
      </c>
      <c r="D893" s="3" t="s">
        <v>3156</v>
      </c>
      <c r="E893" s="5">
        <v>-1.5758855000000001</v>
      </c>
    </row>
    <row r="894" spans="1:5">
      <c r="A894" s="1" t="s">
        <v>1401</v>
      </c>
      <c r="B894" s="4">
        <v>1.9165412999999999E-2</v>
      </c>
      <c r="C894" s="2">
        <v>14866</v>
      </c>
      <c r="D894" s="3" t="s">
        <v>1400</v>
      </c>
      <c r="E894" s="5">
        <v>-1.5939916000000001</v>
      </c>
    </row>
    <row r="895" spans="1:5">
      <c r="A895" s="1" t="s">
        <v>1868</v>
      </c>
      <c r="B895" s="4">
        <v>1.4045665000000001E-2</v>
      </c>
      <c r="C895" s="2" t="s">
        <v>1867</v>
      </c>
      <c r="D895" s="3" t="s">
        <v>1866</v>
      </c>
      <c r="E895" s="5">
        <v>-1.5775995</v>
      </c>
    </row>
    <row r="896" spans="1:5">
      <c r="A896" s="1" t="s">
        <v>3265</v>
      </c>
      <c r="B896" s="4">
        <v>4.0716097E-2</v>
      </c>
      <c r="C896" s="2" t="s">
        <v>3264</v>
      </c>
      <c r="D896" s="3" t="s">
        <v>3263</v>
      </c>
      <c r="E896" s="5">
        <v>-1.4440272999999999</v>
      </c>
    </row>
    <row r="897" spans="1:5">
      <c r="A897" s="1" t="s">
        <v>2385</v>
      </c>
      <c r="B897" s="4">
        <v>2.4384888E-2</v>
      </c>
      <c r="C897" s="2">
        <v>170719</v>
      </c>
      <c r="D897" s="3" t="s">
        <v>2383</v>
      </c>
      <c r="E897" s="5">
        <v>-1.5771887</v>
      </c>
    </row>
    <row r="898" spans="1:5">
      <c r="A898" s="1" t="s">
        <v>1871</v>
      </c>
      <c r="B898" s="4">
        <v>2.7626298999999998E-3</v>
      </c>
      <c r="C898" s="2" t="s">
        <v>1870</v>
      </c>
      <c r="D898" s="3" t="s">
        <v>1869</v>
      </c>
      <c r="E898" s="5">
        <v>-1.572009</v>
      </c>
    </row>
    <row r="899" spans="1:5">
      <c r="A899" s="1" t="s">
        <v>3234</v>
      </c>
      <c r="B899" s="4">
        <v>1.2313368E-2</v>
      </c>
      <c r="C899" s="2">
        <v>16886</v>
      </c>
      <c r="D899" s="3" t="s">
        <v>3233</v>
      </c>
      <c r="E899" s="5">
        <v>-1.5485165000000001</v>
      </c>
    </row>
    <row r="900" spans="1:5">
      <c r="A900" s="1" t="s">
        <v>312</v>
      </c>
      <c r="B900" s="4">
        <v>1.0355738E-2</v>
      </c>
      <c r="C900" s="2">
        <v>22232</v>
      </c>
      <c r="D900" s="3" t="s">
        <v>313</v>
      </c>
      <c r="E900" s="5">
        <v>-1.5799443</v>
      </c>
    </row>
    <row r="901" spans="1:5">
      <c r="A901" s="1" t="s">
        <v>2093</v>
      </c>
      <c r="B901" s="4">
        <v>4.604609E-3</v>
      </c>
      <c r="C901" s="2">
        <v>67669</v>
      </c>
      <c r="D901" s="3" t="s">
        <v>2092</v>
      </c>
      <c r="E901" s="5">
        <v>-1.5839068000000001</v>
      </c>
    </row>
    <row r="902" spans="1:5">
      <c r="A902" s="1" t="s">
        <v>1668</v>
      </c>
      <c r="B902" s="4">
        <v>3.0646512000000001E-2</v>
      </c>
      <c r="C902" s="2">
        <v>13682</v>
      </c>
      <c r="D902" s="3" t="s">
        <v>1667</v>
      </c>
      <c r="E902" s="5">
        <v>-1.5760405</v>
      </c>
    </row>
    <row r="903" spans="1:5">
      <c r="A903" s="1" t="s">
        <v>1878</v>
      </c>
      <c r="B903" s="4">
        <v>8.9134730000000001E-4</v>
      </c>
      <c r="C903" s="2">
        <v>16418</v>
      </c>
      <c r="D903" s="3" t="s">
        <v>1877</v>
      </c>
      <c r="E903" s="5">
        <v>-1.5787722</v>
      </c>
    </row>
    <row r="904" spans="1:5">
      <c r="A904" s="1" t="s">
        <v>2077</v>
      </c>
      <c r="B904" s="4">
        <v>1.4314640999999999E-2</v>
      </c>
      <c r="C904" s="2">
        <v>70835</v>
      </c>
      <c r="D904" s="3" t="s">
        <v>2076</v>
      </c>
      <c r="E904" s="5">
        <v>-1.6138432</v>
      </c>
    </row>
    <row r="905" spans="1:5">
      <c r="A905" s="1" t="s">
        <v>2949</v>
      </c>
      <c r="B905" s="4">
        <v>3.5709243000000002E-2</v>
      </c>
      <c r="C905" s="2">
        <v>93692</v>
      </c>
      <c r="D905" s="3" t="s">
        <v>2948</v>
      </c>
      <c r="E905" s="5">
        <v>-1.5288533</v>
      </c>
    </row>
    <row r="906" spans="1:5">
      <c r="A906" s="1" t="s">
        <v>1650</v>
      </c>
      <c r="B906" s="4">
        <v>2.2528323999999999E-2</v>
      </c>
      <c r="C906" s="2">
        <v>66125</v>
      </c>
      <c r="D906" s="3" t="s">
        <v>1649</v>
      </c>
      <c r="E906" s="5">
        <v>-1.5800092999999999</v>
      </c>
    </row>
    <row r="907" spans="1:5">
      <c r="A907" s="1" t="s">
        <v>1670</v>
      </c>
      <c r="B907" s="4">
        <v>1.4960655999999999E-2</v>
      </c>
      <c r="C907" s="2">
        <v>13684</v>
      </c>
      <c r="D907" s="3" t="s">
        <v>1669</v>
      </c>
      <c r="E907" s="5">
        <v>-1.5685042</v>
      </c>
    </row>
    <row r="908" spans="1:5">
      <c r="A908" s="1" t="s">
        <v>1741</v>
      </c>
      <c r="B908" s="4">
        <v>1.9563520000000001E-2</v>
      </c>
      <c r="C908" s="2">
        <v>18972</v>
      </c>
      <c r="D908" s="3" t="s">
        <v>1740</v>
      </c>
      <c r="E908" s="5">
        <v>-1.5300480000000001</v>
      </c>
    </row>
    <row r="909" spans="1:5">
      <c r="A909" s="1" t="s">
        <v>1802</v>
      </c>
      <c r="B909" s="4">
        <v>1.6032555E-3</v>
      </c>
      <c r="C909" s="2">
        <v>57423</v>
      </c>
      <c r="D909" s="3" t="s">
        <v>1801</v>
      </c>
      <c r="E909" s="5">
        <v>-1.6029097999999999</v>
      </c>
    </row>
    <row r="910" spans="1:5">
      <c r="A910" s="1" t="s">
        <v>2907</v>
      </c>
      <c r="B910" s="4">
        <v>1.5537749999999999E-2</v>
      </c>
      <c r="C910" s="2">
        <v>68149</v>
      </c>
      <c r="D910" s="3" t="s">
        <v>2906</v>
      </c>
      <c r="E910" s="5">
        <v>-1.5549176</v>
      </c>
    </row>
    <row r="911" spans="1:5">
      <c r="A911" s="1" t="s">
        <v>1847</v>
      </c>
      <c r="B911" s="4">
        <v>3.9846531999999997E-2</v>
      </c>
      <c r="C911" s="2">
        <v>98417</v>
      </c>
      <c r="D911" s="3" t="s">
        <v>1846</v>
      </c>
      <c r="E911" s="5">
        <v>-1.6314485999999999</v>
      </c>
    </row>
    <row r="912" spans="1:5">
      <c r="A912" s="1" t="s">
        <v>1772</v>
      </c>
      <c r="B912" s="4">
        <v>1.1343727E-2</v>
      </c>
      <c r="C912" s="2">
        <v>22027</v>
      </c>
      <c r="D912" s="3" t="s">
        <v>1771</v>
      </c>
      <c r="E912" s="5">
        <v>-1.5834471999999999</v>
      </c>
    </row>
    <row r="913" spans="1:5">
      <c r="A913" s="1" t="s">
        <v>1512</v>
      </c>
      <c r="B913" s="4">
        <v>3.0878084E-2</v>
      </c>
      <c r="C913" s="2">
        <v>56445</v>
      </c>
      <c r="D913" s="3" t="s">
        <v>1511</v>
      </c>
      <c r="E913" s="5">
        <v>-1.5936466</v>
      </c>
    </row>
    <row r="914" spans="1:5">
      <c r="A914" s="1" t="s">
        <v>1328</v>
      </c>
      <c r="B914" s="4">
        <v>2.6379357999999999E-2</v>
      </c>
      <c r="C914" s="2">
        <v>93739</v>
      </c>
      <c r="D914" s="3" t="s">
        <v>1327</v>
      </c>
      <c r="E914" s="5">
        <v>-1.615316</v>
      </c>
    </row>
    <row r="915" spans="1:5">
      <c r="A915" s="1" t="s">
        <v>248</v>
      </c>
      <c r="B915" s="4">
        <v>3.8841456000000003E-2</v>
      </c>
      <c r="C915" s="2">
        <v>16852</v>
      </c>
      <c r="D915" s="3" t="s">
        <v>249</v>
      </c>
      <c r="E915" s="5">
        <v>-1.580306</v>
      </c>
    </row>
    <row r="916" spans="1:5">
      <c r="A916" s="1" t="s">
        <v>1590</v>
      </c>
      <c r="B916" s="4">
        <v>1.3769259000000001E-3</v>
      </c>
      <c r="C916" s="2">
        <v>14894</v>
      </c>
      <c r="D916" s="3" t="s">
        <v>1589</v>
      </c>
      <c r="E916" s="5">
        <v>-1.5960208</v>
      </c>
    </row>
    <row r="917" spans="1:5">
      <c r="A917" s="1" t="s">
        <v>2056</v>
      </c>
      <c r="B917" s="4">
        <v>1.1343727E-2</v>
      </c>
      <c r="C917" s="2">
        <v>23825</v>
      </c>
      <c r="D917" s="3" t="s">
        <v>2055</v>
      </c>
      <c r="E917" s="5">
        <v>-1.6255344</v>
      </c>
    </row>
    <row r="918" spans="1:5">
      <c r="A918" s="1" t="s">
        <v>3220</v>
      </c>
      <c r="B918" s="4">
        <v>1.8264776E-2</v>
      </c>
      <c r="C918" s="2">
        <v>192289</v>
      </c>
      <c r="D918" s="3" t="s">
        <v>3219</v>
      </c>
      <c r="E918" s="5">
        <v>-1.6233808000000001</v>
      </c>
    </row>
    <row r="919" spans="1:5">
      <c r="A919" s="1" t="s">
        <v>1564</v>
      </c>
      <c r="B919" s="4">
        <v>2.7728963999999998E-2</v>
      </c>
      <c r="C919" s="2">
        <v>66525</v>
      </c>
      <c r="D919" s="3" t="s">
        <v>1563</v>
      </c>
      <c r="E919" s="5">
        <v>-1.6101403000000001</v>
      </c>
    </row>
    <row r="920" spans="1:5">
      <c r="A920" s="1" t="s">
        <v>697</v>
      </c>
      <c r="B920" s="4">
        <v>2.3978368E-4</v>
      </c>
      <c r="C920" s="2">
        <v>15108</v>
      </c>
      <c r="D920" s="3" t="s">
        <v>698</v>
      </c>
      <c r="E920" s="5">
        <v>-1.6024605999999999</v>
      </c>
    </row>
    <row r="921" spans="1:5">
      <c r="A921" s="1" t="s">
        <v>2878</v>
      </c>
      <c r="B921" s="4">
        <v>3.8985635999999997E-2</v>
      </c>
      <c r="C921" s="2">
        <v>66302</v>
      </c>
      <c r="D921" s="3" t="s">
        <v>2877</v>
      </c>
      <c r="E921" s="5">
        <v>-1.5835774</v>
      </c>
    </row>
    <row r="922" spans="1:5">
      <c r="A922" s="1" t="s">
        <v>1775</v>
      </c>
      <c r="B922" s="4">
        <v>4.6687838000000002E-2</v>
      </c>
      <c r="C922" s="2">
        <v>216344</v>
      </c>
      <c r="D922" s="3" t="s">
        <v>1774</v>
      </c>
      <c r="E922" s="5">
        <v>-1.6186400000000001</v>
      </c>
    </row>
    <row r="923" spans="1:5">
      <c r="A923" s="1" t="s">
        <v>2015</v>
      </c>
      <c r="B923" s="4">
        <v>1.9966889999999998E-3</v>
      </c>
      <c r="C923" s="2">
        <v>11946</v>
      </c>
      <c r="D923" s="3" t="s">
        <v>2014</v>
      </c>
      <c r="E923" s="5">
        <v>-1.6216316</v>
      </c>
    </row>
    <row r="924" spans="1:5">
      <c r="A924" s="1" t="s">
        <v>2153</v>
      </c>
      <c r="B924" s="4">
        <v>1.4966919E-2</v>
      </c>
      <c r="C924" s="2">
        <v>12345</v>
      </c>
      <c r="D924" s="3" t="s">
        <v>2152</v>
      </c>
      <c r="E924" s="5">
        <v>-1.6120288</v>
      </c>
    </row>
    <row r="925" spans="1:5">
      <c r="A925" s="1" t="s">
        <v>2036</v>
      </c>
      <c r="B925" s="4">
        <v>1.2191526E-3</v>
      </c>
      <c r="C925" s="2">
        <v>54138</v>
      </c>
      <c r="D925" s="3" t="s">
        <v>2035</v>
      </c>
      <c r="E925" s="5">
        <v>-1.6292404</v>
      </c>
    </row>
    <row r="926" spans="1:5">
      <c r="A926" s="1" t="s">
        <v>593</v>
      </c>
      <c r="B926" s="4">
        <v>1.4104275000000001E-3</v>
      </c>
      <c r="C926" s="2">
        <v>12757</v>
      </c>
      <c r="D926" s="3" t="s">
        <v>594</v>
      </c>
      <c r="E926" s="5">
        <v>-1.6297501000000001</v>
      </c>
    </row>
    <row r="927" spans="1:5">
      <c r="A927" s="1" t="s">
        <v>2758</v>
      </c>
      <c r="B927" s="4">
        <v>1.9227774999999999E-2</v>
      </c>
      <c r="C927" s="2">
        <v>19262</v>
      </c>
      <c r="D927" s="3" t="s">
        <v>2757</v>
      </c>
      <c r="E927" s="5">
        <v>-1.5645800000000001</v>
      </c>
    </row>
    <row r="928" spans="1:5">
      <c r="A928" s="1" t="s">
        <v>3024</v>
      </c>
      <c r="B928" s="4">
        <v>3.5709243000000002E-2</v>
      </c>
      <c r="C928" s="2">
        <v>233065</v>
      </c>
      <c r="D928" s="3" t="s">
        <v>3023</v>
      </c>
      <c r="E928" s="5">
        <v>-1.5709105999999999</v>
      </c>
    </row>
    <row r="929" spans="1:5">
      <c r="A929" s="1" t="s">
        <v>578</v>
      </c>
      <c r="B929" s="4">
        <v>2.1089770000000001E-4</v>
      </c>
      <c r="C929" s="2">
        <v>433771</v>
      </c>
      <c r="D929" s="3" t="s">
        <v>579</v>
      </c>
      <c r="E929" s="5">
        <v>-1.6183715999999999</v>
      </c>
    </row>
    <row r="930" spans="1:5">
      <c r="A930" s="1" t="s">
        <v>2719</v>
      </c>
      <c r="B930" s="4">
        <v>2.6560741999999998E-2</v>
      </c>
      <c r="C930" s="2">
        <v>66945</v>
      </c>
      <c r="D930" s="3" t="s">
        <v>2718</v>
      </c>
      <c r="E930" s="5">
        <v>-1.5433766</v>
      </c>
    </row>
    <row r="931" spans="1:5">
      <c r="A931" s="1" t="s">
        <v>1346</v>
      </c>
      <c r="B931" s="4">
        <v>1.7903814000000001E-3</v>
      </c>
      <c r="C931" s="2">
        <v>14867</v>
      </c>
      <c r="D931" s="3" t="s">
        <v>1345</v>
      </c>
      <c r="E931" s="5">
        <v>-1.6355291999999999</v>
      </c>
    </row>
    <row r="932" spans="1:5">
      <c r="A932" s="1" t="s">
        <v>2387</v>
      </c>
      <c r="B932" s="4">
        <v>1.7947690999999999E-3</v>
      </c>
      <c r="C932" s="2">
        <v>67895</v>
      </c>
      <c r="D932" s="3" t="s">
        <v>2386</v>
      </c>
      <c r="E932" s="5">
        <v>-1.583806</v>
      </c>
    </row>
    <row r="933" spans="1:5">
      <c r="A933" s="1" t="s">
        <v>1172</v>
      </c>
      <c r="B933" s="4">
        <v>2.7946054000000001E-3</v>
      </c>
      <c r="C933" s="2">
        <v>26445</v>
      </c>
      <c r="D933" s="3" t="s">
        <v>1171</v>
      </c>
      <c r="E933" s="5">
        <v>-1.6177865</v>
      </c>
    </row>
    <row r="934" spans="1:5">
      <c r="A934" s="1" t="s">
        <v>2619</v>
      </c>
      <c r="B934" s="4">
        <v>8.4672240000000006E-3</v>
      </c>
      <c r="C934" s="2">
        <v>55946</v>
      </c>
      <c r="D934" s="3" t="s">
        <v>2618</v>
      </c>
      <c r="E934" s="5">
        <v>-1.5793629</v>
      </c>
    </row>
    <row r="935" spans="1:5">
      <c r="A935" s="1" t="s">
        <v>2341</v>
      </c>
      <c r="B935" s="4">
        <v>1.0734412E-2</v>
      </c>
      <c r="C935" s="2">
        <v>14609</v>
      </c>
      <c r="D935" s="3" t="s">
        <v>2340</v>
      </c>
      <c r="E935" s="5">
        <v>-1.569391</v>
      </c>
    </row>
    <row r="936" spans="1:5">
      <c r="A936" s="1" t="s">
        <v>3185</v>
      </c>
      <c r="B936" s="4">
        <v>1.5897472999999999E-2</v>
      </c>
      <c r="C936" s="2">
        <v>74330</v>
      </c>
      <c r="D936" s="3" t="s">
        <v>3184</v>
      </c>
      <c r="E936" s="5">
        <v>-1.6107643</v>
      </c>
    </row>
    <row r="937" spans="1:5">
      <c r="A937" s="1" t="s">
        <v>273</v>
      </c>
      <c r="B937" s="4">
        <v>4.7737365000000004E-3</v>
      </c>
      <c r="C937" s="2">
        <v>66253</v>
      </c>
      <c r="D937" s="3" t="s">
        <v>274</v>
      </c>
      <c r="E937" s="5">
        <v>-1.5967282</v>
      </c>
    </row>
    <row r="938" spans="1:5">
      <c r="A938" s="1" t="s">
        <v>1810</v>
      </c>
      <c r="B938" s="4">
        <v>2.6870660000000001E-3</v>
      </c>
      <c r="C938" s="2">
        <v>11740</v>
      </c>
      <c r="D938" s="3" t="s">
        <v>1783</v>
      </c>
      <c r="E938" s="5">
        <v>-1.6369214999999999</v>
      </c>
    </row>
    <row r="939" spans="1:5">
      <c r="A939" s="1" t="s">
        <v>3183</v>
      </c>
      <c r="B939" s="4">
        <v>3.1127889999999998E-2</v>
      </c>
      <c r="C939" s="2">
        <v>108013</v>
      </c>
      <c r="D939" s="3" t="s">
        <v>3182</v>
      </c>
      <c r="E939" s="5">
        <v>-1.5575048</v>
      </c>
    </row>
    <row r="940" spans="1:5">
      <c r="A940" s="1" t="s">
        <v>1884</v>
      </c>
      <c r="B940" s="4">
        <v>8.3550485000000001E-3</v>
      </c>
      <c r="C940" s="2">
        <v>20382</v>
      </c>
      <c r="D940" s="3" t="s">
        <v>1883</v>
      </c>
      <c r="E940" s="5">
        <v>-1.6319684000000001</v>
      </c>
    </row>
    <row r="941" spans="1:5">
      <c r="A941" s="1" t="s">
        <v>1211</v>
      </c>
      <c r="B941" s="4">
        <v>2.9631866999999998E-3</v>
      </c>
      <c r="C941" s="2">
        <v>67941</v>
      </c>
      <c r="D941" s="3" t="s">
        <v>763</v>
      </c>
      <c r="E941" s="5">
        <v>-1.6198170999999999</v>
      </c>
    </row>
    <row r="942" spans="1:5">
      <c r="A942" s="1" t="s">
        <v>1751</v>
      </c>
      <c r="B942" s="4">
        <v>3.7003685000000001E-2</v>
      </c>
      <c r="C942" s="2">
        <v>20133</v>
      </c>
      <c r="D942" s="3" t="s">
        <v>1750</v>
      </c>
      <c r="E942" s="5">
        <v>-1.6430004</v>
      </c>
    </row>
    <row r="943" spans="1:5">
      <c r="A943" s="1" t="s">
        <v>133</v>
      </c>
      <c r="B943" s="4">
        <v>1.1310588999999999E-2</v>
      </c>
      <c r="C943" s="2">
        <v>66055</v>
      </c>
      <c r="D943" s="3" t="s">
        <v>134</v>
      </c>
      <c r="E943" s="5">
        <v>-1.625856</v>
      </c>
    </row>
    <row r="944" spans="1:5">
      <c r="A944" s="1" t="s">
        <v>2266</v>
      </c>
      <c r="B944" s="4">
        <v>3.0640936000000001E-2</v>
      </c>
      <c r="C944" s="2">
        <v>66092</v>
      </c>
      <c r="D944" s="3" t="s">
        <v>2265</v>
      </c>
      <c r="E944" s="5">
        <v>-1.5824583000000001</v>
      </c>
    </row>
    <row r="945" spans="1:5">
      <c r="A945" s="1" t="s">
        <v>1899</v>
      </c>
      <c r="B945" s="4">
        <v>1.9289411999999999E-2</v>
      </c>
      <c r="C945" s="2">
        <v>14852</v>
      </c>
      <c r="D945" s="3" t="s">
        <v>1614</v>
      </c>
      <c r="E945" s="5">
        <v>-1.6430612</v>
      </c>
    </row>
    <row r="946" spans="1:5">
      <c r="A946" s="1" t="s">
        <v>982</v>
      </c>
      <c r="B946" s="4">
        <v>8.2583180000000006E-3</v>
      </c>
      <c r="C946" s="2">
        <v>100042016</v>
      </c>
      <c r="D946" s="3" t="s">
        <v>983</v>
      </c>
      <c r="E946" s="5">
        <v>-1.6026038</v>
      </c>
    </row>
    <row r="947" spans="1:5">
      <c r="A947" s="1" t="s">
        <v>2889</v>
      </c>
      <c r="B947" s="4">
        <v>4.9845100000000002E-4</v>
      </c>
      <c r="C947" s="2">
        <v>74838</v>
      </c>
      <c r="D947" s="3" t="s">
        <v>1380</v>
      </c>
      <c r="E947" s="5">
        <v>-1.6255127</v>
      </c>
    </row>
    <row r="948" spans="1:5">
      <c r="A948" s="1" t="s">
        <v>1991</v>
      </c>
      <c r="B948" s="4">
        <v>4.3228282999999996E-3</v>
      </c>
      <c r="C948" s="2">
        <v>71679</v>
      </c>
      <c r="D948" s="3" t="s">
        <v>1990</v>
      </c>
      <c r="E948" s="5">
        <v>-1.6423042999999999</v>
      </c>
    </row>
    <row r="949" spans="1:5">
      <c r="A949" s="1" t="s">
        <v>222</v>
      </c>
      <c r="B949" s="4">
        <v>4.7273990000000002E-3</v>
      </c>
      <c r="C949" s="2">
        <v>20014</v>
      </c>
      <c r="D949" s="3" t="s">
        <v>223</v>
      </c>
      <c r="E949" s="5">
        <v>-1.6700541</v>
      </c>
    </row>
    <row r="950" spans="1:5">
      <c r="A950" s="1" t="s">
        <v>797</v>
      </c>
      <c r="B950" s="4">
        <v>8.2449020000000001E-3</v>
      </c>
      <c r="C950" s="2">
        <v>70358</v>
      </c>
      <c r="D950" s="3" t="s">
        <v>798</v>
      </c>
      <c r="E950" s="5">
        <v>-1.6553454000000001</v>
      </c>
    </row>
    <row r="951" spans="1:5">
      <c r="A951" s="1" t="s">
        <v>304</v>
      </c>
      <c r="B951" s="4">
        <v>1.0127474E-3</v>
      </c>
      <c r="C951" s="2">
        <v>13063</v>
      </c>
      <c r="D951" s="3" t="s">
        <v>305</v>
      </c>
      <c r="E951" s="5">
        <v>-1.6308513</v>
      </c>
    </row>
    <row r="952" spans="1:5">
      <c r="A952" s="1" t="s">
        <v>2929</v>
      </c>
      <c r="B952" s="4">
        <v>1.0201592000000001E-2</v>
      </c>
      <c r="C952" s="2">
        <v>12859</v>
      </c>
      <c r="D952" s="3" t="s">
        <v>870</v>
      </c>
      <c r="E952" s="5">
        <v>-1.6975499999999999</v>
      </c>
    </row>
    <row r="953" spans="1:5">
      <c r="A953" s="1" t="s">
        <v>2011</v>
      </c>
      <c r="B953" s="4">
        <v>2.0096633999999999E-2</v>
      </c>
      <c r="C953" s="2">
        <v>21402</v>
      </c>
      <c r="D953" s="3" t="s">
        <v>2010</v>
      </c>
      <c r="E953" s="5">
        <v>-1.6330662</v>
      </c>
    </row>
    <row r="954" spans="1:5">
      <c r="A954" s="1" t="s">
        <v>679</v>
      </c>
      <c r="B954" s="4">
        <v>2.6381884000000002E-3</v>
      </c>
      <c r="C954" s="2">
        <v>19170</v>
      </c>
      <c r="D954" s="3" t="s">
        <v>680</v>
      </c>
      <c r="E954" s="5">
        <v>-1.6371184999999999</v>
      </c>
    </row>
    <row r="955" spans="1:5">
      <c r="A955" s="1" t="s">
        <v>2495</v>
      </c>
      <c r="B955" s="4">
        <v>2.5628268999999999E-2</v>
      </c>
      <c r="C955" s="2">
        <v>108155</v>
      </c>
      <c r="D955" s="3" t="s">
        <v>433</v>
      </c>
      <c r="E955" s="5">
        <v>-1.6527033</v>
      </c>
    </row>
    <row r="956" spans="1:5">
      <c r="A956" s="1" t="s">
        <v>1350</v>
      </c>
      <c r="B956" s="4">
        <v>2.5432699999999999E-2</v>
      </c>
      <c r="C956" s="2">
        <v>18595</v>
      </c>
      <c r="D956" s="3" t="s">
        <v>1349</v>
      </c>
      <c r="E956" s="5">
        <v>-1.6274215999999999</v>
      </c>
    </row>
    <row r="957" spans="1:5">
      <c r="A957" s="1" t="s">
        <v>3285</v>
      </c>
      <c r="B957" s="4">
        <v>3.7057300000000001E-2</v>
      </c>
      <c r="C957" s="2">
        <v>14609</v>
      </c>
      <c r="D957" s="3" t="s">
        <v>2340</v>
      </c>
      <c r="E957" s="5">
        <v>-1.6512966</v>
      </c>
    </row>
    <row r="958" spans="1:5">
      <c r="A958" s="1" t="s">
        <v>2019</v>
      </c>
      <c r="B958" s="4">
        <v>1.5884073999999999E-3</v>
      </c>
      <c r="C958" s="2">
        <v>22003</v>
      </c>
      <c r="D958" s="3" t="s">
        <v>2018</v>
      </c>
      <c r="E958" s="5">
        <v>-1.6711813</v>
      </c>
    </row>
    <row r="959" spans="1:5">
      <c r="A959" s="1" t="s">
        <v>1640</v>
      </c>
      <c r="B959" s="4">
        <v>3.9823850000000001E-2</v>
      </c>
      <c r="C959" s="2">
        <v>75406</v>
      </c>
      <c r="D959" s="3" t="s">
        <v>1639</v>
      </c>
      <c r="E959" s="5">
        <v>-1.6098847000000001</v>
      </c>
    </row>
    <row r="960" spans="1:5">
      <c r="A960" s="1" t="s">
        <v>395</v>
      </c>
      <c r="B960" s="4">
        <v>3.5518992999999997E-4</v>
      </c>
      <c r="C960" s="2">
        <v>52377</v>
      </c>
      <c r="D960" s="3" t="s">
        <v>396</v>
      </c>
      <c r="E960" s="5">
        <v>-1.5718901999999999</v>
      </c>
    </row>
    <row r="961" spans="1:5">
      <c r="A961" s="1" t="s">
        <v>409</v>
      </c>
      <c r="B961" s="4">
        <v>1.1013188E-2</v>
      </c>
      <c r="C961" s="2" t="s">
        <v>410</v>
      </c>
      <c r="D961" s="3" t="s">
        <v>411</v>
      </c>
      <c r="E961" s="5">
        <v>-1.6056154</v>
      </c>
    </row>
    <row r="962" spans="1:5">
      <c r="A962" s="1" t="s">
        <v>3159</v>
      </c>
      <c r="B962" s="4">
        <v>1.9815926000000001E-2</v>
      </c>
      <c r="C962" s="2">
        <v>70551</v>
      </c>
      <c r="D962" s="3" t="s">
        <v>3158</v>
      </c>
      <c r="E962" s="5">
        <v>-1.5985518000000001</v>
      </c>
    </row>
    <row r="963" spans="1:5">
      <c r="A963" s="1" t="s">
        <v>80</v>
      </c>
      <c r="B963" s="4">
        <v>2.9178636999999999E-3</v>
      </c>
      <c r="C963" s="2">
        <v>16784</v>
      </c>
      <c r="D963" s="3" t="s">
        <v>81</v>
      </c>
      <c r="E963" s="5">
        <v>-1.6330290999999999</v>
      </c>
    </row>
    <row r="964" spans="1:5">
      <c r="A964" s="1" t="s">
        <v>60</v>
      </c>
      <c r="B964" s="4">
        <v>3.9502594E-4</v>
      </c>
      <c r="C964" s="2">
        <v>22166</v>
      </c>
      <c r="D964" s="3" t="s">
        <v>61</v>
      </c>
      <c r="E964" s="5">
        <v>-1.6237261999999999</v>
      </c>
    </row>
    <row r="965" spans="1:5">
      <c r="A965" s="1" t="s">
        <v>358</v>
      </c>
      <c r="B965" s="4">
        <v>8.1562049999999997E-3</v>
      </c>
      <c r="C965" s="2">
        <v>18002</v>
      </c>
      <c r="D965" s="3" t="s">
        <v>359</v>
      </c>
      <c r="E965" s="5">
        <v>-1.6506107000000001</v>
      </c>
    </row>
    <row r="966" spans="1:5">
      <c r="A966" s="1" t="s">
        <v>1809</v>
      </c>
      <c r="B966" s="4">
        <v>4.6842533999999998E-2</v>
      </c>
      <c r="C966" s="2">
        <v>17184</v>
      </c>
      <c r="D966" s="3" t="s">
        <v>1808</v>
      </c>
      <c r="E966" s="5">
        <v>-1.6626137000000001</v>
      </c>
    </row>
    <row r="967" spans="1:5">
      <c r="A967" s="1" t="s">
        <v>853</v>
      </c>
      <c r="B967" s="4">
        <v>3.2486448E-3</v>
      </c>
      <c r="C967" s="2">
        <v>66105</v>
      </c>
      <c r="D967" s="3" t="s">
        <v>854</v>
      </c>
      <c r="E967" s="5">
        <v>-1.6765108</v>
      </c>
    </row>
    <row r="968" spans="1:5">
      <c r="A968" s="1" t="s">
        <v>1224</v>
      </c>
      <c r="B968" s="4">
        <v>2.2374135E-2</v>
      </c>
      <c r="C968" s="2">
        <v>232087</v>
      </c>
      <c r="D968" s="3" t="s">
        <v>1182</v>
      </c>
      <c r="E968" s="5">
        <v>-1.6678097000000001</v>
      </c>
    </row>
    <row r="969" spans="1:5">
      <c r="A969" s="1" t="s">
        <v>2676</v>
      </c>
      <c r="B969" s="4">
        <v>3.2285034999999999E-3</v>
      </c>
      <c r="C969" s="2">
        <v>238799</v>
      </c>
      <c r="D969" s="3" t="s">
        <v>2675</v>
      </c>
      <c r="E969" s="5">
        <v>-1.6352089999999999</v>
      </c>
    </row>
    <row r="970" spans="1:5">
      <c r="A970" s="1" t="s">
        <v>1174</v>
      </c>
      <c r="B970" s="4">
        <v>1.050303E-3</v>
      </c>
      <c r="C970" s="2">
        <v>19166</v>
      </c>
      <c r="D970" s="3" t="s">
        <v>1173</v>
      </c>
      <c r="E970" s="5">
        <v>-1.6816471</v>
      </c>
    </row>
    <row r="971" spans="1:5">
      <c r="A971" s="1" t="s">
        <v>1179</v>
      </c>
      <c r="B971" s="4">
        <v>7.7679535000000003E-5</v>
      </c>
      <c r="C971" s="2">
        <v>12858</v>
      </c>
      <c r="D971" s="3" t="s">
        <v>1178</v>
      </c>
      <c r="E971" s="5">
        <v>-1.6537331</v>
      </c>
    </row>
    <row r="972" spans="1:5">
      <c r="A972" s="1" t="s">
        <v>3093</v>
      </c>
      <c r="B972" s="4">
        <v>1.1310588999999999E-2</v>
      </c>
      <c r="C972" s="2">
        <v>68728</v>
      </c>
      <c r="D972" s="3" t="s">
        <v>3092</v>
      </c>
      <c r="E972" s="5">
        <v>-1.7020192999999999</v>
      </c>
    </row>
    <row r="973" spans="1:5">
      <c r="A973" s="1" t="s">
        <v>3116</v>
      </c>
      <c r="B973" s="4">
        <v>3.6312416E-2</v>
      </c>
      <c r="C973" s="2">
        <v>12387</v>
      </c>
      <c r="D973" s="3" t="s">
        <v>2069</v>
      </c>
      <c r="E973" s="5">
        <v>-1.7064840999999999</v>
      </c>
    </row>
    <row r="974" spans="1:5">
      <c r="A974" s="1" t="s">
        <v>112</v>
      </c>
      <c r="B974" s="4">
        <v>1.9693901999999999E-2</v>
      </c>
      <c r="C974" s="2">
        <v>27418</v>
      </c>
      <c r="D974" s="3" t="s">
        <v>113</v>
      </c>
      <c r="E974" s="5">
        <v>-1.6727908</v>
      </c>
    </row>
    <row r="975" spans="1:5">
      <c r="A975" s="1" t="s">
        <v>2317</v>
      </c>
      <c r="B975" s="4">
        <v>2.0155032999999999E-2</v>
      </c>
      <c r="C975" s="2">
        <v>22695</v>
      </c>
      <c r="D975" s="3" t="s">
        <v>2316</v>
      </c>
      <c r="E975" s="5">
        <v>-1.5988207000000001</v>
      </c>
    </row>
    <row r="976" spans="1:5">
      <c r="A976" s="1" t="s">
        <v>2048</v>
      </c>
      <c r="B976" s="4">
        <v>2.976037E-3</v>
      </c>
      <c r="C976" s="2">
        <v>19053</v>
      </c>
      <c r="D976" s="3" t="s">
        <v>2047</v>
      </c>
      <c r="E976" s="5">
        <v>-1.6894153000000001</v>
      </c>
    </row>
    <row r="977" spans="1:5">
      <c r="A977" s="1" t="s">
        <v>814</v>
      </c>
      <c r="B977" s="4">
        <v>1.2313368E-2</v>
      </c>
      <c r="C977" s="2">
        <v>66218</v>
      </c>
      <c r="D977" s="3" t="s">
        <v>815</v>
      </c>
      <c r="E977" s="5">
        <v>-1.6669769000000001</v>
      </c>
    </row>
    <row r="978" spans="1:5">
      <c r="A978" s="1" t="s">
        <v>1935</v>
      </c>
      <c r="B978" s="4">
        <v>6.673956E-3</v>
      </c>
      <c r="C978" s="2">
        <v>68995</v>
      </c>
      <c r="D978" s="3" t="s">
        <v>1934</v>
      </c>
      <c r="E978" s="5">
        <v>-1.6220642000000001</v>
      </c>
    </row>
    <row r="979" spans="1:5">
      <c r="A979" s="1" t="s">
        <v>1913</v>
      </c>
      <c r="B979" s="4">
        <v>1.8981013E-3</v>
      </c>
      <c r="C979" s="2">
        <v>109232</v>
      </c>
      <c r="D979" s="3" t="s">
        <v>1912</v>
      </c>
      <c r="E979" s="5">
        <v>-1.6752533999999999</v>
      </c>
    </row>
    <row r="980" spans="1:5">
      <c r="A980" s="1" t="s">
        <v>1675</v>
      </c>
      <c r="B980" s="4">
        <v>2.0656500000000001E-2</v>
      </c>
      <c r="C980" s="2">
        <v>11848</v>
      </c>
      <c r="D980" s="3" t="s">
        <v>1674</v>
      </c>
      <c r="E980" s="5">
        <v>-1.7907597</v>
      </c>
    </row>
    <row r="981" spans="1:5">
      <c r="A981" s="1" t="s">
        <v>2888</v>
      </c>
      <c r="B981" s="4">
        <v>4.1402499999999998E-3</v>
      </c>
      <c r="C981" s="2">
        <v>68032</v>
      </c>
      <c r="D981" s="3" t="s">
        <v>2887</v>
      </c>
      <c r="E981" s="5">
        <v>-1.6707647999999999</v>
      </c>
    </row>
    <row r="982" spans="1:5">
      <c r="A982" s="1" t="s">
        <v>1558</v>
      </c>
      <c r="B982" s="4">
        <v>2.5036897999999998E-2</v>
      </c>
      <c r="C982" s="2">
        <v>74237</v>
      </c>
      <c r="D982" s="3" t="s">
        <v>1557</v>
      </c>
      <c r="E982" s="5">
        <v>-1.66357</v>
      </c>
    </row>
    <row r="983" spans="1:5">
      <c r="A983" s="1" t="s">
        <v>379</v>
      </c>
      <c r="B983" s="4">
        <v>6.8319397000000004E-4</v>
      </c>
      <c r="C983" s="2">
        <v>110842</v>
      </c>
      <c r="D983" s="3" t="s">
        <v>380</v>
      </c>
      <c r="E983" s="5">
        <v>-1.6499900000000001</v>
      </c>
    </row>
    <row r="984" spans="1:5">
      <c r="A984" s="1" t="s">
        <v>2966</v>
      </c>
      <c r="B984" s="4">
        <v>3.2602581999999998E-2</v>
      </c>
      <c r="C984" s="2">
        <v>69019</v>
      </c>
      <c r="D984" s="3" t="s">
        <v>694</v>
      </c>
      <c r="E984" s="5">
        <v>-1.6355147000000001</v>
      </c>
    </row>
    <row r="985" spans="1:5">
      <c r="A985" s="1" t="s">
        <v>1607</v>
      </c>
      <c r="B985" s="4">
        <v>2.9135792000000001E-2</v>
      </c>
      <c r="C985" s="2">
        <v>14359</v>
      </c>
      <c r="D985" s="3" t="s">
        <v>1606</v>
      </c>
      <c r="E985" s="5">
        <v>-1.6277448999999999</v>
      </c>
    </row>
    <row r="986" spans="1:5">
      <c r="A986" s="1" t="s">
        <v>1796</v>
      </c>
      <c r="B986" s="4">
        <v>4.1893817E-2</v>
      </c>
      <c r="C986" s="2">
        <v>215449</v>
      </c>
      <c r="D986" s="3" t="s">
        <v>1795</v>
      </c>
      <c r="E986" s="5">
        <v>-1.6861642999999999</v>
      </c>
    </row>
    <row r="987" spans="1:5">
      <c r="A987" s="1" t="s">
        <v>2354</v>
      </c>
      <c r="B987" s="4">
        <v>8.1202979999999998E-3</v>
      </c>
      <c r="C987" s="2">
        <v>19663</v>
      </c>
      <c r="D987" s="3" t="s">
        <v>2353</v>
      </c>
      <c r="E987" s="5">
        <v>-1.6584922</v>
      </c>
    </row>
    <row r="988" spans="1:5">
      <c r="A988" s="1" t="s">
        <v>762</v>
      </c>
      <c r="B988" s="4">
        <v>4.1920739999999997E-4</v>
      </c>
      <c r="C988" s="2">
        <v>67941</v>
      </c>
      <c r="D988" s="3" t="s">
        <v>763</v>
      </c>
      <c r="E988" s="5">
        <v>-1.6771393000000001</v>
      </c>
    </row>
    <row r="989" spans="1:5">
      <c r="A989" s="1" t="s">
        <v>1515</v>
      </c>
      <c r="B989" s="4">
        <v>1.8860486999999999E-2</v>
      </c>
      <c r="C989" s="2" t="s">
        <v>1514</v>
      </c>
      <c r="D989" s="3" t="s">
        <v>1513</v>
      </c>
      <c r="E989" s="5">
        <v>-1.6875827000000001</v>
      </c>
    </row>
    <row r="990" spans="1:5">
      <c r="A990" s="1" t="s">
        <v>1691</v>
      </c>
      <c r="B990" s="4">
        <v>1.8739939999999999E-3</v>
      </c>
      <c r="C990" s="2">
        <v>218490</v>
      </c>
      <c r="D990" s="3" t="s">
        <v>1690</v>
      </c>
      <c r="E990" s="5">
        <v>-1.6882488</v>
      </c>
    </row>
    <row r="991" spans="1:5">
      <c r="A991" s="1" t="s">
        <v>2255</v>
      </c>
      <c r="B991" s="4">
        <v>1.6345015000000001E-2</v>
      </c>
      <c r="C991" s="2">
        <v>11951</v>
      </c>
      <c r="D991" s="3" t="s">
        <v>2254</v>
      </c>
      <c r="E991" s="5">
        <v>-1.6815910000000001</v>
      </c>
    </row>
    <row r="992" spans="1:5">
      <c r="A992" s="1" t="s">
        <v>250</v>
      </c>
      <c r="B992" s="4">
        <v>1.7057649999999999E-3</v>
      </c>
      <c r="C992" s="2">
        <v>13207</v>
      </c>
      <c r="D992" s="3" t="s">
        <v>251</v>
      </c>
      <c r="E992" s="5">
        <v>-1.7029989999999999</v>
      </c>
    </row>
    <row r="993" spans="1:5">
      <c r="A993" s="1" t="s">
        <v>2168</v>
      </c>
      <c r="B993" s="4">
        <v>1.3183393000000001E-3</v>
      </c>
      <c r="C993" s="2">
        <v>22384</v>
      </c>
      <c r="D993" s="3" t="s">
        <v>1763</v>
      </c>
      <c r="E993" s="5">
        <v>-1.6808592</v>
      </c>
    </row>
    <row r="994" spans="1:5">
      <c r="A994" s="1" t="s">
        <v>1568</v>
      </c>
      <c r="B994" s="4">
        <v>1.8525200000000001E-3</v>
      </c>
      <c r="C994" s="2">
        <v>20115</v>
      </c>
      <c r="D994" s="3" t="s">
        <v>1567</v>
      </c>
      <c r="E994" s="5">
        <v>-1.6714355000000001</v>
      </c>
    </row>
    <row r="995" spans="1:5">
      <c r="A995" s="1" t="s">
        <v>2225</v>
      </c>
      <c r="B995" s="4">
        <v>4.6165589999999999E-2</v>
      </c>
      <c r="C995" s="2">
        <v>98238</v>
      </c>
      <c r="D995" s="3" t="s">
        <v>2224</v>
      </c>
      <c r="E995" s="5">
        <v>-1.6612335</v>
      </c>
    </row>
    <row r="996" spans="1:5">
      <c r="A996" s="1" t="s">
        <v>2058</v>
      </c>
      <c r="B996" s="4">
        <v>1.5947063000000001E-2</v>
      </c>
      <c r="C996" s="2">
        <v>23825</v>
      </c>
      <c r="D996" s="3" t="s">
        <v>2055</v>
      </c>
      <c r="E996" s="5">
        <v>-1.7058724000000001</v>
      </c>
    </row>
    <row r="997" spans="1:5">
      <c r="A997" s="1" t="s">
        <v>48</v>
      </c>
      <c r="B997" s="4">
        <v>2.977658E-2</v>
      </c>
      <c r="C997" s="2">
        <v>18477</v>
      </c>
      <c r="D997" s="3" t="s">
        <v>49</v>
      </c>
      <c r="E997" s="5">
        <v>-1.6689954</v>
      </c>
    </row>
    <row r="998" spans="1:5">
      <c r="A998" s="1" t="s">
        <v>726</v>
      </c>
      <c r="B998" s="4">
        <v>1.4932681000000001E-3</v>
      </c>
      <c r="C998" s="2">
        <v>67916</v>
      </c>
      <c r="D998" s="3" t="s">
        <v>548</v>
      </c>
      <c r="E998" s="5">
        <v>-1.6021719000000001</v>
      </c>
    </row>
    <row r="999" spans="1:5">
      <c r="A999" s="1" t="s">
        <v>202</v>
      </c>
      <c r="B999" s="4">
        <v>3.3865675999999998E-3</v>
      </c>
      <c r="C999" s="2">
        <v>21672</v>
      </c>
      <c r="D999" s="3" t="s">
        <v>203</v>
      </c>
      <c r="E999" s="5">
        <v>-1.7226836999999999</v>
      </c>
    </row>
    <row r="1000" spans="1:5">
      <c r="A1000" s="1" t="s">
        <v>2057</v>
      </c>
      <c r="B1000" s="4">
        <v>6.8137705999999996E-3</v>
      </c>
      <c r="C1000" s="2">
        <v>23825</v>
      </c>
      <c r="D1000" s="3" t="s">
        <v>2055</v>
      </c>
      <c r="E1000" s="5">
        <v>-1.7293438000000001</v>
      </c>
    </row>
    <row r="1001" spans="1:5">
      <c r="A1001" s="1" t="s">
        <v>2186</v>
      </c>
      <c r="B1001" s="4">
        <v>1.1421674999999999E-2</v>
      </c>
      <c r="C1001" s="2">
        <v>13001</v>
      </c>
      <c r="D1001" s="3" t="s">
        <v>2185</v>
      </c>
      <c r="E1001" s="5">
        <v>-1.6761159999999999</v>
      </c>
    </row>
    <row r="1002" spans="1:5">
      <c r="A1002" s="1" t="s">
        <v>834</v>
      </c>
      <c r="B1002" s="4">
        <v>5.8705750000000003E-3</v>
      </c>
      <c r="C1002" s="2">
        <v>73830</v>
      </c>
      <c r="D1002" s="3" t="s">
        <v>835</v>
      </c>
      <c r="E1002" s="5">
        <v>-1.6858280000000001</v>
      </c>
    </row>
    <row r="1003" spans="1:5">
      <c r="A1003" s="1" t="s">
        <v>267</v>
      </c>
      <c r="B1003" s="4">
        <v>8.4011239999999994E-3</v>
      </c>
      <c r="C1003" s="2">
        <v>11820</v>
      </c>
      <c r="D1003" s="3" t="s">
        <v>268</v>
      </c>
      <c r="E1003" s="5">
        <v>-1.6675329999999999</v>
      </c>
    </row>
    <row r="1004" spans="1:5">
      <c r="A1004" s="1" t="s">
        <v>1989</v>
      </c>
      <c r="B1004" s="4">
        <v>3.1471937999999998E-2</v>
      </c>
      <c r="C1004" s="2">
        <v>20224</v>
      </c>
      <c r="D1004" s="3" t="s">
        <v>1988</v>
      </c>
      <c r="E1004" s="5">
        <v>-1.6991721</v>
      </c>
    </row>
    <row r="1005" spans="1:5">
      <c r="A1005" s="1" t="s">
        <v>2529</v>
      </c>
      <c r="B1005" s="4">
        <v>1.5998187000000001E-2</v>
      </c>
      <c r="C1005" s="2">
        <v>12859</v>
      </c>
      <c r="D1005" s="3" t="s">
        <v>870</v>
      </c>
      <c r="E1005" s="5">
        <v>-1.7099473000000001</v>
      </c>
    </row>
    <row r="1006" spans="1:5">
      <c r="A1006" s="1" t="s">
        <v>724</v>
      </c>
      <c r="B1006" s="4">
        <v>3.0878084E-2</v>
      </c>
      <c r="C1006" s="2">
        <v>14187</v>
      </c>
      <c r="D1006" s="3" t="s">
        <v>725</v>
      </c>
      <c r="E1006" s="5">
        <v>-1.7387154</v>
      </c>
    </row>
    <row r="1007" spans="1:5">
      <c r="A1007" s="1" t="s">
        <v>1223</v>
      </c>
      <c r="B1007" s="4">
        <v>1.1343727E-2</v>
      </c>
      <c r="C1007" s="2">
        <v>17847</v>
      </c>
      <c r="D1007" s="3" t="s">
        <v>1222</v>
      </c>
      <c r="E1007" s="5">
        <v>-1.7247653999999999</v>
      </c>
    </row>
    <row r="1008" spans="1:5">
      <c r="A1008" s="1" t="s">
        <v>3091</v>
      </c>
      <c r="B1008" s="4">
        <v>8.2359340000000003E-3</v>
      </c>
      <c r="C1008" s="2">
        <v>59008</v>
      </c>
      <c r="D1008" s="3" t="s">
        <v>1549</v>
      </c>
      <c r="E1008" s="5">
        <v>-1.6393462000000001</v>
      </c>
    </row>
    <row r="1009" spans="1:5">
      <c r="A1009" s="1" t="s">
        <v>1909</v>
      </c>
      <c r="B1009" s="4">
        <v>3.9503536999999998E-2</v>
      </c>
      <c r="C1009" s="2">
        <v>67863</v>
      </c>
      <c r="D1009" s="3" t="s">
        <v>1908</v>
      </c>
      <c r="E1009" s="5">
        <v>-1.7094526000000001</v>
      </c>
    </row>
    <row r="1010" spans="1:5">
      <c r="A1010" s="1" t="s">
        <v>2476</v>
      </c>
      <c r="B1010" s="4">
        <v>1.5597461E-2</v>
      </c>
      <c r="C1010" s="2">
        <v>67618</v>
      </c>
      <c r="D1010" s="3" t="s">
        <v>2475</v>
      </c>
      <c r="E1010" s="5">
        <v>-1.5983936000000001</v>
      </c>
    </row>
    <row r="1011" spans="1:5">
      <c r="A1011" s="1" t="s">
        <v>3242</v>
      </c>
      <c r="B1011" s="4">
        <v>1.7392153E-2</v>
      </c>
      <c r="C1011" s="2">
        <v>66684</v>
      </c>
      <c r="D1011" s="3" t="s">
        <v>3241</v>
      </c>
      <c r="E1011" s="5">
        <v>-1.6570231</v>
      </c>
    </row>
    <row r="1012" spans="1:5">
      <c r="A1012" s="1" t="s">
        <v>1963</v>
      </c>
      <c r="B1012" s="4">
        <v>3.1563934000000002E-2</v>
      </c>
      <c r="C1012" s="2">
        <v>21761</v>
      </c>
      <c r="D1012" s="3" t="s">
        <v>1962</v>
      </c>
      <c r="E1012" s="5">
        <v>-1.7296184999999999</v>
      </c>
    </row>
    <row r="1013" spans="1:5">
      <c r="A1013" s="1" t="s">
        <v>1636</v>
      </c>
      <c r="B1013" s="4">
        <v>4.1472223000000003E-2</v>
      </c>
      <c r="C1013" s="2">
        <v>233016</v>
      </c>
      <c r="D1013" s="3" t="s">
        <v>1635</v>
      </c>
      <c r="E1013" s="5">
        <v>-1.6553344000000001</v>
      </c>
    </row>
    <row r="1014" spans="1:5">
      <c r="A1014" s="1" t="s">
        <v>2447</v>
      </c>
      <c r="B1014" s="4">
        <v>1.0883469999999999E-2</v>
      </c>
      <c r="C1014" s="2">
        <v>78943</v>
      </c>
      <c r="D1014" s="3" t="s">
        <v>2446</v>
      </c>
      <c r="E1014" s="5">
        <v>-1.6849517000000001</v>
      </c>
    </row>
    <row r="1015" spans="1:5">
      <c r="A1015" s="1" t="s">
        <v>1615</v>
      </c>
      <c r="B1015" s="4">
        <v>1.0232187E-3</v>
      </c>
      <c r="C1015" s="2">
        <v>14852</v>
      </c>
      <c r="D1015" s="3" t="s">
        <v>1614</v>
      </c>
      <c r="E1015" s="5">
        <v>-1.7236469000000001</v>
      </c>
    </row>
    <row r="1016" spans="1:5">
      <c r="A1016" s="1" t="s">
        <v>1917</v>
      </c>
      <c r="B1016" s="4">
        <v>2.4265229999999999E-2</v>
      </c>
      <c r="C1016" s="2">
        <v>56403</v>
      </c>
      <c r="D1016" s="3" t="s">
        <v>1916</v>
      </c>
      <c r="E1016" s="5">
        <v>-1.7358203999999999</v>
      </c>
    </row>
    <row r="1017" spans="1:5">
      <c r="A1017" s="1" t="s">
        <v>2063</v>
      </c>
      <c r="B1017" s="4">
        <v>1.0127474E-3</v>
      </c>
      <c r="C1017" s="2">
        <v>11840</v>
      </c>
      <c r="D1017" s="3" t="s">
        <v>1920</v>
      </c>
      <c r="E1017" s="5">
        <v>-1.689014</v>
      </c>
    </row>
    <row r="1018" spans="1:5">
      <c r="A1018" s="1" t="s">
        <v>2060</v>
      </c>
      <c r="B1018" s="4">
        <v>2.9979829E-2</v>
      </c>
      <c r="C1018" s="2">
        <v>11518</v>
      </c>
      <c r="D1018" s="3" t="s">
        <v>2059</v>
      </c>
      <c r="E1018" s="5">
        <v>-1.6947030000000001</v>
      </c>
    </row>
    <row r="1019" spans="1:5">
      <c r="A1019" s="1" t="s">
        <v>3221</v>
      </c>
      <c r="B1019" s="4">
        <v>1.1421674999999999E-2</v>
      </c>
      <c r="C1019" s="2">
        <v>14489</v>
      </c>
      <c r="D1019" s="3" t="s">
        <v>649</v>
      </c>
      <c r="E1019" s="5">
        <v>-1.7085553</v>
      </c>
    </row>
    <row r="1020" spans="1:5">
      <c r="A1020" s="1" t="s">
        <v>38</v>
      </c>
      <c r="B1020" s="4">
        <v>2.0803223000000001E-4</v>
      </c>
      <c r="C1020" s="2">
        <v>26433</v>
      </c>
      <c r="D1020" s="3" t="s">
        <v>39</v>
      </c>
      <c r="E1020" s="5">
        <v>-1.6289811000000001</v>
      </c>
    </row>
    <row r="1021" spans="1:5">
      <c r="A1021" s="1" t="s">
        <v>1063</v>
      </c>
      <c r="B1021" s="4">
        <v>8.2583180000000006E-3</v>
      </c>
      <c r="C1021" s="2">
        <v>235459</v>
      </c>
      <c r="D1021" s="3" t="s">
        <v>1062</v>
      </c>
      <c r="E1021" s="5">
        <v>-1.7218001999999999</v>
      </c>
    </row>
    <row r="1022" spans="1:5">
      <c r="A1022" s="1" t="s">
        <v>1136</v>
      </c>
      <c r="B1022" s="4">
        <v>2.4082769E-2</v>
      </c>
      <c r="C1022" s="2">
        <v>12703</v>
      </c>
      <c r="D1022" s="3" t="s">
        <v>1135</v>
      </c>
      <c r="E1022" s="5">
        <v>-1.7303139999999999</v>
      </c>
    </row>
    <row r="1023" spans="1:5">
      <c r="A1023" s="1" t="s">
        <v>2706</v>
      </c>
      <c r="B1023" s="4">
        <v>1.5049111000000001E-3</v>
      </c>
      <c r="C1023" s="2">
        <v>14470</v>
      </c>
      <c r="D1023" s="3" t="s">
        <v>2705</v>
      </c>
      <c r="E1023" s="5">
        <v>-1.8100461000000001</v>
      </c>
    </row>
    <row r="1024" spans="1:5">
      <c r="A1024" s="1" t="s">
        <v>519</v>
      </c>
      <c r="B1024" s="4">
        <v>3.5297830000000002E-2</v>
      </c>
      <c r="C1024" s="2">
        <v>69745</v>
      </c>
      <c r="D1024" s="3" t="s">
        <v>520</v>
      </c>
      <c r="E1024" s="5">
        <v>-1.7673589000000001</v>
      </c>
    </row>
    <row r="1025" spans="1:5">
      <c r="A1025" s="1" t="s">
        <v>2024</v>
      </c>
      <c r="B1025" s="4">
        <v>1.2319017999999999E-2</v>
      </c>
      <c r="C1025" s="2">
        <v>13589</v>
      </c>
      <c r="D1025" s="3" t="s">
        <v>2023</v>
      </c>
      <c r="E1025" s="5">
        <v>-1.7480491</v>
      </c>
    </row>
    <row r="1026" spans="1:5">
      <c r="A1026" s="1" t="s">
        <v>3162</v>
      </c>
      <c r="B1026" s="4">
        <v>3.2213159999999998E-2</v>
      </c>
      <c r="C1026" s="2" t="s">
        <v>3161</v>
      </c>
      <c r="D1026" s="3" t="s">
        <v>3160</v>
      </c>
      <c r="E1026" s="5">
        <v>-1.6661375</v>
      </c>
    </row>
    <row r="1027" spans="1:5">
      <c r="A1027" s="1" t="s">
        <v>2735</v>
      </c>
      <c r="B1027" s="4">
        <v>1.5998187000000001E-2</v>
      </c>
      <c r="C1027" s="2">
        <v>67864</v>
      </c>
      <c r="D1027" s="3" t="s">
        <v>2734</v>
      </c>
      <c r="E1027" s="5">
        <v>-1.7184197000000001</v>
      </c>
    </row>
    <row r="1028" spans="1:5">
      <c r="A1028" s="1" t="s">
        <v>851</v>
      </c>
      <c r="B1028" s="4">
        <v>6.6989394999999998E-3</v>
      </c>
      <c r="C1028" s="2">
        <v>18208</v>
      </c>
      <c r="D1028" s="3" t="s">
        <v>852</v>
      </c>
      <c r="E1028" s="5">
        <v>-1.6829951999999999</v>
      </c>
    </row>
    <row r="1029" spans="1:5">
      <c r="A1029" s="1" t="s">
        <v>1969</v>
      </c>
      <c r="B1029" s="4">
        <v>5.1520113000000003E-3</v>
      </c>
      <c r="C1029" s="2">
        <v>15254</v>
      </c>
      <c r="D1029" s="3" t="s">
        <v>1968</v>
      </c>
      <c r="E1029" s="5">
        <v>-1.7485155999999999</v>
      </c>
    </row>
    <row r="1030" spans="1:5">
      <c r="A1030" s="1" t="s">
        <v>2329</v>
      </c>
      <c r="B1030" s="4">
        <v>9.5930919999999992E-3</v>
      </c>
      <c r="C1030" s="2">
        <v>57138</v>
      </c>
      <c r="D1030" s="3" t="s">
        <v>2328</v>
      </c>
      <c r="E1030" s="5">
        <v>-1.6984503</v>
      </c>
    </row>
    <row r="1031" spans="1:5">
      <c r="A1031" s="1" t="s">
        <v>1717</v>
      </c>
      <c r="B1031" s="4">
        <v>4.3114716999999997E-3</v>
      </c>
      <c r="C1031" s="2">
        <v>56426</v>
      </c>
      <c r="D1031" s="3" t="s">
        <v>1716</v>
      </c>
      <c r="E1031" s="5">
        <v>-1.7300985</v>
      </c>
    </row>
    <row r="1032" spans="1:5">
      <c r="A1032" s="1" t="s">
        <v>2072</v>
      </c>
      <c r="B1032" s="4">
        <v>8.6027440000000007E-3</v>
      </c>
      <c r="C1032" s="2">
        <v>14528</v>
      </c>
      <c r="D1032" s="3" t="s">
        <v>2071</v>
      </c>
      <c r="E1032" s="5">
        <v>-1.7506839999999999</v>
      </c>
    </row>
    <row r="1033" spans="1:5">
      <c r="A1033" s="1" t="s">
        <v>789</v>
      </c>
      <c r="B1033" s="4">
        <v>1.6147753E-3</v>
      </c>
      <c r="C1033" s="2">
        <v>66617</v>
      </c>
      <c r="D1033" s="3" t="s">
        <v>790</v>
      </c>
      <c r="E1033" s="5">
        <v>-1.737233</v>
      </c>
    </row>
    <row r="1034" spans="1:5">
      <c r="A1034" s="1" t="s">
        <v>190</v>
      </c>
      <c r="B1034" s="4">
        <v>1.884336E-2</v>
      </c>
      <c r="C1034" s="2">
        <v>74140</v>
      </c>
      <c r="D1034" s="3" t="s">
        <v>191</v>
      </c>
      <c r="E1034" s="5">
        <v>-1.7751174999999999</v>
      </c>
    </row>
    <row r="1035" spans="1:5">
      <c r="A1035" s="1" t="s">
        <v>1857</v>
      </c>
      <c r="B1035" s="4">
        <v>1.9445298E-2</v>
      </c>
      <c r="C1035" s="2">
        <v>69692</v>
      </c>
      <c r="D1035" s="3" t="s">
        <v>1856</v>
      </c>
      <c r="E1035" s="5">
        <v>-1.725333</v>
      </c>
    </row>
    <row r="1036" spans="1:5">
      <c r="A1036" s="1" t="s">
        <v>2249</v>
      </c>
      <c r="B1036" s="4">
        <v>3.6931156999999999E-2</v>
      </c>
      <c r="C1036" s="2">
        <v>14225</v>
      </c>
      <c r="D1036" s="3" t="s">
        <v>2248</v>
      </c>
      <c r="E1036" s="5">
        <v>-1.7698661</v>
      </c>
    </row>
    <row r="1037" spans="1:5">
      <c r="A1037" s="1" t="s">
        <v>3026</v>
      </c>
      <c r="B1037" s="4">
        <v>1.6210525999999999E-2</v>
      </c>
      <c r="C1037" s="2">
        <v>107823</v>
      </c>
      <c r="D1037" s="3" t="s">
        <v>3025</v>
      </c>
      <c r="E1037" s="5">
        <v>-1.7449234</v>
      </c>
    </row>
    <row r="1038" spans="1:5">
      <c r="A1038" s="1" t="s">
        <v>1837</v>
      </c>
      <c r="B1038" s="4">
        <v>4.3905824000000003E-2</v>
      </c>
      <c r="C1038" s="2">
        <v>30057</v>
      </c>
      <c r="D1038" s="3" t="s">
        <v>1836</v>
      </c>
      <c r="E1038" s="5">
        <v>-1.7794806000000001</v>
      </c>
    </row>
    <row r="1039" spans="1:5">
      <c r="A1039" s="1" t="s">
        <v>1683</v>
      </c>
      <c r="B1039" s="4">
        <v>2.3992187000000001E-3</v>
      </c>
      <c r="C1039" s="2">
        <v>54609</v>
      </c>
      <c r="D1039" s="3" t="s">
        <v>1682</v>
      </c>
      <c r="E1039" s="5">
        <v>-1.7621009999999999</v>
      </c>
    </row>
    <row r="1040" spans="1:5">
      <c r="A1040" s="1" t="s">
        <v>1576</v>
      </c>
      <c r="B1040" s="4">
        <v>1.5143665000000001E-2</v>
      </c>
      <c r="C1040" s="2">
        <v>235072</v>
      </c>
      <c r="D1040" s="3" t="s">
        <v>1575</v>
      </c>
      <c r="E1040" s="5">
        <v>-1.7403054</v>
      </c>
    </row>
    <row r="1041" spans="1:5">
      <c r="A1041" s="1" t="s">
        <v>1348</v>
      </c>
      <c r="B1041" s="4">
        <v>1.0728409499999999E-2</v>
      </c>
      <c r="C1041" s="2">
        <v>16010</v>
      </c>
      <c r="D1041" s="3" t="s">
        <v>1347</v>
      </c>
      <c r="E1041" s="5">
        <v>-1.7253209</v>
      </c>
    </row>
    <row r="1042" spans="1:5">
      <c r="A1042" s="1" t="s">
        <v>96</v>
      </c>
      <c r="B1042" s="4">
        <v>3.4419321E-3</v>
      </c>
      <c r="C1042" s="2">
        <v>110323</v>
      </c>
      <c r="D1042" s="3" t="s">
        <v>97</v>
      </c>
      <c r="E1042" s="5">
        <v>-1.7624198</v>
      </c>
    </row>
    <row r="1043" spans="1:5">
      <c r="A1043" s="1" t="s">
        <v>1142</v>
      </c>
      <c r="B1043" s="4">
        <v>1.6241660000000001E-4</v>
      </c>
      <c r="C1043" s="2">
        <v>12540</v>
      </c>
      <c r="D1043" s="3" t="s">
        <v>1141</v>
      </c>
      <c r="E1043" s="5">
        <v>-1.7657381999999999</v>
      </c>
    </row>
    <row r="1044" spans="1:5">
      <c r="A1044" s="1" t="s">
        <v>3258</v>
      </c>
      <c r="B1044" s="4">
        <v>8.9588989999999993E-3</v>
      </c>
      <c r="C1044" s="2">
        <v>66212</v>
      </c>
      <c r="D1044" s="3" t="s">
        <v>3257</v>
      </c>
      <c r="E1044" s="5">
        <v>-1.8096969999999999</v>
      </c>
    </row>
    <row r="1045" spans="1:5">
      <c r="A1045" s="1" t="s">
        <v>2110</v>
      </c>
      <c r="B1045" s="4">
        <v>1.5546430000000001E-3</v>
      </c>
      <c r="C1045" s="2" t="s">
        <v>2109</v>
      </c>
      <c r="D1045" s="3" t="s">
        <v>2108</v>
      </c>
      <c r="E1045" s="5">
        <v>-1.7402924</v>
      </c>
    </row>
    <row r="1046" spans="1:5">
      <c r="A1046" s="1" t="s">
        <v>1305</v>
      </c>
      <c r="B1046" s="4">
        <v>2.1207212E-2</v>
      </c>
      <c r="C1046" s="2">
        <v>14707</v>
      </c>
      <c r="D1046" s="3" t="s">
        <v>1304</v>
      </c>
      <c r="E1046" s="5">
        <v>-1.7303696</v>
      </c>
    </row>
    <row r="1047" spans="1:5">
      <c r="A1047" s="1" t="s">
        <v>269</v>
      </c>
      <c r="B1047" s="4">
        <v>2.3343392E-4</v>
      </c>
      <c r="C1047" s="2">
        <v>15481</v>
      </c>
      <c r="D1047" s="3" t="s">
        <v>270</v>
      </c>
      <c r="E1047" s="5">
        <v>-1.7102679000000001</v>
      </c>
    </row>
    <row r="1048" spans="1:5">
      <c r="A1048" s="1" t="s">
        <v>2170</v>
      </c>
      <c r="B1048" s="4">
        <v>2.2152648E-3</v>
      </c>
      <c r="C1048" s="2">
        <v>66121</v>
      </c>
      <c r="D1048" s="3" t="s">
        <v>2169</v>
      </c>
      <c r="E1048" s="5">
        <v>-1.7103227000000001</v>
      </c>
    </row>
    <row r="1049" spans="1:5">
      <c r="A1049" s="1" t="s">
        <v>143</v>
      </c>
      <c r="B1049" s="4">
        <v>5.8705750000000003E-3</v>
      </c>
      <c r="C1049" s="2">
        <v>14030</v>
      </c>
      <c r="D1049" s="3" t="s">
        <v>144</v>
      </c>
      <c r="E1049" s="5">
        <v>-1.6776272000000001</v>
      </c>
    </row>
    <row r="1050" spans="1:5">
      <c r="A1050" s="1" t="s">
        <v>3213</v>
      </c>
      <c r="B1050" s="4">
        <v>5.0147995000000001E-3</v>
      </c>
      <c r="C1050" s="2">
        <v>59003</v>
      </c>
      <c r="D1050" s="3" t="s">
        <v>3212</v>
      </c>
      <c r="E1050" s="5">
        <v>-1.8193923999999999</v>
      </c>
    </row>
    <row r="1051" spans="1:5">
      <c r="A1051" s="1" t="s">
        <v>3020</v>
      </c>
      <c r="B1051" s="4">
        <v>3.4965580000000001E-5</v>
      </c>
      <c r="C1051" s="2">
        <v>72046</v>
      </c>
      <c r="D1051" s="3" t="s">
        <v>3019</v>
      </c>
      <c r="E1051" s="5">
        <v>-1.7619731000000001</v>
      </c>
    </row>
    <row r="1052" spans="1:5">
      <c r="A1052" s="1" t="s">
        <v>1177</v>
      </c>
      <c r="B1052" s="4">
        <v>4.9612177999999998E-3</v>
      </c>
      <c r="C1052" s="2" t="s">
        <v>1176</v>
      </c>
      <c r="D1052" s="3" t="s">
        <v>1175</v>
      </c>
      <c r="E1052" s="5">
        <v>-1.7676021</v>
      </c>
    </row>
    <row r="1053" spans="1:5">
      <c r="A1053" s="1" t="s">
        <v>554</v>
      </c>
      <c r="B1053" s="4">
        <v>2.7330395E-2</v>
      </c>
      <c r="C1053" s="2">
        <v>23950</v>
      </c>
      <c r="D1053" s="3" t="s">
        <v>553</v>
      </c>
      <c r="E1053" s="5">
        <v>-1.7237701000000001</v>
      </c>
    </row>
    <row r="1054" spans="1:5">
      <c r="A1054" s="1" t="s">
        <v>1523</v>
      </c>
      <c r="B1054" s="4">
        <v>1.5983235E-3</v>
      </c>
      <c r="C1054" s="2">
        <v>268721</v>
      </c>
      <c r="D1054" s="3" t="s">
        <v>1522</v>
      </c>
      <c r="E1054" s="5">
        <v>-1.7103493000000001</v>
      </c>
    </row>
    <row r="1055" spans="1:5">
      <c r="A1055" s="1" t="s">
        <v>1638</v>
      </c>
      <c r="B1055" s="4">
        <v>1.804799E-2</v>
      </c>
      <c r="C1055" s="2">
        <v>26893</v>
      </c>
      <c r="D1055" s="3" t="s">
        <v>1637</v>
      </c>
      <c r="E1055" s="5">
        <v>-1.7592399000000001</v>
      </c>
    </row>
    <row r="1056" spans="1:5">
      <c r="A1056" s="1" t="s">
        <v>3153</v>
      </c>
      <c r="B1056" s="4">
        <v>1.7820505E-2</v>
      </c>
      <c r="C1056" s="2">
        <v>12317</v>
      </c>
      <c r="D1056" s="3" t="s">
        <v>170</v>
      </c>
      <c r="E1056" s="5">
        <v>-1.7553171000000001</v>
      </c>
    </row>
    <row r="1057" spans="1:5">
      <c r="A1057" s="1" t="s">
        <v>288</v>
      </c>
      <c r="B1057" s="4">
        <v>2.2819844999999998E-2</v>
      </c>
      <c r="C1057" s="2">
        <v>17684</v>
      </c>
      <c r="D1057" s="3" t="s">
        <v>289</v>
      </c>
      <c r="E1057" s="5">
        <v>-1.7334309000000001</v>
      </c>
    </row>
    <row r="1058" spans="1:5">
      <c r="A1058" s="1" t="s">
        <v>559</v>
      </c>
      <c r="B1058" s="4">
        <v>2.6495649E-2</v>
      </c>
      <c r="C1058" s="2">
        <v>16956</v>
      </c>
      <c r="D1058" s="3" t="s">
        <v>560</v>
      </c>
      <c r="E1058" s="5">
        <v>-1.8138154</v>
      </c>
    </row>
    <row r="1059" spans="1:5">
      <c r="A1059" s="1" t="s">
        <v>1529</v>
      </c>
      <c r="B1059" s="4">
        <v>2.4756033E-2</v>
      </c>
      <c r="C1059" s="2">
        <v>21855</v>
      </c>
      <c r="D1059" s="3" t="s">
        <v>1528</v>
      </c>
      <c r="E1059" s="5">
        <v>-1.7673627000000001</v>
      </c>
    </row>
    <row r="1060" spans="1:5">
      <c r="A1060" s="1" t="s">
        <v>2972</v>
      </c>
      <c r="B1060" s="4">
        <v>4.6024945999999997E-3</v>
      </c>
      <c r="C1060" s="2">
        <v>56463</v>
      </c>
      <c r="D1060" s="3" t="s">
        <v>2971</v>
      </c>
      <c r="E1060" s="5">
        <v>-1.6771528</v>
      </c>
    </row>
    <row r="1061" spans="1:5">
      <c r="A1061" s="1" t="s">
        <v>1344</v>
      </c>
      <c r="B1061" s="4">
        <v>3.7744782999999997E-2</v>
      </c>
      <c r="C1061" s="2">
        <v>13167</v>
      </c>
      <c r="D1061" s="3" t="s">
        <v>1343</v>
      </c>
      <c r="E1061" s="5">
        <v>-1.8174082</v>
      </c>
    </row>
    <row r="1062" spans="1:5">
      <c r="A1062" s="1" t="s">
        <v>2044</v>
      </c>
      <c r="B1062" s="4">
        <v>6.2314900000000001E-3</v>
      </c>
      <c r="C1062" s="2">
        <v>94062</v>
      </c>
      <c r="D1062" s="3" t="s">
        <v>2043</v>
      </c>
      <c r="E1062" s="5">
        <v>-1.7970288999999999</v>
      </c>
    </row>
    <row r="1063" spans="1:5">
      <c r="A1063" s="1" t="s">
        <v>177</v>
      </c>
      <c r="B1063" s="4">
        <v>4.4445659999999996E-3</v>
      </c>
      <c r="C1063" s="2">
        <v>64138</v>
      </c>
      <c r="D1063" s="3" t="s">
        <v>176</v>
      </c>
      <c r="E1063" s="5">
        <v>-1.8365977</v>
      </c>
    </row>
    <row r="1064" spans="1:5">
      <c r="A1064" s="1" t="s">
        <v>873</v>
      </c>
      <c r="B1064" s="4">
        <v>3.7109249999999997E-5</v>
      </c>
      <c r="C1064" s="2">
        <v>107358</v>
      </c>
      <c r="D1064" s="3" t="s">
        <v>874</v>
      </c>
      <c r="E1064" s="5">
        <v>-1.8139851</v>
      </c>
    </row>
    <row r="1065" spans="1:5">
      <c r="A1065" s="1" t="s">
        <v>786</v>
      </c>
      <c r="B1065" s="4">
        <v>3.9293217000000002E-3</v>
      </c>
      <c r="C1065" s="2" t="s">
        <v>787</v>
      </c>
      <c r="D1065" s="3" t="s">
        <v>788</v>
      </c>
      <c r="E1065" s="5">
        <v>-1.7705051000000001</v>
      </c>
    </row>
    <row r="1066" spans="1:5">
      <c r="A1066" s="1" t="s">
        <v>2702</v>
      </c>
      <c r="B1066" s="4">
        <v>1.0529073999999999E-2</v>
      </c>
      <c r="C1066" s="2">
        <v>75454</v>
      </c>
      <c r="D1066" s="3" t="s">
        <v>2701</v>
      </c>
      <c r="E1066" s="5">
        <v>-1.8109702999999999</v>
      </c>
    </row>
    <row r="1067" spans="1:5">
      <c r="A1067" s="1" t="s">
        <v>352</v>
      </c>
      <c r="B1067" s="4">
        <v>1.7078130999999999E-3</v>
      </c>
      <c r="C1067" s="2">
        <v>71853</v>
      </c>
      <c r="D1067" s="3" t="s">
        <v>353</v>
      </c>
      <c r="E1067" s="5">
        <v>-1.8090387999999999</v>
      </c>
    </row>
    <row r="1068" spans="1:5">
      <c r="A1068" s="1" t="s">
        <v>1823</v>
      </c>
      <c r="B1068" s="4">
        <v>1.183742E-2</v>
      </c>
      <c r="C1068" s="2">
        <v>20677</v>
      </c>
      <c r="D1068" s="3" t="s">
        <v>1822</v>
      </c>
      <c r="E1068" s="5">
        <v>-1.8163895999999999</v>
      </c>
    </row>
    <row r="1069" spans="1:5">
      <c r="A1069" s="1" t="s">
        <v>403</v>
      </c>
      <c r="B1069" s="4">
        <v>2.3523813999999999E-3</v>
      </c>
      <c r="C1069" s="2">
        <v>72599</v>
      </c>
      <c r="D1069" s="3" t="s">
        <v>404</v>
      </c>
      <c r="E1069" s="5">
        <v>-1.7364838</v>
      </c>
    </row>
    <row r="1070" spans="1:5">
      <c r="A1070" s="1" t="s">
        <v>2167</v>
      </c>
      <c r="B1070" s="4">
        <v>2.2064642999999998E-2</v>
      </c>
      <c r="C1070" s="2">
        <v>12866</v>
      </c>
      <c r="D1070" s="3" t="s">
        <v>2166</v>
      </c>
      <c r="E1070" s="5">
        <v>-1.7963992</v>
      </c>
    </row>
    <row r="1071" spans="1:5">
      <c r="A1071" s="1" t="s">
        <v>1919</v>
      </c>
      <c r="B1071" s="4">
        <v>3.1226166E-2</v>
      </c>
      <c r="C1071" s="2">
        <v>78655</v>
      </c>
      <c r="D1071" s="3" t="s">
        <v>1918</v>
      </c>
      <c r="E1071" s="5">
        <v>-1.7547813999999999</v>
      </c>
    </row>
    <row r="1072" spans="1:5">
      <c r="A1072" s="1" t="s">
        <v>2264</v>
      </c>
      <c r="B1072" s="4">
        <v>1.1369041E-3</v>
      </c>
      <c r="C1072" s="2">
        <v>68052</v>
      </c>
      <c r="D1072" s="3" t="s">
        <v>1748</v>
      </c>
      <c r="E1072" s="5">
        <v>-1.8261411000000001</v>
      </c>
    </row>
    <row r="1073" spans="1:5">
      <c r="A1073" s="1" t="s">
        <v>2190</v>
      </c>
      <c r="B1073" s="4">
        <v>1.7724154E-3</v>
      </c>
      <c r="C1073" s="2">
        <v>53895</v>
      </c>
      <c r="D1073" s="3" t="s">
        <v>2189</v>
      </c>
      <c r="E1073" s="5">
        <v>-1.7827847999999999</v>
      </c>
    </row>
    <row r="1074" spans="1:5">
      <c r="A1074" s="1" t="s">
        <v>1337</v>
      </c>
      <c r="B1074" s="4">
        <v>6.5774340000000005E-4</v>
      </c>
      <c r="C1074" s="2">
        <v>15902</v>
      </c>
      <c r="D1074" s="3" t="s">
        <v>1214</v>
      </c>
      <c r="E1074" s="5">
        <v>-1.7904618000000001</v>
      </c>
    </row>
    <row r="1075" spans="1:5">
      <c r="A1075" s="1" t="s">
        <v>342</v>
      </c>
      <c r="B1075" s="4">
        <v>4.162015E-4</v>
      </c>
      <c r="C1075" s="2">
        <v>15078</v>
      </c>
      <c r="D1075" s="3" t="s">
        <v>343</v>
      </c>
      <c r="E1075" s="5">
        <v>-1.8251687999999999</v>
      </c>
    </row>
    <row r="1076" spans="1:5">
      <c r="A1076" s="1" t="s">
        <v>1861</v>
      </c>
      <c r="B1076" s="4">
        <v>8.0092475000000003E-3</v>
      </c>
      <c r="C1076" s="2">
        <v>69804</v>
      </c>
      <c r="D1076" s="3" t="s">
        <v>1860</v>
      </c>
      <c r="E1076" s="5">
        <v>-1.8141480000000001</v>
      </c>
    </row>
    <row r="1077" spans="1:5">
      <c r="A1077" s="1" t="s">
        <v>422</v>
      </c>
      <c r="B1077" s="4">
        <v>1.212456E-2</v>
      </c>
      <c r="C1077" s="2" t="s">
        <v>423</v>
      </c>
      <c r="D1077" s="3" t="s">
        <v>424</v>
      </c>
      <c r="E1077" s="5">
        <v>-1.7928194</v>
      </c>
    </row>
    <row r="1078" spans="1:5">
      <c r="A1078" s="1" t="s">
        <v>742</v>
      </c>
      <c r="B1078" s="4">
        <v>2.7942500999999999E-3</v>
      </c>
      <c r="C1078" s="2">
        <v>14870</v>
      </c>
      <c r="D1078" s="3" t="s">
        <v>743</v>
      </c>
      <c r="E1078" s="5">
        <v>-1.8223952000000001</v>
      </c>
    </row>
    <row r="1079" spans="1:5">
      <c r="A1079" s="1" t="s">
        <v>502</v>
      </c>
      <c r="B1079" s="4">
        <v>7.3702266999999997E-4</v>
      </c>
      <c r="C1079" s="2">
        <v>11938</v>
      </c>
      <c r="D1079" s="3" t="s">
        <v>503</v>
      </c>
      <c r="E1079" s="5">
        <v>-1.7928770999999999</v>
      </c>
    </row>
    <row r="1080" spans="1:5">
      <c r="A1080" s="1" t="s">
        <v>1369</v>
      </c>
      <c r="B1080" s="4">
        <v>9.0548920000000001E-3</v>
      </c>
      <c r="C1080" s="2">
        <v>18787</v>
      </c>
      <c r="D1080" s="3" t="s">
        <v>1368</v>
      </c>
      <c r="E1080" s="5">
        <v>-1.8091552</v>
      </c>
    </row>
    <row r="1081" spans="1:5">
      <c r="A1081" s="1" t="s">
        <v>2721</v>
      </c>
      <c r="B1081" s="4">
        <v>4.7142959999999998E-2</v>
      </c>
      <c r="C1081" s="2">
        <v>77053</v>
      </c>
      <c r="D1081" s="3" t="s">
        <v>2720</v>
      </c>
      <c r="E1081" s="5">
        <v>-1.660623</v>
      </c>
    </row>
    <row r="1082" spans="1:5">
      <c r="A1082" s="1" t="s">
        <v>1660</v>
      </c>
      <c r="B1082" s="4">
        <v>8.191182E-3</v>
      </c>
      <c r="C1082" s="2">
        <v>98221</v>
      </c>
      <c r="D1082" s="3" t="s">
        <v>1659</v>
      </c>
      <c r="E1082" s="5">
        <v>-1.7954395999999999</v>
      </c>
    </row>
    <row r="1083" spans="1:5">
      <c r="A1083" s="1" t="s">
        <v>744</v>
      </c>
      <c r="B1083" s="4">
        <v>1.1723404E-2</v>
      </c>
      <c r="C1083" s="2">
        <v>56348</v>
      </c>
      <c r="D1083" s="3" t="s">
        <v>745</v>
      </c>
      <c r="E1083" s="5">
        <v>-1.7888006000000001</v>
      </c>
    </row>
    <row r="1084" spans="1:5">
      <c r="A1084" s="1" t="s">
        <v>1311</v>
      </c>
      <c r="B1084" s="4">
        <v>4.9413164000000002E-4</v>
      </c>
      <c r="C1084" s="2">
        <v>29817</v>
      </c>
      <c r="D1084" s="3" t="s">
        <v>1310</v>
      </c>
      <c r="E1084" s="5">
        <v>-1.8166184000000001</v>
      </c>
    </row>
    <row r="1085" spans="1:5">
      <c r="A1085" s="1" t="s">
        <v>1901</v>
      </c>
      <c r="B1085" s="4">
        <v>1.7516832999999999E-2</v>
      </c>
      <c r="C1085" s="2">
        <v>99929</v>
      </c>
      <c r="D1085" s="3" t="s">
        <v>1900</v>
      </c>
      <c r="E1085" s="5">
        <v>-1.8051995999999999</v>
      </c>
    </row>
    <row r="1086" spans="1:5">
      <c r="A1086" s="1" t="s">
        <v>296</v>
      </c>
      <c r="B1086" s="4">
        <v>3.6477367000000002E-3</v>
      </c>
      <c r="C1086" s="2">
        <v>11303</v>
      </c>
      <c r="D1086" s="3" t="s">
        <v>297</v>
      </c>
      <c r="E1086" s="5">
        <v>-1.7526425999999999</v>
      </c>
    </row>
    <row r="1087" spans="1:5">
      <c r="A1087" s="1" t="s">
        <v>3252</v>
      </c>
      <c r="B1087" s="4">
        <v>2.2826236E-2</v>
      </c>
      <c r="C1087" s="2">
        <v>12331</v>
      </c>
      <c r="D1087" s="3" t="s">
        <v>3251</v>
      </c>
      <c r="E1087" s="5">
        <v>-1.7897105</v>
      </c>
    </row>
    <row r="1088" spans="1:5">
      <c r="A1088" s="1" t="s">
        <v>92</v>
      </c>
      <c r="B1088" s="4">
        <v>2.4305696E-4</v>
      </c>
      <c r="C1088" s="2">
        <v>13200</v>
      </c>
      <c r="D1088" s="3" t="s">
        <v>93</v>
      </c>
      <c r="E1088" s="5">
        <v>-1.812578</v>
      </c>
    </row>
    <row r="1089" spans="1:5">
      <c r="A1089" s="1" t="s">
        <v>1842</v>
      </c>
      <c r="B1089" s="4">
        <v>6.171328E-4</v>
      </c>
      <c r="C1089" s="2">
        <v>18537</v>
      </c>
      <c r="D1089" s="3" t="s">
        <v>1841</v>
      </c>
      <c r="E1089" s="5">
        <v>-1.9536819999999999</v>
      </c>
    </row>
    <row r="1090" spans="1:5">
      <c r="A1090" s="1" t="s">
        <v>664</v>
      </c>
      <c r="B1090" s="4">
        <v>2.4623025E-2</v>
      </c>
      <c r="C1090" s="2">
        <v>77862</v>
      </c>
      <c r="D1090" s="3" t="s">
        <v>665</v>
      </c>
      <c r="E1090" s="5">
        <v>-1.8089975</v>
      </c>
    </row>
    <row r="1091" spans="1:5">
      <c r="A1091" s="1" t="s">
        <v>1789</v>
      </c>
      <c r="B1091" s="4">
        <v>2.6374834E-2</v>
      </c>
      <c r="C1091" s="2">
        <v>14356</v>
      </c>
      <c r="D1091" s="3" t="s">
        <v>1788</v>
      </c>
      <c r="E1091" s="5">
        <v>-1.8236581999999999</v>
      </c>
    </row>
    <row r="1092" spans="1:5">
      <c r="A1092" s="1" t="s">
        <v>1656</v>
      </c>
      <c r="B1092" s="4">
        <v>1.6245496000000001E-3</v>
      </c>
      <c r="C1092" s="2">
        <v>229906</v>
      </c>
      <c r="D1092" s="3" t="s">
        <v>1655</v>
      </c>
      <c r="E1092" s="5">
        <v>-1.8454827</v>
      </c>
    </row>
    <row r="1093" spans="1:5">
      <c r="A1093" s="1" t="s">
        <v>76</v>
      </c>
      <c r="B1093" s="4">
        <v>6.6346306999999997E-3</v>
      </c>
      <c r="C1093" s="2">
        <v>12925</v>
      </c>
      <c r="D1093" s="3" t="s">
        <v>77</v>
      </c>
      <c r="E1093" s="5">
        <v>-1.8327188000000001</v>
      </c>
    </row>
    <row r="1094" spans="1:5">
      <c r="A1094" s="1" t="s">
        <v>1609</v>
      </c>
      <c r="B1094" s="4">
        <v>3.2285034999999999E-3</v>
      </c>
      <c r="C1094" s="2">
        <v>20409</v>
      </c>
      <c r="D1094" s="3" t="s">
        <v>1608</v>
      </c>
      <c r="E1094" s="5">
        <v>-1.8247663000000001</v>
      </c>
    </row>
    <row r="1095" spans="1:5">
      <c r="A1095" s="1" t="s">
        <v>1971</v>
      </c>
      <c r="B1095" s="4">
        <v>1.0127474E-3</v>
      </c>
      <c r="C1095" s="2">
        <v>66144</v>
      </c>
      <c r="D1095" s="3" t="s">
        <v>1970</v>
      </c>
      <c r="E1095" s="5">
        <v>-1.8245499000000001</v>
      </c>
    </row>
    <row r="1096" spans="1:5">
      <c r="A1096" s="1" t="s">
        <v>14</v>
      </c>
      <c r="B1096" s="4">
        <v>4.7630757999999999E-4</v>
      </c>
      <c r="C1096" s="2">
        <v>60409</v>
      </c>
      <c r="D1096" s="3" t="s">
        <v>15</v>
      </c>
      <c r="E1096" s="5">
        <v>-1.8590811</v>
      </c>
    </row>
    <row r="1097" spans="1:5">
      <c r="A1097" s="1" t="s">
        <v>372</v>
      </c>
      <c r="B1097" s="4">
        <v>2.0602820000000001E-3</v>
      </c>
      <c r="C1097" s="2">
        <v>13138</v>
      </c>
      <c r="D1097" s="3" t="s">
        <v>373</v>
      </c>
      <c r="E1097" s="5">
        <v>-1.822316</v>
      </c>
    </row>
    <row r="1098" spans="1:5">
      <c r="A1098" s="1" t="s">
        <v>1326</v>
      </c>
      <c r="B1098" s="4">
        <v>3.2269739999999998E-2</v>
      </c>
      <c r="C1098" s="2">
        <v>76299</v>
      </c>
      <c r="D1098" s="3" t="s">
        <v>1325</v>
      </c>
      <c r="E1098" s="5">
        <v>-1.8006662</v>
      </c>
    </row>
    <row r="1099" spans="1:5">
      <c r="A1099" s="1" t="s">
        <v>942</v>
      </c>
      <c r="B1099" s="4">
        <v>1.5823021999999999E-2</v>
      </c>
      <c r="C1099" s="2">
        <v>77097</v>
      </c>
      <c r="D1099" s="3" t="s">
        <v>943</v>
      </c>
      <c r="E1099" s="5">
        <v>-1.8374809000000001</v>
      </c>
    </row>
    <row r="1100" spans="1:5">
      <c r="A1100" s="1" t="s">
        <v>1291</v>
      </c>
      <c r="B1100" s="4">
        <v>8.3432829999999999E-3</v>
      </c>
      <c r="C1100" s="2">
        <v>19084</v>
      </c>
      <c r="D1100" s="3" t="s">
        <v>1290</v>
      </c>
      <c r="E1100" s="5">
        <v>-1.890808</v>
      </c>
    </row>
    <row r="1101" spans="1:5">
      <c r="A1101" s="1" t="s">
        <v>50</v>
      </c>
      <c r="B1101" s="4">
        <v>4.1587865E-3</v>
      </c>
      <c r="C1101" s="2">
        <v>22629</v>
      </c>
      <c r="D1101" s="3" t="s">
        <v>51</v>
      </c>
      <c r="E1101" s="5">
        <v>-1.8821460999999999</v>
      </c>
    </row>
    <row r="1102" spans="1:5">
      <c r="A1102" s="1" t="s">
        <v>1630</v>
      </c>
      <c r="B1102" s="4">
        <v>7.4807162999999998E-3</v>
      </c>
      <c r="C1102" s="2">
        <v>65113</v>
      </c>
      <c r="D1102" s="3" t="s">
        <v>1629</v>
      </c>
      <c r="E1102" s="5">
        <v>-1.8348021999999999</v>
      </c>
    </row>
    <row r="1103" spans="1:5">
      <c r="A1103" s="1" t="s">
        <v>2176</v>
      </c>
      <c r="B1103" s="4">
        <v>1.4272699E-2</v>
      </c>
      <c r="C1103" s="2">
        <v>11947</v>
      </c>
      <c r="D1103" s="3" t="s">
        <v>2175</v>
      </c>
      <c r="E1103" s="5">
        <v>-1.8397151</v>
      </c>
    </row>
    <row r="1104" spans="1:5">
      <c r="A1104" s="1" t="s">
        <v>1546</v>
      </c>
      <c r="B1104" s="4">
        <v>3.5809819999999999E-3</v>
      </c>
      <c r="C1104" s="2">
        <v>66317</v>
      </c>
      <c r="D1104" s="3" t="s">
        <v>1545</v>
      </c>
      <c r="E1104" s="5">
        <v>-1.862071</v>
      </c>
    </row>
    <row r="1105" spans="1:5">
      <c r="A1105" s="1" t="s">
        <v>1872</v>
      </c>
      <c r="B1105" s="4">
        <v>6.3014250000000003E-3</v>
      </c>
      <c r="C1105" s="2">
        <v>68653</v>
      </c>
      <c r="D1105" s="3" t="s">
        <v>1559</v>
      </c>
      <c r="E1105" s="5">
        <v>-1.8409594</v>
      </c>
    </row>
    <row r="1106" spans="1:5">
      <c r="A1106" s="1" t="s">
        <v>2839</v>
      </c>
      <c r="B1106" s="4">
        <v>3.353342E-3</v>
      </c>
      <c r="C1106" s="2">
        <v>75909</v>
      </c>
      <c r="D1106" s="3" t="s">
        <v>2787</v>
      </c>
      <c r="E1106" s="5">
        <v>-1.8033153</v>
      </c>
    </row>
    <row r="1107" spans="1:5">
      <c r="A1107" s="1" t="s">
        <v>1112</v>
      </c>
      <c r="B1107" s="4">
        <v>9.1689283999999999E-4</v>
      </c>
      <c r="C1107" s="2">
        <v>50766</v>
      </c>
      <c r="D1107" s="3" t="s">
        <v>1111</v>
      </c>
      <c r="E1107" s="5">
        <v>-1.7742441</v>
      </c>
    </row>
    <row r="1108" spans="1:5">
      <c r="A1108" s="1" t="s">
        <v>1997</v>
      </c>
      <c r="B1108" s="4">
        <v>4.9631260000000003E-2</v>
      </c>
      <c r="C1108" s="2">
        <v>67713</v>
      </c>
      <c r="D1108" s="3" t="s">
        <v>1996</v>
      </c>
      <c r="E1108" s="5">
        <v>-1.8660425</v>
      </c>
    </row>
    <row r="1109" spans="1:5">
      <c r="A1109" s="1" t="s">
        <v>434</v>
      </c>
      <c r="B1109" s="4">
        <v>9.0058729999999993E-3</v>
      </c>
      <c r="C1109" s="2">
        <v>18933</v>
      </c>
      <c r="D1109" s="3" t="s">
        <v>435</v>
      </c>
      <c r="E1109" s="5">
        <v>-1.8529789999999999</v>
      </c>
    </row>
    <row r="1110" spans="1:5">
      <c r="A1110" s="1" t="s">
        <v>1277</v>
      </c>
      <c r="B1110" s="4">
        <v>1.7381576999999999E-2</v>
      </c>
      <c r="C1110" s="2">
        <v>11658</v>
      </c>
      <c r="D1110" s="3" t="s">
        <v>1276</v>
      </c>
      <c r="E1110" s="5">
        <v>-1.7646828000000001</v>
      </c>
    </row>
    <row r="1111" spans="1:5">
      <c r="A1111" s="1" t="s">
        <v>1844</v>
      </c>
      <c r="B1111" s="4">
        <v>3.0809069999999999E-3</v>
      </c>
      <c r="C1111" s="2">
        <v>13681</v>
      </c>
      <c r="D1111" s="3" t="s">
        <v>1843</v>
      </c>
      <c r="E1111" s="5">
        <v>-1.8321086</v>
      </c>
    </row>
    <row r="1112" spans="1:5">
      <c r="A1112" s="1" t="s">
        <v>2509</v>
      </c>
      <c r="B1112" s="4">
        <v>2.7834667E-2</v>
      </c>
      <c r="C1112" s="2">
        <v>54325</v>
      </c>
      <c r="D1112" s="3" t="s">
        <v>441</v>
      </c>
      <c r="E1112" s="5">
        <v>-1.8912557000000001</v>
      </c>
    </row>
    <row r="1113" spans="1:5">
      <c r="A1113" s="1" t="s">
        <v>816</v>
      </c>
      <c r="B1113" s="4">
        <v>3.2442827E-2</v>
      </c>
      <c r="C1113" s="2">
        <v>17684</v>
      </c>
      <c r="D1113" s="3" t="s">
        <v>289</v>
      </c>
      <c r="E1113" s="5">
        <v>-1.8788685000000001</v>
      </c>
    </row>
    <row r="1114" spans="1:5">
      <c r="A1114" s="1" t="s">
        <v>1584</v>
      </c>
      <c r="B1114" s="4">
        <v>8.2583180000000006E-3</v>
      </c>
      <c r="C1114" s="2">
        <v>74320</v>
      </c>
      <c r="D1114" s="3" t="s">
        <v>1583</v>
      </c>
      <c r="E1114" s="5">
        <v>-1.8735398000000001</v>
      </c>
    </row>
    <row r="1115" spans="1:5">
      <c r="A1115" s="1" t="s">
        <v>159</v>
      </c>
      <c r="B1115" s="4">
        <v>1.154605E-3</v>
      </c>
      <c r="C1115" s="2">
        <v>16476</v>
      </c>
      <c r="D1115" s="3" t="s">
        <v>160</v>
      </c>
      <c r="E1115" s="5">
        <v>-1.9102254999999999</v>
      </c>
    </row>
    <row r="1116" spans="1:5">
      <c r="A1116" s="1" t="s">
        <v>1049</v>
      </c>
      <c r="B1116" s="4">
        <v>8.6235214000000002E-4</v>
      </c>
      <c r="C1116" s="2">
        <v>213988</v>
      </c>
      <c r="D1116" s="3" t="s">
        <v>1048</v>
      </c>
      <c r="E1116" s="5">
        <v>-1.9028612</v>
      </c>
    </row>
    <row r="1117" spans="1:5">
      <c r="A1117" s="1" t="s">
        <v>314</v>
      </c>
      <c r="B1117" s="4">
        <v>1.3462525E-3</v>
      </c>
      <c r="C1117" s="2">
        <v>12330</v>
      </c>
      <c r="D1117" s="3" t="s">
        <v>17</v>
      </c>
      <c r="E1117" s="5">
        <v>-1.822422</v>
      </c>
    </row>
    <row r="1118" spans="1:5">
      <c r="A1118" s="1" t="s">
        <v>98</v>
      </c>
      <c r="B1118" s="4">
        <v>5.4062959999999997E-3</v>
      </c>
      <c r="C1118" s="2">
        <v>15903</v>
      </c>
      <c r="D1118" s="3" t="s">
        <v>99</v>
      </c>
      <c r="E1118" s="5">
        <v>-1.8942702</v>
      </c>
    </row>
    <row r="1119" spans="1:5">
      <c r="A1119" s="1" t="s">
        <v>1978</v>
      </c>
      <c r="B1119" s="4">
        <v>1.6909E-2</v>
      </c>
      <c r="C1119" s="2">
        <v>52469</v>
      </c>
      <c r="D1119" s="3" t="s">
        <v>1977</v>
      </c>
      <c r="E1119" s="5">
        <v>-1.9380531000000001</v>
      </c>
    </row>
    <row r="1120" spans="1:5">
      <c r="A1120" s="1" t="s">
        <v>1129</v>
      </c>
      <c r="B1120" s="4">
        <v>1.2852545999999999E-2</v>
      </c>
      <c r="C1120" s="2">
        <v>66694</v>
      </c>
      <c r="D1120" s="3" t="s">
        <v>1128</v>
      </c>
      <c r="E1120" s="5">
        <v>-1.8892788</v>
      </c>
    </row>
    <row r="1121" spans="1:5">
      <c r="A1121" s="1" t="s">
        <v>812</v>
      </c>
      <c r="B1121" s="4">
        <v>3.4882867000000001E-4</v>
      </c>
      <c r="C1121" s="2">
        <v>108148</v>
      </c>
      <c r="D1121" s="3" t="s">
        <v>813</v>
      </c>
      <c r="E1121" s="5">
        <v>-1.892082</v>
      </c>
    </row>
    <row r="1122" spans="1:5">
      <c r="A1122" s="1" t="s">
        <v>452</v>
      </c>
      <c r="B1122" s="4">
        <v>2.6487037999999999E-3</v>
      </c>
      <c r="C1122" s="2">
        <v>12226</v>
      </c>
      <c r="D1122" s="3" t="s">
        <v>453</v>
      </c>
      <c r="E1122" s="5">
        <v>-1.9182782</v>
      </c>
    </row>
    <row r="1123" spans="1:5">
      <c r="A1123" s="1" t="s">
        <v>173</v>
      </c>
      <c r="B1123" s="4">
        <v>5.0705126000000003E-3</v>
      </c>
      <c r="C1123" s="2">
        <v>13885</v>
      </c>
      <c r="D1123" s="3" t="s">
        <v>174</v>
      </c>
      <c r="E1123" s="5">
        <v>-1.9508764999999999</v>
      </c>
    </row>
    <row r="1124" spans="1:5">
      <c r="A1124" s="1" t="s">
        <v>387</v>
      </c>
      <c r="B1124" s="4">
        <v>1.4167218000000001E-2</v>
      </c>
      <c r="C1124" s="2">
        <v>66248</v>
      </c>
      <c r="D1124" s="3" t="s">
        <v>388</v>
      </c>
      <c r="E1124" s="5">
        <v>-1.8907752</v>
      </c>
    </row>
    <row r="1125" spans="1:5">
      <c r="A1125" s="1" t="s">
        <v>1230</v>
      </c>
      <c r="B1125" s="4">
        <v>3.0640936000000001E-2</v>
      </c>
      <c r="C1125" s="2">
        <v>110006</v>
      </c>
      <c r="D1125" s="3" t="s">
        <v>1229</v>
      </c>
      <c r="E1125" s="5">
        <v>-1.9859473000000001</v>
      </c>
    </row>
    <row r="1126" spans="1:5">
      <c r="A1126" s="1" t="s">
        <v>2114</v>
      </c>
      <c r="B1126" s="4">
        <v>3.967562E-3</v>
      </c>
      <c r="C1126" s="2">
        <v>15205</v>
      </c>
      <c r="D1126" s="3" t="s">
        <v>2113</v>
      </c>
      <c r="E1126" s="5">
        <v>-1.9239181000000001</v>
      </c>
    </row>
    <row r="1127" spans="1:5">
      <c r="A1127" s="1" t="s">
        <v>1697</v>
      </c>
      <c r="B1127" s="4">
        <v>2.2872153E-4</v>
      </c>
      <c r="C1127" s="2">
        <v>53869</v>
      </c>
      <c r="D1127" s="3" t="s">
        <v>1696</v>
      </c>
      <c r="E1127" s="5">
        <v>-1.9699755000000001</v>
      </c>
    </row>
    <row r="1128" spans="1:5">
      <c r="A1128" s="1" t="s">
        <v>1321</v>
      </c>
      <c r="B1128" s="4">
        <v>2.7858388000000001E-2</v>
      </c>
      <c r="C1128" s="2">
        <v>67846</v>
      </c>
      <c r="D1128" s="3" t="s">
        <v>1320</v>
      </c>
      <c r="E1128" s="5">
        <v>-1.9665467999999999</v>
      </c>
    </row>
    <row r="1129" spans="1:5">
      <c r="A1129" s="1" t="s">
        <v>440</v>
      </c>
      <c r="B1129" s="4">
        <v>2.6342690000000002E-4</v>
      </c>
      <c r="C1129" s="2">
        <v>54325</v>
      </c>
      <c r="D1129" s="3" t="s">
        <v>441</v>
      </c>
      <c r="E1129" s="5">
        <v>-1.9793695</v>
      </c>
    </row>
    <row r="1130" spans="1:5">
      <c r="A1130" s="1" t="s">
        <v>1929</v>
      </c>
      <c r="B1130" s="4">
        <v>4.5830330000000002E-2</v>
      </c>
      <c r="C1130" s="2">
        <v>67106</v>
      </c>
      <c r="D1130" s="3" t="s">
        <v>1928</v>
      </c>
      <c r="E1130" s="5">
        <v>-1.9055728000000001</v>
      </c>
    </row>
    <row r="1131" spans="1:5">
      <c r="A1131" s="1" t="s">
        <v>875</v>
      </c>
      <c r="B1131" s="4">
        <v>1.4283214000000001E-2</v>
      </c>
      <c r="C1131" s="2">
        <v>12492</v>
      </c>
      <c r="D1131" s="3" t="s">
        <v>876</v>
      </c>
      <c r="E1131" s="5">
        <v>-2.0333955000000001</v>
      </c>
    </row>
    <row r="1132" spans="1:5">
      <c r="A1132" s="1" t="s">
        <v>3121</v>
      </c>
      <c r="B1132" s="4">
        <v>2.6379357999999999E-2</v>
      </c>
      <c r="C1132" s="2">
        <v>68038</v>
      </c>
      <c r="D1132" s="3" t="s">
        <v>3120</v>
      </c>
      <c r="E1132" s="5">
        <v>-1.9045878999999999</v>
      </c>
    </row>
    <row r="1133" spans="1:5">
      <c r="A1133" s="1" t="s">
        <v>2182</v>
      </c>
      <c r="B1133" s="4">
        <v>2.0602820000000001E-3</v>
      </c>
      <c r="C1133" s="2">
        <v>15929</v>
      </c>
      <c r="D1133" s="3" t="s">
        <v>2181</v>
      </c>
      <c r="E1133" s="5">
        <v>-1.9396914000000001</v>
      </c>
    </row>
    <row r="1134" spans="1:5">
      <c r="A1134" s="1" t="s">
        <v>760</v>
      </c>
      <c r="B1134" s="4">
        <v>3.2828447999999999E-3</v>
      </c>
      <c r="C1134" s="2">
        <v>109552</v>
      </c>
      <c r="D1134" s="3" t="s">
        <v>761</v>
      </c>
      <c r="E1134" s="5">
        <v>-1.9856039000000001</v>
      </c>
    </row>
    <row r="1135" spans="1:5">
      <c r="A1135" s="1" t="s">
        <v>1279</v>
      </c>
      <c r="B1135" s="4">
        <v>4.9653870000000003E-2</v>
      </c>
      <c r="C1135" s="2">
        <v>19989</v>
      </c>
      <c r="D1135" s="3" t="s">
        <v>1278</v>
      </c>
      <c r="E1135" s="5">
        <v>-2.1287276999999998</v>
      </c>
    </row>
    <row r="1136" spans="1:5">
      <c r="A1136" s="1" t="s">
        <v>354</v>
      </c>
      <c r="B1136" s="4">
        <v>8.6027440000000007E-3</v>
      </c>
      <c r="C1136" s="2">
        <v>11928</v>
      </c>
      <c r="D1136" s="3" t="s">
        <v>355</v>
      </c>
      <c r="E1136" s="5">
        <v>-1.9398901</v>
      </c>
    </row>
    <row r="1137" spans="1:5">
      <c r="A1137" s="1" t="s">
        <v>2968</v>
      </c>
      <c r="B1137" s="4">
        <v>6.2783505E-3</v>
      </c>
      <c r="C1137" s="2">
        <v>11750</v>
      </c>
      <c r="D1137" s="3" t="s">
        <v>2967</v>
      </c>
      <c r="E1137" s="5">
        <v>-2.0668693</v>
      </c>
    </row>
    <row r="1138" spans="1:5">
      <c r="A1138" s="1" t="s">
        <v>2068</v>
      </c>
      <c r="B1138" s="4">
        <v>7.9160350000000005E-4</v>
      </c>
      <c r="C1138" s="2">
        <v>14569</v>
      </c>
      <c r="D1138" s="3" t="s">
        <v>2067</v>
      </c>
      <c r="E1138" s="5">
        <v>-1.9907911</v>
      </c>
    </row>
    <row r="1139" spans="1:5">
      <c r="A1139" s="1" t="s">
        <v>374</v>
      </c>
      <c r="B1139" s="4">
        <v>9.3255506000000004E-4</v>
      </c>
      <c r="C1139" s="2">
        <v>12325</v>
      </c>
      <c r="D1139" s="3" t="s">
        <v>375</v>
      </c>
      <c r="E1139" s="5">
        <v>-2.0084453</v>
      </c>
    </row>
    <row r="1140" spans="1:5">
      <c r="A1140" s="1" t="s">
        <v>2192</v>
      </c>
      <c r="B1140" s="4">
        <v>1.5237209999999999E-2</v>
      </c>
      <c r="C1140" s="2">
        <v>52530</v>
      </c>
      <c r="D1140" s="3" t="s">
        <v>2191</v>
      </c>
      <c r="E1140" s="5">
        <v>-2.0909789999999999</v>
      </c>
    </row>
    <row r="1141" spans="1:5">
      <c r="A1141" s="1" t="s">
        <v>1390</v>
      </c>
      <c r="B1141" s="4">
        <v>8.646743E-5</v>
      </c>
      <c r="C1141" s="2">
        <v>66120</v>
      </c>
      <c r="D1141" s="3" t="s">
        <v>1389</v>
      </c>
      <c r="E1141" s="5">
        <v>-1.9372556999999999</v>
      </c>
    </row>
    <row r="1142" spans="1:5">
      <c r="A1142" s="1" t="s">
        <v>738</v>
      </c>
      <c r="B1142" s="4">
        <v>3.9522229999999998E-2</v>
      </c>
      <c r="C1142" s="2">
        <v>18585</v>
      </c>
      <c r="D1142" s="3" t="s">
        <v>739</v>
      </c>
      <c r="E1142" s="5">
        <v>-1.9475766000000001</v>
      </c>
    </row>
    <row r="1143" spans="1:5">
      <c r="A1143" s="1" t="s">
        <v>2461</v>
      </c>
      <c r="B1143" s="4">
        <v>7.6718995999999996E-3</v>
      </c>
      <c r="C1143" s="2">
        <v>22589</v>
      </c>
      <c r="D1143" s="3" t="s">
        <v>2460</v>
      </c>
      <c r="E1143" s="5">
        <v>-2.0257822999999999</v>
      </c>
    </row>
    <row r="1144" spans="1:5">
      <c r="A1144" s="1" t="s">
        <v>1102</v>
      </c>
      <c r="B1144" s="4">
        <v>3.1142357999999998E-2</v>
      </c>
      <c r="C1144" s="2">
        <v>76192</v>
      </c>
      <c r="D1144" s="3" t="s">
        <v>1101</v>
      </c>
      <c r="E1144" s="5">
        <v>-2.0783681999999999</v>
      </c>
    </row>
    <row r="1145" spans="1:5">
      <c r="A1145" s="1" t="s">
        <v>1681</v>
      </c>
      <c r="B1145" s="4">
        <v>2.7035434999999998E-3</v>
      </c>
      <c r="C1145" s="2">
        <v>270106</v>
      </c>
      <c r="D1145" s="3" t="s">
        <v>1680</v>
      </c>
      <c r="E1145" s="5">
        <v>-2.0738474999999998</v>
      </c>
    </row>
    <row r="1146" spans="1:5">
      <c r="A1146" s="1" t="s">
        <v>2223</v>
      </c>
      <c r="B1146" s="4">
        <v>2.8830009E-2</v>
      </c>
      <c r="C1146" s="2">
        <v>19177</v>
      </c>
      <c r="D1146" s="3" t="s">
        <v>2222</v>
      </c>
      <c r="E1146" s="5">
        <v>-1.9274311</v>
      </c>
    </row>
    <row r="1147" spans="1:5">
      <c r="A1147" s="1" t="s">
        <v>116</v>
      </c>
      <c r="B1147" s="4">
        <v>1.6272208E-2</v>
      </c>
      <c r="C1147" s="2">
        <v>114143</v>
      </c>
      <c r="D1147" s="3" t="s">
        <v>117</v>
      </c>
      <c r="E1147" s="5">
        <v>-1.947381</v>
      </c>
    </row>
    <row r="1148" spans="1:5">
      <c r="A1148" s="1" t="s">
        <v>2868</v>
      </c>
      <c r="B1148" s="4">
        <v>6.2388508000000001E-3</v>
      </c>
      <c r="C1148" s="2">
        <v>71927</v>
      </c>
      <c r="D1148" s="3" t="s">
        <v>2867</v>
      </c>
      <c r="E1148" s="5">
        <v>-2.0313555999999999</v>
      </c>
    </row>
    <row r="1149" spans="1:5">
      <c r="A1149" s="1" t="s">
        <v>68</v>
      </c>
      <c r="B1149" s="4">
        <v>5.6509906E-3</v>
      </c>
      <c r="C1149" s="2">
        <v>53381</v>
      </c>
      <c r="D1149" s="3" t="s">
        <v>69</v>
      </c>
      <c r="E1149" s="5">
        <v>-2.0916708000000002</v>
      </c>
    </row>
    <row r="1150" spans="1:5">
      <c r="A1150" s="1" t="s">
        <v>2543</v>
      </c>
      <c r="B1150" s="4">
        <v>7.1751779999999999E-3</v>
      </c>
      <c r="C1150" s="2" t="s">
        <v>2542</v>
      </c>
      <c r="D1150" s="3" t="s">
        <v>2541</v>
      </c>
      <c r="E1150" s="5">
        <v>-2.0581464999999999</v>
      </c>
    </row>
    <row r="1151" spans="1:5">
      <c r="A1151" s="1" t="s">
        <v>2497</v>
      </c>
      <c r="B1151" s="4">
        <v>4.4014089999999999E-2</v>
      </c>
      <c r="C1151" s="2">
        <v>52563</v>
      </c>
      <c r="D1151" s="3" t="s">
        <v>2496</v>
      </c>
      <c r="E1151" s="5">
        <v>-1.9978024999999999</v>
      </c>
    </row>
    <row r="1152" spans="1:5">
      <c r="A1152" s="1" t="s">
        <v>923</v>
      </c>
      <c r="B1152" s="4">
        <v>1.3727028E-2</v>
      </c>
      <c r="C1152" s="2">
        <v>270110</v>
      </c>
      <c r="D1152" s="3" t="s">
        <v>924</v>
      </c>
      <c r="E1152" s="5">
        <v>-2.1012170000000001</v>
      </c>
    </row>
    <row r="1153" spans="1:5">
      <c r="A1153" s="1" t="s">
        <v>1830</v>
      </c>
      <c r="B1153" s="4">
        <v>1.12289665E-2</v>
      </c>
      <c r="C1153" s="2">
        <v>381038</v>
      </c>
      <c r="D1153" s="3" t="s">
        <v>1829</v>
      </c>
      <c r="E1153" s="5">
        <v>-1.9941382000000001</v>
      </c>
    </row>
    <row r="1154" spans="1:5">
      <c r="A1154" s="1" t="s">
        <v>1880</v>
      </c>
      <c r="B1154" s="4">
        <v>5.9843730000000003E-3</v>
      </c>
      <c r="C1154" s="2">
        <v>223774</v>
      </c>
      <c r="D1154" s="3" t="s">
        <v>1879</v>
      </c>
      <c r="E1154" s="5">
        <v>-2.0683099999999999</v>
      </c>
    </row>
    <row r="1155" spans="1:5">
      <c r="A1155" s="1" t="s">
        <v>1711</v>
      </c>
      <c r="B1155" s="4">
        <v>1.8981013E-3</v>
      </c>
      <c r="C1155" s="2">
        <v>11853</v>
      </c>
      <c r="D1155" s="3" t="s">
        <v>1710</v>
      </c>
      <c r="E1155" s="5">
        <v>-2.0882616000000001</v>
      </c>
    </row>
    <row r="1156" spans="1:5">
      <c r="A1156" s="1" t="s">
        <v>1302</v>
      </c>
      <c r="B1156" s="4">
        <v>8.5040010000000006E-3</v>
      </c>
      <c r="C1156" s="2">
        <v>67896</v>
      </c>
      <c r="D1156" s="3" t="s">
        <v>1301</v>
      </c>
      <c r="E1156" s="5">
        <v>-2.0074036</v>
      </c>
    </row>
    <row r="1157" spans="1:5">
      <c r="A1157" s="1" t="s">
        <v>2563</v>
      </c>
      <c r="B1157" s="4">
        <v>1.1343727E-2</v>
      </c>
      <c r="C1157" s="2">
        <v>16949</v>
      </c>
      <c r="D1157" s="3" t="s">
        <v>2562</v>
      </c>
      <c r="E1157" s="5">
        <v>-2.0623499999999999</v>
      </c>
    </row>
    <row r="1158" spans="1:5">
      <c r="A1158" s="1" t="s">
        <v>3284</v>
      </c>
      <c r="B1158" s="4">
        <v>2.494387E-2</v>
      </c>
      <c r="C1158" s="2">
        <v>67443</v>
      </c>
      <c r="D1158" s="3" t="s">
        <v>3283</v>
      </c>
      <c r="E1158" s="5">
        <v>-2.1044415999999999</v>
      </c>
    </row>
    <row r="1159" spans="1:5">
      <c r="A1159" s="1" t="s">
        <v>1442</v>
      </c>
      <c r="B1159" s="4">
        <v>1.5143665000000001E-2</v>
      </c>
      <c r="C1159" s="2">
        <v>282619</v>
      </c>
      <c r="D1159" s="3" t="s">
        <v>1441</v>
      </c>
      <c r="E1159" s="5">
        <v>-2.0717691999999999</v>
      </c>
    </row>
    <row r="1160" spans="1:5">
      <c r="A1160" s="1" t="s">
        <v>2549</v>
      </c>
      <c r="B1160" s="4">
        <v>5.8165583999999996E-3</v>
      </c>
      <c r="C1160" s="2">
        <v>108902</v>
      </c>
      <c r="D1160" s="3" t="s">
        <v>2548</v>
      </c>
      <c r="E1160" s="5">
        <v>-2.0669415</v>
      </c>
    </row>
    <row r="1161" spans="1:5">
      <c r="A1161" s="1" t="s">
        <v>192</v>
      </c>
      <c r="B1161" s="4">
        <v>1.4847903500000001E-2</v>
      </c>
      <c r="C1161" s="2">
        <v>18645</v>
      </c>
      <c r="D1161" s="3" t="s">
        <v>193</v>
      </c>
      <c r="E1161" s="5">
        <v>-2.1064253000000002</v>
      </c>
    </row>
    <row r="1162" spans="1:5">
      <c r="A1162" s="1" t="s">
        <v>322</v>
      </c>
      <c r="B1162" s="4">
        <v>9.8301220000000002E-3</v>
      </c>
      <c r="C1162" s="2">
        <v>11843</v>
      </c>
      <c r="D1162" s="3" t="s">
        <v>323</v>
      </c>
      <c r="E1162" s="5">
        <v>-2.1458428000000001</v>
      </c>
    </row>
    <row r="1163" spans="1:5">
      <c r="A1163" s="1" t="s">
        <v>1386</v>
      </c>
      <c r="B1163" s="4">
        <v>2.8960610000000001E-3</v>
      </c>
      <c r="C1163" s="2">
        <v>16419</v>
      </c>
      <c r="D1163" s="3" t="s">
        <v>1088</v>
      </c>
      <c r="E1163" s="5">
        <v>-2.0338295</v>
      </c>
    </row>
    <row r="1164" spans="1:5">
      <c r="A1164" s="1" t="s">
        <v>1354</v>
      </c>
      <c r="B1164" s="4">
        <v>6.6500123999999999E-6</v>
      </c>
      <c r="C1164" s="2">
        <v>21825</v>
      </c>
      <c r="D1164" s="3" t="s">
        <v>1353</v>
      </c>
      <c r="E1164" s="5">
        <v>-2.0887926000000001</v>
      </c>
    </row>
    <row r="1165" spans="1:5">
      <c r="A1165" s="1" t="s">
        <v>2124</v>
      </c>
      <c r="B1165" s="4">
        <v>1.3281472000000001E-3</v>
      </c>
      <c r="C1165" s="2">
        <v>14356</v>
      </c>
      <c r="D1165" s="3" t="s">
        <v>1788</v>
      </c>
      <c r="E1165" s="5">
        <v>-2.1069032999999999</v>
      </c>
    </row>
    <row r="1166" spans="1:5">
      <c r="A1166" s="1" t="s">
        <v>1243</v>
      </c>
      <c r="B1166" s="4">
        <v>1.2099016000000001E-2</v>
      </c>
      <c r="C1166" s="2">
        <v>74840</v>
      </c>
      <c r="D1166" s="3" t="s">
        <v>1242</v>
      </c>
      <c r="E1166" s="5">
        <v>-2.0807213999999998</v>
      </c>
    </row>
    <row r="1167" spans="1:5">
      <c r="A1167" s="1" t="s">
        <v>2487</v>
      </c>
      <c r="B1167" s="4">
        <v>3.9522229999999998E-2</v>
      </c>
      <c r="C1167" s="2">
        <v>19291</v>
      </c>
      <c r="D1167" s="3" t="s">
        <v>2486</v>
      </c>
      <c r="E1167" s="5">
        <v>-2.1024063000000002</v>
      </c>
    </row>
    <row r="1168" spans="1:5">
      <c r="A1168" s="1" t="s">
        <v>1863</v>
      </c>
      <c r="B1168" s="4">
        <v>8.6293900000000007E-3</v>
      </c>
      <c r="C1168" s="2">
        <v>353502</v>
      </c>
      <c r="D1168" s="3" t="s">
        <v>1862</v>
      </c>
      <c r="E1168" s="5">
        <v>-2.1123278000000001</v>
      </c>
    </row>
    <row r="1169" spans="1:5">
      <c r="A1169" s="1" t="s">
        <v>376</v>
      </c>
      <c r="B1169" s="4">
        <v>2.9460127999999999E-2</v>
      </c>
      <c r="C1169" s="2">
        <v>12325</v>
      </c>
      <c r="D1169" s="3" t="s">
        <v>375</v>
      </c>
      <c r="E1169" s="5">
        <v>-2.0734336</v>
      </c>
    </row>
    <row r="1170" spans="1:5">
      <c r="A1170" s="1" t="s">
        <v>391</v>
      </c>
      <c r="B1170" s="4">
        <v>2.6487037999999999E-3</v>
      </c>
      <c r="C1170" s="2">
        <v>20467</v>
      </c>
      <c r="D1170" s="3" t="s">
        <v>392</v>
      </c>
      <c r="E1170" s="5">
        <v>-2.1561604000000001</v>
      </c>
    </row>
    <row r="1171" spans="1:5">
      <c r="A1171" s="1" t="s">
        <v>1375</v>
      </c>
      <c r="B1171" s="4">
        <v>2.5606724000000001E-2</v>
      </c>
      <c r="C1171" s="2">
        <v>13135</v>
      </c>
      <c r="D1171" s="3" t="s">
        <v>1374</v>
      </c>
      <c r="E1171" s="5">
        <v>-2.1201824999999999</v>
      </c>
    </row>
    <row r="1172" spans="1:5">
      <c r="A1172" s="1" t="s">
        <v>488</v>
      </c>
      <c r="B1172" s="4">
        <v>6.6900426000000004E-3</v>
      </c>
      <c r="C1172" s="2">
        <v>16412</v>
      </c>
      <c r="D1172" s="3" t="s">
        <v>489</v>
      </c>
      <c r="E1172" s="5">
        <v>-2.3019799999999999</v>
      </c>
    </row>
    <row r="1173" spans="1:5">
      <c r="A1173" s="1" t="s">
        <v>3246</v>
      </c>
      <c r="B1173" s="4">
        <v>1.2255044999999999E-2</v>
      </c>
      <c r="C1173" s="2">
        <v>67089</v>
      </c>
      <c r="D1173" s="3" t="s">
        <v>3245</v>
      </c>
      <c r="E1173" s="5">
        <v>-2.1841433000000001</v>
      </c>
    </row>
    <row r="1174" spans="1:5">
      <c r="A1174" s="1" t="s">
        <v>3130</v>
      </c>
      <c r="B1174" s="4">
        <v>3.5237204000000001E-2</v>
      </c>
      <c r="C1174" s="2">
        <v>12857</v>
      </c>
      <c r="D1174" s="3" t="s">
        <v>3129</v>
      </c>
      <c r="E1174" s="5">
        <v>-2.3389578000000002</v>
      </c>
    </row>
    <row r="1175" spans="1:5">
      <c r="A1175" s="1" t="s">
        <v>1150</v>
      </c>
      <c r="B1175" s="4">
        <v>9.0396079999999993E-3</v>
      </c>
      <c r="C1175" s="2">
        <v>108116</v>
      </c>
      <c r="D1175" s="3" t="s">
        <v>1149</v>
      </c>
      <c r="E1175" s="5">
        <v>-2.0845335</v>
      </c>
    </row>
    <row r="1176" spans="1:5">
      <c r="A1176" s="1" t="s">
        <v>783</v>
      </c>
      <c r="B1176" s="4">
        <v>4.6576982000000002E-4</v>
      </c>
      <c r="C1176" s="2">
        <v>211548</v>
      </c>
      <c r="D1176" s="3" t="s">
        <v>784</v>
      </c>
      <c r="E1176" s="5">
        <v>-2.0875146</v>
      </c>
    </row>
    <row r="1177" spans="1:5">
      <c r="A1177" s="1" t="s">
        <v>508</v>
      </c>
      <c r="B1177" s="4">
        <v>1.4182343999999999E-3</v>
      </c>
      <c r="C1177" s="2">
        <v>11820</v>
      </c>
      <c r="D1177" s="3" t="s">
        <v>268</v>
      </c>
      <c r="E1177" s="5">
        <v>-2.2098827000000001</v>
      </c>
    </row>
    <row r="1178" spans="1:5">
      <c r="A1178" s="1" t="s">
        <v>2915</v>
      </c>
      <c r="B1178" s="4">
        <v>2.1026614999999999E-2</v>
      </c>
      <c r="C1178" s="2">
        <v>73024</v>
      </c>
      <c r="D1178" s="3" t="s">
        <v>2914</v>
      </c>
      <c r="E1178" s="5">
        <v>-2.2163786999999999</v>
      </c>
    </row>
    <row r="1179" spans="1:5">
      <c r="A1179" s="1" t="s">
        <v>2686</v>
      </c>
      <c r="B1179" s="4">
        <v>3.1290053999999998E-2</v>
      </c>
      <c r="C1179" s="2">
        <v>68441</v>
      </c>
      <c r="D1179" s="3" t="s">
        <v>2685</v>
      </c>
      <c r="E1179" s="5">
        <v>-2.2464249999999999</v>
      </c>
    </row>
    <row r="1180" spans="1:5">
      <c r="A1180" s="1" t="s">
        <v>483</v>
      </c>
      <c r="B1180" s="4">
        <v>1.8692557E-3</v>
      </c>
      <c r="C1180" s="2">
        <v>13138</v>
      </c>
      <c r="D1180" s="3" t="s">
        <v>373</v>
      </c>
      <c r="E1180" s="5">
        <v>-2.1677559999999998</v>
      </c>
    </row>
    <row r="1181" spans="1:5">
      <c r="A1181" s="1" t="s">
        <v>1287</v>
      </c>
      <c r="B1181" s="4">
        <v>1.0943379E-3</v>
      </c>
      <c r="C1181" s="2">
        <v>108098</v>
      </c>
      <c r="D1181" s="3" t="s">
        <v>1286</v>
      </c>
      <c r="E1181" s="5">
        <v>-2.2463649999999999</v>
      </c>
    </row>
    <row r="1182" spans="1:5">
      <c r="A1182" s="1" t="s">
        <v>161</v>
      </c>
      <c r="B1182" s="4">
        <v>2.9116822000000001E-3</v>
      </c>
      <c r="C1182" s="2">
        <v>12861</v>
      </c>
      <c r="D1182" s="3" t="s">
        <v>162</v>
      </c>
      <c r="E1182" s="5">
        <v>-2.2390357999999999</v>
      </c>
    </row>
    <row r="1183" spans="1:5">
      <c r="A1183" s="1" t="s">
        <v>2141</v>
      </c>
      <c r="B1183" s="4">
        <v>4.7630757999999999E-4</v>
      </c>
      <c r="C1183" s="2">
        <v>268373</v>
      </c>
      <c r="D1183" s="3" t="s">
        <v>2140</v>
      </c>
      <c r="E1183" s="5">
        <v>-2.230842</v>
      </c>
    </row>
    <row r="1184" spans="1:5">
      <c r="A1184" s="1" t="s">
        <v>438</v>
      </c>
      <c r="B1184" s="4">
        <v>4.2406633E-4</v>
      </c>
      <c r="C1184" s="2">
        <v>68991</v>
      </c>
      <c r="D1184" s="3" t="s">
        <v>439</v>
      </c>
      <c r="E1184" s="5">
        <v>-2.2676577999999998</v>
      </c>
    </row>
    <row r="1185" spans="1:5">
      <c r="A1185" s="1" t="s">
        <v>2682</v>
      </c>
      <c r="B1185" s="4">
        <v>9.5565540000000001E-3</v>
      </c>
      <c r="C1185" s="2">
        <v>106529</v>
      </c>
      <c r="D1185" s="3" t="s">
        <v>2681</v>
      </c>
      <c r="E1185" s="5">
        <v>-2.2416866</v>
      </c>
    </row>
    <row r="1186" spans="1:5">
      <c r="A1186" s="1" t="s">
        <v>2981</v>
      </c>
      <c r="B1186" s="4">
        <v>1.5133416E-2</v>
      </c>
      <c r="C1186" s="2">
        <v>12464</v>
      </c>
      <c r="D1186" s="3" t="s">
        <v>2980</v>
      </c>
      <c r="E1186" s="5">
        <v>-2.2896633</v>
      </c>
    </row>
    <row r="1187" spans="1:5">
      <c r="A1187" s="1" t="s">
        <v>2605</v>
      </c>
      <c r="B1187" s="4">
        <v>3.7318885000000003E-2</v>
      </c>
      <c r="C1187" s="2">
        <v>13030</v>
      </c>
      <c r="D1187" s="3" t="s">
        <v>2604</v>
      </c>
      <c r="E1187" s="5">
        <v>-2.2768470000000001</v>
      </c>
    </row>
    <row r="1188" spans="1:5">
      <c r="A1188" s="1" t="s">
        <v>1367</v>
      </c>
      <c r="B1188" s="4">
        <v>5.9964679999999996E-3</v>
      </c>
      <c r="C1188" s="2">
        <v>50772</v>
      </c>
      <c r="D1188" s="3" t="s">
        <v>1366</v>
      </c>
      <c r="E1188" s="5">
        <v>-2.2380892999999999</v>
      </c>
    </row>
    <row r="1189" spans="1:5">
      <c r="A1189" s="1" t="s">
        <v>1342</v>
      </c>
      <c r="B1189" s="4">
        <v>8.9134730000000001E-4</v>
      </c>
      <c r="C1189" s="2">
        <v>13849</v>
      </c>
      <c r="D1189" s="3" t="s">
        <v>1341</v>
      </c>
      <c r="E1189" s="5">
        <v>-2.2223842</v>
      </c>
    </row>
    <row r="1190" spans="1:5">
      <c r="A1190" s="1" t="s">
        <v>2891</v>
      </c>
      <c r="B1190" s="4">
        <v>6.3045690000000003E-3</v>
      </c>
      <c r="C1190" s="2">
        <v>16432</v>
      </c>
      <c r="D1190" s="3" t="s">
        <v>2890</v>
      </c>
      <c r="E1190" s="5">
        <v>-2.1909165000000002</v>
      </c>
    </row>
    <row r="1191" spans="1:5">
      <c r="A1191" s="1" t="s">
        <v>1840</v>
      </c>
      <c r="B1191" s="4">
        <v>1.1730769E-2</v>
      </c>
      <c r="C1191" s="2">
        <v>67878</v>
      </c>
      <c r="D1191" s="3" t="s">
        <v>437</v>
      </c>
      <c r="E1191" s="5">
        <v>-2.2776450000000001</v>
      </c>
    </row>
    <row r="1192" spans="1:5">
      <c r="A1192" s="1" t="s">
        <v>265</v>
      </c>
      <c r="B1192" s="4">
        <v>1.2504787999999999E-4</v>
      </c>
      <c r="C1192" s="2">
        <v>20229</v>
      </c>
      <c r="D1192" s="3" t="s">
        <v>266</v>
      </c>
      <c r="E1192" s="5">
        <v>-2.3344635999999999</v>
      </c>
    </row>
    <row r="1193" spans="1:5">
      <c r="A1193" s="1" t="s">
        <v>954</v>
      </c>
      <c r="B1193" s="4">
        <v>5.9127626000000004E-3</v>
      </c>
      <c r="C1193" s="2">
        <v>13655</v>
      </c>
      <c r="D1193" s="3" t="s">
        <v>955</v>
      </c>
      <c r="E1193" s="5">
        <v>-2.4051866999999998</v>
      </c>
    </row>
    <row r="1194" spans="1:5">
      <c r="A1194" s="1" t="s">
        <v>1497</v>
      </c>
      <c r="B1194" s="4">
        <v>1.4621961000000001E-3</v>
      </c>
      <c r="C1194" s="2">
        <v>227059</v>
      </c>
      <c r="D1194" s="3" t="s">
        <v>1496</v>
      </c>
      <c r="E1194" s="5">
        <v>-2.3908737000000002</v>
      </c>
    </row>
    <row r="1195" spans="1:5">
      <c r="A1195" s="1" t="s">
        <v>2917</v>
      </c>
      <c r="B1195" s="4">
        <v>1.6272208E-2</v>
      </c>
      <c r="C1195" s="2">
        <v>66913</v>
      </c>
      <c r="D1195" s="3" t="s">
        <v>2916</v>
      </c>
      <c r="E1195" s="5">
        <v>-2.3116574000000001</v>
      </c>
    </row>
    <row r="1196" spans="1:5">
      <c r="A1196" s="1" t="s">
        <v>646</v>
      </c>
      <c r="B1196" s="4">
        <v>1.9405548E-3</v>
      </c>
      <c r="C1196" s="2">
        <v>68151</v>
      </c>
      <c r="D1196" s="3" t="s">
        <v>647</v>
      </c>
      <c r="E1196" s="5">
        <v>-2.4485513999999999</v>
      </c>
    </row>
    <row r="1197" spans="1:5">
      <c r="A1197" s="1" t="s">
        <v>129</v>
      </c>
      <c r="B1197" s="4">
        <v>3.1411690000000001E-3</v>
      </c>
      <c r="C1197" s="2">
        <v>56486</v>
      </c>
      <c r="D1197" s="3" t="s">
        <v>130</v>
      </c>
      <c r="E1197" s="5">
        <v>-2.4319332</v>
      </c>
    </row>
    <row r="1198" spans="1:5">
      <c r="A1198" s="1" t="s">
        <v>755</v>
      </c>
      <c r="B1198" s="4">
        <v>2.5628268999999999E-2</v>
      </c>
      <c r="C1198" s="2">
        <v>56284</v>
      </c>
      <c r="D1198" s="3" t="s">
        <v>756</v>
      </c>
      <c r="E1198" s="5">
        <v>-2.3438349000000001</v>
      </c>
    </row>
    <row r="1199" spans="1:5">
      <c r="A1199" s="1" t="s">
        <v>2065</v>
      </c>
      <c r="B1199" s="4">
        <v>1.1343727E-2</v>
      </c>
      <c r="C1199" s="2">
        <v>56334</v>
      </c>
      <c r="D1199" s="3" t="s">
        <v>2064</v>
      </c>
      <c r="E1199" s="5">
        <v>-2.3719389999999998</v>
      </c>
    </row>
    <row r="1200" spans="1:5">
      <c r="A1200" s="1" t="s">
        <v>286</v>
      </c>
      <c r="B1200" s="4">
        <v>2.5177240000000002E-4</v>
      </c>
      <c r="C1200" s="2">
        <v>68585</v>
      </c>
      <c r="D1200" s="3" t="s">
        <v>287</v>
      </c>
      <c r="E1200" s="5">
        <v>-2.4363307999999999</v>
      </c>
    </row>
    <row r="1201" spans="1:5">
      <c r="A1201" s="1" t="s">
        <v>770</v>
      </c>
      <c r="B1201" s="4">
        <v>2.2927379999999999E-3</v>
      </c>
      <c r="C1201" s="2">
        <v>56464</v>
      </c>
      <c r="D1201" s="3" t="s">
        <v>771</v>
      </c>
      <c r="E1201" s="5">
        <v>-2.3072596000000001</v>
      </c>
    </row>
    <row r="1202" spans="1:5">
      <c r="A1202" s="1" t="s">
        <v>110</v>
      </c>
      <c r="B1202" s="4">
        <v>1.2043374000000001E-2</v>
      </c>
      <c r="C1202" s="2">
        <v>109672</v>
      </c>
      <c r="D1202" s="3" t="s">
        <v>111</v>
      </c>
      <c r="E1202" s="5">
        <v>-2.4958330000000002</v>
      </c>
    </row>
    <row r="1203" spans="1:5">
      <c r="A1203" s="1" t="s">
        <v>2389</v>
      </c>
      <c r="B1203" s="4">
        <v>1.5833749000000001E-2</v>
      </c>
      <c r="C1203" s="2">
        <v>20692</v>
      </c>
      <c r="D1203" s="3" t="s">
        <v>2388</v>
      </c>
      <c r="E1203" s="5">
        <v>-2.4850949999999998</v>
      </c>
    </row>
    <row r="1204" spans="1:5">
      <c r="A1204" s="1" t="s">
        <v>2862</v>
      </c>
      <c r="B1204" s="4">
        <v>1.0255878E-3</v>
      </c>
      <c r="C1204" s="2">
        <v>13476</v>
      </c>
      <c r="D1204" s="3" t="s">
        <v>2861</v>
      </c>
      <c r="E1204" s="5">
        <v>-2.5537822000000001</v>
      </c>
    </row>
    <row r="1205" spans="1:5">
      <c r="A1205" s="1" t="s">
        <v>2790</v>
      </c>
      <c r="B1205" s="4">
        <v>8.6027440000000007E-3</v>
      </c>
      <c r="C1205" s="2">
        <v>108687</v>
      </c>
      <c r="D1205" s="3" t="s">
        <v>2789</v>
      </c>
      <c r="E1205" s="5">
        <v>-2.3979056000000001</v>
      </c>
    </row>
    <row r="1206" spans="1:5">
      <c r="A1206" s="1" t="s">
        <v>1735</v>
      </c>
      <c r="B1206" s="4">
        <v>5.4658700000000003E-3</v>
      </c>
      <c r="C1206" s="2">
        <v>66447</v>
      </c>
      <c r="D1206" s="3" t="s">
        <v>1734</v>
      </c>
      <c r="E1206" s="5">
        <v>-2.5850309999999999</v>
      </c>
    </row>
    <row r="1207" spans="1:5">
      <c r="A1207" s="1" t="s">
        <v>2952</v>
      </c>
      <c r="B1207" s="4">
        <v>1.5597461E-2</v>
      </c>
      <c r="C1207" s="2">
        <v>17387</v>
      </c>
      <c r="D1207" s="3" t="s">
        <v>1167</v>
      </c>
      <c r="E1207" s="5">
        <v>-2.3904022999999999</v>
      </c>
    </row>
    <row r="1208" spans="1:5">
      <c r="A1208" s="1" t="s">
        <v>405</v>
      </c>
      <c r="B1208" s="4">
        <v>3.4656520000000001E-3</v>
      </c>
      <c r="C1208" s="2">
        <v>68581</v>
      </c>
      <c r="D1208" s="3" t="s">
        <v>406</v>
      </c>
      <c r="E1208" s="5">
        <v>-2.5075246999999998</v>
      </c>
    </row>
    <row r="1209" spans="1:5">
      <c r="A1209" s="1" t="s">
        <v>348</v>
      </c>
      <c r="B1209" s="4">
        <v>3.7008023000000001E-3</v>
      </c>
      <c r="C1209" s="2">
        <v>14827</v>
      </c>
      <c r="D1209" s="3" t="s">
        <v>349</v>
      </c>
      <c r="E1209" s="5">
        <v>-2.4937456</v>
      </c>
    </row>
    <row r="1210" spans="1:5">
      <c r="A1210" s="1" t="s">
        <v>1358</v>
      </c>
      <c r="B1210" s="4">
        <v>1.8739939999999999E-3</v>
      </c>
      <c r="C1210" s="2">
        <v>28084</v>
      </c>
      <c r="D1210" s="3" t="s">
        <v>1357</v>
      </c>
      <c r="E1210" s="5">
        <v>-2.5455608000000001</v>
      </c>
    </row>
    <row r="1211" spans="1:5">
      <c r="A1211" s="1" t="s">
        <v>175</v>
      </c>
      <c r="B1211" s="4">
        <v>1.1421674999999999E-2</v>
      </c>
      <c r="C1211" s="2">
        <v>64138</v>
      </c>
      <c r="D1211" s="3" t="s">
        <v>176</v>
      </c>
      <c r="E1211" s="5">
        <v>-2.5893039999999998</v>
      </c>
    </row>
    <row r="1212" spans="1:5">
      <c r="A1212" s="1" t="s">
        <v>1579</v>
      </c>
      <c r="B1212" s="4">
        <v>2.1661008000000001E-3</v>
      </c>
      <c r="C1212" s="2">
        <v>67456</v>
      </c>
      <c r="D1212" s="3" t="s">
        <v>1578</v>
      </c>
      <c r="E1212" s="5">
        <v>-2.6583605000000001</v>
      </c>
    </row>
    <row r="1213" spans="1:5">
      <c r="A1213" s="1" t="s">
        <v>881</v>
      </c>
      <c r="B1213" s="4">
        <v>1.7087894999999999E-2</v>
      </c>
      <c r="C1213" s="2">
        <v>14775</v>
      </c>
      <c r="D1213" s="3" t="s">
        <v>882</v>
      </c>
      <c r="E1213" s="5">
        <v>-2.6269502999999998</v>
      </c>
    </row>
    <row r="1214" spans="1:5">
      <c r="A1214" s="1" t="s">
        <v>2805</v>
      </c>
      <c r="B1214" s="4">
        <v>5.3197680000000003E-4</v>
      </c>
      <c r="C1214" s="2">
        <v>67952</v>
      </c>
      <c r="D1214" s="3" t="s">
        <v>2804</v>
      </c>
      <c r="E1214" s="5">
        <v>-2.5851126</v>
      </c>
    </row>
    <row r="1215" spans="1:5">
      <c r="A1215" s="1" t="s">
        <v>1933</v>
      </c>
      <c r="B1215" s="4">
        <v>2.1962796E-3</v>
      </c>
      <c r="C1215" s="2">
        <v>109754</v>
      </c>
      <c r="D1215" s="3" t="s">
        <v>1932</v>
      </c>
      <c r="E1215" s="5">
        <v>-2.7067418000000001</v>
      </c>
    </row>
    <row r="1216" spans="1:5">
      <c r="A1216" s="1" t="s">
        <v>2002</v>
      </c>
      <c r="B1216" s="4">
        <v>3.474443E-2</v>
      </c>
      <c r="C1216" s="2">
        <v>54169</v>
      </c>
      <c r="D1216" s="3" t="s">
        <v>2001</v>
      </c>
      <c r="E1216" s="5">
        <v>-2.7767529999999998</v>
      </c>
    </row>
    <row r="1217" spans="1:5">
      <c r="A1217" s="1" t="s">
        <v>1548</v>
      </c>
      <c r="B1217" s="4">
        <v>1.0905137000000001E-2</v>
      </c>
      <c r="C1217" s="2">
        <v>17118</v>
      </c>
      <c r="D1217" s="3" t="s">
        <v>1547</v>
      </c>
      <c r="E1217" s="5">
        <v>-2.6785359999999998</v>
      </c>
    </row>
    <row r="1218" spans="1:5">
      <c r="A1218" s="1" t="s">
        <v>552</v>
      </c>
      <c r="B1218" s="4">
        <v>4.4171949999999996E-3</v>
      </c>
      <c r="C1218" s="2">
        <v>23950</v>
      </c>
      <c r="D1218" s="3" t="s">
        <v>553</v>
      </c>
      <c r="E1218" s="5">
        <v>-2.7124160000000002</v>
      </c>
    </row>
    <row r="1219" spans="1:5">
      <c r="A1219" s="1" t="s">
        <v>2983</v>
      </c>
      <c r="B1219" s="4">
        <v>2.6495649E-2</v>
      </c>
      <c r="C1219" s="2">
        <v>20320</v>
      </c>
      <c r="D1219" s="3" t="s">
        <v>2982</v>
      </c>
      <c r="E1219" s="5">
        <v>-2.8615235999999999</v>
      </c>
    </row>
    <row r="1220" spans="1:5">
      <c r="A1220" s="1" t="s">
        <v>2624</v>
      </c>
      <c r="B1220" s="4">
        <v>2.1702704999999999E-2</v>
      </c>
      <c r="C1220" s="2">
        <v>68045</v>
      </c>
      <c r="D1220" s="3" t="s">
        <v>2623</v>
      </c>
      <c r="E1220" s="5">
        <v>-2.7763583999999999</v>
      </c>
    </row>
    <row r="1221" spans="1:5">
      <c r="A1221" s="1" t="s">
        <v>1599</v>
      </c>
      <c r="B1221" s="4">
        <v>2.2482688000000001E-2</v>
      </c>
      <c r="C1221" s="2">
        <v>110809</v>
      </c>
      <c r="D1221" s="3" t="s">
        <v>1598</v>
      </c>
      <c r="E1221" s="5">
        <v>-2.8110613999999998</v>
      </c>
    </row>
    <row r="1222" spans="1:5">
      <c r="A1222" s="1" t="s">
        <v>2416</v>
      </c>
      <c r="B1222" s="4">
        <v>4.8722513000000002E-2</v>
      </c>
      <c r="C1222" s="2">
        <v>17069</v>
      </c>
      <c r="D1222" s="3" t="s">
        <v>2415</v>
      </c>
      <c r="E1222" s="5">
        <v>-2.9668689000000001</v>
      </c>
    </row>
    <row r="1223" spans="1:5">
      <c r="A1223" s="1" t="s">
        <v>828</v>
      </c>
      <c r="B1223" s="4">
        <v>6.3616000000000002E-6</v>
      </c>
      <c r="C1223" s="2" t="s">
        <v>829</v>
      </c>
      <c r="D1223" s="3" t="s">
        <v>830</v>
      </c>
      <c r="E1223" s="5">
        <v>-2.992245</v>
      </c>
    </row>
    <row r="1224" spans="1:5">
      <c r="A1224" s="1" t="s">
        <v>693</v>
      </c>
      <c r="B1224" s="4">
        <v>2.6350369999999998E-3</v>
      </c>
      <c r="C1224" s="2">
        <v>69019</v>
      </c>
      <c r="D1224" s="3" t="s">
        <v>694</v>
      </c>
      <c r="E1224" s="5">
        <v>-3.0247636</v>
      </c>
    </row>
    <row r="1225" spans="1:5">
      <c r="A1225" s="1" t="s">
        <v>1719</v>
      </c>
      <c r="B1225" s="4">
        <v>4.7630757999999999E-4</v>
      </c>
      <c r="C1225" s="2">
        <v>20832</v>
      </c>
      <c r="D1225" s="3" t="s">
        <v>1718</v>
      </c>
      <c r="E1225" s="5">
        <v>-3.1674361000000002</v>
      </c>
    </row>
    <row r="1226" spans="1:5">
      <c r="A1226" s="1" t="s">
        <v>681</v>
      </c>
      <c r="B1226" s="4">
        <v>2.7055598E-3</v>
      </c>
      <c r="C1226" s="2">
        <v>17449</v>
      </c>
      <c r="D1226" s="3" t="s">
        <v>682</v>
      </c>
      <c r="E1226" s="5">
        <v>-3.308551</v>
      </c>
    </row>
    <row r="1227" spans="1:5">
      <c r="A1227" s="1" t="s">
        <v>346</v>
      </c>
      <c r="B1227" s="4">
        <v>2.1370323000000001E-4</v>
      </c>
      <c r="C1227" s="2">
        <v>12282</v>
      </c>
      <c r="D1227" s="3" t="s">
        <v>347</v>
      </c>
      <c r="E1227" s="5">
        <v>-3.1899521000000002</v>
      </c>
    </row>
    <row r="1228" spans="1:5">
      <c r="A1228" s="1" t="s">
        <v>2099</v>
      </c>
      <c r="B1228" s="4">
        <v>9.8301220000000002E-3</v>
      </c>
      <c r="C1228" s="2">
        <v>140919</v>
      </c>
      <c r="D1228" s="3" t="s">
        <v>2098</v>
      </c>
      <c r="E1228" s="5">
        <v>-3.4588304000000001</v>
      </c>
    </row>
    <row r="1229" spans="1:5">
      <c r="A1229" s="1" t="s">
        <v>2613</v>
      </c>
      <c r="B1229" s="4">
        <v>2.0733313E-3</v>
      </c>
      <c r="C1229" s="2">
        <v>56496</v>
      </c>
      <c r="D1229" s="3" t="s">
        <v>2612</v>
      </c>
      <c r="E1229" s="5">
        <v>-3.4093372999999998</v>
      </c>
    </row>
    <row r="1230" spans="1:5">
      <c r="A1230" s="1" t="s">
        <v>537</v>
      </c>
      <c r="B1230" s="4">
        <v>4.1594635999999997E-3</v>
      </c>
      <c r="C1230" s="2">
        <v>381629</v>
      </c>
      <c r="D1230" s="3" t="s">
        <v>538</v>
      </c>
      <c r="E1230" s="5">
        <v>-3.2368686000000002</v>
      </c>
    </row>
    <row r="1231" spans="1:5">
      <c r="A1231" s="1" t="s">
        <v>1319</v>
      </c>
      <c r="B1231" s="4">
        <v>1.1475753E-3</v>
      </c>
      <c r="C1231" s="2">
        <v>17775</v>
      </c>
      <c r="D1231" s="3" t="s">
        <v>1318</v>
      </c>
      <c r="E1231" s="5">
        <v>-3.6998376999999998</v>
      </c>
    </row>
    <row r="1232" spans="1:5">
      <c r="A1232" s="1" t="s">
        <v>2970</v>
      </c>
      <c r="B1232" s="4">
        <v>1.28870355E-2</v>
      </c>
      <c r="C1232" s="2">
        <v>19324</v>
      </c>
      <c r="D1232" s="3" t="s">
        <v>2969</v>
      </c>
      <c r="E1232" s="5">
        <v>-3.5532314999999999</v>
      </c>
    </row>
    <row r="1233" spans="1:5">
      <c r="A1233" s="1" t="s">
        <v>1654</v>
      </c>
      <c r="B1233" s="4">
        <v>9.3418069999999997E-4</v>
      </c>
      <c r="C1233" s="2">
        <v>68196</v>
      </c>
      <c r="D1233" s="3" t="s">
        <v>1653</v>
      </c>
      <c r="E1233" s="5">
        <v>-3.6194847000000001</v>
      </c>
    </row>
    <row r="1234" spans="1:5">
      <c r="A1234" s="1" t="s">
        <v>2095</v>
      </c>
      <c r="B1234" s="4">
        <v>4.2788981999999998E-3</v>
      </c>
      <c r="C1234" s="2">
        <v>12759</v>
      </c>
      <c r="D1234" s="3" t="s">
        <v>2094</v>
      </c>
      <c r="E1234" s="5">
        <v>-3.4983689999999998</v>
      </c>
    </row>
    <row r="1235" spans="1:5">
      <c r="A1235" s="1" t="s">
        <v>2578</v>
      </c>
      <c r="B1235" s="4">
        <v>1.4104275000000001E-3</v>
      </c>
      <c r="C1235" s="2">
        <v>66624</v>
      </c>
      <c r="D1235" s="3" t="s">
        <v>2577</v>
      </c>
      <c r="E1235" s="5">
        <v>-3.7955340999999998</v>
      </c>
    </row>
    <row r="1236" spans="1:5">
      <c r="A1236" s="1" t="s">
        <v>44</v>
      </c>
      <c r="B1236" s="4">
        <v>8.2035175999999998E-4</v>
      </c>
      <c r="C1236" s="2">
        <v>20969</v>
      </c>
      <c r="D1236" s="3" t="s">
        <v>45</v>
      </c>
      <c r="E1236" s="5">
        <v>-3.7360834999999999</v>
      </c>
    </row>
    <row r="1237" spans="1:5">
      <c r="B1237" s="4"/>
      <c r="E1237" s="5"/>
    </row>
    <row r="1238" spans="1:5">
      <c r="B1238" s="4"/>
      <c r="E1238" s="5"/>
    </row>
    <row r="1239" spans="1:5">
      <c r="B1239" s="4"/>
      <c r="E1239" s="5"/>
    </row>
    <row r="1240" spans="1:5">
      <c r="B1240" s="4"/>
      <c r="E1240" s="5"/>
    </row>
    <row r="1241" spans="1:5">
      <c r="B1241" s="4"/>
      <c r="E1241" s="5"/>
    </row>
    <row r="1242" spans="1:5">
      <c r="B1242" s="4"/>
      <c r="E1242" s="5"/>
    </row>
    <row r="1243" spans="1:5">
      <c r="B1243" s="4"/>
      <c r="E1243" s="5"/>
    </row>
    <row r="1244" spans="1:5">
      <c r="E1244" s="5"/>
    </row>
    <row r="1245" spans="1:5">
      <c r="E1245" s="5"/>
    </row>
    <row r="1246" spans="1:5">
      <c r="E1246" s="5"/>
    </row>
    <row r="1247" spans="1:5">
      <c r="E1247" s="5"/>
    </row>
    <row r="1248" spans="1:5">
      <c r="E1248" s="5"/>
    </row>
    <row r="1249" spans="5:5">
      <c r="E1249" s="5"/>
    </row>
    <row r="1250" spans="5:5">
      <c r="E1250" s="5"/>
    </row>
    <row r="1251" spans="5:5">
      <c r="E1251" s="5"/>
    </row>
    <row r="1252" spans="5:5">
      <c r="E1252" s="5"/>
    </row>
    <row r="1253" spans="5:5">
      <c r="E1253" s="5"/>
    </row>
    <row r="1254" spans="5:5">
      <c r="E1254" s="5"/>
    </row>
    <row r="1255" spans="5:5">
      <c r="E1255" s="5"/>
    </row>
  </sheetData>
  <conditionalFormatting sqref="E2:E1236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14 vs GM 753</vt:lpstr>
      <vt:lpstr>118 vs GM 473</vt:lpstr>
      <vt:lpstr>CS9 vs GM 536</vt:lpstr>
      <vt:lpstr>LS12 vs GM 472</vt:lpstr>
      <vt:lpstr>115 vs GM 1113</vt:lpstr>
      <vt:lpstr>Fe5 vs GM 1282</vt:lpstr>
    </vt:vector>
  </TitlesOfParts>
  <Company>PN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a Waters</dc:creator>
  <cp:lastModifiedBy>Janet Baulch</cp:lastModifiedBy>
  <dcterms:created xsi:type="dcterms:W3CDTF">2012-09-12T00:22:27Z</dcterms:created>
  <dcterms:modified xsi:type="dcterms:W3CDTF">2014-06-12T00:34:40Z</dcterms:modified>
</cp:coreProperties>
</file>